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filterPrivacy="1" defaultThemeVersion="124226"/>
  <xr:revisionPtr revIDLastSave="0" documentId="13_ncr:1_{B744D4D8-728A-DD42-AB0D-56B5085066C0}" xr6:coauthVersionLast="36" xr6:coauthVersionMax="36" xr10:uidLastSave="{00000000-0000-0000-0000-000000000000}"/>
  <bookViews>
    <workbookView xWindow="940" yWindow="460" windowWidth="20060" windowHeight="17800" xr2:uid="{00000000-000D-0000-FFFF-FFFF00000000}"/>
  </bookViews>
  <sheets>
    <sheet name="Table S1" sheetId="1" r:id="rId1"/>
    <sheet name="Table S2" sheetId="4" r:id="rId2"/>
    <sheet name="Table S3" sheetId="2" r:id="rId3"/>
    <sheet name="Table S4" sheetId="7" r:id="rId4"/>
    <sheet name="Table S5" sheetId="13" r:id="rId5"/>
    <sheet name="Table S6" sheetId="5" r:id="rId6"/>
    <sheet name="Table S7" sheetId="6" r:id="rId7"/>
    <sheet name="Table S8" sheetId="9" r:id="rId8"/>
    <sheet name="Table S9" sheetId="11" r:id="rId9"/>
    <sheet name="Table S10" sheetId="10" r:id="rId10"/>
    <sheet name="Table S11" sheetId="12" r:id="rId11"/>
  </sheets>
  <definedNames>
    <definedName name="_xlnm._FilterDatabase" localSheetId="9" hidden="1">'Table S10'!$A$3:$E$1372</definedName>
    <definedName name="_xlnm._FilterDatabase" localSheetId="3" hidden="1">'Table S4'!$A$3:$F$54</definedName>
    <definedName name="_xlnm._FilterDatabase" localSheetId="7" hidden="1">'Table S8'!$A$3:$E$709</definedName>
    <definedName name="_xlnm._FilterDatabase" localSheetId="8" hidden="1">'Table S9'!$A$3:$E$2396</definedName>
    <definedName name="stat" localSheetId="1">'Table S2'!#REF!</definedName>
  </definedNames>
  <calcPr calcId="181029"/>
</workbook>
</file>

<file path=xl/calcChain.xml><?xml version="1.0" encoding="utf-8"?>
<calcChain xmlns="http://schemas.openxmlformats.org/spreadsheetml/2006/main">
  <c r="E24" i="4" l="1"/>
  <c r="D24" i="4"/>
  <c r="C24" i="4"/>
  <c r="B24" i="4"/>
</calcChain>
</file>

<file path=xl/sharedStrings.xml><?xml version="1.0" encoding="utf-8"?>
<sst xmlns="http://schemas.openxmlformats.org/spreadsheetml/2006/main" count="22123" uniqueCount="4044">
  <si>
    <t>ESCC</t>
  </si>
  <si>
    <t>(In this study)</t>
  </si>
  <si>
    <t>COSMIC</t>
  </si>
  <si>
    <t>(Alexandrov et al.)</t>
  </si>
  <si>
    <t>Cosine similarity</t>
  </si>
  <si>
    <t>Correlation with</t>
  </si>
  <si>
    <t>Signature W1</t>
  </si>
  <si>
    <t>Signature 18</t>
  </si>
  <si>
    <t>Unknown aetiology</t>
  </si>
  <si>
    <t>Signature W2</t>
  </si>
  <si>
    <t>Signature 1</t>
  </si>
  <si>
    <t>Signature 5</t>
  </si>
  <si>
    <t>Age</t>
  </si>
  <si>
    <t>-</t>
  </si>
  <si>
    <t>Signature 16</t>
  </si>
  <si>
    <t>Alcohol drinking</t>
  </si>
  <si>
    <t>Signature W4</t>
  </si>
  <si>
    <t>Signature W5</t>
  </si>
  <si>
    <t>Signature 2</t>
  </si>
  <si>
    <t>Signature 13</t>
  </si>
  <si>
    <t>APOBEC signature</t>
  </si>
  <si>
    <t>OK101</t>
  </si>
  <si>
    <t>OK001</t>
  </si>
  <si>
    <t>OK002</t>
  </si>
  <si>
    <t>Gender</t>
  </si>
  <si>
    <t>Smoking</t>
  </si>
  <si>
    <t>OK003</t>
  </si>
  <si>
    <t>OK004</t>
  </si>
  <si>
    <t>OK007</t>
  </si>
  <si>
    <t>OK008</t>
  </si>
  <si>
    <t>OK009</t>
  </si>
  <si>
    <t>OK010</t>
  </si>
  <si>
    <t>OK011</t>
  </si>
  <si>
    <t>OK012</t>
  </si>
  <si>
    <t>OK013</t>
  </si>
  <si>
    <t>OK014</t>
  </si>
  <si>
    <t>OK015</t>
  </si>
  <si>
    <t>OK016</t>
  </si>
  <si>
    <t>OK018</t>
  </si>
  <si>
    <t>OK019</t>
  </si>
  <si>
    <t>OK047</t>
  </si>
  <si>
    <t>OK059</t>
  </si>
  <si>
    <t>OK095</t>
  </si>
  <si>
    <t>#SVs by RIKEN+Genomon2</t>
  </si>
  <si>
    <t>#SNVs</t>
  </si>
  <si>
    <t>#INDELs</t>
  </si>
  <si>
    <t>#SPLICE_SITE</t>
  </si>
  <si>
    <t>Total</t>
  </si>
  <si>
    <t>Sample ID</t>
  </si>
  <si>
    <t>11q13.3</t>
  </si>
  <si>
    <t>8p11.23</t>
  </si>
  <si>
    <t>3q26.33</t>
  </si>
  <si>
    <t>14q21.1</t>
  </si>
  <si>
    <t>q value</t>
  </si>
  <si>
    <t>residual q value</t>
  </si>
  <si>
    <t>wide peak boundaries</t>
  </si>
  <si>
    <t>chr11:69139803-70337712</t>
  </si>
  <si>
    <t>chr8:37130908-38642625</t>
  </si>
  <si>
    <t>chr3:174782313-197866225</t>
  </si>
  <si>
    <t>chr14:37604182-39475278</t>
  </si>
  <si>
    <t>genes in wide peak</t>
  </si>
  <si>
    <t>hsa-mir-548k</t>
  </si>
  <si>
    <t>ADRB3</t>
  </si>
  <si>
    <t>hsa-mir-922</t>
  </si>
  <si>
    <t>FOXA1</t>
  </si>
  <si>
    <t>CCND1</t>
  </si>
  <si>
    <t>EIF4EBP1</t>
  </si>
  <si>
    <t>hsa-mir-570</t>
  </si>
  <si>
    <t>SSTR1</t>
  </si>
  <si>
    <t>CTTN</t>
  </si>
  <si>
    <t>FGFR1</t>
  </si>
  <si>
    <t>hsa-mir-3137</t>
  </si>
  <si>
    <t>SLC25A21</t>
  </si>
  <si>
    <t>FGF3</t>
  </si>
  <si>
    <t>STAR</t>
  </si>
  <si>
    <t>hsa-mir-944</t>
  </si>
  <si>
    <t>MIPOL1</t>
  </si>
  <si>
    <t>FGF4</t>
  </si>
  <si>
    <t>TACC1</t>
  </si>
  <si>
    <t>hsa-mir-28</t>
  </si>
  <si>
    <t>CLEC14A</t>
  </si>
  <si>
    <t>PPFIA1</t>
  </si>
  <si>
    <t>ASH2L</t>
  </si>
  <si>
    <t>hsa-mir-1248</t>
  </si>
  <si>
    <t>LOC283547</t>
  </si>
  <si>
    <t>FADD</t>
  </si>
  <si>
    <t>BAG4</t>
  </si>
  <si>
    <t>hsa-mir-1224</t>
  </si>
  <si>
    <t>LOC100129794</t>
  </si>
  <si>
    <t>FGF19</t>
  </si>
  <si>
    <t>ERLIN2</t>
  </si>
  <si>
    <t>ACTL6A</t>
  </si>
  <si>
    <t>SHANK2</t>
  </si>
  <si>
    <t>PROSC</t>
  </si>
  <si>
    <t>AHSG</t>
  </si>
  <si>
    <t>ANO1</t>
  </si>
  <si>
    <t>DDHD2</t>
  </si>
  <si>
    <t>APOD</t>
  </si>
  <si>
    <t>ORAOV1</t>
  </si>
  <si>
    <t>GPR124</t>
  </si>
  <si>
    <t>BCL6</t>
  </si>
  <si>
    <t>MIR548K</t>
  </si>
  <si>
    <t>LSM1</t>
  </si>
  <si>
    <t>BDH1</t>
  </si>
  <si>
    <t>WHSC1L1</t>
  </si>
  <si>
    <t>AP2M1</t>
  </si>
  <si>
    <t>BRF2</t>
  </si>
  <si>
    <t>CLCN2</t>
  </si>
  <si>
    <t>ZNF703</t>
  </si>
  <si>
    <t>CPN2</t>
  </si>
  <si>
    <t>RAB11FIP1</t>
  </si>
  <si>
    <t>CRYGS</t>
  </si>
  <si>
    <t>PPAPDC1B</t>
  </si>
  <si>
    <t>DGKG</t>
  </si>
  <si>
    <t>GOT1L1</t>
  </si>
  <si>
    <t>DLG1</t>
  </si>
  <si>
    <t>LETM2</t>
  </si>
  <si>
    <t>DVL3</t>
  </si>
  <si>
    <t>RNF5P1</t>
  </si>
  <si>
    <t>EHHADH</t>
  </si>
  <si>
    <t>C8orf86</t>
  </si>
  <si>
    <t>EIF4A2</t>
  </si>
  <si>
    <t>LOC728024</t>
  </si>
  <si>
    <t>EIF4G1</t>
  </si>
  <si>
    <t>EPHB3</t>
  </si>
  <si>
    <t>ETV5</t>
  </si>
  <si>
    <t>FGF12</t>
  </si>
  <si>
    <t>GP5</t>
  </si>
  <si>
    <t>HRG</t>
  </si>
  <si>
    <t>HES1</t>
  </si>
  <si>
    <t>IL1RAP</t>
  </si>
  <si>
    <t>KNG1</t>
  </si>
  <si>
    <t>LPP</t>
  </si>
  <si>
    <t>MFI2</t>
  </si>
  <si>
    <t>MUC4</t>
  </si>
  <si>
    <t>NDUFB5</t>
  </si>
  <si>
    <t>OPA1</t>
  </si>
  <si>
    <t>PAK2</t>
  </si>
  <si>
    <t>PCYT1A</t>
  </si>
  <si>
    <t>PIK3CA</t>
  </si>
  <si>
    <t>POLR2H</t>
  </si>
  <si>
    <t>PPP1R2</t>
  </si>
  <si>
    <t>MASP1</t>
  </si>
  <si>
    <t>PSMD2</t>
  </si>
  <si>
    <t>RFC4</t>
  </si>
  <si>
    <t>SNORA63</t>
  </si>
  <si>
    <t>RPL35A</t>
  </si>
  <si>
    <t>TRA2B</t>
  </si>
  <si>
    <t>ST6GAL1</t>
  </si>
  <si>
    <t>SOX2</t>
  </si>
  <si>
    <t>SST</t>
  </si>
  <si>
    <t>TFRC</t>
  </si>
  <si>
    <t>THPO</t>
  </si>
  <si>
    <t>FXR1</t>
  </si>
  <si>
    <t>TP63</t>
  </si>
  <si>
    <t>CHRD</t>
  </si>
  <si>
    <t>EIF2B5</t>
  </si>
  <si>
    <t>USP13</t>
  </si>
  <si>
    <t>CLDN1</t>
  </si>
  <si>
    <t>MAP3K13</t>
  </si>
  <si>
    <t>ADIPOQ</t>
  </si>
  <si>
    <t>KIAA0226</t>
  </si>
  <si>
    <t>ECE2</t>
  </si>
  <si>
    <t>ABCC5</t>
  </si>
  <si>
    <t>TNK2</t>
  </si>
  <si>
    <t>ALG3</t>
  </si>
  <si>
    <t>KCNMB2</t>
  </si>
  <si>
    <t>IGF2BP2</t>
  </si>
  <si>
    <t>CLDN16</t>
  </si>
  <si>
    <t>NCBP2</t>
  </si>
  <si>
    <t>MCF2L2</t>
  </si>
  <si>
    <t>ATP11B</t>
  </si>
  <si>
    <t>VPS8</t>
  </si>
  <si>
    <t>ACAP2</t>
  </si>
  <si>
    <t>UBXN7</t>
  </si>
  <si>
    <t>FETUB</t>
  </si>
  <si>
    <t>LAMP3</t>
  </si>
  <si>
    <t>KCNMB3</t>
  </si>
  <si>
    <t>ZNF639</t>
  </si>
  <si>
    <t>PEX5L</t>
  </si>
  <si>
    <t>DNAJB11</t>
  </si>
  <si>
    <t>DCUN1D1</t>
  </si>
  <si>
    <t>KLHL24</t>
  </si>
  <si>
    <t>PIGX</t>
  </si>
  <si>
    <t>TBCCD1</t>
  </si>
  <si>
    <t>LEPREL1</t>
  </si>
  <si>
    <t>ABCF3</t>
  </si>
  <si>
    <t>LSG1</t>
  </si>
  <si>
    <t>PARL</t>
  </si>
  <si>
    <t>MFN1</t>
  </si>
  <si>
    <t>YEATS2</t>
  </si>
  <si>
    <t>MCCC1</t>
  </si>
  <si>
    <t>HRASLS</t>
  </si>
  <si>
    <t>MRPL47</t>
  </si>
  <si>
    <t>SENP2</t>
  </si>
  <si>
    <t>GNB4</t>
  </si>
  <si>
    <t>RTP4</t>
  </si>
  <si>
    <t>MAGEF1</t>
  </si>
  <si>
    <t>ZMAT3</t>
  </si>
  <si>
    <t>ATP13A3</t>
  </si>
  <si>
    <t>TBL1XR1</t>
  </si>
  <si>
    <t>MAP6D1</t>
  </si>
  <si>
    <t>PIGZ</t>
  </si>
  <si>
    <t>B3GNT5</t>
  </si>
  <si>
    <t>IQCG</t>
  </si>
  <si>
    <t>ATP13A4</t>
  </si>
  <si>
    <t>FYTTD1</t>
  </si>
  <si>
    <t>MGC2889</t>
  </si>
  <si>
    <t>LRCH3</t>
  </si>
  <si>
    <t>CEP19</t>
  </si>
  <si>
    <t>LMLN</t>
  </si>
  <si>
    <t>KLHL6</t>
  </si>
  <si>
    <t>VWA5B2</t>
  </si>
  <si>
    <t>TMEM41A</t>
  </si>
  <si>
    <t>TMEM44</t>
  </si>
  <si>
    <t>CAMK2N2</t>
  </si>
  <si>
    <t>TM4SF19</t>
  </si>
  <si>
    <t>RPL39L</t>
  </si>
  <si>
    <t>DNAJC19</t>
  </si>
  <si>
    <t>FAM131A</t>
  </si>
  <si>
    <t>ZDHHC19</t>
  </si>
  <si>
    <t>LRRC15</t>
  </si>
  <si>
    <t>FAM43A</t>
  </si>
  <si>
    <t>TMEM207</t>
  </si>
  <si>
    <t>RTP1</t>
  </si>
  <si>
    <t>TTC14</t>
  </si>
  <si>
    <t>MB21D2</t>
  </si>
  <si>
    <t>XXYLT1</t>
  </si>
  <si>
    <t>CCDC50</t>
  </si>
  <si>
    <t>PYDC2</t>
  </si>
  <si>
    <t>LOC152217</t>
  </si>
  <si>
    <t>RNF168</t>
  </si>
  <si>
    <t>HTR3C</t>
  </si>
  <si>
    <t>LIPH</t>
  </si>
  <si>
    <t>HTR3D</t>
  </si>
  <si>
    <t>OSTalpha</t>
  </si>
  <si>
    <t>FBXO45</t>
  </si>
  <si>
    <t>MUC20</t>
  </si>
  <si>
    <t>SENP5</t>
  </si>
  <si>
    <t>LOC220729</t>
  </si>
  <si>
    <t>LOC253573</t>
  </si>
  <si>
    <t>NAALADL2</t>
  </si>
  <si>
    <t>TCTEX1D2</t>
  </si>
  <si>
    <t>C3orf43</t>
  </si>
  <si>
    <t>SDHAP1</t>
  </si>
  <si>
    <t>UTS2D</t>
  </si>
  <si>
    <t>HTR3E</t>
  </si>
  <si>
    <t>C3orf70</t>
  </si>
  <si>
    <t>TPRG1</t>
  </si>
  <si>
    <t>CCDC39</t>
  </si>
  <si>
    <t>LOC339926</t>
  </si>
  <si>
    <t>LPP-AS2</t>
  </si>
  <si>
    <t>LOC344887</t>
  </si>
  <si>
    <t>RTP2</t>
  </si>
  <si>
    <t>OSTN</t>
  </si>
  <si>
    <t>ATP13A5</t>
  </si>
  <si>
    <t>SOX2-OT</t>
  </si>
  <si>
    <t>WDR53</t>
  </si>
  <si>
    <t>ANKRD18DP</t>
  </si>
  <si>
    <t>LRRC33</t>
  </si>
  <si>
    <t>FLJ46066</t>
  </si>
  <si>
    <t>FLJ42393</t>
  </si>
  <si>
    <t>FLJ34208</t>
  </si>
  <si>
    <t>LOC401109</t>
  </si>
  <si>
    <t>SNORD2</t>
  </si>
  <si>
    <t>SNORA4</t>
  </si>
  <si>
    <t>C3orf65</t>
  </si>
  <si>
    <t>GMNC</t>
  </si>
  <si>
    <t>LOC647323</t>
  </si>
  <si>
    <t>SNORA81</t>
  </si>
  <si>
    <t>SNORD66</t>
  </si>
  <si>
    <t>MIR570</t>
  </si>
  <si>
    <t>SDHAP2</t>
  </si>
  <si>
    <t>MIR922</t>
  </si>
  <si>
    <t>MIR944</t>
  </si>
  <si>
    <t>LOC100128023</t>
  </si>
  <si>
    <t>LOC100131551</t>
  </si>
  <si>
    <t>LOC100131635</t>
  </si>
  <si>
    <t>SNAR-I</t>
  </si>
  <si>
    <t>MIR1224</t>
  </si>
  <si>
    <t>MIR1248</t>
  </si>
  <si>
    <t>LOC100505687</t>
  </si>
  <si>
    <t>MFI2-AS1</t>
  </si>
  <si>
    <t>LOC100507086</t>
  </si>
  <si>
    <t>LOC100507391</t>
  </si>
  <si>
    <t>TM4SF19-TCTEX1D2</t>
  </si>
  <si>
    <t>MIR4797</t>
  </si>
  <si>
    <t>MIR4789</t>
  </si>
  <si>
    <t>9p21.3</t>
  </si>
  <si>
    <t>4q35.2</t>
  </si>
  <si>
    <t>21p11.2</t>
  </si>
  <si>
    <t>1q21.1</t>
  </si>
  <si>
    <t>5q13.2</t>
  </si>
  <si>
    <t>10p12.33</t>
  </si>
  <si>
    <t>chr9:21858227-22003939</t>
  </si>
  <si>
    <t>chr4:160075932-191154276</t>
  </si>
  <si>
    <t>chr21:1-10910683</t>
  </si>
  <si>
    <t>chr1:143157361-143876792</t>
  </si>
  <si>
    <t>chr5:61850191-74535166</t>
  </si>
  <si>
    <t>chr10:17734827-18325764</t>
  </si>
  <si>
    <t>CDKN2A</t>
  </si>
  <si>
    <t>hsa-mir-1305</t>
  </si>
  <si>
    <t>TEKT4P2</t>
  </si>
  <si>
    <t>hsa-mir-3118-3</t>
  </si>
  <si>
    <t>TRIM23</t>
  </si>
  <si>
    <t>hsa-mir-511-2</t>
  </si>
  <si>
    <t>C9orf53</t>
  </si>
  <si>
    <t>hsa-mir-4276</t>
  </si>
  <si>
    <t>MIR3687</t>
  </si>
  <si>
    <t>hsa-mir-3118-2</t>
  </si>
  <si>
    <t>BTF3</t>
  </si>
  <si>
    <t>hsa-mir-511-1</t>
  </si>
  <si>
    <t>hsa-mir-548t</t>
  </si>
  <si>
    <t>MIR3648</t>
  </si>
  <si>
    <t>FLJ39739</t>
  </si>
  <si>
    <t>CCNB1</t>
  </si>
  <si>
    <t>MRC1</t>
  </si>
  <si>
    <t>hsa-mir-1979</t>
  </si>
  <si>
    <t>PPIAL4G</t>
  </si>
  <si>
    <t>CDK7</t>
  </si>
  <si>
    <t>MIR511-1</t>
  </si>
  <si>
    <t>AGA</t>
  </si>
  <si>
    <t>LOC100130000</t>
  </si>
  <si>
    <t>FOXD1</t>
  </si>
  <si>
    <t>MIR511-2</t>
  </si>
  <si>
    <t>SLC25A4</t>
  </si>
  <si>
    <t>LOC100286793</t>
  </si>
  <si>
    <t>GTF2H2</t>
  </si>
  <si>
    <t>TMEM236</t>
  </si>
  <si>
    <t>CASP3</t>
  </si>
  <si>
    <t>HEXB</t>
  </si>
  <si>
    <t>LOC100129213</t>
  </si>
  <si>
    <t>CLCN3</t>
  </si>
  <si>
    <t>HTR1A</t>
  </si>
  <si>
    <t>CPE</t>
  </si>
  <si>
    <t>TNPO1</t>
  </si>
  <si>
    <t>DCTD</t>
  </si>
  <si>
    <t>CD180</t>
  </si>
  <si>
    <t>F11</t>
  </si>
  <si>
    <t>MAP1B</t>
  </si>
  <si>
    <t>ACSL1</t>
  </si>
  <si>
    <t>NAIP</t>
  </si>
  <si>
    <t>FAT1</t>
  </si>
  <si>
    <t>PIK3R1</t>
  </si>
  <si>
    <t>FRG1</t>
  </si>
  <si>
    <t>PMCHL2</t>
  </si>
  <si>
    <t>GK3P</t>
  </si>
  <si>
    <t>RAD17</t>
  </si>
  <si>
    <t>GPM6A</t>
  </si>
  <si>
    <t>SMN1</t>
  </si>
  <si>
    <t>HMGB2</t>
  </si>
  <si>
    <t>SMN2</t>
  </si>
  <si>
    <t>HPGD</t>
  </si>
  <si>
    <t>TAF9</t>
  </si>
  <si>
    <t>HSP90AA4P</t>
  </si>
  <si>
    <t>SERF1A</t>
  </si>
  <si>
    <t>ING2</t>
  </si>
  <si>
    <t>ENC1</t>
  </si>
  <si>
    <t>IRF2</t>
  </si>
  <si>
    <t>CARTPT</t>
  </si>
  <si>
    <t>KLKB1</t>
  </si>
  <si>
    <t>CWC27</t>
  </si>
  <si>
    <t>MTNR1A</t>
  </si>
  <si>
    <t>NSA2</t>
  </si>
  <si>
    <t>NEK1</t>
  </si>
  <si>
    <t>SMA4</t>
  </si>
  <si>
    <t>NPY1R</t>
  </si>
  <si>
    <t>SMA5</t>
  </si>
  <si>
    <t>NPY5R</t>
  </si>
  <si>
    <t>ADAMTS6</t>
  </si>
  <si>
    <t>MSMO1</t>
  </si>
  <si>
    <t>MRPS27</t>
  </si>
  <si>
    <t>TLL1</t>
  </si>
  <si>
    <t>PPWD1</t>
  </si>
  <si>
    <t>TLR3</t>
  </si>
  <si>
    <t>FAM169A</t>
  </si>
  <si>
    <t>VEGFC</t>
  </si>
  <si>
    <t>GCNT4</t>
  </si>
  <si>
    <t>GLRA3</t>
  </si>
  <si>
    <t>SGTB</t>
  </si>
  <si>
    <t>SORBS2</t>
  </si>
  <si>
    <t>BDP1</t>
  </si>
  <si>
    <t>SAP30</t>
  </si>
  <si>
    <t>ERBB2IP</t>
  </si>
  <si>
    <t>HAND2</t>
  </si>
  <si>
    <t>NLN</t>
  </si>
  <si>
    <t>RAPGEF2</t>
  </si>
  <si>
    <t>ANKRA2</t>
  </si>
  <si>
    <t>MFAP3L</t>
  </si>
  <si>
    <t>MCCC2</t>
  </si>
  <si>
    <t>ADAM29</t>
  </si>
  <si>
    <t>CENPK</t>
  </si>
  <si>
    <t>ANXA10</t>
  </si>
  <si>
    <t>RGNEF</t>
  </si>
  <si>
    <t>KLHL2</t>
  </si>
  <si>
    <t>SLC30A5</t>
  </si>
  <si>
    <t>SCRG1</t>
  </si>
  <si>
    <t>CENPH</t>
  </si>
  <si>
    <t>DUX4</t>
  </si>
  <si>
    <t>PTCD2</t>
  </si>
  <si>
    <t>PALLD</t>
  </si>
  <si>
    <t>C5orf44</t>
  </si>
  <si>
    <t>ANP32C</t>
  </si>
  <si>
    <t>UTP15</t>
  </si>
  <si>
    <t>FAM149A</t>
  </si>
  <si>
    <t>GFM2</t>
  </si>
  <si>
    <t>FBXO8</t>
  </si>
  <si>
    <t>MRPS36</t>
  </si>
  <si>
    <t>DUX2</t>
  </si>
  <si>
    <t>FCHO2</t>
  </si>
  <si>
    <t>PDLIM3</t>
  </si>
  <si>
    <t>TMEM171</t>
  </si>
  <si>
    <t>SPOCK3</t>
  </si>
  <si>
    <t>TMEM174</t>
  </si>
  <si>
    <t>AADAT</t>
  </si>
  <si>
    <t>SREK1</t>
  </si>
  <si>
    <t>GALNT7</t>
  </si>
  <si>
    <t>MARVELD2</t>
  </si>
  <si>
    <t>CLDN22</t>
  </si>
  <si>
    <t>ZNF366</t>
  </si>
  <si>
    <t>C4orf27</t>
  </si>
  <si>
    <t>CCDC125</t>
  </si>
  <si>
    <t>ANKRD31</t>
  </si>
  <si>
    <t>NEIL3</t>
  </si>
  <si>
    <t>RNF180</t>
  </si>
  <si>
    <t>C4orf43</t>
  </si>
  <si>
    <t>SREK1IP1</t>
  </si>
  <si>
    <t>UFSP2</t>
  </si>
  <si>
    <t>MAST4</t>
  </si>
  <si>
    <t>DDX60</t>
  </si>
  <si>
    <t>RGS7BP</t>
  </si>
  <si>
    <t>CDKN2AIP</t>
  </si>
  <si>
    <t>LOC647859</t>
  </si>
  <si>
    <t>ODZ3</t>
  </si>
  <si>
    <t>GUSBP3</t>
  </si>
  <si>
    <t>LRP2BP</t>
  </si>
  <si>
    <t>GTF2H2B</t>
  </si>
  <si>
    <t>FSTL5</t>
  </si>
  <si>
    <t>GTF2H2C</t>
  </si>
  <si>
    <t>STOX2</t>
  </si>
  <si>
    <t>SERF1B</t>
  </si>
  <si>
    <t>KIAA1430</t>
  </si>
  <si>
    <t>GTF2H2D</t>
  </si>
  <si>
    <t>SH3RF1</t>
  </si>
  <si>
    <t>GUSBP9</t>
  </si>
  <si>
    <t>SPCS3</t>
  </si>
  <si>
    <t>LRRC70</t>
  </si>
  <si>
    <t>TRAPPC11</t>
  </si>
  <si>
    <t>FAM159B</t>
  </si>
  <si>
    <t>MLF1IP</t>
  </si>
  <si>
    <t>LOC100170939</t>
  </si>
  <si>
    <t>NBLA00301</t>
  </si>
  <si>
    <t>LOC100272216</t>
  </si>
  <si>
    <t>WWC2</t>
  </si>
  <si>
    <t>LOC100303749</t>
  </si>
  <si>
    <t>CEP44</t>
  </si>
  <si>
    <t>OCLN</t>
  </si>
  <si>
    <t>SNX25</t>
  </si>
  <si>
    <t>MIR4804</t>
  </si>
  <si>
    <t>TKTL2</t>
  </si>
  <si>
    <t>MIR4803</t>
  </si>
  <si>
    <t>CBR4</t>
  </si>
  <si>
    <t>MGC45800</t>
  </si>
  <si>
    <t>DDX60L</t>
  </si>
  <si>
    <t>NAF1</t>
  </si>
  <si>
    <t>WDR17</t>
  </si>
  <si>
    <t>ZFP42</t>
  </si>
  <si>
    <t>SPATA4</t>
  </si>
  <si>
    <t>ENPP6</t>
  </si>
  <si>
    <t>ASB5</t>
  </si>
  <si>
    <t>C4orf38</t>
  </si>
  <si>
    <t>C4orf39</t>
  </si>
  <si>
    <t>TRIM60</t>
  </si>
  <si>
    <t>TMEM192</t>
  </si>
  <si>
    <t>RWDD4</t>
  </si>
  <si>
    <t>CCDC111</t>
  </si>
  <si>
    <t>TRIML2</t>
  </si>
  <si>
    <t>CCDC110</t>
  </si>
  <si>
    <t>CYP4V2</t>
  </si>
  <si>
    <t>LOC285441</t>
  </si>
  <si>
    <t>LOC285501</t>
  </si>
  <si>
    <t>LOC339975</t>
  </si>
  <si>
    <t>TRIML1</t>
  </si>
  <si>
    <t>ANKRD37</t>
  </si>
  <si>
    <t>LOC389247</t>
  </si>
  <si>
    <t>TRIM61</t>
  </si>
  <si>
    <t>HELT</t>
  </si>
  <si>
    <t>LOC401164</t>
  </si>
  <si>
    <t>FAM92A3</t>
  </si>
  <si>
    <t>HSP90AA6P</t>
  </si>
  <si>
    <t>C4orf47</t>
  </si>
  <si>
    <t>DUX4L4</t>
  </si>
  <si>
    <t>GALNTL6</t>
  </si>
  <si>
    <t>FRG2</t>
  </si>
  <si>
    <t>SLED1</t>
  </si>
  <si>
    <t>FLJ38576</t>
  </si>
  <si>
    <t>DUX4L6</t>
  </si>
  <si>
    <t>DUX4L5</t>
  </si>
  <si>
    <t>DUX4L3</t>
  </si>
  <si>
    <t>MIR578</t>
  </si>
  <si>
    <t>LINC00290</t>
  </si>
  <si>
    <t>LOC728175</t>
  </si>
  <si>
    <t>DUX4L2</t>
  </si>
  <si>
    <t>LOC731424</t>
  </si>
  <si>
    <t>CLDN24</t>
  </si>
  <si>
    <t>LOC100288255</t>
  </si>
  <si>
    <t>MIR1305</t>
  </si>
  <si>
    <t>MIR4276</t>
  </si>
  <si>
    <t>MIR3945</t>
  </si>
  <si>
    <t>LOC100505989</t>
  </si>
  <si>
    <t>LOC100506013</t>
  </si>
  <si>
    <t>LOC100506085</t>
  </si>
  <si>
    <t>LOC100506122</t>
  </si>
  <si>
    <t>LOC100506229</t>
  </si>
  <si>
    <t>Genes</t>
  </si>
  <si>
    <t xml:space="preserve">Intrachromosomal SVs </t>
  </si>
  <si>
    <t>Interchromosomal translocations</t>
  </si>
  <si>
    <t>Frequency</t>
  </si>
  <si>
    <t>Deletions</t>
  </si>
  <si>
    <t>Tandem Duplications</t>
  </si>
  <si>
    <t>Inversions</t>
  </si>
  <si>
    <t>LRP1B</t>
  </si>
  <si>
    <t>ERC1</t>
  </si>
  <si>
    <t>TTC28</t>
  </si>
  <si>
    <t>CSMD1</t>
  </si>
  <si>
    <t>KCNB2</t>
  </si>
  <si>
    <t>PDE4D</t>
  </si>
  <si>
    <t>SDK1</t>
  </si>
  <si>
    <t>WWOX</t>
  </si>
  <si>
    <t>ANKS1B</t>
  </si>
  <si>
    <t>ASCC3</t>
  </si>
  <si>
    <t>CDKAL1</t>
  </si>
  <si>
    <t>GPHN</t>
  </si>
  <si>
    <t>MACROD2</t>
  </si>
  <si>
    <t>MDGA2</t>
  </si>
  <si>
    <t>NAP5</t>
  </si>
  <si>
    <t>NCKAP5</t>
  </si>
  <si>
    <t>PARD3</t>
  </si>
  <si>
    <t>UNC5D</t>
  </si>
  <si>
    <t>ASTN2</t>
  </si>
  <si>
    <t>BAZ1A</t>
  </si>
  <si>
    <t>C5orf36</t>
  </si>
  <si>
    <t>CDH13</t>
  </si>
  <si>
    <t>CDKN2BAS</t>
  </si>
  <si>
    <t>CHODL</t>
  </si>
  <si>
    <t>CNTN5</t>
  </si>
  <si>
    <t>DIAPH3</t>
  </si>
  <si>
    <t>DST</t>
  </si>
  <si>
    <t>ERBB4</t>
  </si>
  <si>
    <t>EYS</t>
  </si>
  <si>
    <t>FOXP2</t>
  </si>
  <si>
    <t>GNAQ</t>
  </si>
  <si>
    <t>GPR39</t>
  </si>
  <si>
    <t>IMMP2L</t>
  </si>
  <si>
    <t>KIAA0825</t>
  </si>
  <si>
    <t>KIAA1680</t>
  </si>
  <si>
    <t>KLF5</t>
  </si>
  <si>
    <t>KLHL5</t>
  </si>
  <si>
    <t>LOC283050</t>
  </si>
  <si>
    <t>LOC727677</t>
  </si>
  <si>
    <t>LRRC4C</t>
  </si>
  <si>
    <t>MIR7853</t>
  </si>
  <si>
    <t>NEGR1</t>
  </si>
  <si>
    <t>RAPH1</t>
  </si>
  <si>
    <t>ROBO2</t>
  </si>
  <si>
    <t>FHIT</t>
  </si>
  <si>
    <t>ERC2</t>
  </si>
  <si>
    <t>Signature W6</t>
    <phoneticPr fontId="13"/>
  </si>
  <si>
    <t>Signature 17</t>
    <phoneticPr fontId="13"/>
  </si>
  <si>
    <t>Table S2: Frequency of different types of mutations in ESCC</t>
    <phoneticPr fontId="13"/>
  </si>
  <si>
    <t>Table S3: Similarity between the mutation signatures  in ESCC in this study and in COSMIC</t>
    <phoneticPr fontId="13"/>
  </si>
  <si>
    <t>Table S4: Number of high-confidence SVs in ESCC. List of genes with frquency more than 3 except [TP63, FHIT, and ERC2]</t>
    <phoneticPr fontId="13"/>
  </si>
  <si>
    <t>ARSENIC TRIOXIDE</t>
  </si>
  <si>
    <t>antagonist</t>
  </si>
  <si>
    <t>TdgClinicalTrial|DrugBank</t>
  </si>
  <si>
    <t>12480548|16387740|17370311|17005224|16230390</t>
  </si>
  <si>
    <t>ACETAMINOPHEN</t>
  </si>
  <si>
    <t>NCI</t>
  </si>
  <si>
    <t>VITAMIN E</t>
  </si>
  <si>
    <t>CYTARABINE</t>
  </si>
  <si>
    <t>GOSSYPOL</t>
  </si>
  <si>
    <t>Roniciclib</t>
  </si>
  <si>
    <t>ClearityFoundationBiomarkers</t>
  </si>
  <si>
    <t>Ribociclib</t>
  </si>
  <si>
    <t>PALBOCICLIB</t>
  </si>
  <si>
    <t>inhibitor</t>
  </si>
  <si>
    <t>ClearityFoundationBiomarkers|ChemblInteractions</t>
  </si>
  <si>
    <t>METHOTREXATE</t>
  </si>
  <si>
    <t>MYCOPHENOLIC ACID</t>
  </si>
  <si>
    <t>NIFEDIPINE</t>
  </si>
  <si>
    <t>TAMOXIFEN</t>
  </si>
  <si>
    <t>NCI|CIViC</t>
  </si>
  <si>
    <t>12469160|12602925|15138475</t>
  </si>
  <si>
    <t>TROGLITAZONE</t>
  </si>
  <si>
    <t>URACIL</t>
  </si>
  <si>
    <t>ABEMACICLIB</t>
  </si>
  <si>
    <t>BRICICLIB</t>
  </si>
  <si>
    <t>ChemblInteractions</t>
  </si>
  <si>
    <t>LUCITANIB</t>
  </si>
  <si>
    <t>CGI</t>
  </si>
  <si>
    <t>DOVITINIB</t>
  </si>
  <si>
    <t>SORAFENIB</t>
  </si>
  <si>
    <t>CIViC</t>
  </si>
  <si>
    <t>PENTOSAN POLYSULFATE SODIUM</t>
  </si>
  <si>
    <t>TdgClinicalTrial|TEND|DrugBank</t>
  </si>
  <si>
    <t>1279186|8738610|1708834</t>
  </si>
  <si>
    <t>RUSALATIDE ACETATE</t>
  </si>
  <si>
    <t>DrugBank</t>
  </si>
  <si>
    <t>HEPARIN</t>
  </si>
  <si>
    <t>RIZATRIPTAN</t>
  </si>
  <si>
    <t>cA2</t>
  </si>
  <si>
    <t>activator</t>
  </si>
  <si>
    <t>GuideToPharmacologyInteractions</t>
  </si>
  <si>
    <t>ANTHRACENE-9-CARBOXYLIC ACID</t>
  </si>
  <si>
    <t>channel blocker</t>
  </si>
  <si>
    <t>METRONIDAZOLE</t>
  </si>
  <si>
    <t>FLUFENAMIC ACID</t>
  </si>
  <si>
    <t>FLUOXETINE</t>
  </si>
  <si>
    <t>CHEMBL23050</t>
  </si>
  <si>
    <t>MIBEFRADIL</t>
  </si>
  <si>
    <t>NIFLUMIC ACID</t>
  </si>
  <si>
    <t>5-NITRO-2-PHENYLPROPYLAMINOBENZOIC ACID [NPPB]</t>
  </si>
  <si>
    <t>CHEMBL1162149</t>
  </si>
  <si>
    <t>TANNIC ACID</t>
  </si>
  <si>
    <t>CROFELEMER</t>
  </si>
  <si>
    <t>blocker|antagonist|inhibitor</t>
  </si>
  <si>
    <t>GuideToPharmacologyInteractions|ChemblInteractions|DrugBank</t>
  </si>
  <si>
    <t>NOREPINEPHRINE</t>
  </si>
  <si>
    <t>agonist</t>
  </si>
  <si>
    <t>8105356|9464897|17139284|8106131|17016423|8097243</t>
  </si>
  <si>
    <t>PROPRANOLOL</t>
  </si>
  <si>
    <t>GuideToPharmacologyInteractions|DrugBank</t>
  </si>
  <si>
    <t>20231523|11752352</t>
  </si>
  <si>
    <t>ISOPRENALINE</t>
  </si>
  <si>
    <t>10722|10824635</t>
  </si>
  <si>
    <t>ARBUTAMINE</t>
  </si>
  <si>
    <t>FENOTEROL</t>
  </si>
  <si>
    <t>CLENBUTEROL</t>
  </si>
  <si>
    <t>AMIBEGRON</t>
  </si>
  <si>
    <t>TdgClinicalTrial|GuideToPharmacologyInteractions|DrugBank|TTD</t>
  </si>
  <si>
    <t>SOLABEGRON</t>
  </si>
  <si>
    <t>TdgClinicalTrial|GuideToPharmacologyInteractions|ChemblInteractions|DrugBank</t>
  </si>
  <si>
    <t>DROXIDOPA</t>
  </si>
  <si>
    <t>ChemblInteractions|DrugBank</t>
  </si>
  <si>
    <t>9464897|18064417|19110970|19434307</t>
  </si>
  <si>
    <t>BOPINDOLOL</t>
  </si>
  <si>
    <t>BUPRANOLOL</t>
  </si>
  <si>
    <t>12606631|14660028</t>
  </si>
  <si>
    <t>MIRABEGRON</t>
  </si>
  <si>
    <t>PURVALANOL B</t>
  </si>
  <si>
    <t>TTD</t>
  </si>
  <si>
    <t>OLANZAPINE</t>
  </si>
  <si>
    <t>PharmGKB</t>
  </si>
  <si>
    <t>CHEMBL198927</t>
  </si>
  <si>
    <t>GuideToPharmacologyInteractions|TTD</t>
  </si>
  <si>
    <t>LINETASTINE</t>
  </si>
  <si>
    <t>CHEMBL3186106</t>
  </si>
  <si>
    <t>RITOBEGRON</t>
  </si>
  <si>
    <t>TdgClinicalTrial|ChemblInteractions</t>
  </si>
  <si>
    <t>ABEDITEROL</t>
  </si>
  <si>
    <t>EPINEPHRINE</t>
  </si>
  <si>
    <t>GuideToPharmacologyInteractions|ChemblInteractions</t>
  </si>
  <si>
    <t>CHEMBL13990</t>
  </si>
  <si>
    <t>CARAZOLOL</t>
  </si>
  <si>
    <t>L-755507</t>
  </si>
  <si>
    <t>CGP-12177</t>
  </si>
  <si>
    <t>CARVEDILOL</t>
  </si>
  <si>
    <t>CGP-20712A</t>
  </si>
  <si>
    <t>CHEMBL198059</t>
  </si>
  <si>
    <t>GEMFIBROZIL</t>
  </si>
  <si>
    <t>LINOPIRDINE</t>
  </si>
  <si>
    <t>LEVOBUNOLOL</t>
  </si>
  <si>
    <t>NADOLOL</t>
  </si>
  <si>
    <t>CHEMBL1326499</t>
  </si>
  <si>
    <t>TERTATOLOL</t>
  </si>
  <si>
    <t>LABETALOL HYDROCHLORIDE</t>
  </si>
  <si>
    <t>DIPIVEFRIN HYDROCHLORIDE</t>
  </si>
  <si>
    <t>MEPHENTERMINE SULFATE</t>
  </si>
  <si>
    <t>VIBEGRON</t>
  </si>
  <si>
    <t>RAFABEGRON</t>
  </si>
  <si>
    <t>AMIBEGRON HYDROCHLORIDE</t>
  </si>
  <si>
    <t>EPINEPHRINE BITARTRATE</t>
  </si>
  <si>
    <t>NORADRENALINE</t>
  </si>
  <si>
    <t>LY377604</t>
  </si>
  <si>
    <t>ISOPROTERENOL SULFATE</t>
  </si>
  <si>
    <t>CARTEOLOL HYDROCHLORIDE</t>
  </si>
  <si>
    <t>ISOPROTERENOL HYDROCHLORIDE</t>
  </si>
  <si>
    <t>CARVEDILOL PHOSPHATE</t>
  </si>
  <si>
    <t>HYDROXYAMPHETAMINE HYDROBROMIDE</t>
  </si>
  <si>
    <t>PACLITAXEL</t>
  </si>
  <si>
    <t>PALIFERMIN</t>
  </si>
  <si>
    <t>10212269|9890894|11714710|10950949|11091737</t>
  </si>
  <si>
    <t>CKB|GuideToPharmacologyInteractions|DrugBank</t>
  </si>
  <si>
    <t>25900027|17016424|15466206|16507829</t>
  </si>
  <si>
    <t>Anlotinib</t>
  </si>
  <si>
    <t>AZD-4547</t>
  </si>
  <si>
    <t>TALC|MyCancerGenome|OncoKB|CKB|GuideToPharmacologyInteractions|ChemblInteractions|CIViC|MyCancerGenomeClinicalTrial</t>
  </si>
  <si>
    <t>26351320|23082000|27550940|22837387|26936917|27179038|27535980|25465127|28108151|26359452</t>
  </si>
  <si>
    <t>INFIGRATINIB</t>
  </si>
  <si>
    <t>TALC|CKB|GuideToPharmacologyInteractions|ChemblInteractions|CIViC|CancerCommons|MyCancerGenomeClinicalTrial</t>
  </si>
  <si>
    <t>22837387|26015511|27535980|27870574</t>
  </si>
  <si>
    <t>BRIVANIB</t>
  </si>
  <si>
    <t>PharmGKB|CKB|GuideToPharmacologyInteractions|ChemblInteractions</t>
  </si>
  <si>
    <t>CEP-11981</t>
  </si>
  <si>
    <t>TALC|MyCancerGenome|TdgClinicalTrial|ClearityFoundationClinicalTrial|CKB|GuideToPharmacologyInteractions</t>
  </si>
  <si>
    <t>22238366|23658459|27315356|17698633</t>
  </si>
  <si>
    <t>JNJ-42756493</t>
  </si>
  <si>
    <t>CKB|GuideToPharmacologyInteractions</t>
  </si>
  <si>
    <t>26324363|28341788</t>
  </si>
  <si>
    <t>CKB|GuideToPharmacologyInteractions|ChemblInteractions|CGI|MyCancerGenomeClinicalTrial</t>
  </si>
  <si>
    <t>LY-2874455</t>
  </si>
  <si>
    <t>MK-2461</t>
  </si>
  <si>
    <t>NINTEDANIB</t>
  </si>
  <si>
    <t>Inhibitor|inhibitor</t>
  </si>
  <si>
    <t>TALC|MyCancerGenome|TdgClinicalTrial|ClearityFoundationClinicalTrial|CKB|GuideToPharmacologyInteractions|DrugBank</t>
  </si>
  <si>
    <t>22238366|18559524</t>
  </si>
  <si>
    <t>ORANTINIB</t>
  </si>
  <si>
    <t>MyCancerGenome|GuideToPharmacologyInteractions|ChemblInteractions|TTD</t>
  </si>
  <si>
    <t>PAZOPANIB</t>
  </si>
  <si>
    <t>SU-11652</t>
  </si>
  <si>
    <t>SU-14813</t>
  </si>
  <si>
    <t>SUNITINIB</t>
  </si>
  <si>
    <t>CHEMBL315546</t>
  </si>
  <si>
    <t>XL-999</t>
  </si>
  <si>
    <t>TdgClinicalTrial|ChemblInteractions|DrugBank</t>
  </si>
  <si>
    <t>CHEMBL89363</t>
  </si>
  <si>
    <t>REGORAFENIB</t>
  </si>
  <si>
    <t>ChemblInteractions|DrugBank|MyCancerGenomeClinicalTrial</t>
  </si>
  <si>
    <t>PONATINIB</t>
  </si>
  <si>
    <t>TALC|MyCancerGenome|OncoKB|CKB|CIViC|DrugBank</t>
  </si>
  <si>
    <t>22238366|23563700|22781593|26055304|26175911|26179511|24771645|23468082</t>
  </si>
  <si>
    <t>ALCOHOL</t>
  </si>
  <si>
    <t>FINASTERIDE</t>
  </si>
  <si>
    <t>XL-228</t>
  </si>
  <si>
    <t>TALC|MyCancerGenome</t>
  </si>
  <si>
    <t>ARQ-087</t>
  </si>
  <si>
    <t>TdgClinicalTrial|CKB|ChemblInteractions</t>
  </si>
  <si>
    <t>MASITINIB</t>
  </si>
  <si>
    <t>MyCancerGenome</t>
  </si>
  <si>
    <t>ENMD-2076</t>
  </si>
  <si>
    <t>TdgClinicalTrial|ClearityFoundationClinicalTrial</t>
  </si>
  <si>
    <t>TRAFERMIN</t>
  </si>
  <si>
    <t>TdgClinicalTrial</t>
  </si>
  <si>
    <t>LENVATINIB</t>
  </si>
  <si>
    <t>TdgClinicalTrial|CKB</t>
  </si>
  <si>
    <t>PD-173074</t>
  </si>
  <si>
    <t>CKB|CIViC</t>
  </si>
  <si>
    <t>22837387|27535980|21666749|21160078</t>
  </si>
  <si>
    <t>AFIMOXIFENE (CHEMBL489)</t>
  </si>
  <si>
    <t>MIDOSTAURIN</t>
  </si>
  <si>
    <t>ALPELISIB</t>
  </si>
  <si>
    <t>CKB</t>
  </si>
  <si>
    <t>TRAMETINIB</t>
  </si>
  <si>
    <t>PHA-665752</t>
  </si>
  <si>
    <t>BENZONATATE</t>
  </si>
  <si>
    <t>AZD-8055</t>
  </si>
  <si>
    <t>SIROLIMUS</t>
  </si>
  <si>
    <t>ALECTINIB</t>
  </si>
  <si>
    <t>CRIZOTINIB</t>
  </si>
  <si>
    <t>CEDIRANIB</t>
  </si>
  <si>
    <t>GEFITINIB</t>
  </si>
  <si>
    <t>SELUMETINIB</t>
  </si>
  <si>
    <t>BUPARLISIB</t>
  </si>
  <si>
    <t>ETOPOSIDE</t>
  </si>
  <si>
    <t>Ro-4987655</t>
  </si>
  <si>
    <t>NINTEDANIB ESYLATE</t>
  </si>
  <si>
    <t>BAY-1163877</t>
  </si>
  <si>
    <t>CP-459632</t>
  </si>
  <si>
    <t>Sulfatinib</t>
  </si>
  <si>
    <t>PD-0166285 (CHEMBL3545196)</t>
  </si>
  <si>
    <t>PAZOPANIB HYDROCHLORIDE</t>
  </si>
  <si>
    <t>BRIVANIB ALANINATE</t>
  </si>
  <si>
    <t>ENMD-981693</t>
  </si>
  <si>
    <t>TG100-801</t>
  </si>
  <si>
    <t>RG-1530</t>
  </si>
  <si>
    <t>PLPBP</t>
  </si>
  <si>
    <t>PYRIDOXAL PHOSPHATE</t>
  </si>
  <si>
    <t>cofactor</t>
  </si>
  <si>
    <t>17139284|17016423</t>
  </si>
  <si>
    <t>L-PROLINE</t>
  </si>
  <si>
    <t>CHEMBL225155</t>
  </si>
  <si>
    <t>ETRETINATE</t>
  </si>
  <si>
    <t>FENRETINIDE</t>
  </si>
  <si>
    <t>ONALESPIB</t>
  </si>
  <si>
    <t>CHEMBL1161866</t>
  </si>
  <si>
    <t>8533882|2550053|17139284|17016423|38961</t>
  </si>
  <si>
    <t>LUBIPROSTONE</t>
  </si>
  <si>
    <t>activator|inducer</t>
  </si>
  <si>
    <t>ChemblInteractions|TEND|DrugBank|TTD</t>
  </si>
  <si>
    <t>20345211|17509103|17519292|19236188|17263187|17053162|15991886|11752352|18686757|17413599</t>
  </si>
  <si>
    <t>COBIPROSTONE</t>
  </si>
  <si>
    <t>DEXFOSFOSERINE</t>
  </si>
  <si>
    <t>VANDETANIB</t>
  </si>
  <si>
    <t>TRETINOIN</t>
  </si>
  <si>
    <t>HYDROCHLOROTHIAZIDE</t>
  </si>
  <si>
    <t>ME-344</t>
  </si>
  <si>
    <t>NV-128</t>
  </si>
  <si>
    <t>METFORMIN HYDROCHLORIDE</t>
  </si>
  <si>
    <t>SELEGILINE</t>
  </si>
  <si>
    <t>STAUROSPORINE</t>
  </si>
  <si>
    <t>CHOLINE</t>
  </si>
  <si>
    <t>product of</t>
  </si>
  <si>
    <t>17184542|17218027</t>
  </si>
  <si>
    <t>GSK-1059615</t>
  </si>
  <si>
    <t>CKB|ChemblInteractions</t>
  </si>
  <si>
    <t>WX-037</t>
  </si>
  <si>
    <t>PF-04691502</t>
  </si>
  <si>
    <t>ClearityFoundationBiomarkers|MyCancerGenome|CKB|GuideToPharmacologyInteractions|ChemblInteractions</t>
  </si>
  <si>
    <t>GEDATOLISIB</t>
  </si>
  <si>
    <t>ClearityFoundationBiomarkers|MyCancerGenome|CKB|GuideToPharmacologyInteractions|ChemblInteractions|MyCancerGenomeClinicalTrial</t>
  </si>
  <si>
    <t>24042735|25977343|24823695|17314276|25688157|21325073</t>
  </si>
  <si>
    <t>PILARALISIB (CHEMBL3218575)</t>
  </si>
  <si>
    <t>MyCancerGenome|CKB|DrugBank</t>
  </si>
  <si>
    <t>24166903|25637314|21216929</t>
  </si>
  <si>
    <t>VOXTALISIB</t>
  </si>
  <si>
    <t>ClearityFoundationBiomarkers|MyCancerGenome|TdgClinicalTrial|CKB|ChemblInteractions|DrugBank|CancerCommons</t>
  </si>
  <si>
    <t>24583798|24634413</t>
  </si>
  <si>
    <t>WORTMANNIN</t>
  </si>
  <si>
    <t>ClearityFoundationBiomarkers|MyCancerGenome|OncoKB|CKB|GuideToPharmacologyInteractions|ChemblInteractions|CancerCommons|MyCancerGenomeClinicalTrial</t>
  </si>
  <si>
    <t>27672108|25877889|25172762|22915751|23275335|22653967|27974663|23085766|21169255|23721513|25425103|21362200|22355357|27602501|22188813|27126994|26627007|23136191|22065080|20881279|24076665|24900266|24561032|24608574|27451907|23850807|24310736|22049316|22915752|23726034|26013318|24198241|23258246|22340590|27402769|27604488|23662903|28119489|23903756|24244612</t>
  </si>
  <si>
    <t>AMG-319</t>
  </si>
  <si>
    <t>APITOLISIB</t>
  </si>
  <si>
    <t>MyCancerGenome|CKB|GuideToPharmacologyInteractions|ChemblInteractions</t>
  </si>
  <si>
    <t>26951309|26787751|21998291</t>
  </si>
  <si>
    <t>AZD-6482</t>
  </si>
  <si>
    <t>CKB|GuideToPharmacologyInteractions|ChemblInteractions</t>
  </si>
  <si>
    <t>AZD-8186</t>
  </si>
  <si>
    <t>CANDICIDIN</t>
  </si>
  <si>
    <t>MyCancerGenome|OncoKB|CKB|GuideToPharmacologyInteractions|ChemblInteractions|CancerCommons</t>
  </si>
  <si>
    <t>27672108|25877889|26715098|25172762|26909613|22915751|23275335|22653967|22159814|27974663|24470511|23085766|21169255|23721513|25425103|21362200|22355357|22188813|27126994|23136191|22065080|20881279|24076665|24900266|23940356|28539475|24561032|24608574|23850807|24310736|22049316|26098748|22915752|23726034|26013318|24198241|23258246|22340590|27402769|23662903|28119489|23903756|24244612</t>
  </si>
  <si>
    <t>PA-799</t>
  </si>
  <si>
    <t>CKB|GuideToPharmacologyInteractions|ChemblInteractions|CIViC</t>
  </si>
  <si>
    <t>25231405|21558396</t>
  </si>
  <si>
    <t>CUDC-907</t>
  </si>
  <si>
    <t>22693356|20570890</t>
  </si>
  <si>
    <t>DACTOLISIB</t>
  </si>
  <si>
    <t>ClearityFoundationBiomarkers|MyCancerGenome|CKB|GuideToPharmacologyInteractions|ChemblInteractions|CIViC|CancerCommons|MyCancerGenomeClinicalTrial</t>
  </si>
  <si>
    <t>21966435|26272063|23629727|22543857|27974663|23475782|26270481|28446642|24939055|23619167|26627007|19029981|26232337|24927217|26013318|22662154|26137449</t>
  </si>
  <si>
    <t>DUVELISIB</t>
  </si>
  <si>
    <t>PHENMETRAZINE</t>
  </si>
  <si>
    <t>OncoKB|CKB|GuideToPharmacologyInteractions</t>
  </si>
  <si>
    <t>27672108|25877889|25172762|22653967|21169255|23721513|23258740|21362200|22355357|22188813|23136191|22065080|20881279|24076665|24900266|24561032|22294718|24608574|23394218|23850807|24310736|22049316|23726034|23258246|26137449|22340590|21668414|23662903|23903756|24244612</t>
  </si>
  <si>
    <t>IDELALISIB</t>
  </si>
  <si>
    <t>CKB|GuideToPharmacologyInteractions|CIViC</t>
  </si>
  <si>
    <t>26466009|26137449</t>
  </si>
  <si>
    <t>INK-128</t>
  </si>
  <si>
    <t>25877889|26272063|25261369|22915751|23275335|27974663|23085766|25425103|22188813|27126994|24900266|22915752|23726034|24198241|27402769|23903756</t>
  </si>
  <si>
    <t>OXAZEPAM</t>
  </si>
  <si>
    <t>CHEMBL1086377</t>
  </si>
  <si>
    <t>LY-294002</t>
  </si>
  <si>
    <t>LY-3023414</t>
  </si>
  <si>
    <t>OMIPALISIB</t>
  </si>
  <si>
    <t>ClearityFoundationBiomarkers|CKB|GuideToPharmacologyInteractions|ChemblInteractions|MyCancerGenomeClinicalTrial</t>
  </si>
  <si>
    <t>PI-103</t>
  </si>
  <si>
    <t>MyCancerGenome|CKB|GuideToPharmacologyInteractions</t>
  </si>
  <si>
    <t>CHEMBL568150</t>
  </si>
  <si>
    <t>CHEMBL1231533</t>
  </si>
  <si>
    <t>PICTILISIB</t>
  </si>
  <si>
    <t>MyCancerGenome|CKB|GuideToPharmacologyInteractions|ChemblInteractions|CIViC</t>
  </si>
  <si>
    <t>27489350|23674493|27174596|24601221|22084396|27020857|23888070|23136191|24339963|27197306|26058079|27604488|27196766|28119489</t>
  </si>
  <si>
    <t>PILARALISIB (CHEMBL3360203)</t>
  </si>
  <si>
    <t>CHEMBL1081312</t>
  </si>
  <si>
    <t>YOHIMBINE</t>
  </si>
  <si>
    <t>OncoKB|GuideToPharmacologyInteractions</t>
  </si>
  <si>
    <t>27672108|25877889|25172762|22915751|23275335|22653967|23085766|21169255|23721513|25425103|21362200|22355357|22188813|27126994|23136191|22065080|20881279|24076665|24900266|24561032|24608574|23850807|24310736|22049316|22915752|23726034|24198241|23258246|22340590|27402769|23662903|23903756|24244612</t>
  </si>
  <si>
    <t>TASELISIB</t>
  </si>
  <si>
    <t>MyCancerGenome|OncoKB|CKB|GuideToPharmacologyInteractions|ChemblInteractions</t>
  </si>
  <si>
    <t>27672108|25877889|25172762|22653967|21169255|23721513|28331003|21362200|22355357|22188813|23136191|22065080|26333383|20881279|24076665|24900266|24561032|24608574|23850807|24310736|22049316|23726034|26589432|23258246|22340590|23662903|23903756|24244612</t>
  </si>
  <si>
    <t>TG100-115</t>
  </si>
  <si>
    <t>VS-5584</t>
  </si>
  <si>
    <t>ZSTK-474</t>
  </si>
  <si>
    <t>ClearityFoundationBiomarkers|CKB|GuideToPharmacologyInteractions|ChemblInteractions</t>
  </si>
  <si>
    <t>CHEMBL126955</t>
  </si>
  <si>
    <t>CAMPTOTHECIN</t>
  </si>
  <si>
    <t>CKB|NCI</t>
  </si>
  <si>
    <t>24042735|12464623|25688157</t>
  </si>
  <si>
    <t>CARBOPLATIN</t>
  </si>
  <si>
    <t>16275998|21216929</t>
  </si>
  <si>
    <t>IRINOTECAN</t>
  </si>
  <si>
    <t>24042735|16707468|15809721|25714871|21325073</t>
  </si>
  <si>
    <t>PRASTERONE</t>
  </si>
  <si>
    <t>DOXORUBICIN</t>
  </si>
  <si>
    <t>16905201|27893038|12761490</t>
  </si>
  <si>
    <t>ALVOCIDIB</t>
  </si>
  <si>
    <t>REGRAMOSTIM</t>
  </si>
  <si>
    <t>INDOLE-3-CARBINOL</t>
  </si>
  <si>
    <t>MILTEFOSINE</t>
  </si>
  <si>
    <t>26469692|24170767|12761490|26245675|21216929</t>
  </si>
  <si>
    <t>QUERCETIN</t>
  </si>
  <si>
    <t>MyCancerGenome|NCI</t>
  </si>
  <si>
    <t>RALOXIFENE</t>
  </si>
  <si>
    <t>CKB|NCI|CIViC</t>
  </si>
  <si>
    <t>15647370|15878982|26882569|28514312|19029981|17376864</t>
  </si>
  <si>
    <t>RESVERATROL</t>
  </si>
  <si>
    <t>STREPTOZOTOCIN</t>
  </si>
  <si>
    <t>SULINDAC</t>
  </si>
  <si>
    <t>SURAMIN</t>
  </si>
  <si>
    <t>VINCRISTINE</t>
  </si>
  <si>
    <t>ZINC SULFATE</t>
  </si>
  <si>
    <t>AZD-5363</t>
  </si>
  <si>
    <t>OncoKB|CKB|CIViC</t>
  </si>
  <si>
    <t>26116361|23258740|19755509|24088382|22294718|23394218</t>
  </si>
  <si>
    <t>FULVESTRANT</t>
  </si>
  <si>
    <t>OncoKB|CKB</t>
  </si>
  <si>
    <t>27672108|25877889|25172762|22653967|27174596|21169255|23721513|21362200|22355357|22188813|23136191|22065080|20881279|24076665|24900266|24561032|24608574|23850807|24310736|22049316|23726034|23258246|22340590|23662903|23903756|24244612</t>
  </si>
  <si>
    <t>COPANLISIB</t>
  </si>
  <si>
    <t>ClearityFoundationBiomarkers|MyCancerGenome|OncoKB|CKB|ChemblInteractions|CancerCommons|MyCancerGenomeClinicalTrial</t>
  </si>
  <si>
    <t>27672108|25877889|25172762|22653967|21169255|23721513|24170767|21362200|22355357|22188813|23136191|22065080|20881279|24076665|24900266|24561032|24608574|23850807|24310736|22049316|23726034|23258246|22340590|23662903|23903756|24244612</t>
  </si>
  <si>
    <t>TRASTUZUMAB</t>
  </si>
  <si>
    <t>OncoKB|CKB|CGI|CIViC</t>
  </si>
  <si>
    <t>25877889|17936563|22915751|23275335|21676217|24470511|27687302|23085766|25425103|26469692|22188813|27126994|28167203|24900266|23940356|20453058|26245675|22294718|22915752|23726034|21558396|24198241|27402769|23903756</t>
  </si>
  <si>
    <t>OLAPARIB</t>
  </si>
  <si>
    <t>25877889|26909613|22915751|23275335|23085766|25425103|22188813|27126994|24900266|22915752|23726034|24198241|27402769|23903756</t>
  </si>
  <si>
    <t>EVEROLIMUS</t>
  </si>
  <si>
    <t>ClearityFoundationBiomarkers|OncoKB|CKB|CGI|CIViC</t>
  </si>
  <si>
    <t>25877889|26951309|23629727|27797976|22915751|23275335|20664174|20664172|23085766|25425103|27893038|22188813|27126994|24900266|21358673|27091708|22915752|23726034|22662154|24198241|27402769|23903756</t>
  </si>
  <si>
    <t>OncoKB|CIViC</t>
  </si>
  <si>
    <t>25877889|22915751|23275335|23085766|25425103|22188813|27126994|24900266|22915752|23726034|24198241|27402769|25002028|23903756</t>
  </si>
  <si>
    <t>LETROZOLE</t>
  </si>
  <si>
    <t>25877889|22915751|23275335|23085766|25425103|22188813|27126994|24900266|22915752|23726034|24198241|27402769|23903756</t>
  </si>
  <si>
    <t>DS-7423</t>
  </si>
  <si>
    <t>ClearityFoundationBiomarkers|CKB|ChemblInteractions</t>
  </si>
  <si>
    <t>INK-1117</t>
  </si>
  <si>
    <t>MyCancerGenome|CKB|ChemblInteractions</t>
  </si>
  <si>
    <t>MLN-1117</t>
  </si>
  <si>
    <t>RECILISIB</t>
  </si>
  <si>
    <t>Panulisib</t>
  </si>
  <si>
    <t>PKI-179</t>
  </si>
  <si>
    <t>PWT-33587</t>
  </si>
  <si>
    <t>RG-7666</t>
  </si>
  <si>
    <t>SONOLISIB</t>
  </si>
  <si>
    <t>MyCancerGenome|CKB|ChemblInteractions|CancerCommons|MyCancerGenomeClinicalTrial</t>
  </si>
  <si>
    <t>SF-1126</t>
  </si>
  <si>
    <t>MyCancerGenome|TdgClinicalTrial|ChemblInteractions</t>
  </si>
  <si>
    <t>PWT-33579</t>
  </si>
  <si>
    <t>RIGOSERTIB</t>
  </si>
  <si>
    <t>23873848|27104980</t>
  </si>
  <si>
    <t>DOCETAXEL</t>
  </si>
  <si>
    <t>SAR-260301</t>
  </si>
  <si>
    <t>CancerCommons</t>
  </si>
  <si>
    <t>BAY-1082439</t>
  </si>
  <si>
    <t>BGT-226 (CHEMBL3545096)</t>
  </si>
  <si>
    <t>GSK-2636771</t>
  </si>
  <si>
    <t>HERBIMYCIN</t>
  </si>
  <si>
    <t>Puquitinib</t>
  </si>
  <si>
    <t>BUPARLISIB HYDROCHLORIDE</t>
  </si>
  <si>
    <t>MyCancerGenomeClinicalTrial</t>
  </si>
  <si>
    <t>TEMSIROLIMUS</t>
  </si>
  <si>
    <t>ClearityFoundationBiomarkers|CKB|CIViC</t>
  </si>
  <si>
    <t>27893038|22271473|22245973|19706758|25527417|21216929|21289267|27016228</t>
  </si>
  <si>
    <t>CETUXIMAB</t>
  </si>
  <si>
    <t>CKB|CGI|CIViC</t>
  </si>
  <si>
    <t>26715098|25714871|28446642|25724520|25838391|20619739|19223544|28424201|27002107</t>
  </si>
  <si>
    <t>PANITUMUMAB</t>
  </si>
  <si>
    <t>PERIFOSINE</t>
  </si>
  <si>
    <t>MK-2206</t>
  </si>
  <si>
    <t>26187616|23888070|26627007|26084990|21289267|22932669</t>
  </si>
  <si>
    <t>LAPATINIB</t>
  </si>
  <si>
    <t>27687302|26270481|26627007|23940356|26245675|22294718|26920887</t>
  </si>
  <si>
    <t>CABOZANTINIB</t>
  </si>
  <si>
    <t>27020857|25002028|26369631</t>
  </si>
  <si>
    <t>27659046|27797976|26882569|26469692|26627007|26369631</t>
  </si>
  <si>
    <t>BEVACIZUMAB</t>
  </si>
  <si>
    <t>27893038|23940356|21216929|25363205</t>
  </si>
  <si>
    <t>23629727|25363205</t>
  </si>
  <si>
    <t>FLUOROURACIL</t>
  </si>
  <si>
    <t>25714871|22336586|28424201</t>
  </si>
  <si>
    <t>NERATINIB</t>
  </si>
  <si>
    <t>26627007|26333383|26243863</t>
  </si>
  <si>
    <t>ARQ-092</t>
  </si>
  <si>
    <t>BAY-1125976</t>
  </si>
  <si>
    <t>TRASTUZUMAB EMTANSINE</t>
  </si>
  <si>
    <t>PD-0325901</t>
  </si>
  <si>
    <t>26272063|24339963|21325073</t>
  </si>
  <si>
    <t>28446642|22271687</t>
  </si>
  <si>
    <t>26272063|22271687|24939055|21358673|26232337|26137449</t>
  </si>
  <si>
    <t>AT-13148</t>
  </si>
  <si>
    <t>A-443654</t>
  </si>
  <si>
    <t>24978597|19208828|24569089</t>
  </si>
  <si>
    <t>NAVITOCLAX</t>
  </si>
  <si>
    <t>27659046|27197306</t>
  </si>
  <si>
    <t>DEGUELIN</t>
  </si>
  <si>
    <t>24978597|20811676</t>
  </si>
  <si>
    <t>IPATASERTIB</t>
  </si>
  <si>
    <t>CHEMBL263664</t>
  </si>
  <si>
    <t>GEMCITABINE</t>
  </si>
  <si>
    <t>UPROSERTIB</t>
  </si>
  <si>
    <t>CC-223</t>
  </si>
  <si>
    <t>24978597|25855786|26177599</t>
  </si>
  <si>
    <t>OSI-027</t>
  </si>
  <si>
    <t>Acalisib</t>
  </si>
  <si>
    <t>CHEMBL1765740</t>
  </si>
  <si>
    <t>CHEMBL428462</t>
  </si>
  <si>
    <t>24978597|20423992</t>
  </si>
  <si>
    <t>MSC-2363318A</t>
  </si>
  <si>
    <t>CAPECITABINE</t>
  </si>
  <si>
    <t>23629727|25838391</t>
  </si>
  <si>
    <t>PIMASERTIB</t>
  </si>
  <si>
    <t>LY-2780301</t>
  </si>
  <si>
    <t>28750271|25902900</t>
  </si>
  <si>
    <t>FLOXURIDINE</t>
  </si>
  <si>
    <t>COBIMETINIB</t>
  </si>
  <si>
    <t>CHEMBL589258</t>
  </si>
  <si>
    <t>VENETOCLAX</t>
  </si>
  <si>
    <t>U-0126</t>
  </si>
  <si>
    <t>VEMURAFENIB</t>
  </si>
  <si>
    <t>24265153|26137449</t>
  </si>
  <si>
    <t>TAK-733</t>
  </si>
  <si>
    <t>METFORMIN</t>
  </si>
  <si>
    <t>TORIN1</t>
  </si>
  <si>
    <t>RIDAFOROLIMUS</t>
  </si>
  <si>
    <t>AFURESERTIB</t>
  </si>
  <si>
    <t>AEW-541</t>
  </si>
  <si>
    <t>LINSITINIB</t>
  </si>
  <si>
    <t>PERTUZUMAB</t>
  </si>
  <si>
    <t>DASATINIB</t>
  </si>
  <si>
    <t>DEMCIZUMAB</t>
  </si>
  <si>
    <t>DABRAFENIB</t>
  </si>
  <si>
    <t>CHEMBL376408</t>
  </si>
  <si>
    <t>BORTEZOMIB</t>
  </si>
  <si>
    <t>TOPOTECAN</t>
  </si>
  <si>
    <t>OPROZOMIB</t>
  </si>
  <si>
    <t>CARFILZOMIB</t>
  </si>
  <si>
    <t>MyCancerGenome|ChemblInteractions</t>
  </si>
  <si>
    <t>MyCancerGenome|TdgClinicalTrial|ChemblInteractions|TEND</t>
  </si>
  <si>
    <t>IXAZOMIB CITRATE</t>
  </si>
  <si>
    <t>CYSTEAMINE</t>
  </si>
  <si>
    <t>binder</t>
  </si>
  <si>
    <t>DrugBank|TTD</t>
  </si>
  <si>
    <t>2653642|2901134|4080089|11752352|6142843</t>
  </si>
  <si>
    <t>ASPIRIN</t>
  </si>
  <si>
    <t>AMPHETAMINE</t>
  </si>
  <si>
    <t>CAPTOPRIL</t>
  </si>
  <si>
    <t>ESTRADIOL BENZOATE</t>
  </si>
  <si>
    <t>GANCICLOVIR</t>
  </si>
  <si>
    <t>LITHIUM</t>
  </si>
  <si>
    <t>VALPROIC ACID</t>
  </si>
  <si>
    <t>VALINOMYCIN</t>
  </si>
  <si>
    <t>BUSULFAN</t>
  </si>
  <si>
    <t>ALPROSTADIL</t>
  </si>
  <si>
    <t>UREA</t>
  </si>
  <si>
    <t>CEP-1347</t>
  </si>
  <si>
    <t>METARAMINOL</t>
  </si>
  <si>
    <t>FENOFIBRATE</t>
  </si>
  <si>
    <t>NEVIRAPINE</t>
  </si>
  <si>
    <t>SPIRONOLACTONE</t>
  </si>
  <si>
    <t>PYRIMETHAMINE</t>
  </si>
  <si>
    <t>SILDENAFIL</t>
  </si>
  <si>
    <t>ADENOSINE TRIPHOSPHATE</t>
  </si>
  <si>
    <t>DEBROMOHYMENIALDISINE</t>
  </si>
  <si>
    <t>BOSUTINIB</t>
  </si>
  <si>
    <t>DODECANOL</t>
  </si>
  <si>
    <t>MICONAZOLE</t>
  </si>
  <si>
    <t>1376313|8760033</t>
  </si>
  <si>
    <t>P3H2</t>
  </si>
  <si>
    <t>SUCCINIC ACID</t>
  </si>
  <si>
    <t>ASCORBATE</t>
  </si>
  <si>
    <t>BIOTIN</t>
  </si>
  <si>
    <t>PUMOSETRAG</t>
  </si>
  <si>
    <t>TEDATIOXETINE</t>
  </si>
  <si>
    <t>RG3487</t>
  </si>
  <si>
    <t>CHEMBL1188853</t>
  </si>
  <si>
    <t>DOLASETRON</t>
  </si>
  <si>
    <t>GRANISETRON</t>
  </si>
  <si>
    <t>OCTREOTIDE</t>
  </si>
  <si>
    <t>TdgClinicalTrial|NCI|TEND|DrugBank</t>
  </si>
  <si>
    <t>16438887|16223973|15103227|16625842|16625841|8566856</t>
  </si>
  <si>
    <t>PASIREOTIDE</t>
  </si>
  <si>
    <t>11980628|17395978</t>
  </si>
  <si>
    <t>ALENDRONIC ACID</t>
  </si>
  <si>
    <t>CORTISTATIN-14</t>
  </si>
  <si>
    <t>CHEMBL437348</t>
  </si>
  <si>
    <t>CHEMBL216992</t>
  </si>
  <si>
    <t>CHEMBL252764</t>
  </si>
  <si>
    <t>SOMATOSTATIN</t>
  </si>
  <si>
    <t>CHEMBL442494</t>
  </si>
  <si>
    <t>OBELIN</t>
  </si>
  <si>
    <t>PASIREOTIDE PAMOATE</t>
  </si>
  <si>
    <t>LANREOTIDE</t>
  </si>
  <si>
    <t>TdgClinicalTrial|TEND</t>
  </si>
  <si>
    <t>PASIREOTIDE DIASPARTATE</t>
  </si>
  <si>
    <t>OCTREOTIDE ACETATE</t>
  </si>
  <si>
    <t>CHEMBL539934</t>
  </si>
  <si>
    <t>ClearityFoundationBiomarkers|OncoKB|CKB|CIViC</t>
  </si>
  <si>
    <t>26715889|25524798|21278246|22711607|27488531|21871868|24495407|20952405|22983396|26528855|25156567|26380006|26183925|23898052</t>
  </si>
  <si>
    <t>26715889|25524798</t>
  </si>
  <si>
    <t>ClearityFoundationBiomarkers|CKB</t>
  </si>
  <si>
    <t>27217383|26183925</t>
  </si>
  <si>
    <t>ILORASERTIB</t>
  </si>
  <si>
    <t>26343583|27488531|22983396</t>
  </si>
  <si>
    <t>CHEMBL1231206</t>
  </si>
  <si>
    <t>PF-00477736</t>
  </si>
  <si>
    <t>GSK-461364</t>
  </si>
  <si>
    <t>HMN-214</t>
  </si>
  <si>
    <t>IMATINIB</t>
  </si>
  <si>
    <t>CLODRONATE DISODIUM</t>
  </si>
  <si>
    <t>11752352|11961144</t>
  </si>
  <si>
    <t>PAROMOMYCIN</t>
  </si>
  <si>
    <t>CLODRONIC ACID</t>
  </si>
  <si>
    <t>CHEMBL417149</t>
  </si>
  <si>
    <t>CHEMBL586058</t>
  </si>
  <si>
    <t>EMRICASAN</t>
  </si>
  <si>
    <t>CHEMBL293034</t>
  </si>
  <si>
    <t>CHEMBL310554</t>
  </si>
  <si>
    <t>IDRONOXIL</t>
  </si>
  <si>
    <t>ClearityFoundationClinicalTrial</t>
  </si>
  <si>
    <t>CELECOXIB</t>
  </si>
  <si>
    <t>PHLORETIN</t>
  </si>
  <si>
    <t>INSULIN HUMAN</t>
  </si>
  <si>
    <t>NONACOG ALFA</t>
  </si>
  <si>
    <t>ligand</t>
  </si>
  <si>
    <t>10593931|659613|11342438</t>
  </si>
  <si>
    <t>CHEMBL273653</t>
  </si>
  <si>
    <t>CONESTAT ALFA</t>
  </si>
  <si>
    <t>DEXTRAN SULFATE SODIUM</t>
  </si>
  <si>
    <t>THROMBIN</t>
  </si>
  <si>
    <t>ADENOSINE PHOSPHATE</t>
  </si>
  <si>
    <t>17350930|16981708</t>
  </si>
  <si>
    <t>IBUPROFEN</t>
  </si>
  <si>
    <t>SODIUM CHLORIDE</t>
  </si>
  <si>
    <t>INTERFERON GAMA-1B</t>
  </si>
  <si>
    <t>ECALLANTIDE</t>
  </si>
  <si>
    <t>RAMELTEON</t>
  </si>
  <si>
    <t>agonist|multitarget</t>
  </si>
  <si>
    <t>TdgClinicalTrial|GuideToPharmacologyInteractions|ChemblInteractions|TEND|DrugBank|TTD</t>
  </si>
  <si>
    <t>17157111|17803013|17389558|15869323|15695169|16173650|16432265|17015817|19768947|11752352|19228178|16730121|19568703</t>
  </si>
  <si>
    <t>MELATONIN</t>
  </si>
  <si>
    <t>binder|agonist</t>
  </si>
  <si>
    <t>TdgClinicalTrial|GuideToPharmacologyInteractions|TEND|DrugBank|TTD</t>
  </si>
  <si>
    <t>19449447|15992934|20827520|11752352|20674373|19966183|19463840</t>
  </si>
  <si>
    <t>TASIMELTEON</t>
  </si>
  <si>
    <t>TdgClinicalTrial|GuideToPharmacologyInteractions|ChemblInteractions|DrugBank|TTD</t>
  </si>
  <si>
    <t>AGOMELATINE</t>
  </si>
  <si>
    <t>IODOMELATONIN</t>
  </si>
  <si>
    <t>CHEMBL1788358</t>
  </si>
  <si>
    <t>CHEMBL126809</t>
  </si>
  <si>
    <t>CHEMBL34730</t>
  </si>
  <si>
    <t>CHEMBL127421</t>
  </si>
  <si>
    <t>CHEMBL1946221</t>
  </si>
  <si>
    <t>CHEMBL1802025</t>
  </si>
  <si>
    <t>CHEMBL10009</t>
  </si>
  <si>
    <t>LOMITAPIDE</t>
  </si>
  <si>
    <t>CHEMBL13790</t>
  </si>
  <si>
    <t>CHEMBL237236</t>
  </si>
  <si>
    <t>CHEMBL1094546</t>
  </si>
  <si>
    <t>CHEMBL3260983</t>
  </si>
  <si>
    <t>CHEMBL33549</t>
  </si>
  <si>
    <t>CHEMBL285718</t>
  </si>
  <si>
    <t>AZD7325</t>
  </si>
  <si>
    <t>LUZINDOLE</t>
  </si>
  <si>
    <t>CHEMBL12296</t>
  </si>
  <si>
    <t>CHEMBL429392</t>
  </si>
  <si>
    <t>CHEMBL189449</t>
  </si>
  <si>
    <t>UNDECANOATE</t>
  </si>
  <si>
    <t>CHEMBL435278</t>
  </si>
  <si>
    <t>CHEMBL422942</t>
  </si>
  <si>
    <t>VELNEPERIT</t>
  </si>
  <si>
    <t>TdgClinicalTrial|ChemblInteractions|TTD</t>
  </si>
  <si>
    <t>S-237648</t>
  </si>
  <si>
    <t>CHEMBL438914</t>
  </si>
  <si>
    <t>FR-79620</t>
  </si>
  <si>
    <t>HYDROXYCHLOROQUINE</t>
  </si>
  <si>
    <t>PYROXAMIDE</t>
  </si>
  <si>
    <t>RINTATOLIMOD</t>
  </si>
  <si>
    <t>LENALIDOMIDE</t>
  </si>
  <si>
    <t>PharmGKB|ClearityFoundationClinicalTrial</t>
  </si>
  <si>
    <t>CONBERCEPT</t>
  </si>
  <si>
    <t>SORAFENIB TOSYLATE</t>
  </si>
  <si>
    <t>GLYCINE</t>
  </si>
  <si>
    <t>17154252|17550639</t>
  </si>
  <si>
    <t>LINDANE</t>
  </si>
  <si>
    <t>12614680|20600211</t>
  </si>
  <si>
    <t>PICROTOXIN</t>
  </si>
  <si>
    <t>channel blocker|antagonist</t>
  </si>
  <si>
    <t>GuideToPharmacologyInteractions|TEND|DrugBank</t>
  </si>
  <si>
    <t>IVERMECTIN</t>
  </si>
  <si>
    <t>10592235|19336526|17016423|15313134</t>
  </si>
  <si>
    <t>ZINC ION</t>
  </si>
  <si>
    <t>allosteric modulator</t>
  </si>
  <si>
    <t>CHEMBL464651</t>
  </si>
  <si>
    <t>CHEMBL497392</t>
  </si>
  <si>
    <t>STRYCHNINE</t>
  </si>
  <si>
    <t>WIN-552122</t>
  </si>
  <si>
    <t>PICROTIN</t>
  </si>
  <si>
    <t>PICROTOXININ</t>
  </si>
  <si>
    <t>15016471|12126930</t>
  </si>
  <si>
    <t>L-GLUTAMATE</t>
  </si>
  <si>
    <t>17139284|17016423|12850557</t>
  </si>
  <si>
    <t>CHEMBL1802728</t>
  </si>
  <si>
    <t>PENTOBARBITAL</t>
  </si>
  <si>
    <t>MILCICLIB</t>
  </si>
  <si>
    <t>RGB-286638</t>
  </si>
  <si>
    <t>CHEMBL369507</t>
  </si>
  <si>
    <t>MyCancerGenome|TdgClinicalTrial|ChemblInteractions|DrugBank</t>
  </si>
  <si>
    <t>RG-547</t>
  </si>
  <si>
    <t>BMS-387032</t>
  </si>
  <si>
    <t>TdgClinicalTrial|ChemblInteractions|CancerCommons|TTD</t>
  </si>
  <si>
    <t>SELICICLIB</t>
  </si>
  <si>
    <t>MyCancerGenome|TdgClinicalTrial|ChemblInteractions|TTD</t>
  </si>
  <si>
    <t>AZD-5438</t>
  </si>
  <si>
    <t>PHA-793887</t>
  </si>
  <si>
    <t>TG-02</t>
  </si>
  <si>
    <t>AT-7519</t>
  </si>
  <si>
    <t>GLUCONOLACTONE</t>
  </si>
  <si>
    <t>CHEMBL257158</t>
  </si>
  <si>
    <t>CISPLATIN (CHEMBL2068237)</t>
  </si>
  <si>
    <t>2089371|6987030</t>
  </si>
  <si>
    <t>CORTISONE</t>
  </si>
  <si>
    <t>ESTRAMUSTINE</t>
  </si>
  <si>
    <t>GENTAMICIN</t>
  </si>
  <si>
    <t>2876489|8456116</t>
  </si>
  <si>
    <t>OMEPRAZOLE</t>
  </si>
  <si>
    <t>RABEPRAZOLE</t>
  </si>
  <si>
    <t>THYROXINE</t>
  </si>
  <si>
    <t>NALUZOTAN</t>
  </si>
  <si>
    <t>ELETRIPTAN</t>
  </si>
  <si>
    <t>METHYSERGIDE</t>
  </si>
  <si>
    <t>11049861|14581123|14517765|14501155|1838579</t>
  </si>
  <si>
    <t>CABERGOLINE</t>
  </si>
  <si>
    <t>18691132|18992242|10641988</t>
  </si>
  <si>
    <t>ROPINIROLE</t>
  </si>
  <si>
    <t>ZOLMITRIPTAN</t>
  </si>
  <si>
    <t>TdgClinicalTrial|GuideToPharmacologyInteractions|DrugBank</t>
  </si>
  <si>
    <t>agonist|antagonist</t>
  </si>
  <si>
    <t>CLOZAPINE</t>
  </si>
  <si>
    <t>TdgClinicalTrial|GuideToPharmacologyInteractions|TEND|DrugBank</t>
  </si>
  <si>
    <t>12564641|12923612|15213359|15261283|12589516</t>
  </si>
  <si>
    <t>LOXAPINE</t>
  </si>
  <si>
    <t>AMOXAPINE</t>
  </si>
  <si>
    <t>LISURIDE</t>
  </si>
  <si>
    <t>2887435|1783326|18691132|11224054|1678728|12373423</t>
  </si>
  <si>
    <t>ERGOTAMINE</t>
  </si>
  <si>
    <t>APOMORPHINE</t>
  </si>
  <si>
    <t>RISPERIDONE</t>
  </si>
  <si>
    <t>ALPRENOLOL</t>
  </si>
  <si>
    <t>9145928|9806333|8392199|1323650</t>
  </si>
  <si>
    <t>PINDOLOL</t>
  </si>
  <si>
    <t>10435400|10432475|10331108|10490909|11752352|10088139</t>
  </si>
  <si>
    <t>ERGOLOID MESYLATES</t>
  </si>
  <si>
    <t>2869188|1606351|8786706|10084415</t>
  </si>
  <si>
    <t>ARIPIPRAZOLE</t>
  </si>
  <si>
    <t>agonist|antagonist|partial agonist</t>
  </si>
  <si>
    <t>TdgClinicalTrial|GuideToPharmacologyInteractions|ChemblInteractions|TEND|DrugBank</t>
  </si>
  <si>
    <t>15257633|15862515|12063084|14647959|14709325</t>
  </si>
  <si>
    <t>PALIPERIDONE</t>
  </si>
  <si>
    <t>PENBUTOLOL</t>
  </si>
  <si>
    <t>1468487|10942852</t>
  </si>
  <si>
    <t>antagonist|partial agonist</t>
  </si>
  <si>
    <t>6136920|10611634</t>
  </si>
  <si>
    <t>ACEPROMAZINE</t>
  </si>
  <si>
    <t>11755134|9760039</t>
  </si>
  <si>
    <t>ALVERINE</t>
  </si>
  <si>
    <t>PIPOTIAZINE</t>
  </si>
  <si>
    <t>THIOPROPERAZINE</t>
  </si>
  <si>
    <t>LYSERGIDE</t>
  </si>
  <si>
    <t>DAPOXETINE</t>
  </si>
  <si>
    <t>BIFEPRUNOX</t>
  </si>
  <si>
    <t>partial agonist|agonist</t>
  </si>
  <si>
    <t>TdgClinicalTrial|ChemblInteractions|DrugBank|TTD</t>
  </si>
  <si>
    <t>17393144|17659474|16237379</t>
  </si>
  <si>
    <t>FLIBANSERIN</t>
  </si>
  <si>
    <t>26412054|12890707|12177684</t>
  </si>
  <si>
    <t>ILOPERIDONE</t>
  </si>
  <si>
    <t>LESOPITRON</t>
  </si>
  <si>
    <t>15331910|16032484</t>
  </si>
  <si>
    <t>ROTIGOTINE</t>
  </si>
  <si>
    <t>TEND|DrugBank</t>
  </si>
  <si>
    <t>18691132|18704368</t>
  </si>
  <si>
    <t>PARDOPRUNOX HYDROCHLORIDE</t>
  </si>
  <si>
    <t>OSEMOZOTAN</t>
  </si>
  <si>
    <t>CARIPRAZINE</t>
  </si>
  <si>
    <t>agonist|partial agonist</t>
  </si>
  <si>
    <t>MIANSERIN</t>
  </si>
  <si>
    <t>blocker</t>
  </si>
  <si>
    <t>VILAZODONE</t>
  </si>
  <si>
    <t>antagonist|agonist</t>
  </si>
  <si>
    <t>15507223|12183683</t>
  </si>
  <si>
    <t>CINITAPRIDE</t>
  </si>
  <si>
    <t>9562338|9211565</t>
  </si>
  <si>
    <t>LURASIDONE</t>
  </si>
  <si>
    <t>VORTIOXETINE</t>
  </si>
  <si>
    <t>BREXPIPRAZOLE</t>
  </si>
  <si>
    <t>TIAPRIDE</t>
  </si>
  <si>
    <t>TRAZODONE</t>
  </si>
  <si>
    <t>MILNACIPRAN</t>
  </si>
  <si>
    <t>MIRTAZAPINE</t>
  </si>
  <si>
    <t>TEND</t>
  </si>
  <si>
    <t>ASENAPINE (CHEMBL3187365)</t>
  </si>
  <si>
    <t>TdgClinicalTrial|GuideToPharmacologyInteractions</t>
  </si>
  <si>
    <t>NARATRIPTAN</t>
  </si>
  <si>
    <t>GEPIRONE</t>
  </si>
  <si>
    <t>TdgClinicalTrial|TTD</t>
  </si>
  <si>
    <t>CHEMBL294144</t>
  </si>
  <si>
    <t>XALIPRODEN</t>
  </si>
  <si>
    <t>BUSPIRONE</t>
  </si>
  <si>
    <t>TdgClinicalTrial|GuideToPharmacologyInteractions|TEND|TTD</t>
  </si>
  <si>
    <t>SUMATRIPTAN</t>
  </si>
  <si>
    <t>QUETIAPINE</t>
  </si>
  <si>
    <t>GuideToPharmacologyInteractions|TEND</t>
  </si>
  <si>
    <t>PAROXETINE</t>
  </si>
  <si>
    <t>CHEMBL418854</t>
  </si>
  <si>
    <t>CHEMBL165679</t>
  </si>
  <si>
    <t>CHEMBL221692</t>
  </si>
  <si>
    <t>PARDOPRUNOX</t>
  </si>
  <si>
    <t>SARIZOTAN</t>
  </si>
  <si>
    <t>ZIPRASIDONE</t>
  </si>
  <si>
    <t>ADATANSERIN</t>
  </si>
  <si>
    <t>ABAPERIDONE (CHEMBL151475)</t>
  </si>
  <si>
    <t>GSK163090</t>
  </si>
  <si>
    <t>ChemblInteractions|TTD</t>
  </si>
  <si>
    <t>FROVATRIPTAN</t>
  </si>
  <si>
    <t>CHEMBL277120</t>
  </si>
  <si>
    <t>SEROTONIN</t>
  </si>
  <si>
    <t>8-OH-DPAT</t>
  </si>
  <si>
    <t>BMY-14802</t>
  </si>
  <si>
    <t>AFTOBETIN</t>
  </si>
  <si>
    <t>DONITRIPTAN</t>
  </si>
  <si>
    <t>CHEMBL267615</t>
  </si>
  <si>
    <t>FLESINOXAN</t>
  </si>
  <si>
    <t>L-694247</t>
  </si>
  <si>
    <t>CHEMBL313714</t>
  </si>
  <si>
    <t>LY-293284</t>
  </si>
  <si>
    <t>CHEMBL101690</t>
  </si>
  <si>
    <t>CHEMBL3186179</t>
  </si>
  <si>
    <t>NAFADOTRIDE</t>
  </si>
  <si>
    <t>CHEMBL230963</t>
  </si>
  <si>
    <t>OCAPERIDONE</t>
  </si>
  <si>
    <t>QUINPIROLE</t>
  </si>
  <si>
    <t>RU-24969</t>
  </si>
  <si>
    <t>CHEMBL1590266</t>
  </si>
  <si>
    <t>CHEMBL28000</t>
  </si>
  <si>
    <t>SPIROXATRINE</t>
  </si>
  <si>
    <t>BEFIRADOL</t>
  </si>
  <si>
    <t>TANDOSPIRONE</t>
  </si>
  <si>
    <t>U-92,016-A</t>
  </si>
  <si>
    <t>XANOMELINE</t>
  </si>
  <si>
    <t>ZALOSPIRONE</t>
  </si>
  <si>
    <t>BMY-7378</t>
  </si>
  <si>
    <t>BRL-15,572</t>
  </si>
  <si>
    <t>BROMOCRIPTINE</t>
  </si>
  <si>
    <t>Capeserod</t>
  </si>
  <si>
    <t>FLUPAROXAN</t>
  </si>
  <si>
    <t>GR-127935</t>
  </si>
  <si>
    <t>IPSAPIRONE</t>
  </si>
  <si>
    <t>PERGOLIDE</t>
  </si>
  <si>
    <t>PIRIBEDIL (CHEMBL1371770)</t>
  </si>
  <si>
    <t>ROXINDOLE</t>
  </si>
  <si>
    <t>CHEMBL41716</t>
  </si>
  <si>
    <t>CHEMBL49247</t>
  </si>
  <si>
    <t>CHEMBL20963</t>
  </si>
  <si>
    <t>TERGURIDE</t>
  </si>
  <si>
    <t>CHEMBL345214</t>
  </si>
  <si>
    <t>CHEMBL1255588</t>
  </si>
  <si>
    <t>CHLORPROMAZINE</t>
  </si>
  <si>
    <t>CYAMEMAZINE</t>
  </si>
  <si>
    <t>FLUSPIRILENE</t>
  </si>
  <si>
    <t>CHEMBL1908856</t>
  </si>
  <si>
    <t>CHEMBL131556</t>
  </si>
  <si>
    <t>HALOPERIDOL</t>
  </si>
  <si>
    <t>CHEMBL29027</t>
  </si>
  <si>
    <t>CHEMBL418834</t>
  </si>
  <si>
    <t>CHEMBL326418</t>
  </si>
  <si>
    <t>KETANSERIN</t>
  </si>
  <si>
    <t>MESORIDAZINE</t>
  </si>
  <si>
    <t>METITEPINE</t>
  </si>
  <si>
    <t>CHEMBL7318</t>
  </si>
  <si>
    <t>CHEMBL1256701</t>
  </si>
  <si>
    <t>PIMOZIDE</t>
  </si>
  <si>
    <t>PIPAMPERONE</t>
  </si>
  <si>
    <t>PIZOTYLINE</t>
  </si>
  <si>
    <t>RACLOPRIDE</t>
  </si>
  <si>
    <t>REPINOTAN</t>
  </si>
  <si>
    <t>RITANSERIN</t>
  </si>
  <si>
    <t>ROBALZOTAN</t>
  </si>
  <si>
    <t>CHEMBL191971</t>
  </si>
  <si>
    <t>CHEMBL183460</t>
  </si>
  <si>
    <t>CHEMBL425190</t>
  </si>
  <si>
    <t>SERTINDOLE</t>
  </si>
  <si>
    <t>SPIPERONE</t>
  </si>
  <si>
    <t>CHEMBL22778</t>
  </si>
  <si>
    <t>WAY-100,635</t>
  </si>
  <si>
    <t>CHEMBL286607</t>
  </si>
  <si>
    <t>THIORIDAZINE</t>
  </si>
  <si>
    <t>TIOSPIRONE</t>
  </si>
  <si>
    <t>CHEMBL38288</t>
  </si>
  <si>
    <t>ZOTEPINE</t>
  </si>
  <si>
    <t>VORTIOXETINE HYDROBROMIDE</t>
  </si>
  <si>
    <t>ARIPIPRAZOLE LAUROXIL</t>
  </si>
  <si>
    <t>partial agonist</t>
  </si>
  <si>
    <t>PICLOZOTAN</t>
  </si>
  <si>
    <t>LECOZOTAN HYDROCHLORIDE</t>
  </si>
  <si>
    <t>BUSPIRONE HYDROCHLORIDE</t>
  </si>
  <si>
    <t>METHYSERGIDE MALEATE</t>
  </si>
  <si>
    <t>SARIZOTAN HYDROCHLORIDE</t>
  </si>
  <si>
    <t>VILAZODONE HYDROCHLORIDE</t>
  </si>
  <si>
    <t>ClearityFoundationBiomarkers|MyCancerGenome|ChemblInteractions</t>
  </si>
  <si>
    <t>15110780|15618457|15985706|15381832|15527548</t>
  </si>
  <si>
    <t>MyCancerGenome|ChemblInteractions|DrugBank</t>
  </si>
  <si>
    <t>ClearityFoundationBiomarkers|ChemblInteractions|MyCancerGenomeClinicalTrial</t>
  </si>
  <si>
    <t>ClearityFoundationBiomarkers|MyCancerGenome|ChemblInteractions|MyCancerGenomeClinicalTrial</t>
  </si>
  <si>
    <t>MyCancerGenome|ChemblInteractions|MyCancerGenomeClinicalTrial</t>
  </si>
  <si>
    <t>ClearityFoundationBiomarkers|MyCancerGenome|MyCancerGenomeClinicalTrial</t>
  </si>
  <si>
    <t>ACLARUBICIN</t>
  </si>
  <si>
    <t>AMIKACIN</t>
  </si>
  <si>
    <t>PHENYLBUTANOIC ACID</t>
  </si>
  <si>
    <t>15597110|15661821|15680473|16713658|15644956|15680478</t>
  </si>
  <si>
    <t>DEXAMETHASONE</t>
  </si>
  <si>
    <t>PROGESTERONE</t>
  </si>
  <si>
    <t>17266990|17659996|17254330|16707089</t>
  </si>
  <si>
    <t>Gene</t>
  </si>
  <si>
    <t>Drug</t>
  </si>
  <si>
    <t>Interaction_types</t>
  </si>
  <si>
    <t>Sources</t>
  </si>
  <si>
    <t>PMIDs</t>
  </si>
  <si>
    <t>IBUDILAST</t>
  </si>
  <si>
    <t>OXTRIPHYLLINE</t>
  </si>
  <si>
    <t>ROFLUMILAST</t>
  </si>
  <si>
    <t>17726343|10592235</t>
  </si>
  <si>
    <t>CHEMBL63859</t>
  </si>
  <si>
    <t>10592235|17139284|17016423</t>
  </si>
  <si>
    <t>DYPHYLLINE</t>
  </si>
  <si>
    <t>TdgClinicalTrial|ChemblInteractions|TEND|DrugBank</t>
  </si>
  <si>
    <t>7925603|17139284|17016423</t>
  </si>
  <si>
    <t>PENTOXIFYLLINE</t>
  </si>
  <si>
    <t>CHEMBL506972</t>
  </si>
  <si>
    <t>ISOBUTYLMETHYLXANTHINE</t>
  </si>
  <si>
    <t>PROPOXYPHENE</t>
  </si>
  <si>
    <t>AMLEXANOX</t>
  </si>
  <si>
    <t>ROLIPRAM</t>
  </si>
  <si>
    <t>PICLAMILAST</t>
  </si>
  <si>
    <t>10592235|15765929</t>
  </si>
  <si>
    <t>ETAZOLATE</t>
  </si>
  <si>
    <t>DIPYRIDAMOLE</t>
  </si>
  <si>
    <t>CHEMBL1232082</t>
  </si>
  <si>
    <t>CDP840</t>
  </si>
  <si>
    <t>ILOPROST</t>
  </si>
  <si>
    <t>inducer</t>
  </si>
  <si>
    <t>12952271|11551870|12441759|2461561</t>
  </si>
  <si>
    <t>THEOPHYLLINE SODIUM GLYCINATE</t>
  </si>
  <si>
    <t>CHEMBL74078</t>
  </si>
  <si>
    <t>SODIUM PHENYLBUTYRATE</t>
  </si>
  <si>
    <t>CILOMILAST</t>
  </si>
  <si>
    <t>17155857|10592235</t>
  </si>
  <si>
    <t>THEOPHYLLINE</t>
  </si>
  <si>
    <t>ZARDAVERINE</t>
  </si>
  <si>
    <t>(-)-ROLIPRAM</t>
  </si>
  <si>
    <t>APREMILAST</t>
  </si>
  <si>
    <t>inhibitor|antagonist</t>
  </si>
  <si>
    <t>25864487|17352685</t>
  </si>
  <si>
    <t>AMINOPHYLLINE</t>
  </si>
  <si>
    <t>FLAVOXATE HYDROCHLORIDE</t>
  </si>
  <si>
    <t>CRISABOROLE</t>
  </si>
  <si>
    <t>TETOMILAST</t>
  </si>
  <si>
    <t>CHEMBL1229585</t>
  </si>
  <si>
    <t>PROPIONIC ACID</t>
  </si>
  <si>
    <t>FORMIC ACID</t>
  </si>
  <si>
    <t>DALFAMPRIDINE</t>
  </si>
  <si>
    <t>blocker|channel blocker|antagonist</t>
  </si>
  <si>
    <t>QUININE</t>
  </si>
  <si>
    <t>NERISPIRDINE</t>
  </si>
  <si>
    <t>GUANIDINE HYDROCHLORIDE</t>
  </si>
  <si>
    <t>TEDISAMIL</t>
  </si>
  <si>
    <t>CKB|CGI|DoCM</t>
  </si>
  <si>
    <t>2549426|22653968|22808163|18719078|21083380|22253748|19078957|22550165|25157968|1328859|22733540</t>
  </si>
  <si>
    <t>PLX-4720</t>
  </si>
  <si>
    <t>ERGOCALCIFEROL</t>
  </si>
  <si>
    <t>CHEMBL3092413</t>
  </si>
  <si>
    <t>ACACA</t>
  </si>
  <si>
    <t>CHEMBL1562779</t>
  </si>
  <si>
    <t>17468269|16636450|16545081|16460018|16707089</t>
  </si>
  <si>
    <t>EPHA5</t>
  </si>
  <si>
    <t>AFATINIB</t>
  </si>
  <si>
    <t>CKB|CGI|DrugBank</t>
  </si>
  <si>
    <t>Poziotinib</t>
  </si>
  <si>
    <t>GuideToPharmacologyInteractions|ChemblInteractions|MyCancerGenomeClinicalTrial</t>
  </si>
  <si>
    <t>PELITINIB</t>
  </si>
  <si>
    <t>CANERTINIB DIHYDROCHLORIDE</t>
  </si>
  <si>
    <t>AEE-788</t>
  </si>
  <si>
    <t>ERLOTINIB</t>
  </si>
  <si>
    <t>27207775|15329413</t>
  </si>
  <si>
    <t>AFATINIB DIMALEATE</t>
  </si>
  <si>
    <t>IBRUTINIB</t>
  </si>
  <si>
    <t>BMS-690514</t>
  </si>
  <si>
    <t>TALC|MyCancerGenome|ChemblInteractions</t>
  </si>
  <si>
    <t>CKB|CGI|CIViC|DoCM</t>
  </si>
  <si>
    <t>25590338|19718025</t>
  </si>
  <si>
    <t>AC-480</t>
  </si>
  <si>
    <t>TALC|MyCancerGenome|TdgClinicalTrial|GuideToPharmacologyInteractions|ChemblInteractions</t>
  </si>
  <si>
    <t>JNJ-26483327</t>
  </si>
  <si>
    <t>POTASSIUM CHLORIDE</t>
  </si>
  <si>
    <t>ACALABRUTINIB</t>
  </si>
  <si>
    <t>CIMAGLERMIN ALFA</t>
  </si>
  <si>
    <t>OSIMERTINIB MESYLATE</t>
  </si>
  <si>
    <t>DACOMITINIB HYDRATE</t>
  </si>
  <si>
    <t>CAPREOMYCINE</t>
  </si>
  <si>
    <t>CHEMBL1229592</t>
  </si>
  <si>
    <t>DACOMITINIB</t>
  </si>
  <si>
    <t>TALC|MyCancerGenome|TdgClinicalTrial|GuideToPharmacologyInteractions|ChemblInteractions|MyCancerGenomeClinicalTrial</t>
  </si>
  <si>
    <t>FANCC</t>
  </si>
  <si>
    <t>MITOMYCIN</t>
  </si>
  <si>
    <t>CHLORAMBUCIL</t>
  </si>
  <si>
    <t>MELPHALAN</t>
  </si>
  <si>
    <t>FRUCTOSE</t>
  </si>
  <si>
    <t>TRICHOSTATIN</t>
  </si>
  <si>
    <t>ITPR1</t>
  </si>
  <si>
    <t>GLYCERIN</t>
  </si>
  <si>
    <t>NITROPRUSSIDE</t>
  </si>
  <si>
    <t>NTRK2</t>
  </si>
  <si>
    <t>CEP-2563</t>
  </si>
  <si>
    <t>PILOCARPINE</t>
  </si>
  <si>
    <t>CHEMBL2007421</t>
  </si>
  <si>
    <t>AZD-7451</t>
  </si>
  <si>
    <t>AZD-6918</t>
  </si>
  <si>
    <t>PLX-7486</t>
  </si>
  <si>
    <t>LESTAURTINIB</t>
  </si>
  <si>
    <t>ENTRECTINIB</t>
  </si>
  <si>
    <t>OncoKB</t>
  </si>
  <si>
    <t>26216294|28183697</t>
  </si>
  <si>
    <t>CORTICOTROPIN</t>
  </si>
  <si>
    <t>ALTIRATINIB</t>
  </si>
  <si>
    <t>CYCLOSPORINE</t>
  </si>
  <si>
    <t>DITIOCARB</t>
  </si>
  <si>
    <t>LOXO-101</t>
  </si>
  <si>
    <t>PDE7A</t>
  </si>
  <si>
    <t>CHEMBL484928</t>
  </si>
  <si>
    <t>CHEMBL1236215</t>
  </si>
  <si>
    <t>CDK14</t>
  </si>
  <si>
    <t>PRKG1</t>
  </si>
  <si>
    <t>GSK-690693</t>
  </si>
  <si>
    <t>PTPN4</t>
  </si>
  <si>
    <t>PTPRB</t>
  </si>
  <si>
    <t>CHEMBL379000</t>
  </si>
  <si>
    <t>PTPRD</t>
  </si>
  <si>
    <t>TEPROTUMUMAB</t>
  </si>
  <si>
    <t>CUCURBITACIN I</t>
  </si>
  <si>
    <t>CIXUTUMUMAB</t>
  </si>
  <si>
    <t>PVT1</t>
  </si>
  <si>
    <t>IMATINIB MESYLATE</t>
  </si>
  <si>
    <t>RPTOR</t>
  </si>
  <si>
    <t>ACAN</t>
  </si>
  <si>
    <t>ILOMASTAT</t>
  </si>
  <si>
    <t>ACVR1</t>
  </si>
  <si>
    <t>DORSOMORPHIN</t>
  </si>
  <si>
    <t>CHEMBL3186227</t>
  </si>
  <si>
    <t>ADAM17</t>
  </si>
  <si>
    <t>ADERBASIB</t>
  </si>
  <si>
    <t>APRATASTAT</t>
  </si>
  <si>
    <t>CHEMBL489100</t>
  </si>
  <si>
    <t>CHEMBL410462</t>
  </si>
  <si>
    <t>CHEMBL1630098</t>
  </si>
  <si>
    <t>CHEMBL207729</t>
  </si>
  <si>
    <t>CHEMBL148169</t>
  </si>
  <si>
    <t>CHEMBL202839</t>
  </si>
  <si>
    <t>CHEMBL402747</t>
  </si>
  <si>
    <t>CHEMBL514958</t>
  </si>
  <si>
    <t>CHEMBL527018</t>
  </si>
  <si>
    <t>CHEMBL243024</t>
  </si>
  <si>
    <t>ADK</t>
  </si>
  <si>
    <t>DIDANOSINE</t>
  </si>
  <si>
    <t>18560757|17065073</t>
  </si>
  <si>
    <t>CHEMBL216697</t>
  </si>
  <si>
    <t>CHEMBL23094</t>
  </si>
  <si>
    <t>LOMUSTINE</t>
  </si>
  <si>
    <t>RIBAVIRIN</t>
  </si>
  <si>
    <t>15917509|17379518</t>
  </si>
  <si>
    <t>DACARBAZINE</t>
  </si>
  <si>
    <t>BLEOMYCIN (CHEMBL3039590)</t>
  </si>
  <si>
    <t>5-IODO,5'-DEOXYTUBERCIDIN</t>
  </si>
  <si>
    <t>CHEMBL1591918</t>
  </si>
  <si>
    <t>CHEMBL66089</t>
  </si>
  <si>
    <t>AKR1C1</t>
  </si>
  <si>
    <t>GONADOTROPIN, CHORIONIC</t>
  </si>
  <si>
    <t>EPITESTOSTERONE</t>
  </si>
  <si>
    <t>ESTRONE</t>
  </si>
  <si>
    <t>SALICYLIC ACID</t>
  </si>
  <si>
    <t>CHEMBL1232243</t>
  </si>
  <si>
    <t>CHEMBL1161862</t>
  </si>
  <si>
    <t>6584862|12604236|3463506|2547059|6950669|3859707|179793|6288675</t>
  </si>
  <si>
    <t>3463506|11060293|17139284|2615366|17016423</t>
  </si>
  <si>
    <t>AMPD1</t>
  </si>
  <si>
    <t>FOLIC ACID</t>
  </si>
  <si>
    <t>ANGPT1</t>
  </si>
  <si>
    <t>TREBANANIB</t>
  </si>
  <si>
    <t>ASIC2</t>
  </si>
  <si>
    <t>CHEMBL185515</t>
  </si>
  <si>
    <t>AMILORIDE</t>
  </si>
  <si>
    <t>GADOBENATE DIMEGLUMINE</t>
  </si>
  <si>
    <t>LIPOXIN A4</t>
  </si>
  <si>
    <t>CHEMBL482796</t>
  </si>
  <si>
    <t>NAFAMOSTAT</t>
  </si>
  <si>
    <t>ATP2A2</t>
  </si>
  <si>
    <t>ENOXACIN</t>
  </si>
  <si>
    <t>ISTAROXIME</t>
  </si>
  <si>
    <t>ATP2A3</t>
  </si>
  <si>
    <t>BCHE</t>
  </si>
  <si>
    <t>MIVACURIUM</t>
  </si>
  <si>
    <t>EDROPHONIUM</t>
  </si>
  <si>
    <t>9398183|1438284</t>
  </si>
  <si>
    <t>MALATHION</t>
  </si>
  <si>
    <t>10592235|17139284|16782587|17016423|16716398|17364237</t>
  </si>
  <si>
    <t>HEXAFLUORENIUM BROMIDE</t>
  </si>
  <si>
    <t>DIPIVEFRIN</t>
  </si>
  <si>
    <t>potentiator</t>
  </si>
  <si>
    <t>HEXAFLUORENIUM</t>
  </si>
  <si>
    <t>11752352|948350</t>
  </si>
  <si>
    <t>RIVASTIGMINE TARTRATE</t>
  </si>
  <si>
    <t>SUCCINYLCHOLINE CHLORIDE</t>
  </si>
  <si>
    <t>TRIAMCINOLONE</t>
  </si>
  <si>
    <t>CHEMBL1208337</t>
  </si>
  <si>
    <t>ISOFLUROPHATE</t>
  </si>
  <si>
    <t>11405252|12459190|1511344|1776688|2361169</t>
  </si>
  <si>
    <t>PYRIDOSTIGMINE</t>
  </si>
  <si>
    <t>BAMBUTEROL</t>
  </si>
  <si>
    <t>DONEPEZIL</t>
  </si>
  <si>
    <t>15989517|16083542</t>
  </si>
  <si>
    <t>BUPIVACAINE</t>
  </si>
  <si>
    <t>DEMECARIUM</t>
  </si>
  <si>
    <t>7196602|8430939</t>
  </si>
  <si>
    <t>PHENOTHIAZINE</t>
  </si>
  <si>
    <t>PHENSERINE</t>
  </si>
  <si>
    <t>ECHOTHIOPHATE IODIDE</t>
  </si>
  <si>
    <t>TdgClinicalTrial|TEND|TTD</t>
  </si>
  <si>
    <t>16376069|16297435|17390078|17636231|17329059</t>
  </si>
  <si>
    <t>PHYSOSTIGMINE</t>
  </si>
  <si>
    <t>CHEMBL215344</t>
  </si>
  <si>
    <t>BUTANOIC ACID</t>
  </si>
  <si>
    <t>RIVASTIGMINE</t>
  </si>
  <si>
    <t>TdgClinicalTrial|GuideToPharmacologyInteractions|ChemblInteractions|TEND</t>
  </si>
  <si>
    <t>TACRINE</t>
  </si>
  <si>
    <t>16860785|12871155|10375753|17218977</t>
  </si>
  <si>
    <t>SUXAMETHONIUM</t>
  </si>
  <si>
    <t>FDA</t>
  </si>
  <si>
    <t>TACRINE HYDROCHLORIDE</t>
  </si>
  <si>
    <t>ECHOTHIOPHATE</t>
  </si>
  <si>
    <t>2481033|11752352</t>
  </si>
  <si>
    <t>DEMECARIUM BROMIDE</t>
  </si>
  <si>
    <t>BIRC2</t>
  </si>
  <si>
    <t>CHEMBL3108827</t>
  </si>
  <si>
    <t>CHEMBL2063869</t>
  </si>
  <si>
    <t>CHEMBL504559</t>
  </si>
  <si>
    <t>BIRINAPANT</t>
  </si>
  <si>
    <t>TALC|ClearityFoundationClinicalTrial|GuideToPharmacologyInteractions|ChemblInteractions</t>
  </si>
  <si>
    <t>CHEMBL2431768</t>
  </si>
  <si>
    <t>TALC|GuideToPharmacologyInteractions</t>
  </si>
  <si>
    <t>CHEMBL481422</t>
  </si>
  <si>
    <t>BLVRA</t>
  </si>
  <si>
    <t>URSODIOL</t>
  </si>
  <si>
    <t>BRCA2</t>
  </si>
  <si>
    <t>PHENYLTHIOUREA</t>
  </si>
  <si>
    <t>23346317|75|26510020|26546619|20609467|20609468|25366685|19553641|20406929|1682772|28792849|25218906|322|28578601|21862407|26116172|21097693|15</t>
  </si>
  <si>
    <t>VELIPARIB</t>
  </si>
  <si>
    <t>ClearityFoundationBiomarkers|CKB|CGI</t>
  </si>
  <si>
    <t>26801247|25589624|26842236</t>
  </si>
  <si>
    <t>NIRAPARIB</t>
  </si>
  <si>
    <t>ClearityFoundationBiomarkers|OncoKB|CKB</t>
  </si>
  <si>
    <t>28229583|27717299|27908594</t>
  </si>
  <si>
    <t>RUCAPARIB</t>
  </si>
  <si>
    <t>ClearityFoundationBiomarkers|OncoKB|CKB|CGI</t>
  </si>
  <si>
    <t>28229583|27717299|27908594|26779812|27002934</t>
  </si>
  <si>
    <t>TALAZOPARIB</t>
  </si>
  <si>
    <t>26546619|23881923|28242752</t>
  </si>
  <si>
    <t>QUARFLOXIN</t>
  </si>
  <si>
    <t>CACNA1C</t>
  </si>
  <si>
    <t>DROTAVERINE</t>
  </si>
  <si>
    <t>12163106|12823389</t>
  </si>
  <si>
    <t>CINNARIZINE</t>
  </si>
  <si>
    <t>1281221|3530295</t>
  </si>
  <si>
    <t>ISRADIPINE</t>
  </si>
  <si>
    <t>blocker|inhibitor</t>
  </si>
  <si>
    <t>12135765|10766758|9607315</t>
  </si>
  <si>
    <t>inhibitor|channel blocker</t>
  </si>
  <si>
    <t>10665814|10372226|16306443|16899990</t>
  </si>
  <si>
    <t>GABAPENTIN</t>
  </si>
  <si>
    <t>modulator</t>
  </si>
  <si>
    <t>CLEVIDIPINE</t>
  </si>
  <si>
    <t>GABAPENTIN ENACARBIL</t>
  </si>
  <si>
    <t>DILTIAZEM HYDROCHLORIDE</t>
  </si>
  <si>
    <t>NICARDIPINE</t>
  </si>
  <si>
    <t>AMLODIPINE MALEATE</t>
  </si>
  <si>
    <t>IBUTILIDE</t>
  </si>
  <si>
    <t>DILTIAZEM</t>
  </si>
  <si>
    <t>NITRENDIPINE</t>
  </si>
  <si>
    <t>ATAGABALIN</t>
  </si>
  <si>
    <t>ELPETRIGINE</t>
  </si>
  <si>
    <t>AZD1305</t>
  </si>
  <si>
    <t>CHEMBL157769</t>
  </si>
  <si>
    <t>VERAPAMIL</t>
  </si>
  <si>
    <t>channel blocker|inhibitor</t>
  </si>
  <si>
    <t>15880143|19125880|9846638|15286207</t>
  </si>
  <si>
    <t>FELODIPINE</t>
  </si>
  <si>
    <t>10525060|17475903|11752352</t>
  </si>
  <si>
    <t>BEPRIDIL HYDROCHLORIDE</t>
  </si>
  <si>
    <t>AMLODIPINE BESYLATE</t>
  </si>
  <si>
    <t>9846638|11752352</t>
  </si>
  <si>
    <t>DILTIAZEM MALATE</t>
  </si>
  <si>
    <t>MAGNESIUM SULFATE</t>
  </si>
  <si>
    <t>AMLODIPINE</t>
  </si>
  <si>
    <t>NIMODIPINE</t>
  </si>
  <si>
    <t>20661350|17705883|20335610|20334460|11752352|19844625|8731425</t>
  </si>
  <si>
    <t>NILVADIPINE</t>
  </si>
  <si>
    <t>7898101|9846638</t>
  </si>
  <si>
    <t>IMAGABALIN</t>
  </si>
  <si>
    <t>DRONEDARONE HYDROCHLORIDE</t>
  </si>
  <si>
    <t>DRONEDARONE</t>
  </si>
  <si>
    <t>PREGABALIN</t>
  </si>
  <si>
    <t>NICARDIPINE HYDROCHLORIDE</t>
  </si>
  <si>
    <t>NISOLDIPINE</t>
  </si>
  <si>
    <t>blocker|gating inhibitor|inhibitor</t>
  </si>
  <si>
    <t>7592963|9584217|9846638|11752352</t>
  </si>
  <si>
    <t>VERAPAMIL HYDROCHLORIDE</t>
  </si>
  <si>
    <t>CACNA2D2</t>
  </si>
  <si>
    <t>SAFINAMIDE</t>
  </si>
  <si>
    <t>18974361|1281221</t>
  </si>
  <si>
    <t>MIROGABALIN BESYLATE</t>
  </si>
  <si>
    <t>BUDIODARONE</t>
  </si>
  <si>
    <t>BEPRIDIL</t>
  </si>
  <si>
    <t>1281221|7565636</t>
  </si>
  <si>
    <t>modulator|inhibitor</t>
  </si>
  <si>
    <t>16899342|17982508|20588320|18299583</t>
  </si>
  <si>
    <t>CACNG3</t>
  </si>
  <si>
    <t>CAMK1D</t>
  </si>
  <si>
    <t>CHEMBL359482</t>
  </si>
  <si>
    <t>CARD9</t>
  </si>
  <si>
    <t>CASK</t>
  </si>
  <si>
    <t>CD58</t>
  </si>
  <si>
    <t>ALBUMIN HUMAN</t>
  </si>
  <si>
    <t>CDK6</t>
  </si>
  <si>
    <t>TALC|MyCancerGenome|ClearityFoundationClinicalTrial|GuideToPharmacologyInteractions|ChemblInteractions|DrugBank|CancerCommons|MyCancerGenomeClinicalTrial|TTD</t>
  </si>
  <si>
    <t>ClearityFoundationClinicalTrial|GuideToPharmacologyInteractions|ChemblInteractions|CancerCommons</t>
  </si>
  <si>
    <t>(7S)-HYDROXYL-STAUROSPORINE</t>
  </si>
  <si>
    <t>AMINOPURVALANOL</t>
  </si>
  <si>
    <t>RIBOCICLIB SUCCINATE</t>
  </si>
  <si>
    <t>G1T28-1</t>
  </si>
  <si>
    <t>FISETIN</t>
  </si>
  <si>
    <t>MyCancerGenome|TdgClinicalTrial|ChemblInteractions|CGI|DrugBank</t>
  </si>
  <si>
    <t>CDKN2B</t>
  </si>
  <si>
    <t>CDS1</t>
  </si>
  <si>
    <t>PREXASERTIB</t>
  </si>
  <si>
    <t>XL-844</t>
  </si>
  <si>
    <t>CHRM3</t>
  </si>
  <si>
    <t>SOLIFENACIN SUCCINATE</t>
  </si>
  <si>
    <t>HEXOCYCLIUM METHYLSULFATE</t>
  </si>
  <si>
    <t>CHEMBL130715</t>
  </si>
  <si>
    <t>PROPANTHELINE BROMIDE</t>
  </si>
  <si>
    <t>CHEMBL343357</t>
  </si>
  <si>
    <t>BRUCINE</t>
  </si>
  <si>
    <t>DICYCLOMINE</t>
  </si>
  <si>
    <t>PROMAZINE</t>
  </si>
  <si>
    <t>CHEMBL99521</t>
  </si>
  <si>
    <t>FURTRETHONIUM</t>
  </si>
  <si>
    <t>ARECOLINE</t>
  </si>
  <si>
    <t>OXYPHENCYCLIMINE HYDROCHLORIDE</t>
  </si>
  <si>
    <t>REVATROPATE</t>
  </si>
  <si>
    <t>PROPANTHELINE</t>
  </si>
  <si>
    <t>CHEMBL523685</t>
  </si>
  <si>
    <t>Afacifenacin</t>
  </si>
  <si>
    <t>METHOCTRAMINE</t>
  </si>
  <si>
    <t>ACETYLCHOLINE</t>
  </si>
  <si>
    <t>VINCAMINE</t>
  </si>
  <si>
    <t>ERIBAXABAN</t>
  </si>
  <si>
    <t>IPRATROPIUM BROMIDE HYDRATE</t>
  </si>
  <si>
    <t>OXYPHENONIUM BROMIDE</t>
  </si>
  <si>
    <t>MILAMELINE</t>
  </si>
  <si>
    <t>CEVIMELINE HYDROCHLORIDE</t>
  </si>
  <si>
    <t>IPRATROPIUM</t>
  </si>
  <si>
    <t>CHEMBL343796</t>
  </si>
  <si>
    <t>FESOTERODINE FUMARATE</t>
  </si>
  <si>
    <t>BROMPHENIRAMINE</t>
  </si>
  <si>
    <t>METHSCOPOLAMINE BROMIDE</t>
  </si>
  <si>
    <t>CLIDINIUM BROMIDE</t>
  </si>
  <si>
    <t>TOLTERODINE TARTRATE</t>
  </si>
  <si>
    <t>COENZYME_A</t>
  </si>
  <si>
    <t>MEPENZOLATE</t>
  </si>
  <si>
    <t>7122991|2791613|7623487</t>
  </si>
  <si>
    <t>HIMBACINE</t>
  </si>
  <si>
    <t>CHEMBL1233686</t>
  </si>
  <si>
    <t>ACLIDINIUM</t>
  </si>
  <si>
    <t>ISOPROPAMIDE IODIDE</t>
  </si>
  <si>
    <t>PIPECURONIUM</t>
  </si>
  <si>
    <t>DARIFENACIN</t>
  </si>
  <si>
    <t>20395537|18046909|11752352|19416629</t>
  </si>
  <si>
    <t>GLYCOPYRROLATE</t>
  </si>
  <si>
    <t>5-METHYLFURMETHIODIDE</t>
  </si>
  <si>
    <t>CHEMBL139677</t>
  </si>
  <si>
    <t>BENZTROPINE MESYLATE</t>
  </si>
  <si>
    <t>GLYCOPYRROLATE BROMIDE</t>
  </si>
  <si>
    <t>OXYBUTYNIN</t>
  </si>
  <si>
    <t>TdgClinicalTrial|GuideToPharmacologyInteractions|ChemblInteractions|TEND|TTD</t>
  </si>
  <si>
    <t>PIRENZEPINE</t>
  </si>
  <si>
    <t>THIETHYLPERAZINE</t>
  </si>
  <si>
    <t>ISOPROPAMIDE</t>
  </si>
  <si>
    <t>3580704|29133</t>
  </si>
  <si>
    <t>OTENZEPAD</t>
  </si>
  <si>
    <t>OXYPHENCYCLIMINE</t>
  </si>
  <si>
    <t>1426023|17139284|17016423|3247303</t>
  </si>
  <si>
    <t>CHEMBL580785</t>
  </si>
  <si>
    <t>BETHANECHOL</t>
  </si>
  <si>
    <t>CHEMBL1256682</t>
  </si>
  <si>
    <t>FESOTERODINE</t>
  </si>
  <si>
    <t>12076307|11752352</t>
  </si>
  <si>
    <t>DOTHIEPIN (CHEMBL1492500)</t>
  </si>
  <si>
    <t>UMECLIDINIUM BROMIDE</t>
  </si>
  <si>
    <t>4-DAMP</t>
  </si>
  <si>
    <t>18824613|19498041</t>
  </si>
  <si>
    <t>CHEMBL1256845</t>
  </si>
  <si>
    <t>METHACHOLINE</t>
  </si>
  <si>
    <t>19460789|20347047|20888332|19951374</t>
  </si>
  <si>
    <t>ASM-024</t>
  </si>
  <si>
    <t>BENZQUINAMIDE</t>
  </si>
  <si>
    <t>Tarafenacin</t>
  </si>
  <si>
    <t>TERFENADINE</t>
  </si>
  <si>
    <t>MEPENZOLATE BROMIDE</t>
  </si>
  <si>
    <t>METHIXENE</t>
  </si>
  <si>
    <t>ANISOTROPINE METHYLBROMIDE</t>
  </si>
  <si>
    <t>4555460|17139284|17016423</t>
  </si>
  <si>
    <t>DIPHENIDOL</t>
  </si>
  <si>
    <t>10530931|1863523|12185001|17139284|17016423</t>
  </si>
  <si>
    <t>ACLIDINIUM BROMIDE</t>
  </si>
  <si>
    <t>LAS190792</t>
  </si>
  <si>
    <t>TOLTERODINE</t>
  </si>
  <si>
    <t>11193006|19168050|14769832|11752352</t>
  </si>
  <si>
    <t>CHEMBL2206331</t>
  </si>
  <si>
    <t>PROCYCLIDINE</t>
  </si>
  <si>
    <t>20624420|1426023</t>
  </si>
  <si>
    <t>CHEMBL1628667</t>
  </si>
  <si>
    <t>PROPIOMAZINE</t>
  </si>
  <si>
    <t>UMECLIDINIUM</t>
  </si>
  <si>
    <t>HOMATROPINE METHYLBROMIDE</t>
  </si>
  <si>
    <t>SOLIFENACIN</t>
  </si>
  <si>
    <t>ARECAIDINE PROPARGYL ESTER</t>
  </si>
  <si>
    <t>VINBURNINE</t>
  </si>
  <si>
    <t>CHEMBL74300</t>
  </si>
  <si>
    <t>SCOPOLAMINE</t>
  </si>
  <si>
    <t>ALCURONIUM</t>
  </si>
  <si>
    <t>ACETYLCHOLINE CHLORIDE</t>
  </si>
  <si>
    <t>DAROTROPIUM BROMIDE</t>
  </si>
  <si>
    <t>TROPICAMIDE</t>
  </si>
  <si>
    <t>OXOTREMORINE</t>
  </si>
  <si>
    <t>CYCLOPENTOLATE HYDROCHLORIDE</t>
  </si>
  <si>
    <t>HYOSCYAMINE</t>
  </si>
  <si>
    <t>PROMETHAZINE</t>
  </si>
  <si>
    <t>CEVIMELINE</t>
  </si>
  <si>
    <t>DICYCLOMINE HYDROCHLORIDE</t>
  </si>
  <si>
    <t>TROSPIUM CHLORIDE</t>
  </si>
  <si>
    <t>ITOPRIDE</t>
  </si>
  <si>
    <t>TRIDIHEXETHYL</t>
  </si>
  <si>
    <t>CHLORPROTHIXENE</t>
  </si>
  <si>
    <t>AZD8683</t>
  </si>
  <si>
    <t>BETHANECHOL CHLORIDE</t>
  </si>
  <si>
    <t>AMITRIPTYLINE</t>
  </si>
  <si>
    <t>CARBACHOL (CHEMBL14)</t>
  </si>
  <si>
    <t>DARIFENACIN HYDROBROMIDE</t>
  </si>
  <si>
    <t>17848919|10227113</t>
  </si>
  <si>
    <t>PILOCARPINE HYDROCHLORIDE</t>
  </si>
  <si>
    <t>LEVOMEPROMAZINE</t>
  </si>
  <si>
    <t>2870716|2899826</t>
  </si>
  <si>
    <t>CHEMBL279453</t>
  </si>
  <si>
    <t>METHACHOLINE CHLORIDE</t>
  </si>
  <si>
    <t>BATEFENTEROL</t>
  </si>
  <si>
    <t>DIPHEMANIL METHYLSULFATE</t>
  </si>
  <si>
    <t>TdgClinicalTrial|ChemblInteractions|TEND|DrugBank|TTD</t>
  </si>
  <si>
    <t>11752352|17139284|17016423</t>
  </si>
  <si>
    <t>TRIPITRAMINE</t>
  </si>
  <si>
    <t>TRIDIHEXETHYL CHLORIDE</t>
  </si>
  <si>
    <t>TIOTROPIUM (CHEMBL1900528)</t>
  </si>
  <si>
    <t>TdgClinicalTrial|GuideToPharmacologyInteractions|TEND</t>
  </si>
  <si>
    <t>BIPERIDEN (CHEMBL1101)</t>
  </si>
  <si>
    <t>TIOTROPIUM BROMIDE</t>
  </si>
  <si>
    <t>SABCOMELINE</t>
  </si>
  <si>
    <t>CLIDINIUM</t>
  </si>
  <si>
    <t>DOXEPIN</t>
  </si>
  <si>
    <t>QUINUCLIDINYL BENZILATE</t>
  </si>
  <si>
    <t>ATROPINE SULFATE</t>
  </si>
  <si>
    <t>HYDROCHLORIC ACID</t>
  </si>
  <si>
    <t>ATROPINE</t>
  </si>
  <si>
    <t>OXYBUTYNIN CHLORIDE</t>
  </si>
  <si>
    <t>HEXOCYCLIUM</t>
  </si>
  <si>
    <t>COL11A1</t>
  </si>
  <si>
    <t>COLLAGENASE CLOSTRIDIUM HISTOLYTICUM</t>
  </si>
  <si>
    <t>OCRIPLASMIN</t>
  </si>
  <si>
    <t>COL4A3</t>
  </si>
  <si>
    <t>COL4A5</t>
  </si>
  <si>
    <t>RIOCIGUAT</t>
  </si>
  <si>
    <t>ISOSORBIDE MONONITRATE</t>
  </si>
  <si>
    <t>ISOSORBIDE DINITRATE</t>
  </si>
  <si>
    <t>CHEMBL1236936</t>
  </si>
  <si>
    <t>CHEMBL598952</t>
  </si>
  <si>
    <t>ATACIGUAT</t>
  </si>
  <si>
    <t>LATANOPROSTENE BUNOD</t>
  </si>
  <si>
    <t>NITROGLYCERIN</t>
  </si>
  <si>
    <t>CHEMBL353759</t>
  </si>
  <si>
    <t>CPT1A</t>
  </si>
  <si>
    <t>PERHEXILINE</t>
  </si>
  <si>
    <t>8694852|17445089|16306812|11752352|17139284|17016423|11117381</t>
  </si>
  <si>
    <t>LEVOCARNITINE</t>
  </si>
  <si>
    <t>12705401|15647998|16362726|11752352|14711372|16283381</t>
  </si>
  <si>
    <t>GLYBURIDE</t>
  </si>
  <si>
    <t>3104327|3090894</t>
  </si>
  <si>
    <t>DCP1B</t>
  </si>
  <si>
    <t>DHRS4L1</t>
  </si>
  <si>
    <t>CHEMBL389051</t>
  </si>
  <si>
    <t>QUINAZOLINE-2,4,6-TRIAMINE</t>
  </si>
  <si>
    <t>CHEMBL1232399</t>
  </si>
  <si>
    <t>CHEMBL1232702</t>
  </si>
  <si>
    <t>DOCK10</t>
  </si>
  <si>
    <t>DSCAM</t>
  </si>
  <si>
    <t>DTNBP1</t>
  </si>
  <si>
    <t>METHAMPHETAMINE</t>
  </si>
  <si>
    <t>EPHA7</t>
  </si>
  <si>
    <t>CHEMBL552425</t>
  </si>
  <si>
    <t>ESRRG</t>
  </si>
  <si>
    <t>CHEMBL194805</t>
  </si>
  <si>
    <t>BISPHENOL A</t>
  </si>
  <si>
    <t>inverse agonist</t>
  </si>
  <si>
    <t>DIETHYLSTILBESTROL</t>
  </si>
  <si>
    <t>NCI|DrugBank</t>
  </si>
  <si>
    <t>12579585|15161930|10592235</t>
  </si>
  <si>
    <t>CHOLIC ACID</t>
  </si>
  <si>
    <t>CHEMBL1231453</t>
  </si>
  <si>
    <t>AFIMOXIFENE (CHEMBL10041)</t>
  </si>
  <si>
    <t>FARS2</t>
  </si>
  <si>
    <t>L-PHENYLALANINE</t>
  </si>
  <si>
    <t>16969782|16338408|17139284|17016423</t>
  </si>
  <si>
    <t>FIP1L1</t>
  </si>
  <si>
    <t>FTL</t>
  </si>
  <si>
    <t>IRON DEXTRAN</t>
  </si>
  <si>
    <t>other</t>
  </si>
  <si>
    <t>PROTOPORPHYRIN IX</t>
  </si>
  <si>
    <t>GABRB1</t>
  </si>
  <si>
    <t>FLURAZEPAM HYDROCHLORIDE</t>
  </si>
  <si>
    <t>positive allosteric modulator</t>
  </si>
  <si>
    <t>TOPIRAMATE</t>
  </si>
  <si>
    <t>CHLORDIAZEPOXIDE HYDROCHLORIDE</t>
  </si>
  <si>
    <t>METHOXYFLURANE</t>
  </si>
  <si>
    <t>CHLORDIAZEPOXIDE</t>
  </si>
  <si>
    <t>TdgClinicalTrial|ChemblInteractions|TEND</t>
  </si>
  <si>
    <t>ENFLURANE</t>
  </si>
  <si>
    <t>FLURAZEPAM</t>
  </si>
  <si>
    <t>PROPOFOL</t>
  </si>
  <si>
    <t>MEPROBAMATE</t>
  </si>
  <si>
    <t>CLORAZEPIC ACID</t>
  </si>
  <si>
    <t>ETOMIDATE</t>
  </si>
  <si>
    <t>METHYPRYLON</t>
  </si>
  <si>
    <t>FLUMAZENIL</t>
  </si>
  <si>
    <t>PRIMIDONE</t>
  </si>
  <si>
    <t>PF-06372865</t>
  </si>
  <si>
    <t>DESFLURANE</t>
  </si>
  <si>
    <t>CLOTIAZEPAM</t>
  </si>
  <si>
    <t>LORAZEPAM</t>
  </si>
  <si>
    <t>BUTALBITAL</t>
  </si>
  <si>
    <t>HALOTHANE</t>
  </si>
  <si>
    <t>SEVOFLURANE</t>
  </si>
  <si>
    <t>CLOBAZAM</t>
  </si>
  <si>
    <t>MIDAZOLAM</t>
  </si>
  <si>
    <t>METHOHEXITAL SODIUM</t>
  </si>
  <si>
    <t>THIAMYLAL SODIUM</t>
  </si>
  <si>
    <t>CINOLAZEPAM</t>
  </si>
  <si>
    <t>ESTAZOLAM</t>
  </si>
  <si>
    <t>positive allosteric modulator|potentiator</t>
  </si>
  <si>
    <t>639854|2889803</t>
  </si>
  <si>
    <t>BROMAZEPAM</t>
  </si>
  <si>
    <t>ADIPIPLON</t>
  </si>
  <si>
    <t>OCINAPLON</t>
  </si>
  <si>
    <t>18384456|11752090</t>
  </si>
  <si>
    <t>ETHCHLORVYNOL</t>
  </si>
  <si>
    <t>CLORAZEPATE DIPOTASSIUM</t>
  </si>
  <si>
    <t>TALBUTAL</t>
  </si>
  <si>
    <t>ALPRAZOLAM</t>
  </si>
  <si>
    <t>FLUDIAZEPAM</t>
  </si>
  <si>
    <t>T-BUTYLBICYCLOPHOSPHOROTHIONATE</t>
  </si>
  <si>
    <t>ISOFLURANE</t>
  </si>
  <si>
    <t>TEMAZEPAM</t>
  </si>
  <si>
    <t>18384456|20138190</t>
  </si>
  <si>
    <t>ADINAZOLAM</t>
  </si>
  <si>
    <t>6148400|6320036</t>
  </si>
  <si>
    <t>METHARBITAL</t>
  </si>
  <si>
    <t>SECOBARBITAL SODIUM</t>
  </si>
  <si>
    <t>12614680|7885191|12645305|7566682|20600211|10592235|17139284|14635176|17016423|9530529|8841090</t>
  </si>
  <si>
    <t>QUAZEPAM</t>
  </si>
  <si>
    <t>3017690|2892106</t>
  </si>
  <si>
    <t>GLUTETHIMIDE</t>
  </si>
  <si>
    <t>NITRAZEPAM</t>
  </si>
  <si>
    <t>TRIAZOLAM</t>
  </si>
  <si>
    <t>ZALEPLON</t>
  </si>
  <si>
    <t>PENTOBARBITAL SODIUM</t>
  </si>
  <si>
    <t>TRICLOFOS SODIUM</t>
  </si>
  <si>
    <t>PRAZEPAM</t>
  </si>
  <si>
    <t>CLONAZEPAM</t>
  </si>
  <si>
    <t>HALAZEPAM</t>
  </si>
  <si>
    <t>6738302|2867566</t>
  </si>
  <si>
    <t>ESZOPICLONE</t>
  </si>
  <si>
    <t>BUTABARBITAL SODIUM</t>
  </si>
  <si>
    <t>ZOLPIDEM TARTRATE</t>
  </si>
  <si>
    <t>GABOXADOL</t>
  </si>
  <si>
    <t>KETAZOLAM</t>
  </si>
  <si>
    <t>18384456|11752090|15009644|2874815</t>
  </si>
  <si>
    <t>MIDAZOLAM HYDROCHLORIDE</t>
  </si>
  <si>
    <t>ACAMPROSATE CALCIUM</t>
  </si>
  <si>
    <t>DIAZEPAM</t>
  </si>
  <si>
    <t>THIOPENTAL SODIUM</t>
  </si>
  <si>
    <t>GC</t>
  </si>
  <si>
    <t>AFEGOSTAT TARTRATE</t>
  </si>
  <si>
    <t>ANISINDIONE</t>
  </si>
  <si>
    <t>GHR</t>
  </si>
  <si>
    <t>IBUTAMOREN</t>
  </si>
  <si>
    <t>PEGVISOMANT</t>
  </si>
  <si>
    <t>19820031|17322491|11752352|20595800</t>
  </si>
  <si>
    <t>SOMATROPIN</t>
  </si>
  <si>
    <t>17133434|17082603|17128263|16917171|11752352|16965663</t>
  </si>
  <si>
    <t>CHEMBL324218</t>
  </si>
  <si>
    <t>SOMATREM</t>
  </si>
  <si>
    <t>CHEMBL18872</t>
  </si>
  <si>
    <t>GLRB</t>
  </si>
  <si>
    <t>CHEMBL1179605</t>
  </si>
  <si>
    <t>BILOBALIDE</t>
  </si>
  <si>
    <t>MINOXIDIL</t>
  </si>
  <si>
    <t>GW468816</t>
  </si>
  <si>
    <t>TROPISETRON</t>
  </si>
  <si>
    <t>GLS</t>
  </si>
  <si>
    <t>GLUTAMINE</t>
  </si>
  <si>
    <t>9124626|6146632|9392478|11533299|1174515|14722097</t>
  </si>
  <si>
    <t>6-DIAZO-5-OXO-L-NORLEUCINE</t>
  </si>
  <si>
    <t>16824605|16720907|16952838|16861819|16815871</t>
  </si>
  <si>
    <t>GMDS</t>
  </si>
  <si>
    <t>CHEMBL384759</t>
  </si>
  <si>
    <t>CHEMBL1233001</t>
  </si>
  <si>
    <t>GRB2</t>
  </si>
  <si>
    <t>DACTINOMYCIN</t>
  </si>
  <si>
    <t>CHEMBL291678</t>
  </si>
  <si>
    <t>PEGADEMASE BOVINE</t>
  </si>
  <si>
    <t>GRIK2</t>
  </si>
  <si>
    <t>KAINIC ACID</t>
  </si>
  <si>
    <t>APROBARBITAL</t>
  </si>
  <si>
    <t>11264449|10487207</t>
  </si>
  <si>
    <t>DOMOIC ACID</t>
  </si>
  <si>
    <t>MEPHOBARBITAL</t>
  </si>
  <si>
    <t>PHENOBARBITAL</t>
  </si>
  <si>
    <t>BUTETHAL</t>
  </si>
  <si>
    <t>BARBITAL</t>
  </si>
  <si>
    <t>THIOPENTAL</t>
  </si>
  <si>
    <t>2S,4R-4-METHYLGLUTAMATE</t>
  </si>
  <si>
    <t>Selurampanel</t>
  </si>
  <si>
    <t>HEPTABARBITAL</t>
  </si>
  <si>
    <t>SECOBARBITAL</t>
  </si>
  <si>
    <t>TEZAMPANEL</t>
  </si>
  <si>
    <t>QUISQUALATE</t>
  </si>
  <si>
    <t>AMOBARBITAL</t>
  </si>
  <si>
    <t>CHEMBL301536</t>
  </si>
  <si>
    <t>BUTABARBITAL</t>
  </si>
  <si>
    <t>MESALAMINE</t>
  </si>
  <si>
    <t>HEXOBARBITAL</t>
  </si>
  <si>
    <t>GRIN2A</t>
  </si>
  <si>
    <t>LANICEMINE</t>
  </si>
  <si>
    <t>CHEMBL140784</t>
  </si>
  <si>
    <t>KETAMINE HYDROCHLORIDE</t>
  </si>
  <si>
    <t>CHEMBL280828</t>
  </si>
  <si>
    <t>GuideToPharmacologyInteractions|DrugBank|TTD</t>
  </si>
  <si>
    <t>17360906|17405869|17646495|17513636|11752352|17403555</t>
  </si>
  <si>
    <t>NEBOGLAMINE</t>
  </si>
  <si>
    <t>ACETYLCYSTEINE</t>
  </si>
  <si>
    <t>MAGNESIUM</t>
  </si>
  <si>
    <t>ORPHENADRINE CITRATE</t>
  </si>
  <si>
    <t>N-METHYL-D-ASPARTIC ACID (NMDA)</t>
  </si>
  <si>
    <t>AZD8108</t>
  </si>
  <si>
    <t>NRX-1074</t>
  </si>
  <si>
    <t>RAPASTINEL</t>
  </si>
  <si>
    <t>CHEMBL31741</t>
  </si>
  <si>
    <t>CHEMBL1184349</t>
  </si>
  <si>
    <t>AMANTADINE HYDROCHLORIDE</t>
  </si>
  <si>
    <t>antagonist|channel blocker</t>
  </si>
  <si>
    <t>RALFINAMIDE</t>
  </si>
  <si>
    <t>DEXTROMETHORPHAN HYDROBROMIDE MONOHYDRATE</t>
  </si>
  <si>
    <t>PHENCYCLIDINE</t>
  </si>
  <si>
    <t>ORPHENADRINE (CHLORIDE)</t>
  </si>
  <si>
    <t>MEMANTINE</t>
  </si>
  <si>
    <t>ASPARTIC ACID</t>
  </si>
  <si>
    <t>MEMANTINE HYDROCHLORIDE</t>
  </si>
  <si>
    <t>MODAFINIL</t>
  </si>
  <si>
    <t>8886398|12068077|17139284|17016423|11080203</t>
  </si>
  <si>
    <t>CGP-37849</t>
  </si>
  <si>
    <t>KETAMINE</t>
  </si>
  <si>
    <t>TENOCYCLIDINE</t>
  </si>
  <si>
    <t>17157509|2538766</t>
  </si>
  <si>
    <t>DEXTROMETHORPHAN POLISTIREX</t>
  </si>
  <si>
    <t>CNS-5161</t>
  </si>
  <si>
    <t>NERAMEXANE MESYLATE</t>
  </si>
  <si>
    <t>CHEMBL191838</t>
  </si>
  <si>
    <t>FELBAMATE</t>
  </si>
  <si>
    <t>ChemblInteractions|TEND|DrugBank</t>
  </si>
  <si>
    <t>CHEMBL50267</t>
  </si>
  <si>
    <t>ESKETAMINE</t>
  </si>
  <si>
    <t>SELFOTEL</t>
  </si>
  <si>
    <t>DIZOCILPINE</t>
  </si>
  <si>
    <t>ESKETAMINE HYDROCHLORIDE</t>
  </si>
  <si>
    <t>CHEMBL2333945</t>
  </si>
  <si>
    <t>CHEMBL273636</t>
  </si>
  <si>
    <t>DELUCEMINE</t>
  </si>
  <si>
    <t>D-ASPARTATE</t>
  </si>
  <si>
    <t>CHEMBL22304</t>
  </si>
  <si>
    <t>CHEMBL287327</t>
  </si>
  <si>
    <t>AV-101</t>
  </si>
  <si>
    <t>CHEMBL173031</t>
  </si>
  <si>
    <t>(D)-SERINE</t>
  </si>
  <si>
    <t>CONANTOKIN G</t>
  </si>
  <si>
    <t>Indantadol</t>
  </si>
  <si>
    <t>GRM8</t>
  </si>
  <si>
    <t>CHEMBL277475</t>
  </si>
  <si>
    <t>TRIAMCINOLONE DIACETATE</t>
  </si>
  <si>
    <t>CHEMBL284193</t>
  </si>
  <si>
    <t>CHEMBL34453</t>
  </si>
  <si>
    <t>CHEMBL33567</t>
  </si>
  <si>
    <t>CHEMBL143210</t>
  </si>
  <si>
    <t>CHEMBL1319383</t>
  </si>
  <si>
    <t>17360958|16957773</t>
  </si>
  <si>
    <t>EGLUMEGAD</t>
  </si>
  <si>
    <t>CHEMBL86508</t>
  </si>
  <si>
    <t>CHEMBL432038</t>
  </si>
  <si>
    <t>HIBCH</t>
  </si>
  <si>
    <t>HPSE</t>
  </si>
  <si>
    <t>MUPARFOSTAT (CHEMBL1615835)</t>
  </si>
  <si>
    <t>HTR2C</t>
  </si>
  <si>
    <t>VABICASERIN HYDROCHLORIDE</t>
  </si>
  <si>
    <t>CHEMBL297784</t>
  </si>
  <si>
    <t>QUIPAZINE</t>
  </si>
  <si>
    <t>[3H]LSD</t>
  </si>
  <si>
    <t>DERAMCICLANE</t>
  </si>
  <si>
    <t>GuideToPharmacologyInteractions|ChemblInteractions|TEND|DrugBank|TTD</t>
  </si>
  <si>
    <t>16433010|11271412|10762339|9832994|11752352|14615872</t>
  </si>
  <si>
    <t>THIORIDAZINE HYDROCHLORIDE</t>
  </si>
  <si>
    <t>CHEMBL1628670</t>
  </si>
  <si>
    <t>TRAMADOL</t>
  </si>
  <si>
    <t>METHYLENEDIOXYMETHAMPHETAMINE</t>
  </si>
  <si>
    <t>2871581|7824160</t>
  </si>
  <si>
    <t>SPIRAMIDE</t>
  </si>
  <si>
    <t>CHEMBL14276</t>
  </si>
  <si>
    <t>12555241|11752352</t>
  </si>
  <si>
    <t>CHEMBL316069</t>
  </si>
  <si>
    <t>ZIPRASIDONE MESYLATE</t>
  </si>
  <si>
    <t>AMISULPRIDE</t>
  </si>
  <si>
    <t>GLEMANSERIN</t>
  </si>
  <si>
    <t>METERGOLINE</t>
  </si>
  <si>
    <t>5-MEO-DMT</t>
  </si>
  <si>
    <t>CHEMBL1600780</t>
  </si>
  <si>
    <t>TRAZODONE HYDROCHLORIDE</t>
  </si>
  <si>
    <t>TRIFLUOPERAZINE HYDROCHLORIDE</t>
  </si>
  <si>
    <t>METHYLERGONOVINE</t>
  </si>
  <si>
    <t>EPLIVANSERIN FUMARATE</t>
  </si>
  <si>
    <t>QUETIAPINE FUMARATE</t>
  </si>
  <si>
    <t>NEFAZODONE</t>
  </si>
  <si>
    <t>MESULERGINE</t>
  </si>
  <si>
    <t>18691132|9600588</t>
  </si>
  <si>
    <t>CAPTODIAME</t>
  </si>
  <si>
    <t>CHEMBL133455</t>
  </si>
  <si>
    <t>CHEMBL407909</t>
  </si>
  <si>
    <t>CHEMBL473186</t>
  </si>
  <si>
    <t>SB-224289</t>
  </si>
  <si>
    <t>LOXAPINE SUCCINATE</t>
  </si>
  <si>
    <t>MK-212</t>
  </si>
  <si>
    <t>PERPHENAZINE</t>
  </si>
  <si>
    <t>TRIMIPRAMINE MALEATE</t>
  </si>
  <si>
    <t>PharmGKB|TdgClinicalTrial|GuideToPharmacologyInteractions|TEND|DrugBank</t>
  </si>
  <si>
    <t>16182256|15917433</t>
  </si>
  <si>
    <t>5-METHOXYTRYPTAMINE</t>
  </si>
  <si>
    <t>CARPHENAZINE MALEATE</t>
  </si>
  <si>
    <t>ZIPRASIDONE HYDROCHLORIDE</t>
  </si>
  <si>
    <t>SB-242084</t>
  </si>
  <si>
    <t>CHEMBL309760</t>
  </si>
  <si>
    <t>CHEMBL506999</t>
  </si>
  <si>
    <t>18691132|18992242|20426763|10641988</t>
  </si>
  <si>
    <t>LOXAPINE HYDROCHLORIDE</t>
  </si>
  <si>
    <t>16925508|11594443</t>
  </si>
  <si>
    <t>CHEMBL65280</t>
  </si>
  <si>
    <t>DEXFENFLURAMINE</t>
  </si>
  <si>
    <t>11888565|11198050|12678838|11489456|10353435</t>
  </si>
  <si>
    <t>LORCASERIN</t>
  </si>
  <si>
    <t>16259227|16625817</t>
  </si>
  <si>
    <t>IDALOPIRDINE</t>
  </si>
  <si>
    <t>PharmGKB|GuideToPharmacologyInteractions|ChemblInteractions|DrugBank</t>
  </si>
  <si>
    <t>7898773|11132243</t>
  </si>
  <si>
    <t>ESMIRTAZAPINE MALEATE</t>
  </si>
  <si>
    <t>FENFLURAMINE</t>
  </si>
  <si>
    <t>16973729|15869562|10617681|12708517|16249524</t>
  </si>
  <si>
    <t>CYCLOBENZAPRINE HYDROCHLORIDE</t>
  </si>
  <si>
    <t>PharmGKB|TdgClinicalTrial|GuideToPharmacologyInteractions|ChemblInteractions|TEND|DrugBank</t>
  </si>
  <si>
    <t>16983399|16336943|16918396|11752352|16952163|10227113|17624999</t>
  </si>
  <si>
    <t>CHEMBL609728</t>
  </si>
  <si>
    <t>BROLAMFETAMINE</t>
  </si>
  <si>
    <t>SARPOGRELATE</t>
  </si>
  <si>
    <t>LORCASERIN HYDROCHLORIDE</t>
  </si>
  <si>
    <t>RS-102,221</t>
  </si>
  <si>
    <t>8032658|6136920</t>
  </si>
  <si>
    <t>NEFAZODONE HYDROCHLORIDE</t>
  </si>
  <si>
    <t>DULOXETINE</t>
  </si>
  <si>
    <t>MINAPRINE</t>
  </si>
  <si>
    <t>17139284|2975224|1361012|17016423</t>
  </si>
  <si>
    <t>METHIXENE HYDROCHLORIDE</t>
  </si>
  <si>
    <t>SB-243213</t>
  </si>
  <si>
    <t>TRIFLUOPERAZINE</t>
  </si>
  <si>
    <t>CHLOROPHENYLPIPERAZINE</t>
  </si>
  <si>
    <t>TRYPTAMINE</t>
  </si>
  <si>
    <t>OLANZAPINE PAMOATE</t>
  </si>
  <si>
    <t>RENZAPRIDE</t>
  </si>
  <si>
    <t>CHEMBL323356</t>
  </si>
  <si>
    <t>VOLINANSERIN</t>
  </si>
  <si>
    <t>ACETIC ACID</t>
  </si>
  <si>
    <t>CHEMBL76781</t>
  </si>
  <si>
    <t>OXYMETAZOLINE</t>
  </si>
  <si>
    <t>CHEMBL134519</t>
  </si>
  <si>
    <t>CHEMBL6616</t>
  </si>
  <si>
    <t>TEGASEROD</t>
  </si>
  <si>
    <t>IL1R1</t>
  </si>
  <si>
    <t>GENISTEIN</t>
  </si>
  <si>
    <t>CHLORFENSON</t>
  </si>
  <si>
    <t>ANAKINRA</t>
  </si>
  <si>
    <t>TdgClinicalTrial|GuideToPharmacologyInteractions|ChemblInteractions|NCI|TEND|DrugBank|TTD</t>
  </si>
  <si>
    <t>17083033|9555664|12355453|12817089|10210771|17498496|17352828|11752352</t>
  </si>
  <si>
    <t>AMG-108</t>
  </si>
  <si>
    <t>HEMIN</t>
  </si>
  <si>
    <t>OXANDROLONE</t>
  </si>
  <si>
    <t>EPOETIN ALFA</t>
  </si>
  <si>
    <t>IL7</t>
  </si>
  <si>
    <t>SODIUM beta-NICOTINAMIDE ADENINE DINUCLEOTIDE PHOSPHATE</t>
  </si>
  <si>
    <t>EDARAVONE</t>
  </si>
  <si>
    <t>ITGAL</t>
  </si>
  <si>
    <t>MYCOPHENOLATE MOFETIL</t>
  </si>
  <si>
    <t>LIFITEGRAST</t>
  </si>
  <si>
    <t>RESINIFERATOXIN</t>
  </si>
  <si>
    <t>CYCLOPHOSPHAMIDE</t>
  </si>
  <si>
    <t>ROVELIZUMAB</t>
  </si>
  <si>
    <t>antagonist|antibody</t>
  </si>
  <si>
    <t>BELAPERIDONE</t>
  </si>
  <si>
    <t>ATPGAMMAS</t>
  </si>
  <si>
    <t>CLOBETASOL PROPIONATE</t>
  </si>
  <si>
    <t>LOVASTATIN</t>
  </si>
  <si>
    <t>ODULIMOMAB</t>
  </si>
  <si>
    <t>INTERFERON BETA-1A</t>
  </si>
  <si>
    <t>TACROLIMUS</t>
  </si>
  <si>
    <t>EFALIZUMAB</t>
  </si>
  <si>
    <t>inhibitor|antibody</t>
  </si>
  <si>
    <t>19170413|11752352|17053736</t>
  </si>
  <si>
    <t>PHORBOL MYRISTATE ACETATE</t>
  </si>
  <si>
    <t>2564369|8104888|2547869|7693806</t>
  </si>
  <si>
    <t>CHEMBL232942</t>
  </si>
  <si>
    <t>CHEMBL478464</t>
  </si>
  <si>
    <t>HYDROGEN PEROXIDE</t>
  </si>
  <si>
    <t>7907109|14550820|11555673|10515383</t>
  </si>
  <si>
    <t>ITGAV</t>
  </si>
  <si>
    <t>INTETUMUMAB</t>
  </si>
  <si>
    <t>CILENGITIDE</t>
  </si>
  <si>
    <t>antagonist|inhibitor</t>
  </si>
  <si>
    <t>TALC|TdgClinicalTrial|GuideToPharmacologyInteractions|ChemblInteractions</t>
  </si>
  <si>
    <t>DI17E6</t>
  </si>
  <si>
    <t>VOLOCIXIMAB</t>
  </si>
  <si>
    <t>ETARACIZUMAB</t>
  </si>
  <si>
    <t>ABCIXIMAB</t>
  </si>
  <si>
    <t>STX-100</t>
  </si>
  <si>
    <t>ITPR2</t>
  </si>
  <si>
    <t>SODIUM ORTHOVANAD</t>
  </si>
  <si>
    <t>CHEMBL420806</t>
  </si>
  <si>
    <t>INS(1,4,5)P3</t>
  </si>
  <si>
    <t>ADENOPHOSTIN A</t>
  </si>
  <si>
    <t>ITPR3</t>
  </si>
  <si>
    <t>JAK2</t>
  </si>
  <si>
    <t>LS-104</t>
  </si>
  <si>
    <t>RUXOLITINIB</t>
  </si>
  <si>
    <t>MyCancerGenome|TdgClinicalTrial|OncoKB|CKB|GuideToPharmacologyInteractions|CGI|DrugBank|DoCM|MyCancerGenomeClinicalTrial</t>
  </si>
  <si>
    <t>18805579|16293597|24398328|25260694|25515960|20339092|21926964|23400675|22829971|15781101|16081687|22271575|22955920|20631743|25207766|19287384|20585391|21120162|22041374|16709929|24251790|23061804|22875628|19470474|18394554|21689158|23115274|21393331|23514013|22368270|25157968|22818858|23630205|24986690|24404189|22422826|26472029|22899477|22571758</t>
  </si>
  <si>
    <t>CT-1578</t>
  </si>
  <si>
    <t>DECERNOTINIB</t>
  </si>
  <si>
    <t>AT-9283</t>
  </si>
  <si>
    <t>TALC|MyCancerGenome|GuideToPharmacologyInteractions|ChemblInteractions</t>
  </si>
  <si>
    <t>CHEMBL480411</t>
  </si>
  <si>
    <t>CHEMBL3116050</t>
  </si>
  <si>
    <t>ITACITINIB</t>
  </si>
  <si>
    <t>XL-019</t>
  </si>
  <si>
    <t>CHEMBL500779</t>
  </si>
  <si>
    <t>CHEMBL2062804</t>
  </si>
  <si>
    <t>FEDRATINIB</t>
  </si>
  <si>
    <t>MyCancerGenome|TdgClinicalTrial|CKB|GuideToPharmacologyInteractions|ChemblInteractions|CIViC|TTD</t>
  </si>
  <si>
    <t>24398328|21926964|18394554</t>
  </si>
  <si>
    <t>PEFICITINIB</t>
  </si>
  <si>
    <t>Cerdulatinib</t>
  </si>
  <si>
    <t>PIBOSEROD</t>
  </si>
  <si>
    <t>RUXOLITINIB PHOSPHATE</t>
  </si>
  <si>
    <t>ChemblInteractions|MyCancerGenomeClinicalTrial|TTD</t>
  </si>
  <si>
    <t>NS-018</t>
  </si>
  <si>
    <t>TOFACITINIB CITRATE</t>
  </si>
  <si>
    <t>BARICITINIB</t>
  </si>
  <si>
    <t>TdgClinicalTrial|GuideToPharmacologyInteractions|ChemblInteractions</t>
  </si>
  <si>
    <t>PEMBROLIZUMAB</t>
  </si>
  <si>
    <t>PACRITINIB</t>
  </si>
  <si>
    <t>CHEMBL21156</t>
  </si>
  <si>
    <t>22916261|10592235</t>
  </si>
  <si>
    <t>MOMELOTINIB</t>
  </si>
  <si>
    <t>24398328|21926964</t>
  </si>
  <si>
    <t>BMS-911543</t>
  </si>
  <si>
    <t>TOFACITINIB</t>
  </si>
  <si>
    <t>FILGOTINIB</t>
  </si>
  <si>
    <t>GANDOTINIB</t>
  </si>
  <si>
    <t>MyCancerGenome|GuideToPharmacologyInteractions|ChemblInteractions</t>
  </si>
  <si>
    <t>CHEMBL1213492</t>
  </si>
  <si>
    <t>AC-430</t>
  </si>
  <si>
    <t>AZD-1480</t>
  </si>
  <si>
    <t>KDM7A</t>
  </si>
  <si>
    <t>CHEMBL2164243</t>
  </si>
  <si>
    <t>KCNH8</t>
  </si>
  <si>
    <t>CHEMBL116590</t>
  </si>
  <si>
    <t>KCNMB4</t>
  </si>
  <si>
    <t>KCNN3</t>
  </si>
  <si>
    <t>KCNT1</t>
  </si>
  <si>
    <t>CLOFILIUM</t>
  </si>
  <si>
    <t>NICLOSAMIDE</t>
  </si>
  <si>
    <t>KDM4C</t>
  </si>
  <si>
    <t>VASOPRESSIN TANNATE</t>
  </si>
  <si>
    <t>LAMA3</t>
  </si>
  <si>
    <t>LRP2</t>
  </si>
  <si>
    <t>CARBOQUONE</t>
  </si>
  <si>
    <t>UROKINASE</t>
  </si>
  <si>
    <t>7959795|17139284|8241286|1280065|17016423</t>
  </si>
  <si>
    <t>LSS</t>
  </si>
  <si>
    <t>MEDROXYPROGESTERONE ACETATE</t>
  </si>
  <si>
    <t>CHEMBL481608</t>
  </si>
  <si>
    <t>CHEMBL2164238</t>
  </si>
  <si>
    <t>CHEMBL304858</t>
  </si>
  <si>
    <t>LANOSTEROL</t>
  </si>
  <si>
    <t>CHEMBL516921</t>
  </si>
  <si>
    <t>VISNAGIN</t>
  </si>
  <si>
    <t>CHEMBL2219824</t>
  </si>
  <si>
    <t>PLIN3</t>
  </si>
  <si>
    <t>IDURSULFASE</t>
  </si>
  <si>
    <t>18201153|17139284|17016423|18038146|19707363</t>
  </si>
  <si>
    <t>GALSULFASE</t>
  </si>
  <si>
    <t>17016423|18709516</t>
  </si>
  <si>
    <t>MAP3K10</t>
  </si>
  <si>
    <t>MAP3K5</t>
  </si>
  <si>
    <t>2-ETHOXYETHANOL</t>
  </si>
  <si>
    <t>GS-4997</t>
  </si>
  <si>
    <t>MGA</t>
  </si>
  <si>
    <t>MIGLITOL</t>
  </si>
  <si>
    <t>ACARBOSE</t>
  </si>
  <si>
    <t>MKL1</t>
  </si>
  <si>
    <t>LATRUNCULIN B</t>
  </si>
  <si>
    <t>MMP20</t>
  </si>
  <si>
    <t>CHEMBL311932</t>
  </si>
  <si>
    <t>17606858|17353509</t>
  </si>
  <si>
    <t>MARIMASTAT</t>
  </si>
  <si>
    <t>10852638|10669951</t>
  </si>
  <si>
    <t>MTAP</t>
  </si>
  <si>
    <t>CHEMBL551561</t>
  </si>
  <si>
    <t>FORMYCIN</t>
  </si>
  <si>
    <t>ADENINE</t>
  </si>
  <si>
    <t>16631464|17041099|17090056</t>
  </si>
  <si>
    <t>LALANOSINE</t>
  </si>
  <si>
    <t>L-EFLORNITHINE</t>
  </si>
  <si>
    <t>METHYLTHIOADENOSINE</t>
  </si>
  <si>
    <t>MYLK</t>
  </si>
  <si>
    <t>NADSYN1</t>
  </si>
  <si>
    <t>NGF</t>
  </si>
  <si>
    <t>TANEZUMAB</t>
  </si>
  <si>
    <t>Fasinumab</t>
  </si>
  <si>
    <t>FULRANUMAB</t>
  </si>
  <si>
    <t>PG-110</t>
  </si>
  <si>
    <t>stimulator</t>
  </si>
  <si>
    <t>10525174|10403429|11146120|10637819|11221812</t>
  </si>
  <si>
    <t>METHADONE</t>
  </si>
  <si>
    <t>NLGN1</t>
  </si>
  <si>
    <t>NOTCH1</t>
  </si>
  <si>
    <t>HYDROCORTISONE</t>
  </si>
  <si>
    <t>REGN-421</t>
  </si>
  <si>
    <t>antibody</t>
  </si>
  <si>
    <t>NIROGACESTAT</t>
  </si>
  <si>
    <t>MyCancerGenome|CKB</t>
  </si>
  <si>
    <t>26202948|25564152|23868008</t>
  </si>
  <si>
    <t>NPSR1</t>
  </si>
  <si>
    <t>10913255|12826849|11961111</t>
  </si>
  <si>
    <t>NTRK3</t>
  </si>
  <si>
    <t>23131561|21148487</t>
  </si>
  <si>
    <t>26884591|26216294|28183697</t>
  </si>
  <si>
    <t>PLX-3397</t>
  </si>
  <si>
    <t>RADICICOL</t>
  </si>
  <si>
    <t>NUBPL</t>
  </si>
  <si>
    <t>PARD3B</t>
  </si>
  <si>
    <t>OXALIPLATIN</t>
  </si>
  <si>
    <t>PBRM1</t>
  </si>
  <si>
    <t>PCSK1</t>
  </si>
  <si>
    <t>CHEMBL566340</t>
  </si>
  <si>
    <t>CALCITONIN</t>
  </si>
  <si>
    <t>PDE2A</t>
  </si>
  <si>
    <t>EHNA</t>
  </si>
  <si>
    <t>TOFISOPAM</t>
  </si>
  <si>
    <t>MILRINONE</t>
  </si>
  <si>
    <t>CHEMBL395336</t>
  </si>
  <si>
    <t>CHEMBL370962</t>
  </si>
  <si>
    <t>PDGFD</t>
  </si>
  <si>
    <t>TANDUTINIB</t>
  </si>
  <si>
    <t>CPQ</t>
  </si>
  <si>
    <t>PIK3C2G</t>
  </si>
  <si>
    <t>PLCG2</t>
  </si>
  <si>
    <t>CGI|DoCM</t>
  </si>
  <si>
    <t>PLCL1</t>
  </si>
  <si>
    <t>QUINACRINE</t>
  </si>
  <si>
    <t>8469910|11207202|7573467|1860838|2551803</t>
  </si>
  <si>
    <t>PPP1CC</t>
  </si>
  <si>
    <t>CALYCULIN A</t>
  </si>
  <si>
    <t>MOTUPORIN</t>
  </si>
  <si>
    <t>PRKCA</t>
  </si>
  <si>
    <t>SEBACIC ACID</t>
  </si>
  <si>
    <t>INGENOL MEBUTATE</t>
  </si>
  <si>
    <t>activator|ligand</t>
  </si>
  <si>
    <t>BALANOL</t>
  </si>
  <si>
    <t>APRINOCARSEN SODIUM</t>
  </si>
  <si>
    <t>antisense oligonucleotide</t>
  </si>
  <si>
    <t>TALC</t>
  </si>
  <si>
    <t>RUBOXISTAURIN</t>
  </si>
  <si>
    <t>CHEMBL1236539</t>
  </si>
  <si>
    <t>ENZASTAURIN</t>
  </si>
  <si>
    <t>MyCancerGenome|GuideToPharmacologyInteractions</t>
  </si>
  <si>
    <t>BRYOSTATIN</t>
  </si>
  <si>
    <t>SOTRASTAURIN ACETATE</t>
  </si>
  <si>
    <t>GO-6976</t>
  </si>
  <si>
    <t>16114872|14698304|17367165|12269833</t>
  </si>
  <si>
    <t>SOTRASTAURIN</t>
  </si>
  <si>
    <t>9430404|11736999|17139284|17016423|11850093</t>
  </si>
  <si>
    <t>ELLAGIC ACID</t>
  </si>
  <si>
    <t>inhibitor, competitive</t>
  </si>
  <si>
    <t>PRKCH</t>
  </si>
  <si>
    <t>PRKD1</t>
  </si>
  <si>
    <t>VASOPRESSIN</t>
  </si>
  <si>
    <t>PRKDC</t>
  </si>
  <si>
    <t>CC-115</t>
  </si>
  <si>
    <t>CHEMBL188678</t>
  </si>
  <si>
    <t>PRMT8</t>
  </si>
  <si>
    <t>PREGNENOLONE</t>
  </si>
  <si>
    <t>PTDSS1</t>
  </si>
  <si>
    <t>15130088|12912985|12761285|16627002</t>
  </si>
  <si>
    <t>PTGER3</t>
  </si>
  <si>
    <t>ENPROSTIL</t>
  </si>
  <si>
    <t>CHEMBL1317823</t>
  </si>
  <si>
    <t>CLOPROSTENOL (CHEMBL2220404)</t>
  </si>
  <si>
    <t>CARBACYCLIN</t>
  </si>
  <si>
    <t>CHEMBL1628262</t>
  </si>
  <si>
    <t>CHEMBL357834</t>
  </si>
  <si>
    <t>BERAPROST</t>
  </si>
  <si>
    <t>CHEMBL565591</t>
  </si>
  <si>
    <t>TdgClinicalTrial|GuideToPharmacologyInteractions|TTD</t>
  </si>
  <si>
    <t>CICAPROST</t>
  </si>
  <si>
    <t>BIMATOPROST</t>
  </si>
  <si>
    <t>14733708|16877408|19232013</t>
  </si>
  <si>
    <t>DINOPROSTONE</t>
  </si>
  <si>
    <t>17329241|18715952|20599704|19788928</t>
  </si>
  <si>
    <t>CHEMBL358653</t>
  </si>
  <si>
    <t>DINOPROST</t>
  </si>
  <si>
    <t>SULPROSTONE</t>
  </si>
  <si>
    <t>MISOPROSTOL</t>
  </si>
  <si>
    <t>GuideToPharmacologyInteractions|ChemblInteractions|NCI|DrugBank</t>
  </si>
  <si>
    <t>18472336|16039053|12611496|12097143|9313928|11602631</t>
  </si>
  <si>
    <t>FLUPROSTENOL</t>
  </si>
  <si>
    <t>TREPROSTINIL</t>
  </si>
  <si>
    <t>RAD52</t>
  </si>
  <si>
    <t>RAPGEF4</t>
  </si>
  <si>
    <t>CHEMBL2313646</t>
  </si>
  <si>
    <t>RB1</t>
  </si>
  <si>
    <t>27012813|22711607|20473330|27020857|26649278|27488531|20354191</t>
  </si>
  <si>
    <t>RFC1</t>
  </si>
  <si>
    <t>PRALATREXATE</t>
  </si>
  <si>
    <t>RICTOR</t>
  </si>
  <si>
    <t>AZD-2014</t>
  </si>
  <si>
    <t>RUSC1</t>
  </si>
  <si>
    <t>MEDRONIC ACID</t>
  </si>
  <si>
    <t>RYR3</t>
  </si>
  <si>
    <t>RUTHENIUM RED</t>
  </si>
  <si>
    <t>CAFFEINE</t>
  </si>
  <si>
    <t>DANTROLENE</t>
  </si>
  <si>
    <t>activator|antagonist</t>
  </si>
  <si>
    <t>DANTROLENE SODIUM</t>
  </si>
  <si>
    <t>RYANODINE</t>
  </si>
  <si>
    <t>SBF2</t>
  </si>
  <si>
    <t>SCN1A</t>
  </si>
  <si>
    <t>NW-3509</t>
  </si>
  <si>
    <t>TETRACAINE</t>
  </si>
  <si>
    <t>ROPIVACAINE HYDROCHLORIDE</t>
  </si>
  <si>
    <t>PROCAINAMIDE HYDROCHLORIDE</t>
  </si>
  <si>
    <t>PROCAINE HYDROCHLORIDE</t>
  </si>
  <si>
    <t>PHENYTOIN</t>
  </si>
  <si>
    <t>INDECAINIDE HYDROCHLORIDE</t>
  </si>
  <si>
    <t>PROPOXYCAINE HYDROCHLORIDE</t>
  </si>
  <si>
    <t>PHENYTOIN SODIUM</t>
  </si>
  <si>
    <t>DISOPYRAMIDE PHOSPHATE</t>
  </si>
  <si>
    <t>PRILOCAINE</t>
  </si>
  <si>
    <t>LAMOTRIGINE</t>
  </si>
  <si>
    <t>PharmGKB|ChemblInteractions</t>
  </si>
  <si>
    <t>LACOSAMIDE</t>
  </si>
  <si>
    <t>LEVETIRACETAM</t>
  </si>
  <si>
    <t>PROPAFENONE HYDROCHLORIDE</t>
  </si>
  <si>
    <t>BENOXINATE HYDROCHLORIDE</t>
  </si>
  <si>
    <t>DYCLONINE HYDROCHLORIDE</t>
  </si>
  <si>
    <t>IRAMPANEL</t>
  </si>
  <si>
    <t>OXCARBAZEPINE</t>
  </si>
  <si>
    <t>ETHOTOIN</t>
  </si>
  <si>
    <t>CHLOROPROCAINE HYDROCHLORIDE</t>
  </si>
  <si>
    <t>TOCAINIDE HYDROCHLORIDE</t>
  </si>
  <si>
    <t>QUINIDINE POLYGALACTURONATE</t>
  </si>
  <si>
    <t>VERATRIDINE</t>
  </si>
  <si>
    <t>FOSPHENYTOIN SODIUM</t>
  </si>
  <si>
    <t>LIDOCAINE</t>
  </si>
  <si>
    <t>HEXYLCAINE HYDROCHLORIDE</t>
  </si>
  <si>
    <t>RUFINAMIDE</t>
  </si>
  <si>
    <t>SAXITOXIN</t>
  </si>
  <si>
    <t>PHENAZOPYRIDINE HYDROCHLORIDE</t>
  </si>
  <si>
    <t>8799190|20976818</t>
  </si>
  <si>
    <t>TETRACAINE HYDROCHLORIDE</t>
  </si>
  <si>
    <t>ZONISAMIDE</t>
  </si>
  <si>
    <t>19557119|20001433|19948168|15511691|11752352|20025128|14704463|18433351</t>
  </si>
  <si>
    <t>CARBAMAZEPINE</t>
  </si>
  <si>
    <t>QUINIDINE SULFATE</t>
  </si>
  <si>
    <t>ARTICAINE HYDROCHLORIDE</t>
  </si>
  <si>
    <t>ETIDOCAINE HYDROCHLORIDE</t>
  </si>
  <si>
    <t>MEPIVACAINE HYDROCHLORIDE</t>
  </si>
  <si>
    <t>NKTR-171</t>
  </si>
  <si>
    <t>PRILOCAINE HYDROCHLORIDE</t>
  </si>
  <si>
    <t>RILUZOLE</t>
  </si>
  <si>
    <t>PHENACEMIDE</t>
  </si>
  <si>
    <t>3959032|11752352|17139284|17016423</t>
  </si>
  <si>
    <t>PERMETHRIN</t>
  </si>
  <si>
    <t>19766671|19960691|14651650|19171193|20881019</t>
  </si>
  <si>
    <t>ESLICARBAZEPINE ACETATE</t>
  </si>
  <si>
    <t>PROPARACAINE HYDROCHLORIDE</t>
  </si>
  <si>
    <t>LIDOCAINE HYDROCHLORIDE HYDRATE</t>
  </si>
  <si>
    <t>MORICIZINE HYDROCHLORIDE</t>
  </si>
  <si>
    <t>MEPHENYTOIN</t>
  </si>
  <si>
    <t>15508261|15526956|11948006|17621480|12861512</t>
  </si>
  <si>
    <t>MERETHOXYLLINE PROCAINE</t>
  </si>
  <si>
    <t>TETRODOTOXIN</t>
  </si>
  <si>
    <t>QUINIDINE GLUCONATE</t>
  </si>
  <si>
    <t>MEXILETINE HYDROCHLORIDE</t>
  </si>
  <si>
    <t>CHEMBL270497</t>
  </si>
  <si>
    <t>gating inhibitor</t>
  </si>
  <si>
    <t>ESLICARBAZEPINE</t>
  </si>
  <si>
    <t>SCN9A</t>
  </si>
  <si>
    <t>RG6029</t>
  </si>
  <si>
    <t>blocker|modulator</t>
  </si>
  <si>
    <t>AZD3161</t>
  </si>
  <si>
    <t>PF-05089771</t>
  </si>
  <si>
    <t>RAXATRIGINE</t>
  </si>
  <si>
    <t>RANOLAZINE</t>
  </si>
  <si>
    <t>TdgClinicalTrial|DrugBank|TTD</t>
  </si>
  <si>
    <t>19077543|11752352</t>
  </si>
  <si>
    <t>XEN403</t>
  </si>
  <si>
    <t>DSP-2230</t>
  </si>
  <si>
    <t>FUNAPIDE</t>
  </si>
  <si>
    <t>CHEMBL120768</t>
  </si>
  <si>
    <t>19557119|20001433|19948168|15511691|20025128|14704463|18433351</t>
  </si>
  <si>
    <t>RG7893</t>
  </si>
  <si>
    <t>blocker|channel blocker</t>
  </si>
  <si>
    <t>SELP</t>
  </si>
  <si>
    <t>BIMOSIAMOSE</t>
  </si>
  <si>
    <t>RO-4905417</t>
  </si>
  <si>
    <t>DALTEPARIN SODIUM</t>
  </si>
  <si>
    <t>CHEMBL1234621</t>
  </si>
  <si>
    <t>NADROPARIN CALCIUM</t>
  </si>
  <si>
    <t>16525583|17629851</t>
  </si>
  <si>
    <t>RIVIPANSEL</t>
  </si>
  <si>
    <t>RG-1512</t>
  </si>
  <si>
    <t>SLC16A7</t>
  </si>
  <si>
    <t>PYRUVATE</t>
  </si>
  <si>
    <t>16604139|15953344|17556391|16766717|16597615</t>
  </si>
  <si>
    <t>SLC5A1</t>
  </si>
  <si>
    <t>SERGLIFLOZIN ETABONATE</t>
  </si>
  <si>
    <t>GLUFOSFAMIDE</t>
  </si>
  <si>
    <t>SOTAGLIFLOZIN</t>
  </si>
  <si>
    <t>EMPAGLIFLOZIN</t>
  </si>
  <si>
    <t>TOFOGLIFLOZIN</t>
  </si>
  <si>
    <t>DAPAGLIFLOZIN</t>
  </si>
  <si>
    <t>CANAGLIFLOZIN</t>
  </si>
  <si>
    <t>ERTUGLIFLOZIN</t>
  </si>
  <si>
    <t>REMOGLIFLOZIN</t>
  </si>
  <si>
    <t>CHEMBL2018096</t>
  </si>
  <si>
    <t>SLK</t>
  </si>
  <si>
    <t>DANUSERTIB</t>
  </si>
  <si>
    <t>CHEMBL261720</t>
  </si>
  <si>
    <t>TOZASERTIB</t>
  </si>
  <si>
    <t>SRPK2</t>
  </si>
  <si>
    <t>CHEMBL1230989</t>
  </si>
  <si>
    <t>TACR1</t>
  </si>
  <si>
    <t>CHEMBL1965818</t>
  </si>
  <si>
    <t>SERLOPITANT</t>
  </si>
  <si>
    <t>VAPREOTIDE</t>
  </si>
  <si>
    <t>11752352|7556407</t>
  </si>
  <si>
    <t>CHEMBL129683</t>
  </si>
  <si>
    <t>CHEMBL319118</t>
  </si>
  <si>
    <t>ANASTROZOLE</t>
  </si>
  <si>
    <t>LANEPITANT</t>
  </si>
  <si>
    <t>VOFOPITANT</t>
  </si>
  <si>
    <t>CASOPITANT</t>
  </si>
  <si>
    <t>CHEMBL417572</t>
  </si>
  <si>
    <t>SAREDUTANT</t>
  </si>
  <si>
    <t>NEUROKININ A</t>
  </si>
  <si>
    <t>VESTIPITANT</t>
  </si>
  <si>
    <t>EZLOPITANT</t>
  </si>
  <si>
    <t>CHEMBL1885865</t>
  </si>
  <si>
    <t>BEFETUPITANT</t>
  </si>
  <si>
    <t>CHEMBL131171</t>
  </si>
  <si>
    <t>NOLPITANTIUM</t>
  </si>
  <si>
    <t>OSANETANT</t>
  </si>
  <si>
    <t>NETUPITANT</t>
  </si>
  <si>
    <t>ROLAPITANT</t>
  </si>
  <si>
    <t>APREPITANT</t>
  </si>
  <si>
    <t>12590540|15121485|12784346|12227806|11752352|17643344</t>
  </si>
  <si>
    <t>KASSININ</t>
  </si>
  <si>
    <t>TRADIPITANT</t>
  </si>
  <si>
    <t>NALOXONE</t>
  </si>
  <si>
    <t>NEUROKININ B</t>
  </si>
  <si>
    <t>CHEMBL339486</t>
  </si>
  <si>
    <t>PHYSALAEMIN</t>
  </si>
  <si>
    <t>FOSAPREPITANT</t>
  </si>
  <si>
    <t>CHEMBL38763</t>
  </si>
  <si>
    <t>ELEDOISIN</t>
  </si>
  <si>
    <t>SUBSTANCE P</t>
  </si>
  <si>
    <t>TGFBR1</t>
  </si>
  <si>
    <t>CHEMBL570533</t>
  </si>
  <si>
    <t>TRIHEXYPHENIDYL</t>
  </si>
  <si>
    <t>NEOSTIGMINE BROMIDE</t>
  </si>
  <si>
    <t>CHEMBL537968</t>
  </si>
  <si>
    <t>CHEMBL519939</t>
  </si>
  <si>
    <t>CHEMBL261454</t>
  </si>
  <si>
    <t>GALUNISERTIB</t>
  </si>
  <si>
    <t>SB-431542</t>
  </si>
  <si>
    <t>CHEMBL1824446</t>
  </si>
  <si>
    <t>CHEMBL121790</t>
  </si>
  <si>
    <t>TP53</t>
  </si>
  <si>
    <t>TIRAPAZAMINE</t>
  </si>
  <si>
    <t>21399868|22425996</t>
  </si>
  <si>
    <t>RITUXIMAB</t>
  </si>
  <si>
    <t>INTERFERON ALFA-2B</t>
  </si>
  <si>
    <t>METHYLPREDNISOLONE</t>
  </si>
  <si>
    <t>PUROMYCIN</t>
  </si>
  <si>
    <t>PRAMLINTIDE</t>
  </si>
  <si>
    <t>TARENFLURBIL</t>
  </si>
  <si>
    <t>ZINC CHLORIDE</t>
  </si>
  <si>
    <t>27466356|21399868|23670029|11720743|17145525|15579019</t>
  </si>
  <si>
    <t>INOSITOL</t>
  </si>
  <si>
    <t>CHEMBL1221512</t>
  </si>
  <si>
    <t>PROPYLTHIOURACIL</t>
  </si>
  <si>
    <t>25658463|21399868|16243804|23165797|26826118|22698404|9569050</t>
  </si>
  <si>
    <t>CKB|CGI</t>
  </si>
  <si>
    <t>Lesogaberan</t>
  </si>
  <si>
    <t>CHEMBL1235116</t>
  </si>
  <si>
    <t>GARLIC</t>
  </si>
  <si>
    <t>27167172|23520471|21389100|27815358|26228206</t>
  </si>
  <si>
    <t>AZD-1775</t>
  </si>
  <si>
    <t>27601554|27196784|21992793|23520471|21389100|19887545|21799033|28652249|22713237|27998224</t>
  </si>
  <si>
    <t>26144316|16651424</t>
  </si>
  <si>
    <t>DECITABINE</t>
  </si>
  <si>
    <t>24957073|21468686</t>
  </si>
  <si>
    <t>26343583|26272063|22425996</t>
  </si>
  <si>
    <t>acetylation</t>
  </si>
  <si>
    <t>METHIMAZOLE</t>
  </si>
  <si>
    <t>AZD-6738</t>
  </si>
  <si>
    <t>26563132|28062704</t>
  </si>
  <si>
    <t>25567130|25658463|11595686|26494859|27998224</t>
  </si>
  <si>
    <t>YONDELIS</t>
  </si>
  <si>
    <t>THIOTEPA</t>
  </si>
  <si>
    <t>PharmGKB|CKB|NCI</t>
  </si>
  <si>
    <t>PROXYPHYLLINE</t>
  </si>
  <si>
    <t>VESNARINONE</t>
  </si>
  <si>
    <t>STREPTONIGRIN</t>
  </si>
  <si>
    <t>ENALAPRIL</t>
  </si>
  <si>
    <t>TXK</t>
  </si>
  <si>
    <t>TXNDC12</t>
  </si>
  <si>
    <t>GLUTATHIONE</t>
  </si>
  <si>
    <t>UPP2</t>
  </si>
  <si>
    <t>BRIVUDINE</t>
  </si>
  <si>
    <t>UST</t>
  </si>
  <si>
    <t>NORTRIPTYLINE</t>
  </si>
  <si>
    <t>VAMP1</t>
  </si>
  <si>
    <t>BOTULINUM TOXIN TYPE B</t>
  </si>
  <si>
    <t>TdgClinicalTrial|TEND|DrugBank|TTD</t>
  </si>
  <si>
    <t>WRAP53</t>
  </si>
  <si>
    <t>KCNV2</t>
  </si>
  <si>
    <t>AZD-1208</t>
  </si>
  <si>
    <t>SGI-1776</t>
  </si>
  <si>
    <t>NVP-AUY922</t>
  </si>
  <si>
    <t>RP-6530</t>
  </si>
  <si>
    <t>CCL21</t>
  </si>
  <si>
    <t>BROMOACETIC ACID</t>
  </si>
  <si>
    <t>COL5A1</t>
  </si>
  <si>
    <t>MAP4K5</t>
  </si>
  <si>
    <t>FAS</t>
  </si>
  <si>
    <t>CHOLECALCIFEROL</t>
  </si>
  <si>
    <t>TESTOSTERONE</t>
  </si>
  <si>
    <t>SODIUM BUTYRATE</t>
  </si>
  <si>
    <t>10444408|10720760</t>
  </si>
  <si>
    <t>ATORVASTATIN</t>
  </si>
  <si>
    <t>GuideToPharmacologyInteractions|NCI</t>
  </si>
  <si>
    <t>12660450|10974031</t>
  </si>
  <si>
    <t>VITAMIN K</t>
  </si>
  <si>
    <t>TENIPOSIDE</t>
  </si>
  <si>
    <t>DAUNORUBICIN</t>
  </si>
  <si>
    <t>EDELFOSINE</t>
  </si>
  <si>
    <t>FOLH1</t>
  </si>
  <si>
    <t>CAPROMAB</t>
  </si>
  <si>
    <t>11016653|9792131|15882479|11752352|9508077</t>
  </si>
  <si>
    <t>ClearityFoundationClinicalTrial|CancerCommons</t>
  </si>
  <si>
    <t>CLAVULANIC ACID</t>
  </si>
  <si>
    <t>11916141|15336276|15837926|17139284|17016423</t>
  </si>
  <si>
    <t>MDX-070</t>
  </si>
  <si>
    <t>STANOLONE</t>
  </si>
  <si>
    <t>AVPR1A</t>
  </si>
  <si>
    <t>DESMOPRESSIN ACETATE</t>
  </si>
  <si>
    <t>8957254|10731046|10594321|15613460</t>
  </si>
  <si>
    <t>LYPRESSIN</t>
  </si>
  <si>
    <t>FELYPRESSIN</t>
  </si>
  <si>
    <t>18655903|11752352|17139284|17016423</t>
  </si>
  <si>
    <t>CONIVAPTAN</t>
  </si>
  <si>
    <t>19057376|17919259|16522696|20054444|17202666|11752352|17428103|19663609|17592003|19695403</t>
  </si>
  <si>
    <t>TERLIPRESSIN</t>
  </si>
  <si>
    <t>17275806|16011575|16511036|16532916|11752352|17303660</t>
  </si>
  <si>
    <t>TOLVAPTAN</t>
  </si>
  <si>
    <t>ARGIPRESTOCIN</t>
  </si>
  <si>
    <t>CHEMBL265859</t>
  </si>
  <si>
    <t>CHEMBL435323</t>
  </si>
  <si>
    <t>CHEMBL332447</t>
  </si>
  <si>
    <t>OXYTOCIN</t>
  </si>
  <si>
    <t>AMSACRINE</t>
  </si>
  <si>
    <t>CHEMBL3274309</t>
  </si>
  <si>
    <t>17275806|16011575|16511036|16532916|17303660</t>
  </si>
  <si>
    <t>ATOSIBAN</t>
  </si>
  <si>
    <t>CHEMBL70099</t>
  </si>
  <si>
    <t>APRACLONIDINE</t>
  </si>
  <si>
    <t>APRINDINE</t>
  </si>
  <si>
    <t>CHEMBL1254024</t>
  </si>
  <si>
    <t>MOZAVAPTAN</t>
  </si>
  <si>
    <t>NELIVAPTAN</t>
  </si>
  <si>
    <t>CHEMBL296908</t>
  </si>
  <si>
    <t>MERCAPTOPURINE</t>
  </si>
  <si>
    <t>RELCOVAPTAN</t>
  </si>
  <si>
    <t>SATAVAPTAN</t>
  </si>
  <si>
    <t>ANTIPYRINE</t>
  </si>
  <si>
    <t>K-252A</t>
  </si>
  <si>
    <t>CHEMBL3307200</t>
  </si>
  <si>
    <t>CHEMBL307483</t>
  </si>
  <si>
    <t>CONIVAPTAN HYDROCHLORIDE</t>
  </si>
  <si>
    <t>SELEPRESSIN</t>
  </si>
  <si>
    <t>RG7314</t>
  </si>
  <si>
    <t>SRX246</t>
  </si>
  <si>
    <t>SRX251</t>
  </si>
  <si>
    <t>COL4A1</t>
  </si>
  <si>
    <t>IL21R</t>
  </si>
  <si>
    <t>DENENICOKIN</t>
  </si>
  <si>
    <t>TAOK2</t>
  </si>
  <si>
    <t>ITGAX</t>
  </si>
  <si>
    <t>MINK1</t>
  </si>
  <si>
    <t>PF-03715455</t>
  </si>
  <si>
    <t>AOC3</t>
  </si>
  <si>
    <t>VEPALIMOMAB</t>
  </si>
  <si>
    <t>CEFAZOLIN</t>
  </si>
  <si>
    <t>PHENELZINE</t>
  </si>
  <si>
    <t>NOVOBIOCIN</t>
  </si>
  <si>
    <t>HYDRALAZINE</t>
  </si>
  <si>
    <t>FASN</t>
  </si>
  <si>
    <t>CERULENIN</t>
  </si>
  <si>
    <t>15878185|10102370|17168665|12181752|20373869|11245456|11752352</t>
  </si>
  <si>
    <t>ORLISTAT</t>
  </si>
  <si>
    <t>16749788|15138278|15870086|11752352|16091048|15026345</t>
  </si>
  <si>
    <t>LIOTHYRONINE SODIUM</t>
  </si>
  <si>
    <t>MEX3C</t>
  </si>
  <si>
    <t>SCN1B</t>
  </si>
  <si>
    <t>ACSS2</t>
  </si>
  <si>
    <t>17497934|17350930|17303131|16981708</t>
  </si>
  <si>
    <t>12493915|17139284|14704009|17016423</t>
  </si>
  <si>
    <t>AMG-900</t>
  </si>
  <si>
    <t>EPIRUBICIN</t>
  </si>
  <si>
    <t>17388661|22903472</t>
  </si>
  <si>
    <t>17388661|16243804|26438783</t>
  </si>
  <si>
    <t>LORLATINIB</t>
  </si>
  <si>
    <t>AMG-337</t>
  </si>
  <si>
    <t>26343583|28514312</t>
  </si>
  <si>
    <t>CHEMBL303958</t>
  </si>
  <si>
    <t>PF-04217903</t>
  </si>
  <si>
    <t>GANETESPIB</t>
  </si>
  <si>
    <t>CAPMATINIB</t>
  </si>
  <si>
    <t>26646755|25669829</t>
  </si>
  <si>
    <t>22862161|26826118</t>
  </si>
  <si>
    <t>27659046|26474387</t>
  </si>
  <si>
    <t>SP-600125</t>
  </si>
  <si>
    <t>VX-970</t>
  </si>
  <si>
    <t>Tepotinib</t>
  </si>
  <si>
    <t>TRIFLURIDINE</t>
  </si>
  <si>
    <t>ALVESPIMYCIN</t>
  </si>
  <si>
    <t>RG-7602</t>
  </si>
  <si>
    <t>LY-3009120</t>
  </si>
  <si>
    <t>23980093|21325073</t>
  </si>
  <si>
    <t>AZD-7762</t>
  </si>
  <si>
    <t>IFOSFAMIDE</t>
  </si>
  <si>
    <t>VORINOSTAT</t>
  </si>
  <si>
    <t>26009011|25669829</t>
  </si>
  <si>
    <t>26272063|25261369</t>
  </si>
  <si>
    <t>HEMICHOLINIUM-3</t>
  </si>
  <si>
    <t>PRODIGIOSIN</t>
  </si>
  <si>
    <t>ENCORAFENIB</t>
  </si>
  <si>
    <t>PHA-680632</t>
  </si>
  <si>
    <t>TEMOZOLOMIDE</t>
  </si>
  <si>
    <t>25971938|27149990|26438783</t>
  </si>
  <si>
    <t>NUTLIN-3</t>
  </si>
  <si>
    <t>25964101|26494859|26883273</t>
  </si>
  <si>
    <t>CHEMBL392068</t>
  </si>
  <si>
    <t>TANESPIMYCIN</t>
  </si>
  <si>
    <t>COL18A1</t>
  </si>
  <si>
    <t>ANTAZOLINE HYDROCHLORIDE</t>
  </si>
  <si>
    <t>PEMETREXED DISODIUM</t>
  </si>
  <si>
    <t>CPD</t>
  </si>
  <si>
    <t>CHEMBL560871</t>
  </si>
  <si>
    <t>CYP2D6</t>
  </si>
  <si>
    <t>CODEINE</t>
  </si>
  <si>
    <t>PharmGKB|FDA</t>
  </si>
  <si>
    <t>FLUPENTIXOL</t>
  </si>
  <si>
    <t>SPARTEINE</t>
  </si>
  <si>
    <t>FLUVOXAMINE</t>
  </si>
  <si>
    <t>ARFORMOTEROL</t>
  </si>
  <si>
    <t>ATOMOXETINE</t>
  </si>
  <si>
    <t>GINKGO</t>
  </si>
  <si>
    <t>HYPERICIN</t>
  </si>
  <si>
    <t>VALBENAZINE</t>
  </si>
  <si>
    <t>PALONOSETRON</t>
  </si>
  <si>
    <t>GALANTAMINE</t>
  </si>
  <si>
    <t>DESIPRAMINE</t>
  </si>
  <si>
    <t>VENLAFAXINE</t>
  </si>
  <si>
    <t>METOPROLOL</t>
  </si>
  <si>
    <t>NEBIVOLOL</t>
  </si>
  <si>
    <t>DEBRISOQUIN</t>
  </si>
  <si>
    <t>DEXTROMETHORPHAN</t>
  </si>
  <si>
    <t>ESCITALOPRAM</t>
  </si>
  <si>
    <t>PharmGKB|NCI|FDA</t>
  </si>
  <si>
    <t>METHYLPHENIDATE</t>
  </si>
  <si>
    <t>IMIPRAMINE</t>
  </si>
  <si>
    <t>TRIMIPRAMINE</t>
  </si>
  <si>
    <t>CITALOPRAM</t>
  </si>
  <si>
    <t>TERBINAFINE</t>
  </si>
  <si>
    <t>TETRABENAZINE</t>
  </si>
  <si>
    <t>PROTRIPTYLINE</t>
  </si>
  <si>
    <t>ELIGLUSTAT</t>
  </si>
  <si>
    <t>PROPAFENONE</t>
  </si>
  <si>
    <t>DESLORATADINE</t>
  </si>
  <si>
    <t>VORICONAZOLE</t>
  </si>
  <si>
    <t>FLECAINIDE</t>
  </si>
  <si>
    <t>MEXILETINE</t>
  </si>
  <si>
    <t>PharmGKB|NCI</t>
  </si>
  <si>
    <t>ONDANSETRON</t>
  </si>
  <si>
    <t>CLOMIPRAMINE</t>
  </si>
  <si>
    <t>MAPROTILINE</t>
  </si>
  <si>
    <t>ZUCLOPENTHIXOL</t>
  </si>
  <si>
    <t>QUININE SULFATE</t>
  </si>
  <si>
    <t>PREDNISOLONE</t>
  </si>
  <si>
    <t>ASPARAGINASE</t>
  </si>
  <si>
    <t>BRONTICTUZUMAB</t>
  </si>
  <si>
    <t>HCAR1</t>
  </si>
  <si>
    <t>NIACIN</t>
  </si>
  <si>
    <t>3,5-DIHYDROXYBENZOIC ACID</t>
  </si>
  <si>
    <t>L-LACTIC ACID</t>
  </si>
  <si>
    <t>D-LACTIC ACID</t>
  </si>
  <si>
    <t>XRCC1</t>
  </si>
  <si>
    <t>VINORELBINE BASE</t>
  </si>
  <si>
    <t>PharmGKB|CIViC</t>
  </si>
  <si>
    <t>PIK3CD</t>
  </si>
  <si>
    <t>MyCancerGenome|GuideToPharmacologyInteractions|MyCancerGenomeClinicalTrial</t>
  </si>
  <si>
    <t>MyCancerGenome|GuideToPharmacologyInteractions|ChemblInteractions|MyCancerGenomeClinicalTrial</t>
  </si>
  <si>
    <t>MyCancerGenome|TdgClinicalTrial|GuideToPharmacologyInteractions|ChemblInteractions</t>
  </si>
  <si>
    <t>ClearityFoundationClinicalTrial|GuideToPharmacologyInteractions|ChemblInteractions|MyCancerGenomeClinicalTrial</t>
  </si>
  <si>
    <t>ClearityFoundationClinicalTrial|GuideToPharmacologyInteractions|ChemblInteractions</t>
  </si>
  <si>
    <t>TGR-1202</t>
  </si>
  <si>
    <t>INCB-040093</t>
  </si>
  <si>
    <t>MyCancerGenome|TdgClinicalTrial|ClearityFoundationClinicalTrial|ChemblInteractions|DrugBank</t>
  </si>
  <si>
    <t>GSK-2269557</t>
  </si>
  <si>
    <t>MyCancerGenome|ClearityFoundationClinicalTrial</t>
  </si>
  <si>
    <t>CAL-263</t>
  </si>
  <si>
    <t>MyCancerGenome|ClearityFoundationClinicalTrial|ChemblInteractions</t>
  </si>
  <si>
    <t>INCB-40093</t>
  </si>
  <si>
    <t>ME-401</t>
  </si>
  <si>
    <t>CHEMBL1213083</t>
  </si>
  <si>
    <t>MTOR</t>
  </si>
  <si>
    <t>PIMECROLIMUS</t>
  </si>
  <si>
    <t>TALC|MyCancerGenome|TdgClinicalTrial|ClearityFoundationClinicalTrial|OncoKB|CGI|CIViC|DrugBank|DoCM|TTD</t>
  </si>
  <si>
    <t>26619011|24631838|12742462|20005306|27482884|27279227|11752352|19620795</t>
  </si>
  <si>
    <t>TALC|MyCancerGenome|GuideToPharmacologyInteractions|ChemblInteractions|CIViC</t>
  </si>
  <si>
    <t>TALC|MyCancerGenome|TdgClinicalTrial|ClearityFoundationClinicalTrial|OncoKB|GuideToPharmacologyInteractions|CGI|CIViC|TEND|DrugBank|DoCM|MyCancerGenomeClinicalTrial|TTD</t>
  </si>
  <si>
    <t>26859683|19344392|20531964|27482884|19774211|11010|20155724|18466433|24625776|11752352|20569080|24622468|25295501|2015</t>
  </si>
  <si>
    <t>TALC|MyCancerGenome|TdgClinicalTrial|ClearityFoundationClinicalTrial|OncoKB|GuideToPharmacologyInteractions|TEND|DrugBank|CancerCommons|MyCancerGenomeClinicalTrial|TTD</t>
  </si>
  <si>
    <t>27482884|17935273|11752352|18265991</t>
  </si>
  <si>
    <t>GuideToPharmacologyInteractions|ChemblInteractions|CancerCommons</t>
  </si>
  <si>
    <t>TALC|MyCancerGenome|GuideToPharmacologyInteractions|ChemblInteractions|CancerCommons|MyCancerGenomeClinicalTrial|TTD</t>
  </si>
  <si>
    <t>GuideToPharmacologyInteractions|MyCancerGenomeClinicalTrial</t>
  </si>
  <si>
    <t>SPARFLOXACIN</t>
  </si>
  <si>
    <t>TALC|MyCancerGenome|TdgClinicalTrial|ClearityFoundationClinicalTrial|GuideToPharmacologyInteractions|ChemblInteractions|TTD</t>
  </si>
  <si>
    <t>CHEMBL561708</t>
  </si>
  <si>
    <t>TALC|MyCancerGenome|TdgClinicalTrial|ChemblInteractions|DrugBank|CancerCommons</t>
  </si>
  <si>
    <t>TALC|MyCancerGenome|TdgClinicalTrial|ChemblInteractions|TTD</t>
  </si>
  <si>
    <t>DS-3078a</t>
  </si>
  <si>
    <t>ChemblInteractions|CancerCommons</t>
  </si>
  <si>
    <t>Palomid-529</t>
  </si>
  <si>
    <t>RG-7603</t>
  </si>
  <si>
    <t>MLN-0128</t>
  </si>
  <si>
    <t>CHEMBL269259</t>
  </si>
  <si>
    <t>BAZ2B</t>
  </si>
  <si>
    <t>NMNAT3</t>
  </si>
  <si>
    <t>BETANMN</t>
  </si>
  <si>
    <t>DIPHOSPHOMETHYLPHOSPHONIC ACID ADENOSYL ESTER</t>
  </si>
  <si>
    <t>GABRG2</t>
  </si>
  <si>
    <t>Lorediplon</t>
  </si>
  <si>
    <t>potentiator|positive allosteric modulator</t>
  </si>
  <si>
    <t>17974564|8693922|11864636</t>
  </si>
  <si>
    <t>negative modulator</t>
  </si>
  <si>
    <t>18855614|10592235|18604239</t>
  </si>
  <si>
    <t>ChemblInteractions|TEND</t>
  </si>
  <si>
    <t>RESEQUINIL</t>
  </si>
  <si>
    <t>WRN</t>
  </si>
  <si>
    <t>GRIN3A</t>
  </si>
  <si>
    <t>19717013|17139284|17016423</t>
  </si>
  <si>
    <t>ETHOPROPAZINE</t>
  </si>
  <si>
    <t>2849655|12681372|17139284|17016423</t>
  </si>
  <si>
    <t>PROCAINE</t>
  </si>
  <si>
    <t>11812692|17139284|17016423|16299047</t>
  </si>
  <si>
    <t>10443547|15800186</t>
  </si>
  <si>
    <t>CHEMBL334533</t>
  </si>
  <si>
    <t>LATREPIRDINE</t>
  </si>
  <si>
    <t>ORPHENADRINE</t>
  </si>
  <si>
    <t>ACAMPROSATE</t>
  </si>
  <si>
    <t>NERAMEXANE</t>
  </si>
  <si>
    <t>ROLICYCLIDINE</t>
  </si>
  <si>
    <t>20613880|20641908</t>
  </si>
  <si>
    <t>CUBN</t>
  </si>
  <si>
    <t>HYDROXOCOBALAMIN</t>
  </si>
  <si>
    <t>14585166|17139284|17016423</t>
  </si>
  <si>
    <t>NRP1</t>
  </si>
  <si>
    <t>9890894|10821861|9094999</t>
  </si>
  <si>
    <t>PEGAPTANIB OCTASODIUM</t>
  </si>
  <si>
    <t>XPNPEP1</t>
  </si>
  <si>
    <t>TOSEDOSTAT</t>
  </si>
  <si>
    <t>GANC</t>
  </si>
  <si>
    <t>19085811|19818342</t>
  </si>
  <si>
    <t>EPRS</t>
  </si>
  <si>
    <t>17139284|17016423|9063462|8132637</t>
  </si>
  <si>
    <t>HALOFUGINONE</t>
  </si>
  <si>
    <t>CHEMBL1163074</t>
  </si>
  <si>
    <t>KCNJ2</t>
  </si>
  <si>
    <t>ISYNA1</t>
  </si>
  <si>
    <t>KCNQ5</t>
  </si>
  <si>
    <t>FLINDOKALNER</t>
  </si>
  <si>
    <t>EZOGABINE</t>
  </si>
  <si>
    <t>activator|blocker</t>
  </si>
  <si>
    <t>16713428|12545144|17184917</t>
  </si>
  <si>
    <t>CHEMBL317935</t>
  </si>
  <si>
    <t>CHEMBL342375</t>
  </si>
  <si>
    <t>SLC9A3</t>
  </si>
  <si>
    <t>TENAPANOR HYDROCHLORIDE</t>
  </si>
  <si>
    <t>SQUALAMINE LACTATE</t>
  </si>
  <si>
    <t>11251045|11698229</t>
  </si>
  <si>
    <t>XPO1</t>
  </si>
  <si>
    <t>SELINEXOR</t>
  </si>
  <si>
    <t>VCAN</t>
  </si>
  <si>
    <t>HYALURONIC ACID</t>
  </si>
  <si>
    <t>2466833|2469524</t>
  </si>
  <si>
    <t>TBP</t>
  </si>
  <si>
    <t>TRPM6</t>
  </si>
  <si>
    <t>CHEMBL169233</t>
  </si>
  <si>
    <t>activator|channel blocker</t>
  </si>
  <si>
    <t>DRD4</t>
  </si>
  <si>
    <t>17067298|18691132|17164075|15007532|9871530|11752352|9497025</t>
  </si>
  <si>
    <t>12388667|18691132</t>
  </si>
  <si>
    <t>BENPERIDOL</t>
  </si>
  <si>
    <t>partial agonist|antagonist</t>
  </si>
  <si>
    <t>18691132|11752352</t>
  </si>
  <si>
    <t>11752352|16237394</t>
  </si>
  <si>
    <t>15886414|13129658|15992586|16223700|11752352|12763097</t>
  </si>
  <si>
    <t>binder|antagonist</t>
  </si>
  <si>
    <t>REMOXIPRIDE</t>
  </si>
  <si>
    <t>7520908|7531353</t>
  </si>
  <si>
    <t>LEVODOPA</t>
  </si>
  <si>
    <t>11978145|18549347|9633680</t>
  </si>
  <si>
    <t>CHEMBL219182</t>
  </si>
  <si>
    <t>DOPAMINE</t>
  </si>
  <si>
    <t>FENOLDOPAM</t>
  </si>
  <si>
    <t>ETICLOPRIDE</t>
  </si>
  <si>
    <t>antagonist|inverse agonist</t>
  </si>
  <si>
    <t>CHEMBL444309</t>
  </si>
  <si>
    <t>CHEMBL25918</t>
  </si>
  <si>
    <t>NEMONAPRIDE</t>
  </si>
  <si>
    <t>PEROSPIRONE</t>
  </si>
  <si>
    <t>PROCHLORPERAZINE</t>
  </si>
  <si>
    <t>SONEPIPRAZOLE</t>
  </si>
  <si>
    <t>antagonist|binder</t>
  </si>
  <si>
    <t>SULPIRIDE</t>
  </si>
  <si>
    <t>CHEMBL196677</t>
  </si>
  <si>
    <t>CHEMBL103772</t>
  </si>
  <si>
    <t>CHEMBL64119</t>
  </si>
  <si>
    <t>BROMOCRIPTINE MESYLATE</t>
  </si>
  <si>
    <t>CHLORPROMAZINE HYDROCHLORIDE</t>
  </si>
  <si>
    <t>PRAMIPEXOLE DIHYDROCHLORIDE</t>
  </si>
  <si>
    <t>PROMAZINE HYDROCHLORIDE</t>
  </si>
  <si>
    <t>APOMORPHINE HYDROCHLORIDE</t>
  </si>
  <si>
    <t>DROPERIDOL</t>
  </si>
  <si>
    <t>TIANEPTINE</t>
  </si>
  <si>
    <t>ROPINIROLE HYDROCHLORIDE</t>
  </si>
  <si>
    <t>CHEMBL332154</t>
  </si>
  <si>
    <t>HALOPERIDOL DECANOATE</t>
  </si>
  <si>
    <t>PERGOLIDE MESYLATE</t>
  </si>
  <si>
    <t>HALOPERIDOL LACTATE</t>
  </si>
  <si>
    <t>ZICRONAPINE</t>
  </si>
  <si>
    <t>DEXPRAMIPEXOLE</t>
  </si>
  <si>
    <t>ETILEVODOPA</t>
  </si>
  <si>
    <t>MELEVODOPA</t>
  </si>
  <si>
    <t>PRAMIPEXOLE</t>
  </si>
  <si>
    <t>PMEL</t>
  </si>
  <si>
    <t>HEXAMETHYLENEBISACETAMIDE</t>
  </si>
  <si>
    <t>PSMA3</t>
  </si>
  <si>
    <t>MARIZOMIB</t>
  </si>
  <si>
    <t>NF1</t>
  </si>
  <si>
    <t>ClearityFoundationBiomarkers|OncoKB|CGI</t>
  </si>
  <si>
    <t>24576830|21245089|25243813|26936308|24583796|2524381</t>
  </si>
  <si>
    <t>NILOTINIB</t>
  </si>
  <si>
    <t>ClearityFoundationBiomarkers|CGI|CIViC</t>
  </si>
  <si>
    <t>26859683|11010|2016|17557|2015</t>
  </si>
  <si>
    <t>24232489|2485933</t>
  </si>
  <si>
    <t>VINBLASTINE</t>
  </si>
  <si>
    <t>OncoKB|CGI</t>
  </si>
  <si>
    <t>26925841|24718867</t>
  </si>
  <si>
    <t>CGI|CIViC</t>
  </si>
  <si>
    <t>23288408|231718</t>
  </si>
  <si>
    <t>ClearityFoundationBiomarkers|CIViC</t>
  </si>
  <si>
    <t>BINIMETINIB</t>
  </si>
  <si>
    <t>ClearityFoundationBiomarkers|OncoKB</t>
  </si>
  <si>
    <t>TIPIFARNIB</t>
  </si>
  <si>
    <t>CACNA1G</t>
  </si>
  <si>
    <t>MIBEFRADIL DIHYDROCHLORIDE</t>
  </si>
  <si>
    <t>TRIMETHADIONE</t>
  </si>
  <si>
    <t>inhibitor|blocker</t>
  </si>
  <si>
    <t>17291698|16171802|11752352|17139284|17016423</t>
  </si>
  <si>
    <t>ETHOSUXIMIDE</t>
  </si>
  <si>
    <t>11752352|11274992|19005061|11641441</t>
  </si>
  <si>
    <t>16699084|19125880|11752352</t>
  </si>
  <si>
    <t>19557119|20001433|17762320|19948168|15511691|14965331|17139284|20025128|17016423|20502722|14704463|18433351</t>
  </si>
  <si>
    <t>ANANDAMIDE</t>
  </si>
  <si>
    <t>9481612|10692398|11752352|9375939|16899990|15562257</t>
  </si>
  <si>
    <t>CHEMBL1684954</t>
  </si>
  <si>
    <t>FLUNARIZINE</t>
  </si>
  <si>
    <t>19582593|11784784|17139284|17016423</t>
  </si>
  <si>
    <t>METHSUXIMIDE</t>
  </si>
  <si>
    <t>2545161|11274992|19005061|11641441</t>
  </si>
  <si>
    <t>PHENSUXIMIDE</t>
  </si>
  <si>
    <t>PARAMETHADIONE</t>
  </si>
  <si>
    <t>RAMP3</t>
  </si>
  <si>
    <t>15494035|18593822|11772274|20357016|20015292|17139284|19273748|17016423</t>
  </si>
  <si>
    <t>PRAMLINTIDE ACETATE</t>
  </si>
  <si>
    <t>MONOETHANOLAMINE</t>
  </si>
  <si>
    <t>AMYLIN</t>
  </si>
  <si>
    <t>MUC16</t>
  </si>
  <si>
    <t>OREGOVOMAB</t>
  </si>
  <si>
    <t>TdgClinicalTrial|ChemblInteractions|NCI|DrugBank</t>
  </si>
  <si>
    <t>17073521|15268682|9671143</t>
  </si>
  <si>
    <t>ABAGOVOMAB</t>
  </si>
  <si>
    <t>1720110|1645702</t>
  </si>
  <si>
    <t>BUSERELIN ACETATE</t>
  </si>
  <si>
    <t>9288793|14756546</t>
  </si>
  <si>
    <t>KCNH2</t>
  </si>
  <si>
    <t>DOFETILIDE</t>
  </si>
  <si>
    <t>inhibitor|channel blocker|blocker</t>
  </si>
  <si>
    <t>PharmGKB|TdgClinicalTrial|GuideToPharmacologyInteractions|TEND|DrugBank|TTD</t>
  </si>
  <si>
    <t>10648647|15548764|9486667|11723241|11166283|10712445|11752352|11698075</t>
  </si>
  <si>
    <t>PharmGKB|GuideToPharmacologyInteractions|DrugBank</t>
  </si>
  <si>
    <t>15102940|11752352|20636881</t>
  </si>
  <si>
    <t>CISAPRIDE</t>
  </si>
  <si>
    <t>12209010|15967876|9374794|17408310|10510456</t>
  </si>
  <si>
    <t>ASTEMIZOLE</t>
  </si>
  <si>
    <t>10376921|10422790|10444235|11575008|15272206</t>
  </si>
  <si>
    <t>15814090|19125880|15135665|15892662|17588331|16507347</t>
  </si>
  <si>
    <t>PharmGKB|DrugBank</t>
  </si>
  <si>
    <t>11377395|11511086|11296551|10762666</t>
  </si>
  <si>
    <t>15778703|8760033</t>
  </si>
  <si>
    <t>11164846|16314852</t>
  </si>
  <si>
    <t>HALOFANTRINE</t>
  </si>
  <si>
    <t>12176129|10952689</t>
  </si>
  <si>
    <t>PharmGKB|TdgClinicalTrial|DrugBank</t>
  </si>
  <si>
    <t>11689132|11511086|9694935</t>
  </si>
  <si>
    <t>CHEMBL157885</t>
  </si>
  <si>
    <t>ROTTLERIN</t>
  </si>
  <si>
    <t>CHEMBL1418045</t>
  </si>
  <si>
    <t>CHEMBL521083</t>
  </si>
  <si>
    <t>CHEMBL406931</t>
  </si>
  <si>
    <t>CHEMBL2158814</t>
  </si>
  <si>
    <t>DISOPYRAMIDE</t>
  </si>
  <si>
    <t>CEFADROXIL</t>
  </si>
  <si>
    <t>CHEMBL1474918</t>
  </si>
  <si>
    <t>AMIODARONE</t>
  </si>
  <si>
    <t>PYRILAMINE</t>
  </si>
  <si>
    <t>DESMETHEYLASTEMIZOLE</t>
  </si>
  <si>
    <t>AZIMILIDE</t>
  </si>
  <si>
    <t>11573692|11060832</t>
  </si>
  <si>
    <t>CLARITHROMYCIN</t>
  </si>
  <si>
    <t>PROBUCOL</t>
  </si>
  <si>
    <t>LIDOFLAZINE</t>
  </si>
  <si>
    <t>TELITHROMYCIN</t>
  </si>
  <si>
    <t>ESTRADIOL</t>
  </si>
  <si>
    <t>SOTALOL</t>
  </si>
  <si>
    <t>PharmGKB|TdgClinicalTrial|TEND</t>
  </si>
  <si>
    <t>MOXIFLOXACIN</t>
  </si>
  <si>
    <t>LORATADINE</t>
  </si>
  <si>
    <t>CIMETIDINE</t>
  </si>
  <si>
    <t>PROCAINAMIDE</t>
  </si>
  <si>
    <t>PRENYLAMINE</t>
  </si>
  <si>
    <t>TERODILINE</t>
  </si>
  <si>
    <t>GREPAFLOXACIN</t>
  </si>
  <si>
    <t>LEVOMETHADYL ACETATE</t>
  </si>
  <si>
    <t>NDUFB10</t>
  </si>
  <si>
    <t>ABL1</t>
  </si>
  <si>
    <t>multitarget|inhibitor</t>
  </si>
  <si>
    <t>PharmGKB|MyCancerGenome|TdgClinicalTrial|OncoKB|CKB|GuideToPharmacologyInteractions|ChemblInteractions|CGI|CIViC|TEND|DrugBank|DoCM|FDA</t>
  </si>
  <si>
    <t>11287973|14745431|20537386|15256422|26758680|23676790|11853795|20697894|19466505|17496201|20367437|17701954|15381060|21895409|18818391|11964322|11752352|24456693|18615627|25157968|14559829|17016423|21562040|21505103|19652056|20131302|12399961|12200353</t>
  </si>
  <si>
    <t>MyCancerGenome|TdgClinicalTrial|OncoKB|CKB|GuideToPharmacologyInteractions|CGI|CIViC|TEND|DrugBank|DoCM|FDA</t>
  </si>
  <si>
    <t>17715389|11287973|20537386|17929114|20525993|23502220|19075254|23676790|16721371|12623848|20367437|17114651|18828913|12637609|28514312|21895409|11287972|21489624|11964322|20525995|25157968|21605905|19822896|21562040|22160483|19920925</t>
  </si>
  <si>
    <t>MyCancerGenome|TdgClinicalTrial|GuideToPharmacologyInteractions|ChemblInteractions|CGI|DrugBank|DoCM|FDA</t>
  </si>
  <si>
    <t>14745431|15256422|23676790|11853795|20697894|12623848|19466505|20367437|17114651|18828913|15381060|21895409|21489624|11964322|24456693|18615627|25157968|14559829|21605905|21562040|21505103|19652056|12399961</t>
  </si>
  <si>
    <t>MyCancerGenome|TdgClinicalTrial|GuideToPharmacologyInteractions|CGI|CIViC|DrugBank|DoCM|FDA</t>
  </si>
  <si>
    <t>20512393|14745431|20537386|11861307|15256422|11423618|20963643|22772060|22306673|23676790|11853795|23190221|22870928|20697894|21872826|12623848|19466505|12130516|20367437|17114651|18828913|24236021|15381060|23540562|21895409|21489624|23355941|11964322|25349473|24456693|18615627|25157968|23409026|14559829|21605905|21562040|21505103|19652056|15194504|21762985|12399961</t>
  </si>
  <si>
    <t>MyCancerGenome|TdgClinicalTrial|OncoKB|CKB|GuideToPharmacologyInteractions|CGI|CIViC|TEND|FDA</t>
  </si>
  <si>
    <t>11287973|20537386|26758680|20525993|23502220|19075254|15930265|17496201|12637609|11287972|20525995|22160483|12476305|20131302|15194504|12200353</t>
  </si>
  <si>
    <t>BAFETINIB</t>
  </si>
  <si>
    <t>KW-2449</t>
  </si>
  <si>
    <t>REBASTINIB</t>
  </si>
  <si>
    <t>SARACATINIB</t>
  </si>
  <si>
    <t>ABL-001</t>
  </si>
  <si>
    <t>Flumatinib</t>
  </si>
  <si>
    <t>PONATINIB HYDROCHLORIDE</t>
  </si>
  <si>
    <t>NILOTINIB HYDROCHLORIDE MONOHYDRATE</t>
  </si>
  <si>
    <t>ChemblInteractions|NCI</t>
  </si>
  <si>
    <t>16205964|12910520</t>
  </si>
  <si>
    <t>AZD-0424</t>
  </si>
  <si>
    <t>AZM-475271</t>
  </si>
  <si>
    <t>HYDROXYUREA</t>
  </si>
  <si>
    <t>AXITINIB</t>
  </si>
  <si>
    <t>Pexmetinib</t>
  </si>
  <si>
    <t>FORETINIB</t>
  </si>
  <si>
    <t>CHEMBL327127</t>
  </si>
  <si>
    <t>MYRISTIC ACID</t>
  </si>
  <si>
    <t>ACYCLOVIR</t>
  </si>
  <si>
    <t>BLINATUMOMAB</t>
  </si>
  <si>
    <t>CHEMBL200177</t>
  </si>
  <si>
    <t>AZACITIDINE</t>
  </si>
  <si>
    <t>PROZ</t>
  </si>
  <si>
    <t>MENADIONE</t>
  </si>
  <si>
    <t>PDF</t>
  </si>
  <si>
    <t>CHEMBL431210</t>
  </si>
  <si>
    <t>CSPG4</t>
  </si>
  <si>
    <t>GOT2</t>
  </si>
  <si>
    <t>236311|17139284|17016423</t>
  </si>
  <si>
    <t>4404056|823072|10592235|17139284|261660|17016423</t>
  </si>
  <si>
    <t>DOCOSANOL</t>
  </si>
  <si>
    <t>10592235|17139284|261660|17016423</t>
  </si>
  <si>
    <t>CPT2</t>
  </si>
  <si>
    <t>8694852|16306812|11117381</t>
  </si>
  <si>
    <t>CARPROFEN</t>
  </si>
  <si>
    <t>DICLOFENAC</t>
  </si>
  <si>
    <t>ESFLURBIPROFEN</t>
  </si>
  <si>
    <t>ETODOLAC</t>
  </si>
  <si>
    <t>ETORICOXIB</t>
  </si>
  <si>
    <t>FLURBIPROFEN</t>
  </si>
  <si>
    <t>KETOPROFEN</t>
  </si>
  <si>
    <t>KETOROLAC</t>
  </si>
  <si>
    <t>LUMIRACOXIB</t>
  </si>
  <si>
    <t>MECLOFENAMIC ACID</t>
  </si>
  <si>
    <t>MEFENAMIC ACID</t>
  </si>
  <si>
    <t>MELOXICAM</t>
  </si>
  <si>
    <t>NAPROXCINOD</t>
  </si>
  <si>
    <t>NAPROXEN</t>
  </si>
  <si>
    <t>NIMESULIDE</t>
  </si>
  <si>
    <t>NS-398</t>
  </si>
  <si>
    <t>OXAPROZIN</t>
  </si>
  <si>
    <t>PHENYLBUTAZONE</t>
  </si>
  <si>
    <t>PIROXICAM</t>
  </si>
  <si>
    <t>ROFECOXIB</t>
  </si>
  <si>
    <t>SUPROFEN</t>
  </si>
  <si>
    <t>VALDECOXIB</t>
  </si>
  <si>
    <t>12445488|12662154|12408750|12464674|12684219</t>
  </si>
  <si>
    <t>RYR2</t>
  </si>
  <si>
    <t>antagonist|activator</t>
  </si>
  <si>
    <t>CACNA1B</t>
  </si>
  <si>
    <t>inhibitor|modulator</t>
  </si>
  <si>
    <t>20588320|16368827|18299583</t>
  </si>
  <si>
    <t>17461889|11879381</t>
  </si>
  <si>
    <t>AGMATINE</t>
  </si>
  <si>
    <t>ZICONOTIDE</t>
  </si>
  <si>
    <t>CILNIDIPINE</t>
  </si>
  <si>
    <t>CNV2197944</t>
  </si>
  <si>
    <t>Z160</t>
  </si>
  <si>
    <t>ZICONOTIDE ACETATE</t>
  </si>
  <si>
    <t>UBA3</t>
  </si>
  <si>
    <t>PEVONEDISTAT</t>
  </si>
  <si>
    <t>PRKAA1</t>
  </si>
  <si>
    <t>PHENFORMIN</t>
  </si>
  <si>
    <t>17369473|17995453|17603555</t>
  </si>
  <si>
    <t>22517326|22406476</t>
  </si>
  <si>
    <t>PENTOSTATIN</t>
  </si>
  <si>
    <t>GRIA4</t>
  </si>
  <si>
    <t>MIBAMPATOR</t>
  </si>
  <si>
    <t>(R,S)-AMPA</t>
  </si>
  <si>
    <t>CHEMBL123132</t>
  </si>
  <si>
    <t>ANIRACETAM</t>
  </si>
  <si>
    <t>CHEMBL136800</t>
  </si>
  <si>
    <t>CHEMBL1255648</t>
  </si>
  <si>
    <t>CYCLOTHIAZIDE</t>
  </si>
  <si>
    <t>CHEMBL77862</t>
  </si>
  <si>
    <t>CHEMBL334920</t>
  </si>
  <si>
    <t>CHEMBL1097939</t>
  </si>
  <si>
    <t>PIRACETAM</t>
  </si>
  <si>
    <t>CHEMBL320642</t>
  </si>
  <si>
    <t>CHEMBL265301</t>
  </si>
  <si>
    <t>GYKI-52466</t>
  </si>
  <si>
    <t>NBQX</t>
  </si>
  <si>
    <t>JORO SPIDER TOXIN 3</t>
  </si>
  <si>
    <t>CX1739</t>
  </si>
  <si>
    <t>PF-04958242</t>
  </si>
  <si>
    <t>DASOLAMPANEL</t>
  </si>
  <si>
    <t>BECAMPANEL</t>
  </si>
  <si>
    <t>FARAMPATOR</t>
  </si>
  <si>
    <t>MK-8777</t>
  </si>
  <si>
    <t>ZONAMPANEL</t>
  </si>
  <si>
    <t>PERAMPANEL</t>
  </si>
  <si>
    <t>12008069|7679210|17139284|11406192|17016423</t>
  </si>
  <si>
    <t>CHEMBL222418</t>
  </si>
  <si>
    <t>TALAMPANEL</t>
  </si>
  <si>
    <t>12581229|16861112|17199027</t>
  </si>
  <si>
    <t>COL11A2</t>
  </si>
  <si>
    <t>NPR2</t>
  </si>
  <si>
    <t>CENDERITIDE</t>
  </si>
  <si>
    <t>agonist|activator</t>
  </si>
  <si>
    <t>VOSORITIDE</t>
  </si>
  <si>
    <t>ERYTHRITYL TETRANITRATE</t>
  </si>
  <si>
    <t>19406636|17139284|17016423</t>
  </si>
  <si>
    <t>NESIRITIDE</t>
  </si>
  <si>
    <t>PREDNISOLONE SODIUM PHOSPHATE</t>
  </si>
  <si>
    <t>GRID1</t>
  </si>
  <si>
    <t>FGFR2</t>
  </si>
  <si>
    <t>TALC|OncoKB|CKB|GuideToPharmacologyInteractions|ChemblInteractions|CIViC|CancerCommons|MyCancerGenomeClinicalTrial</t>
  </si>
  <si>
    <t>27401245|23443805|24122810|26036639|28034880|27870574|27216979|28119489|24563622|26048680</t>
  </si>
  <si>
    <t>17456767|16854582|16390600|10593896|11752352|7499435|17728847|9056643</t>
  </si>
  <si>
    <t>THALIDOMIDE</t>
  </si>
  <si>
    <t>TALC|MyCancerGenome|CKB|GuideToPharmacologyInteractions|ChemblInteractions|CIViC|MyCancerGenomeClinicalTrial</t>
  </si>
  <si>
    <t>26351320|27595477|27550940|27401245|26936917|27179038|25169980|26294741|22869148</t>
  </si>
  <si>
    <t>OncoKB|CKB|GuideToPharmacologyInteractions|CIViC</t>
  </si>
  <si>
    <t>26324363|24122810|28341788</t>
  </si>
  <si>
    <t>inhibitor|Inhibitor</t>
  </si>
  <si>
    <t>TALC|MyCancerGenome|CKB|CGI|CIViC|DrugBank|DoCM</t>
  </si>
  <si>
    <t>22238366|26619011|26574622|18552176|23908597|23002168|24550739|26048680|23468082</t>
  </si>
  <si>
    <t>INTERFERON ALFA-2A</t>
  </si>
  <si>
    <t>TALC|MyCancerGenome|TdgClinicalTrial|ClearityFoundationClinicalTrial|CKB|CGI|DoCM</t>
  </si>
  <si>
    <t>22238366|26619011|23658459|23443805|18552176|23908597|23002168|26036639</t>
  </si>
  <si>
    <t>26438159|19755509</t>
  </si>
  <si>
    <t>27179038|23908597|24122810|26036639|22869148|18757403</t>
  </si>
  <si>
    <t>CIViC|DoCM</t>
  </si>
  <si>
    <t>23786770|24550739</t>
  </si>
  <si>
    <t>TRABECTEDIN</t>
  </si>
  <si>
    <t>CHEMBL233209</t>
  </si>
  <si>
    <t>HRAS</t>
  </si>
  <si>
    <t>LONAFARNIB</t>
  </si>
  <si>
    <t>GUANOSINE TRIPHOSPHATE</t>
  </si>
  <si>
    <t>CHEMBL35482</t>
  </si>
  <si>
    <t>26343583|28783719|26882569|27222538</t>
  </si>
  <si>
    <t>CI-1040</t>
  </si>
  <si>
    <t>ANTIBIOTIC</t>
  </si>
  <si>
    <t>N-METHYL-N-NITROSUREA</t>
  </si>
  <si>
    <t>TRIFLUOROETHANOL</t>
  </si>
  <si>
    <t>CHEMBL387187</t>
  </si>
  <si>
    <t>1,6-HEXANEDIOL</t>
  </si>
  <si>
    <t>26544513|27222538</t>
  </si>
  <si>
    <t>DIMETHYL SULFOXIDE</t>
  </si>
  <si>
    <t>E-6201</t>
  </si>
  <si>
    <t>9750015|16166287</t>
  </si>
  <si>
    <t>EPOETIN BETA</t>
  </si>
  <si>
    <t>26921394|26951660</t>
  </si>
  <si>
    <t>NARS2</t>
  </si>
  <si>
    <t>ASPARAGINE</t>
  </si>
  <si>
    <t>12874385|16753178</t>
  </si>
  <si>
    <t>ATM</t>
  </si>
  <si>
    <t>CHEMBL1221601</t>
  </si>
  <si>
    <t>KU-55933</t>
  </si>
  <si>
    <t>BENDAMUSTINE</t>
  </si>
  <si>
    <t>26563132|26517239</t>
  </si>
  <si>
    <t>21300883|27638859</t>
  </si>
  <si>
    <t>20739657|26510020|28363999|20124459|24841718|8|2014|26282658</t>
  </si>
  <si>
    <t>FLUDARABINE</t>
  </si>
  <si>
    <t>WNK1</t>
  </si>
  <si>
    <t>CHEMBL306380</t>
  </si>
  <si>
    <t>TAOK3</t>
  </si>
  <si>
    <t>CHEMBL524266</t>
  </si>
  <si>
    <t>PDXDC1</t>
  </si>
  <si>
    <t>UMOD</t>
  </si>
  <si>
    <t>RETINOL</t>
  </si>
  <si>
    <t>SPHK1</t>
  </si>
  <si>
    <t>CHEMBL2376441</t>
  </si>
  <si>
    <t>PHENYLEPHRINE</t>
  </si>
  <si>
    <t>CHEMBL2158685</t>
  </si>
  <si>
    <t>P4HB</t>
  </si>
  <si>
    <t>LOMITAPIDE MESYLATE</t>
  </si>
  <si>
    <t>RIBOSTAMYCIN</t>
  </si>
  <si>
    <t>MC4R</t>
  </si>
  <si>
    <t>SETMELANOTIDE</t>
  </si>
  <si>
    <t>GuideToPharmacologyInteractions|ChemblInteractions|TTD</t>
  </si>
  <si>
    <t>AFAMELANOTIDE</t>
  </si>
  <si>
    <t>MELATONAN</t>
  </si>
  <si>
    <t>CHEMBL339053</t>
  </si>
  <si>
    <t>CHEMBL11348</t>
  </si>
  <si>
    <t>CHEMBL358015</t>
  </si>
  <si>
    <t>CHEMBL2096742</t>
  </si>
  <si>
    <t>CHEMBL329011</t>
  </si>
  <si>
    <t>BREMELANOTIDE</t>
  </si>
  <si>
    <t>PF-00446687</t>
  </si>
  <si>
    <t>THBD</t>
  </si>
  <si>
    <t>CURCUMIN</t>
  </si>
  <si>
    <t>DROTRECOGIN ALFA (ACTIVATED)</t>
  </si>
  <si>
    <t>3039877|11804648|15252033|2836377|1660324</t>
  </si>
  <si>
    <t>LEVOTHYROXINE</t>
  </si>
  <si>
    <t>SIMVASTATIN</t>
  </si>
  <si>
    <t>CILOSTAZOL</t>
  </si>
  <si>
    <t>EP300</t>
  </si>
  <si>
    <t>EPIGALOCATECHIN GALLATE</t>
  </si>
  <si>
    <t>GARCINOL</t>
  </si>
  <si>
    <t>PLUMBAGIN</t>
  </si>
  <si>
    <t>ATR</t>
  </si>
  <si>
    <t>ClearityFoundationBiomarkers|CGI</t>
  </si>
  <si>
    <t>EEF2</t>
  </si>
  <si>
    <t>DENILEUKIN DIFTITOX</t>
  </si>
  <si>
    <t>OPORTUZUMAB MONATOX</t>
  </si>
  <si>
    <t>PJ34 (CHEMBL372303)</t>
  </si>
  <si>
    <t>SS1(dsFv)-PE38</t>
  </si>
  <si>
    <t>ADAMTS1</t>
  </si>
  <si>
    <t>CERIVASTATIN</t>
  </si>
  <si>
    <t>XRCC3</t>
  </si>
  <si>
    <t>PTCH1</t>
  </si>
  <si>
    <t>VISMODEGIB</t>
  </si>
  <si>
    <t>MyCancerGenome|OncoKB|CGI|CIViC</t>
  </si>
  <si>
    <t>24900187|22670903|24651015|19726763|22670904|24523439|19726761</t>
  </si>
  <si>
    <t>ERISMODEGIB</t>
  </si>
  <si>
    <t>24900187|22670903|24651015|22670904|24523439</t>
  </si>
  <si>
    <t>SLC16A1</t>
  </si>
  <si>
    <t>PENTAMIDINE ISETHIONATE</t>
  </si>
  <si>
    <t>16213084|16326938|16110503|17583564|17606506</t>
  </si>
  <si>
    <t>F5</t>
  </si>
  <si>
    <t>multitarget|antagonist|inhibitor</t>
  </si>
  <si>
    <t>PharmGKB|TdgClinicalTrial|GuideToPharmacologyInteractions|ChemblInteractions|TEND|DrugBank|TTD</t>
  </si>
  <si>
    <t>11893230|12030642|11714212|11752352|12004250|11236773</t>
  </si>
  <si>
    <t>ESTRONE SODIUM SULFATE</t>
  </si>
  <si>
    <t>THROMBOMODULIN ALFA</t>
  </si>
  <si>
    <t>ELTROMBOPAG</t>
  </si>
  <si>
    <t>PSME4</t>
  </si>
  <si>
    <t>CALCRL</t>
  </si>
  <si>
    <t>DAVALINTIDE</t>
  </si>
  <si>
    <t>CHEMBL756</t>
  </si>
  <si>
    <t>OLCEGEPANT</t>
  </si>
  <si>
    <t>TELCAGEPANT</t>
  </si>
  <si>
    <t>ERENUMAB</t>
  </si>
  <si>
    <t>antibody|antagonist</t>
  </si>
  <si>
    <t>RIMEGEPANT</t>
  </si>
  <si>
    <t>UBROGEPANT</t>
  </si>
  <si>
    <t>MK3207</t>
  </si>
  <si>
    <t>COL6A3</t>
  </si>
  <si>
    <t>RARB</t>
  </si>
  <si>
    <t>ADAPALENE</t>
  </si>
  <si>
    <t>9557255|9204085|11752352|9990413</t>
  </si>
  <si>
    <t>ACITRETIN</t>
  </si>
  <si>
    <t>11586072|7755585|19144697</t>
  </si>
  <si>
    <t>ALITRETINOIN</t>
  </si>
  <si>
    <t>16128742|16531051|16316409|19678713|16297713|16253547</t>
  </si>
  <si>
    <t>TAZAROTENE</t>
  </si>
  <si>
    <t>18034539|12942109|9035701|15102095</t>
  </si>
  <si>
    <t>ChemblInteractions|NCI|DrugBank</t>
  </si>
  <si>
    <t>17001699|9298126|8301142</t>
  </si>
  <si>
    <t>TAMIBAROTENE</t>
  </si>
  <si>
    <t>17611697|15843826|17925887|15563242</t>
  </si>
  <si>
    <t>ISOTRETINOIN</t>
  </si>
  <si>
    <t>MOFAROTENE</t>
  </si>
  <si>
    <t>IRX4310</t>
  </si>
  <si>
    <t>CHEMBL275311</t>
  </si>
  <si>
    <t>15546741|10592235</t>
  </si>
  <si>
    <t>PALOVAROTENE</t>
  </si>
  <si>
    <t>COL6A6</t>
  </si>
  <si>
    <t>ATP8A1</t>
  </si>
  <si>
    <t>12697835|16179347|15971000|16618126</t>
  </si>
  <si>
    <t>CSNK1A1</t>
  </si>
  <si>
    <t>CHEMBL410456</t>
  </si>
  <si>
    <t>IC261</t>
  </si>
  <si>
    <t>CACNA2D1</t>
  </si>
  <si>
    <t>16899342|17067834|17982508|20588320|18299583</t>
  </si>
  <si>
    <t>16484345|11752352</t>
  </si>
  <si>
    <t>CYCLANDELATE</t>
  </si>
  <si>
    <t>16484345|20933604|11752352</t>
  </si>
  <si>
    <t>LERCANIDIPINE</t>
  </si>
  <si>
    <t>NPC1L1</t>
  </si>
  <si>
    <t>EZETIMIBE</t>
  </si>
  <si>
    <t>15679830|15928087|14976318|15737409|11752352|15992510</t>
  </si>
  <si>
    <t>MGAM</t>
  </si>
  <si>
    <t>19275550|16359900|16702880|11752352|16763908</t>
  </si>
  <si>
    <t>9951949|11752352|19818342|16817895</t>
  </si>
  <si>
    <t>VOGLIBOSE</t>
  </si>
  <si>
    <t>20351564|19568704|11752352|16713439|19281809|20025554</t>
  </si>
  <si>
    <t>IDO1</t>
  </si>
  <si>
    <t>TRYPTOPHAN</t>
  </si>
  <si>
    <t>NORHARMANE</t>
  </si>
  <si>
    <t>EPACADOSTAT</t>
  </si>
  <si>
    <t>GLYMIDINE</t>
  </si>
  <si>
    <t>TRYPTANTHRIN</t>
  </si>
  <si>
    <t>CHEMBL584991</t>
  </si>
  <si>
    <t>WEE1</t>
  </si>
  <si>
    <t>TALC|TdgClinicalTrial|ClearityFoundationClinicalTrial|GuideToPharmacologyInteractions|ChemblInteractions|MyCancerGenomeClinicalTrial|TTD</t>
  </si>
  <si>
    <t>CHEMBL462170</t>
  </si>
  <si>
    <t>CHEMBL512341</t>
  </si>
  <si>
    <t>CHEMBL214253</t>
  </si>
  <si>
    <t>CYP3A7</t>
  </si>
  <si>
    <t>COBICISTAT</t>
  </si>
  <si>
    <t>WARFARIN</t>
  </si>
  <si>
    <t>CORTISONE ACETATE</t>
  </si>
  <si>
    <t>TESMILIFENE</t>
  </si>
  <si>
    <t>B3GAT1</t>
  </si>
  <si>
    <t>CHONDROITIN SULFATE</t>
  </si>
  <si>
    <t>URIDINE_DIPHOSPHATE</t>
  </si>
  <si>
    <t>ERBB3</t>
  </si>
  <si>
    <t>MM-121</t>
  </si>
  <si>
    <t>TALC|MyCancerGenome|ClearityFoundationClinicalTrial|ChemblInteractions</t>
  </si>
  <si>
    <t>SERIBANTUMAB</t>
  </si>
  <si>
    <t>SAPITINIB</t>
  </si>
  <si>
    <t>DULIGOTUZUMAB</t>
  </si>
  <si>
    <t>AV-203</t>
  </si>
  <si>
    <t>ChemblInteractions|MyCancerGenomeClinicalTrial</t>
  </si>
  <si>
    <t>Patritumab</t>
  </si>
  <si>
    <t>AMG-888</t>
  </si>
  <si>
    <t>CIViC|MyCancerGenomeClinicalTrial</t>
  </si>
  <si>
    <t>CGI|CIViC|DoCM</t>
  </si>
  <si>
    <t>23680147|25398453</t>
  </si>
  <si>
    <t>23680147|26206558|25216528</t>
  </si>
  <si>
    <t>CP-724714</t>
  </si>
  <si>
    <t>OncoKB|CGI|CIViC</t>
  </si>
  <si>
    <t>27044931|24685132|23816960|18408761</t>
  </si>
  <si>
    <t>MARGETUXIMAB</t>
  </si>
  <si>
    <t>DAOA</t>
  </si>
  <si>
    <t>A2M</t>
  </si>
  <si>
    <t>BECAPLERMIN</t>
  </si>
  <si>
    <t>7541796|1697862</t>
  </si>
  <si>
    <t>WARS</t>
  </si>
  <si>
    <t>17661345|16724112|17114500|17428498|17150540</t>
  </si>
  <si>
    <t>CHEMBL227123</t>
  </si>
  <si>
    <t>SLC12A3</t>
  </si>
  <si>
    <t>BENDROFLUMETHIAZIDE</t>
  </si>
  <si>
    <t>10894798|18216144|11752352</t>
  </si>
  <si>
    <t>METOLAZONE</t>
  </si>
  <si>
    <t>BENZTHIAZIDE</t>
  </si>
  <si>
    <t>10894798|12772080|16078592|16172412|9038817|11752352|9596079</t>
  </si>
  <si>
    <t>DIAZOXIDE</t>
  </si>
  <si>
    <t>unknown</t>
  </si>
  <si>
    <t>POLYTHIAZIDE</t>
  </si>
  <si>
    <t>10894798|12217863|11752352</t>
  </si>
  <si>
    <t>QUINETHAZONE</t>
  </si>
  <si>
    <t>19474192|19636250|12538756|20528637</t>
  </si>
  <si>
    <t>CHLOROTHIAZIDE</t>
  </si>
  <si>
    <t>CHLOROTHIAZIDE SODIUM</t>
  </si>
  <si>
    <t>HYDROFLUMETHIAZIDE</t>
  </si>
  <si>
    <t>CHLORTHALIDONE</t>
  </si>
  <si>
    <t>TRICHLORMETHIAZIDE</t>
  </si>
  <si>
    <t>METHYCLOTHIAZIDE</t>
  </si>
  <si>
    <t>INDAPAMIDE</t>
  </si>
  <si>
    <t>PSMD8</t>
  </si>
  <si>
    <t>MED1</t>
  </si>
  <si>
    <t>BECOCALCIDIOL</t>
  </si>
  <si>
    <t>MTR</t>
  </si>
  <si>
    <t>CYANOCOBALAMIN</t>
  </si>
  <si>
    <t>19904199|18709879</t>
  </si>
  <si>
    <t>TETRAHYDROFOLATE</t>
  </si>
  <si>
    <t>9730838|11237340|11169015|9398303|10978155</t>
  </si>
  <si>
    <t>METHIONINE</t>
  </si>
  <si>
    <t>17222188|16618098|17615995|16788729|17052662</t>
  </si>
  <si>
    <t>18565|1744096|7599160|3812589|9587031</t>
  </si>
  <si>
    <t>SULFASALAZINE</t>
  </si>
  <si>
    <t>WARS2</t>
  </si>
  <si>
    <t>16724112|17114825|16636268|16639024|17428498</t>
  </si>
  <si>
    <t>TACR3</t>
  </si>
  <si>
    <t>CHEMBL69367</t>
  </si>
  <si>
    <t>SENKTIDE</t>
  </si>
  <si>
    <t>AZD2624</t>
  </si>
  <si>
    <t>CHEMBL480249</t>
  </si>
  <si>
    <t>CHEMBL221445</t>
  </si>
  <si>
    <t>CHEMBL44229</t>
  </si>
  <si>
    <t>CHEMBL9843</t>
  </si>
  <si>
    <t>CHEMBL1991816</t>
  </si>
  <si>
    <t>AMCINONIDE</t>
  </si>
  <si>
    <t>TALNETANT</t>
  </si>
  <si>
    <t>SB-222200</t>
  </si>
  <si>
    <t>CHEMBL275544</t>
  </si>
  <si>
    <t>BRAF</t>
  </si>
  <si>
    <t>BGB-283</t>
  </si>
  <si>
    <t>CEP-32496</t>
  </si>
  <si>
    <t>CHIR-265</t>
  </si>
  <si>
    <t>MyCancerGenome|TdgClinicalTrial|CKB|GuideToPharmacologyInteractions|ChemblInteractions|CancerCommons</t>
  </si>
  <si>
    <t>20538618|22351689</t>
  </si>
  <si>
    <t>TALC|MyCancerGenome|OncoKB|CKB|GuideToPharmacologyInteractions|CGI|CIViC|DrugBank|DoCM|CancerCommons</t>
  </si>
  <si>
    <t>23020132|22608338|26619011|21483012|22351686|19001320|27659046|21156289|25370473|20368568|19884556|27797976|23846731|19255327|22048237|19561230|19010912|23549875|25024077|23489023|27255157|18541894|24586605|24508103|28268064|22773810|2013|23833300|23812671|25399551|24576830|25287827|23051966|19238210|20818844|24265153|23463675|23612012|25673644|23733758|28512244|23251002|26776917|22356324|20857202|22536370|22997239|21163703|15035987|23470635|21663470|24594804|27770002|22586120|20413299|23617957|25265494|26732095|22805292|19537845|14679157|8009|22663011|21975775|22038996|27283860|27500726|22448344|26287849|23621583|27523909|12068308|26811525|27048246|24163374|19773371|24354346|23325582|24583796|23031422|25265492|22735384|21683865|25370471|27697975|21639808|22281684|22649091|25466451|22241789|24570209|23918947|38|25989278|22389471|23934108|24888229|22180495|23524406|26392102|27577079|26678033|25089220|28784858|19018267|24388723|23845441|24885690|2014|26200454|23614898|25157968|20619739|12460919|24107445|12460918|28891408|27312529|21594703|8006|20350999|20630094|21426297|19404918|22743296|24396464|22972589|21129611|23406027|25656898|27080216|24265154|2015</t>
  </si>
  <si>
    <t>CHEMBL525191</t>
  </si>
  <si>
    <t>23549875|19276360</t>
  </si>
  <si>
    <t>CHEMBL373011</t>
  </si>
  <si>
    <t>26343583|22798288|26732095</t>
  </si>
  <si>
    <t>CKB|GuideToPharmacologyInteractions|CGI|CIViC|DrugBank</t>
  </si>
  <si>
    <t>20538618|26351322|24265153|21383288|23242808|27924459|19915144|24983357|18287029|27523909|26461489|22281684|27217440|10592235|23845441|26573800</t>
  </si>
  <si>
    <t>PLX-8394</t>
  </si>
  <si>
    <t>27834212|24422853</t>
  </si>
  <si>
    <t>MyCancerGenome|CKB|GuideToPharmacologyInteractions|ChemblInteractions|DrugBank|MyCancerGenomeClinicalTrial</t>
  </si>
  <si>
    <t>21170960|23629727|25838391</t>
  </si>
  <si>
    <t>SB590885</t>
  </si>
  <si>
    <t>20538618|27523909</t>
  </si>
  <si>
    <t>MyCancerGenome|TdgClinicalTrial|ClearityFoundationClinicalTrial|OncoKB|CKB|GuideToPharmacologyInteractions|CGI|CIViC|TEND|DrugBank|DoCM|MyCancerGenomeClinicalTrial|TTD</t>
  </si>
  <si>
    <t>26619011|20538618|19001320|23629727|16609060|20586710|20812347|24727320|16901402|22310681|16880785|19537845|14679157|23792568|18186519|24422672|12068308|18794803|238900088|22394203|11752352|24885690|25157968|15466206|20619739|23152448|20350999|20332142|25662396|27388325|20526349|21129611|17575107</t>
  </si>
  <si>
    <t>TALC|PharmGKB|ClearityFoundationBiomarkers|MyCancerGenome|TdgClinicalTrial|ClearityFoundationClinicalTrial|OncoKB|CKB|GuideToPharmacologyInteractions|ChemblInteractions|CGI|CIViC|DrugBank|DoCM|CancerCommons|MyCancerGenomeClinicalTrial|TTD|FDA</t>
  </si>
  <si>
    <t>26343583|23020132|22608338|26619011|21483012|22351686|28783719|24987354|19001320|21156289|20368568|19884556|23846731|19255327|22048237|19561230|19010912|24345920|23549875|25024077|22798288|23489023|23288408|18541894|24586605|24508103|22773810|23833300|23812671|25399551|24576830|21107323|25287827|23051966|19238210|20818844|24035431|24265153|26989536|23612012|23733758|26352686|23251002|25665005|26776917|25706985|231718|22356324|20857202|22536370|22997239|21163703|15035987|23470635|21663470|27760111|24594804|25939769|26343582|22586120|20413299|27460442|21383288|26267534|23617957|24265152|25265494|26732095|23715574|22805292|25515853|19537845|14679157|27297867|22663011|21975775|22038996|27500726|22448344|26287849|27523909|12068308|27048246|24163374|19773371|28514312|24354346|23325582|28649441|24583796|27196754|23031422|25265492|22735384|21683865|25370471|21639808|22281684|22649091|25466451|22241789|24570209|23918947|25989278|22389471|23934108|24888229|22180495|24283590|26582644|23524406|26678033|25089220|19018267|24388723|26918217|23845441|26200454|23614898|25157968|27729313|24112705|20619739|12460919|24107445|12460918|24448821|27312529|21594703|24997557|20350999|20630094|21426297|26137449|27048951|23094782|26603897|23365119|19404918|25589621|22621641|22743296|24396464|26460303|22972589|21129611|23406027|25656898|24523613|27080216|26984758</t>
  </si>
  <si>
    <t>TALC|MyCancerGenome|OncoKB|CKB|ChemblInteractions|CancerCommons</t>
  </si>
  <si>
    <t>19001320|19884556|27307593|28363909|23617957|22448344|28351928|20619739|27312529|26577700</t>
  </si>
  <si>
    <t>ARQ-736</t>
  </si>
  <si>
    <t>RG-7256</t>
  </si>
  <si>
    <t>MyCancerGenome|ChemblInteractions|CancerCommons</t>
  </si>
  <si>
    <t>XL-281</t>
  </si>
  <si>
    <t>MyCancerGenome|TdgClinicalTrial|ChemblInteractions|DrugBank|TTD</t>
  </si>
  <si>
    <t>CHEMBL523411</t>
  </si>
  <si>
    <t>TdgClinicalTrial|ClearityFoundationClinicalTrial|MyCancerGenomeClinicalTrial|TTD</t>
  </si>
  <si>
    <t>DABRAFENIB MESYLATE</t>
  </si>
  <si>
    <t>OncoKB|CKB|MyCancerGenomeClinicalTrial</t>
  </si>
  <si>
    <t>20586710|24422672|15466206|21216929|23152448|20332142|25662396</t>
  </si>
  <si>
    <t>MLN-2480</t>
  </si>
  <si>
    <t>CKB|ChemblInteractions|MyCancerGenomeClinicalTrial</t>
  </si>
  <si>
    <t>CKB|CGI|DoCM|MyCancerGenomeClinicalTrial</t>
  </si>
  <si>
    <t>26619011|21483012|19010912|23833300|19238210|22310681|23242808|19537845|18186519|12068308|27222538|22649091|25157968|12460919|12460918|20350999|21129611</t>
  </si>
  <si>
    <t>LGX-806</t>
  </si>
  <si>
    <t>CHEMBL526479</t>
  </si>
  <si>
    <t>CHEMBL458997</t>
  </si>
  <si>
    <t>TIVOZANIB</t>
  </si>
  <si>
    <t>24448821|23039341</t>
  </si>
  <si>
    <t>CKB|FDA</t>
  </si>
  <si>
    <t>26577700|26645196</t>
  </si>
  <si>
    <t>NIVOLUMAB</t>
  </si>
  <si>
    <t>OncoKB|CKB|CGI|CIViC|DoCM</t>
  </si>
  <si>
    <t>23020132|22608338|26619011|21483012|22351686|28783719|19001320|21156289|20368568|19884556|19255327|22048237|19561230|19010912|23549875|25024077|23489023|18541894|24586605|24508103|22773810|23833300|23812671|24576830|19238210|20818844|23612012|25673644|23251002|22356324|20857202|22536370|22997239|21163703|15035987|23470635|21663470|24594804|27770002|22586120|20413299|23617957|22805292|19537845|14679157|22663011|21975775|22038996|22448344|12068308|24163374|19773371|28514312|24354346|23325582|24583796|23031422|22735384|21683865|25370471|21639808|22281684|22649091|22241789|24570209|23918947|25989278|22389471|23934108|22180495|23524406|26678033|19018267|24388723|23845441|23614898|25157968|20619739|12460919|24107445|12460918|27312529|21594703|20350999|20630094|21426297|19404918|25589621|22743296|24396464|22972589|21129611|23406027</t>
  </si>
  <si>
    <t>ClearityFoundationBiomarkers|OncoKB|CKB|CGI|CIViC|DoCM|FDA</t>
  </si>
  <si>
    <t>26343583|23020132|22608338|26619011|21483012|2493360|22351686|28783719|19001320|21156289|28344857|25370473|20368568|27797976|23846731|19255327|22048237|19561230|19010912|24345920|23549875|25024077|25309914|22798288|23489023|18541894|24586605|24508103|28268064|22773810|23833300|23812671|25399551|24576830|25287827|23051966|19238210|20818844|24265153|23612012|28512244|23251002|25665005|25706985|22356324|20857202|22536370|22997239|24727320|21163703|15035987|23470635|21663470|27760111|24594804|26343582|27770002|22586120|20413299|24265152|24933606|25265494|26732095|26469692|23715574|22805292|19537845|14679157|27297867|22663011|27488531|21975775|22038996|27338794|27283860|22169769|27500726|22448344|12068308|26811525|27048246|24163374|27222538|19773371|24354346|23325582|24583796|23031422|25265492|22735384|21683865|25370471|27697975|21639808|22281684|22649091|22241789|24570209|23918947|25989278|22389471|23934108|26314551|22180495|23524406|26392102|27577079|26678033|25089220|28784858|19018267|24388723|23845441|23614898|25157968|20619739|12460919|24107445|12460918|28891408|27312529|21594703|8006|20350999|26916115|20630094|21426297|20141835|19404918|23248257|22743296|26369631|24396464|22972589|20526349|21129611|23406027|25656898|24265154|2015</t>
  </si>
  <si>
    <t>28783719|25714871|27729313</t>
  </si>
  <si>
    <t>19001320|19884556|27307593|23414587|28152546|23617957|22448344|20619739|26577700</t>
  </si>
  <si>
    <t>26343583|22197931|26324360|22048237|23942066|26351322|27655129|24265152|19915144|27222538|26461489|27196754|27217440|24448821|27312529|26137449|23406027</t>
  </si>
  <si>
    <t>27659046|25665005|24983357</t>
  </si>
  <si>
    <t>OBATOCLAX</t>
  </si>
  <si>
    <t>23629727|27797976|20664174|20664172|27217440</t>
  </si>
  <si>
    <t>24265153|23845441|26577700|19276360</t>
  </si>
  <si>
    <t>CHEMBL2204502</t>
  </si>
  <si>
    <t>22798288|24398428|26439693</t>
  </si>
  <si>
    <t>ClearityFoundationBiomarkers|OncoKB|CKB|CGI|CIViC|FDA</t>
  </si>
  <si>
    <t>23020132|22608338|23846731|24508103|25399551|25287827|23051966|20818844|22084396|25265494|22663011|28649441|25265492|22735384|23918947|23934108|25089220</t>
  </si>
  <si>
    <t>Refametinib</t>
  </si>
  <si>
    <t>27659046|28363909|27924459|27312529|26577700</t>
  </si>
  <si>
    <t>24398428|25077897</t>
  </si>
  <si>
    <t>27626067|26637369</t>
  </si>
  <si>
    <t>27307593|24265152</t>
  </si>
  <si>
    <t>27488531|26369631</t>
  </si>
  <si>
    <t>LEUCOVORIN</t>
  </si>
  <si>
    <t>21464044|23365119</t>
  </si>
  <si>
    <t>CHEMBL217354</t>
  </si>
  <si>
    <t>PANOBINOSTAT</t>
  </si>
  <si>
    <t>20538618|19915144|19018267</t>
  </si>
  <si>
    <t>23020132|22608338|26619011|21483012|22351686|28783719|19001320|21156289|20368568|19884556|19255327|22048237|19561230|19010912|23549875|25024077|23489023|18541894|24586605|24508103|22773810|23833300|23812671|24576830|19238210|20818844|23612012|23251002|25714871|22356324|20857202|28363909|22536370|22997239|21163703|15035987|23470635|21663470|24594804|22586120|20413299|23617957|22805292|19537845|14679157|26208524|22663011|21975775|22038996|22448344|26287849|12068308|24163374|19773371|24354346|23325582|24583796|23031422|22735384|22270724|21683865|25370471|21639808|22281684|25838391|22649091|22241789|24570209|23918947|25989278|22389471|23934108|22180495|23524406|26678033|19018267|24388723|23845441|23614898|25157968|27729313|20619739|12460919|24107445|12460918|27312529|21594703|20350999|26916115|20630094|21426297|27002107|19404918|22743296|24396464|22972589|21129611|23406027|24523613</t>
  </si>
  <si>
    <t>Voruciclib</t>
  </si>
  <si>
    <t>BI-2536</t>
  </si>
  <si>
    <t>ATEZOLIZUMAB</t>
  </si>
  <si>
    <t>26272063|26267534|27488531|16273091|26573800</t>
  </si>
  <si>
    <t>23549875|26137449</t>
  </si>
  <si>
    <t>24042735|17314276|21325073</t>
  </si>
  <si>
    <t>23242808|22448344|22281684|27312529</t>
  </si>
  <si>
    <t>TUBASTATIN A</t>
  </si>
  <si>
    <t>27659046|27924459|22448344</t>
  </si>
  <si>
    <t>NRG3</t>
  </si>
  <si>
    <t>PIK3C2A</t>
  </si>
  <si>
    <t>NALCN</t>
  </si>
  <si>
    <t>COBALT (II) ION</t>
  </si>
  <si>
    <t>PTK2B</t>
  </si>
  <si>
    <t>LEFLUNOMIDE</t>
  </si>
  <si>
    <t>17103252|17604599|19149483</t>
  </si>
  <si>
    <t>ALOISINE</t>
  </si>
  <si>
    <t>PF-562271</t>
  </si>
  <si>
    <t>GuideToPharmacologyInteractions|CancerCommons</t>
  </si>
  <si>
    <t>DEFACTINIB</t>
  </si>
  <si>
    <t>CHEMBL509485</t>
  </si>
  <si>
    <t>PPP1R13L</t>
  </si>
  <si>
    <t>SDF4</t>
  </si>
  <si>
    <t>ITGB6</t>
  </si>
  <si>
    <t>NID1</t>
  </si>
  <si>
    <t>1499567|17139284|17016423</t>
  </si>
  <si>
    <t>PDE11A</t>
  </si>
  <si>
    <t>TADALAFIL</t>
  </si>
  <si>
    <t>19641165|17696499</t>
  </si>
  <si>
    <t>TEC</t>
  </si>
  <si>
    <t>SHH</t>
  </si>
  <si>
    <t>SLC30A8</t>
  </si>
  <si>
    <t>REPAGLINIDE</t>
  </si>
  <si>
    <t>PLAU</t>
  </si>
  <si>
    <t>CHEMBL252937</t>
  </si>
  <si>
    <t>CHEMBL111576</t>
  </si>
  <si>
    <t>CHEMBL108468</t>
  </si>
  <si>
    <t>AMEDIPLASE</t>
  </si>
  <si>
    <t>ZOLEDRONIC ACID</t>
  </si>
  <si>
    <t>CHEMBL212616</t>
  </si>
  <si>
    <t>CHEMBL96433</t>
  </si>
  <si>
    <t>CHEMBL104937</t>
  </si>
  <si>
    <t>MIFEPRISTONE</t>
  </si>
  <si>
    <t>CHEMBL303992</t>
  </si>
  <si>
    <t>CHEMBL253608</t>
  </si>
  <si>
    <t>CHEMBL321944</t>
  </si>
  <si>
    <t>CHEMBL253825</t>
  </si>
  <si>
    <t>CHEMBL126589</t>
  </si>
  <si>
    <t>NORDIHYDROGUAIARETIC ACID</t>
  </si>
  <si>
    <t>CHEMBL62897</t>
  </si>
  <si>
    <t>CHEMBL401365</t>
  </si>
  <si>
    <t>CHEMBL111575</t>
  </si>
  <si>
    <t>CHEMBL104166</t>
  </si>
  <si>
    <t>RAZOXANE</t>
  </si>
  <si>
    <t>CARMUSTINE</t>
  </si>
  <si>
    <t>CHEMBL324168</t>
  </si>
  <si>
    <t>IONOMYCIN</t>
  </si>
  <si>
    <t>CHEMBL109367</t>
  </si>
  <si>
    <t>CHEMBL62836</t>
  </si>
  <si>
    <t>12824001|12556741|12745435|12579271|12707394</t>
  </si>
  <si>
    <t>9662256|2492346</t>
  </si>
  <si>
    <t>PAPAVERINE</t>
  </si>
  <si>
    <t>FILGRASTIM</t>
  </si>
  <si>
    <t>CALCITRIOL</t>
  </si>
  <si>
    <t>CHEMBL398428</t>
  </si>
  <si>
    <t>(R)-MEXILETINE</t>
  </si>
  <si>
    <t>GELDANAMYCIN</t>
  </si>
  <si>
    <t>BENZAMIDINE</t>
  </si>
  <si>
    <t>CHEMBL433501</t>
  </si>
  <si>
    <t>CHEMBL327715</t>
  </si>
  <si>
    <t>FIBRINOLYSIN, HUMAN</t>
  </si>
  <si>
    <t>2506647|3121412</t>
  </si>
  <si>
    <t>CHEMBL103043</t>
  </si>
  <si>
    <t>CHEMBL1162174</t>
  </si>
  <si>
    <t>IDE</t>
  </si>
  <si>
    <t>TNFRSF1A</t>
  </si>
  <si>
    <t>SOAT2</t>
  </si>
  <si>
    <t>HESPERETIN</t>
  </si>
  <si>
    <t>LRP1</t>
  </si>
  <si>
    <t>12522212|17139284|17016423</t>
  </si>
  <si>
    <t>TENECTEPLASE</t>
  </si>
  <si>
    <t>16303771|8344937|1378833</t>
  </si>
  <si>
    <t>FOXO1</t>
  </si>
  <si>
    <t>TGFB3</t>
  </si>
  <si>
    <t>FRESOLIMUMAB</t>
  </si>
  <si>
    <t>TALC|ChemblInteractions</t>
  </si>
  <si>
    <t>DIOXANE</t>
  </si>
  <si>
    <t>PDK2</t>
  </si>
  <si>
    <t>CHEMBL3186849</t>
  </si>
  <si>
    <t>CHEMBL316388</t>
  </si>
  <si>
    <t>IL17RA</t>
  </si>
  <si>
    <t>PARAMETHASONE</t>
  </si>
  <si>
    <t>BRODALUMAB</t>
  </si>
  <si>
    <t>HMOX1</t>
  </si>
  <si>
    <t>BILIVERDIN</t>
  </si>
  <si>
    <t>12699699|17139284|17016423|12897089</t>
  </si>
  <si>
    <t>IL2RB</t>
  </si>
  <si>
    <t>HUMAN INTERLEUKIN-2</t>
  </si>
  <si>
    <t>modulator|agonist</t>
  </si>
  <si>
    <t>16596189|16617454|16542139|11752352|16569767|16477002</t>
  </si>
  <si>
    <t>agonist|binder</t>
  </si>
  <si>
    <t>18684057|17187516|11752352|15811959|16516670</t>
  </si>
  <si>
    <t>BASILIXIMAB</t>
  </si>
  <si>
    <t>antibody|inhibitor</t>
  </si>
  <si>
    <t>ChemblInteractions|DrugBank|TTD</t>
  </si>
  <si>
    <t>10708100|12667677|12826150|10188761|11752352|11840795</t>
  </si>
  <si>
    <t>DACLIZUMAB</t>
  </si>
  <si>
    <t>15022409|2647626|15814281|12372041|11752352|2571203</t>
  </si>
  <si>
    <t>INOLIMOMAB</t>
  </si>
  <si>
    <t>NFE2L2</t>
  </si>
  <si>
    <t>ISOFLAVONE</t>
  </si>
  <si>
    <t>CAPSAICIN</t>
  </si>
  <si>
    <t>FLUTAMIDE</t>
  </si>
  <si>
    <t>LYCOPENE</t>
  </si>
  <si>
    <t>DICUMAROL</t>
  </si>
  <si>
    <t>PYRAZOLE</t>
  </si>
  <si>
    <t>INDOMETHACIN</t>
  </si>
  <si>
    <t>ROSIGLITAZONE</t>
  </si>
  <si>
    <t>DEFEROXAMINE</t>
  </si>
  <si>
    <t>IROFULVEN</t>
  </si>
  <si>
    <t>ADCY2</t>
  </si>
  <si>
    <t>COLFORSIN</t>
  </si>
  <si>
    <t>18483379|23498719</t>
  </si>
  <si>
    <t>27542767|28151717|24795392</t>
  </si>
  <si>
    <t>ENTINOSTAT</t>
  </si>
  <si>
    <t>21468343|23454836|1689463</t>
  </si>
  <si>
    <t>FOSTAMATINIB</t>
  </si>
  <si>
    <t>KCNT2</t>
  </si>
  <si>
    <t>HLA-B</t>
  </si>
  <si>
    <t>ABACAVIR</t>
  </si>
  <si>
    <t>HTR5A</t>
  </si>
  <si>
    <t>PTK2</t>
  </si>
  <si>
    <t>TALC|GuideToPharmacologyInteractions|ChemblInteractions|CancerCommons</t>
  </si>
  <si>
    <t>VS-4718</t>
  </si>
  <si>
    <t>BI-853520</t>
  </si>
  <si>
    <t>CEP-37440</t>
  </si>
  <si>
    <t>GSK-2256098</t>
  </si>
  <si>
    <t>CHEMBL205098</t>
  </si>
  <si>
    <t>ACADSB</t>
  </si>
  <si>
    <t>ISOLEUCINE</t>
  </si>
  <si>
    <t>16317551|16950638|15615815</t>
  </si>
  <si>
    <t>TCN1</t>
  </si>
  <si>
    <t>6726060|844253</t>
  </si>
  <si>
    <t>VITAMIN B12</t>
  </si>
  <si>
    <t>526444|3018464|1285639|6164603|8438881|474643|1176445|10207776|3332101|2235967|1504859</t>
  </si>
  <si>
    <t>SLC10A1</t>
  </si>
  <si>
    <t>IRBESARTAN</t>
  </si>
  <si>
    <t>CTNNB1</t>
  </si>
  <si>
    <t>VANTICTUMAB</t>
  </si>
  <si>
    <t>TRICIRIBINE</t>
  </si>
  <si>
    <t>DSG1</t>
  </si>
  <si>
    <t>SLCO1B3</t>
  </si>
  <si>
    <t>GLYCYRRHIZIN</t>
  </si>
  <si>
    <t>RIFAMPICIN</t>
  </si>
  <si>
    <t>BROMOSULFOPHTHALEIN</t>
  </si>
  <si>
    <t>PTPRF</t>
  </si>
  <si>
    <t>ILLUDALIC ACID</t>
  </si>
  <si>
    <t>ERLOTINIB HYDROCHLORIDE</t>
  </si>
  <si>
    <t>FUBP1</t>
  </si>
  <si>
    <t>COL24A1</t>
  </si>
  <si>
    <t>modulator|blocker</t>
  </si>
  <si>
    <t>channel blocker|blocker</t>
  </si>
  <si>
    <t>COL3A1</t>
  </si>
  <si>
    <t>2145268|17139284|17016423</t>
  </si>
  <si>
    <t>NNT</t>
  </si>
  <si>
    <t>FLOT1</t>
  </si>
  <si>
    <t>POR</t>
  </si>
  <si>
    <t>FLAVIN ADENINE DINUCLEOTIDE</t>
  </si>
  <si>
    <t>CNTFR</t>
  </si>
  <si>
    <t>PHYSOSTIGMINE SULFATE</t>
  </si>
  <si>
    <t>SCH-37370</t>
  </si>
  <si>
    <t>SLIT1</t>
  </si>
  <si>
    <t>MRGPRX1</t>
  </si>
  <si>
    <t>CHLOROQUINE</t>
  </si>
  <si>
    <t>NEIL1</t>
  </si>
  <si>
    <t>TROMETHAMINE</t>
  </si>
  <si>
    <t>KARS</t>
  </si>
  <si>
    <t>LYSINE</t>
  </si>
  <si>
    <t>16953616|17560369|17425721|17158446</t>
  </si>
  <si>
    <t>PAK5</t>
  </si>
  <si>
    <t>NR1H2</t>
  </si>
  <si>
    <t>22(R)-HYDROXYCHOLESTEROL</t>
  </si>
  <si>
    <t>24(S),25-EPOXYCHOLESTEROL</t>
  </si>
  <si>
    <t>CHEMBL171804</t>
  </si>
  <si>
    <t>PENTAZOCINE</t>
  </si>
  <si>
    <t>DESMOSTEROL</t>
  </si>
  <si>
    <t>CHEMBL59030</t>
  </si>
  <si>
    <t>CHEMBL23296</t>
  </si>
  <si>
    <t>T091317</t>
  </si>
  <si>
    <t>CHEMBL493241</t>
  </si>
  <si>
    <t>CHEMBL1093266</t>
  </si>
  <si>
    <t>BMS-779788</t>
  </si>
  <si>
    <t>BMS-852927</t>
  </si>
  <si>
    <t>LXR-623</t>
  </si>
  <si>
    <t>HYODEOXYCHOLIC_ACID</t>
  </si>
  <si>
    <t>CS-8080</t>
  </si>
  <si>
    <t>RBL1</t>
  </si>
  <si>
    <t>FCGR3A</t>
  </si>
  <si>
    <t>GLOBULIN, IMMUNE</t>
  </si>
  <si>
    <t>20441428|17351760|17911465</t>
  </si>
  <si>
    <t>FENTANYL</t>
  </si>
  <si>
    <t>INFLIXIMAB</t>
  </si>
  <si>
    <t>PALIVIZUMAB</t>
  </si>
  <si>
    <t>TOSITUMOMAB</t>
  </si>
  <si>
    <t>GEMTUZUMAB OZOGAMICIN</t>
  </si>
  <si>
    <t>7509291|17139284|17016423</t>
  </si>
  <si>
    <t>MAFOSFAMIDE</t>
  </si>
  <si>
    <t>ADALIMUMAB</t>
  </si>
  <si>
    <t>PharmGKB|NCI|DrugBank</t>
  </si>
  <si>
    <t>17139284|17704420|17016423</t>
  </si>
  <si>
    <t>PENICILLIN G POTASSIUM</t>
  </si>
  <si>
    <t>ALEMTUZUMAB</t>
  </si>
  <si>
    <t>CHEMBL411250</t>
  </si>
  <si>
    <t>17324336|15448014|16609067</t>
  </si>
  <si>
    <t>LACTULOSE HYDRATE</t>
  </si>
  <si>
    <t>MUROMONAB-CD3</t>
  </si>
  <si>
    <t>11599102|17139284|17016423</t>
  </si>
  <si>
    <t>IBRITUMOMAB TIUXETAN</t>
  </si>
  <si>
    <t>NATALIZUMAB</t>
  </si>
  <si>
    <t>18089830|17363544</t>
  </si>
  <si>
    <t>ETANERCEPT</t>
  </si>
  <si>
    <t>15526004|15457442</t>
  </si>
  <si>
    <t>ALEFACEPT</t>
  </si>
  <si>
    <t>12795239|11970990|17139284|17016423</t>
  </si>
  <si>
    <t>PENICILLIN G SODIUM</t>
  </si>
  <si>
    <t>TESMILIFENE HYDROCHLORIDE</t>
  </si>
  <si>
    <t>DTYMK</t>
  </si>
  <si>
    <t>THYMIDINE MONOPHOSPHATE</t>
  </si>
  <si>
    <t>CHEMBL1160619</t>
  </si>
  <si>
    <t>CHEMBL1236157</t>
  </si>
  <si>
    <t>CHEMBL1229914</t>
  </si>
  <si>
    <t>CHEMBL1160597</t>
  </si>
  <si>
    <t>AZIDOTHYMIDINE MONOPHOSPHATE</t>
  </si>
  <si>
    <t>STAVUDINE</t>
  </si>
  <si>
    <t>HTR1E</t>
  </si>
  <si>
    <t>CHEMBL266591</t>
  </si>
  <si>
    <t>CHEMBL275628</t>
  </si>
  <si>
    <t>CHEMBL1256797</t>
  </si>
  <si>
    <t>DIHYDROERGOTAMINE</t>
  </si>
  <si>
    <t>ERGONOVINE</t>
  </si>
  <si>
    <t>LYSERGOL</t>
  </si>
  <si>
    <t>RAUWOLSCINE</t>
  </si>
  <si>
    <t>KMT2D</t>
  </si>
  <si>
    <t>BICALUTAMIDE</t>
  </si>
  <si>
    <t>COL1A2</t>
  </si>
  <si>
    <t>EPHB6</t>
  </si>
  <si>
    <t>GNAI1</t>
  </si>
  <si>
    <t>SLC2A1</t>
  </si>
  <si>
    <t>THYMIDINE</t>
  </si>
  <si>
    <t>PIOGLITAZONE</t>
  </si>
  <si>
    <t>IPO13</t>
  </si>
  <si>
    <t>NOS1AP</t>
  </si>
  <si>
    <t>APOB</t>
  </si>
  <si>
    <t>CHOLESTYRAMINE</t>
  </si>
  <si>
    <t>MIPOMERSEN</t>
  </si>
  <si>
    <t>2351867|7662319|1588827</t>
  </si>
  <si>
    <t>PRAVASTATIN</t>
  </si>
  <si>
    <t>9521691|2457642</t>
  </si>
  <si>
    <t>11882317|12119202|9598838|15864114|10357840|12562847|10537160|15353498|12145148</t>
  </si>
  <si>
    <t>KCNG3</t>
  </si>
  <si>
    <t>TUBA3D</t>
  </si>
  <si>
    <t>IXABEPILONE</t>
  </si>
  <si>
    <t>CROLIBULIN</t>
  </si>
  <si>
    <t>PLINABULIN</t>
  </si>
  <si>
    <t>BRENTUXIMAB VEDOTIN</t>
  </si>
  <si>
    <t>DOCETAXEL HYDRATE</t>
  </si>
  <si>
    <t>ERIBULIN MESYLATE</t>
  </si>
  <si>
    <t>CABAZITAXEL</t>
  </si>
  <si>
    <t>COLCHICINE</t>
  </si>
  <si>
    <t>FOSBRETABULIN DISODIUM</t>
  </si>
  <si>
    <t>VINCRISTINE SULFATE</t>
  </si>
  <si>
    <t>VINORELBIN DITARTRATE</t>
  </si>
  <si>
    <t>VINBLASTINE SULFATE</t>
  </si>
  <si>
    <t>LEXIBULIN</t>
  </si>
  <si>
    <t>VINFLUNINE</t>
  </si>
  <si>
    <t>INDIBULIN</t>
  </si>
  <si>
    <t>FOSBRETABULIN TROMETHAMINE</t>
  </si>
  <si>
    <t>SAGOPILONE</t>
  </si>
  <si>
    <t>VERUBULIN</t>
  </si>
  <si>
    <t>PACLITAXEL POLIGLUMEX</t>
  </si>
  <si>
    <t>DAVUNETIDE</t>
  </si>
  <si>
    <t>SLC19A3</t>
  </si>
  <si>
    <t>CYSTEINE</t>
  </si>
  <si>
    <t>CAMP</t>
  </si>
  <si>
    <t>SELENOCYSTEINE</t>
  </si>
  <si>
    <t>IGSF10</t>
  </si>
  <si>
    <t>GABRG1</t>
  </si>
  <si>
    <t>18855614|18604239</t>
  </si>
  <si>
    <t>ANXA3</t>
  </si>
  <si>
    <t>NAPHTHALENE</t>
  </si>
  <si>
    <t>CHEMBL122264</t>
  </si>
  <si>
    <t>CHEMBL17639</t>
  </si>
  <si>
    <t>CHEMBL21283</t>
  </si>
  <si>
    <t>FBXW7</t>
  </si>
  <si>
    <t>24586741|18787170|23558291</t>
  </si>
  <si>
    <t>CHEMBL191482</t>
  </si>
  <si>
    <t>BELINOSTAT</t>
  </si>
  <si>
    <t>FGB</t>
  </si>
  <si>
    <t>Sucralfate</t>
  </si>
  <si>
    <t>ALFIMEPRASE</t>
  </si>
  <si>
    <t>TIROFIBAN</t>
  </si>
  <si>
    <t>EPTIFIBATIDE</t>
  </si>
  <si>
    <t>KCNN2</t>
  </si>
  <si>
    <t>CHEMBL453730</t>
  </si>
  <si>
    <t>CHEMBL1255655</t>
  </si>
  <si>
    <t>CHEMBL452887</t>
  </si>
  <si>
    <t>CHEMBL499968</t>
  </si>
  <si>
    <t>CHEMBL1709719</t>
  </si>
  <si>
    <t>TUBOCURARINE</t>
  </si>
  <si>
    <t>CHEMBL510780</t>
  </si>
  <si>
    <t>APAMIN</t>
  </si>
  <si>
    <t>ALDH7A1</t>
  </si>
  <si>
    <t>9355735|17139284|17016423</t>
  </si>
  <si>
    <t>SLC23A1</t>
  </si>
  <si>
    <t>17645691|17541511|17008880|17664139|17258485</t>
  </si>
  <si>
    <t>TFAP2A</t>
  </si>
  <si>
    <t>AMPRENAVIR</t>
  </si>
  <si>
    <t>INDINAVIR</t>
  </si>
  <si>
    <t>NELFINAVIR</t>
  </si>
  <si>
    <t>NT5E</t>
  </si>
  <si>
    <t>16426349|11752352</t>
  </si>
  <si>
    <t>RESERPINE</t>
  </si>
  <si>
    <t>TINIDAZOLE</t>
  </si>
  <si>
    <t>RAVIDASVIR</t>
  </si>
  <si>
    <t>LAMA2</t>
  </si>
  <si>
    <t>LPA</t>
  </si>
  <si>
    <t>AMINOCAPROIC ACID</t>
  </si>
  <si>
    <t>17139284|17016423|15287725</t>
  </si>
  <si>
    <t>PLOD3</t>
  </si>
  <si>
    <t>MET</t>
  </si>
  <si>
    <t>ARRY-300</t>
  </si>
  <si>
    <t>BMS-698769</t>
  </si>
  <si>
    <t>BMS-777607</t>
  </si>
  <si>
    <t>TALC|MyCancerGenome|CKB|GuideToPharmacologyInteractions|ChemblInteractions</t>
  </si>
  <si>
    <t>22286523|20515943|28396313</t>
  </si>
  <si>
    <t>TALC|MyCancerGenome|TdgClinicalTrial|CKB|GuideToPharmacologyInteractions|ChemblInteractions|CIViC|CancerCommons|TTD</t>
  </si>
  <si>
    <t>23213094|26779812</t>
  </si>
  <si>
    <t>26285778|26965451|24362531</t>
  </si>
  <si>
    <t>TALC|ClearityFoundationBiomarkers|MyCancerGenome|TdgClinicalTrial|OncoKB|CKB|GuideToPharmacologyInteractions|ChemblInteractions|CGI|CIViC|DrugBank|DoCM|MyCancerGenomeClinicalTrial</t>
  </si>
  <si>
    <t>26729443|12460923|26215952|16397241|27595477|19096300|27343442|21716144|27694386|9826708|22594847|26779812|25971938|25922291|22162573|15735036|1104268|25971939|21623265|28514312|17483355|27325282|27149990|26483207|25232318|28765324|21266357|10592235|27393507|25157968|27283993|28522754|23729478|26432108|15494073|26547802|10417759|28396313|11750879</t>
  </si>
  <si>
    <t>TALC|MyCancerGenome|TdgClinicalTrial|ClearityFoundationClinicalTrial|OncoKB|CKB|GuideToPharmacologyInteractions|CGI|CIViC|DrugBank|CancerCommons|MyCancerGenomeClinicalTrial|TTD</t>
  </si>
  <si>
    <t>27462141|27694386|26432786|21606412|25971939|28192597|27279544|21926191|28396313</t>
  </si>
  <si>
    <t>EMIBETUZUMAB</t>
  </si>
  <si>
    <t>27803065|25231402</t>
  </si>
  <si>
    <t>ONARTUZUMAB</t>
  </si>
  <si>
    <t>antibody|antagonist|inhibitor</t>
  </si>
  <si>
    <t>24101053|27918764|22389872|23882082</t>
  </si>
  <si>
    <t>AMOXICILLIN</t>
  </si>
  <si>
    <t>27196749|25326232|27196782|26432108</t>
  </si>
  <si>
    <t>TALC|MyCancerGenome|OncoKB|CKB|GuideToPharmacologyInteractions|ChemblInteractions|CIViC|CancerCommons</t>
  </si>
  <si>
    <t>28783719|27694386|25971938|25971939|28765324|21918175|15494073|28396313</t>
  </si>
  <si>
    <t>CLOFIBRATE</t>
  </si>
  <si>
    <t>GOLVATINIB</t>
  </si>
  <si>
    <t>24165158|21266357|23542356</t>
  </si>
  <si>
    <t>SGX-523</t>
  </si>
  <si>
    <t>TdgClinicalTrial|CKB|GuideToPharmacologyInteractions|ChemblInteractions|DrugBank|TTD</t>
  </si>
  <si>
    <t>19934279|26483207|10592235</t>
  </si>
  <si>
    <t>PYRAZINAMIDE</t>
  </si>
  <si>
    <t>19783361|15064724|19723643</t>
  </si>
  <si>
    <t>26358474|23553846|25256830</t>
  </si>
  <si>
    <t>TIVANTINIB</t>
  </si>
  <si>
    <t>TALC|MyCancerGenome|TdgClinicalTrial|GuideToPharmacologyInteractions|ChemblInteractions|CancerCommons|MyCancerGenomeClinicalTrial|TTD</t>
  </si>
  <si>
    <t>MGCD-265</t>
  </si>
  <si>
    <t>TALC|MyCancerGenome|TdgClinicalTrial|CKB|ChemblInteractions|CancerCommons</t>
  </si>
  <si>
    <t>27694386|28765324|15494073</t>
  </si>
  <si>
    <t>AMG-208</t>
  </si>
  <si>
    <t>LY-2875358</t>
  </si>
  <si>
    <t>JNJ-38877605</t>
  </si>
  <si>
    <t>TALC|CKB|ChemblInteractions</t>
  </si>
  <si>
    <t>BMS-794833</t>
  </si>
  <si>
    <t>ABT-700</t>
  </si>
  <si>
    <t>EMD-1204831</t>
  </si>
  <si>
    <t>MERESTINIB</t>
  </si>
  <si>
    <t>26757360|23275061|27694386</t>
  </si>
  <si>
    <t>MK-8033</t>
  </si>
  <si>
    <t>SAR-125844</t>
  </si>
  <si>
    <t>BPI-9016</t>
  </si>
  <si>
    <t>AMUVATINIB</t>
  </si>
  <si>
    <t>TALC|MyCancerGenome|TdgClinicalTrial|CKB|ChemblInteractions|DrugBank|TTD</t>
  </si>
  <si>
    <t>RILONACEPT</t>
  </si>
  <si>
    <t>BMS-817378</t>
  </si>
  <si>
    <t>CABOZANTINIB S-MALATE</t>
  </si>
  <si>
    <t>Savolitinib</t>
  </si>
  <si>
    <t>CKB|ChemblInteractions|CIViC</t>
  </si>
  <si>
    <t>28644771|27694386|25779944|28396313</t>
  </si>
  <si>
    <t>TAS-115</t>
  </si>
  <si>
    <t>CRENOLANIB</t>
  </si>
  <si>
    <t>CHEMBL462712</t>
  </si>
  <si>
    <t>RILOTUMUMAB</t>
  </si>
  <si>
    <t>27325282|26359985</t>
  </si>
  <si>
    <t>CHEMBL527066</t>
  </si>
  <si>
    <t>27595477|26432108</t>
  </si>
  <si>
    <t>FICLATUZUMAB</t>
  </si>
  <si>
    <t>CKB|DrugBank</t>
  </si>
  <si>
    <t>12118367|10592235|17139284|17016423</t>
  </si>
  <si>
    <t>CHEMBL509101</t>
  </si>
  <si>
    <t>ROCILETINIB</t>
  </si>
  <si>
    <t>27252416|27283993</t>
  </si>
  <si>
    <t>CHEMBL561660</t>
  </si>
  <si>
    <t>22850551|26432108</t>
  </si>
  <si>
    <t>CHEMBL503090</t>
  </si>
  <si>
    <t>PharmGKB|CKB</t>
  </si>
  <si>
    <t>27694386|27803065|24101053</t>
  </si>
  <si>
    <t>28514312|26432108</t>
  </si>
  <si>
    <t>17463250|24165158|23542356|27612490</t>
  </si>
  <si>
    <t>OSIMERTINIB</t>
  </si>
  <si>
    <t>27694386|27393507|27252416</t>
  </si>
  <si>
    <t>26965451|26432108|25363205</t>
  </si>
  <si>
    <t>Table S1: Metadata of esophageal SCC samples in this study</t>
    <phoneticPr fontId="13"/>
  </si>
  <si>
    <t xml:space="preserve">Alcohol Drinking  </t>
    <phoneticPr fontId="13"/>
  </si>
  <si>
    <t>Histology</t>
    <phoneticPr fontId="0"/>
  </si>
  <si>
    <r>
      <t>Tumor location</t>
    </r>
    <r>
      <rPr>
        <b/>
        <vertAlign val="superscript"/>
        <sz val="12"/>
        <color theme="1"/>
        <rFont val="ＭＳ Ｐゴシック"/>
        <family val="3"/>
        <charset val="128"/>
        <scheme val="minor"/>
      </rPr>
      <t>1</t>
    </r>
    <phoneticPr fontId="13"/>
  </si>
  <si>
    <t>cTNM</t>
    <phoneticPr fontId="13"/>
  </si>
  <si>
    <t>Clinical Stage (UICC)</t>
    <phoneticPr fontId="13"/>
  </si>
  <si>
    <r>
      <t>Neoadjuvant Therapy</t>
    </r>
    <r>
      <rPr>
        <b/>
        <vertAlign val="superscript"/>
        <sz val="12"/>
        <color theme="1"/>
        <rFont val="ＭＳ Ｐゴシック"/>
        <family val="3"/>
        <charset val="128"/>
        <scheme val="minor"/>
      </rPr>
      <t>2</t>
    </r>
    <phoneticPr fontId="13"/>
  </si>
  <si>
    <r>
      <t>Response</t>
    </r>
    <r>
      <rPr>
        <b/>
        <vertAlign val="superscript"/>
        <sz val="12"/>
        <color theme="1"/>
        <rFont val="ＭＳ Ｐゴシック"/>
        <family val="3"/>
        <charset val="128"/>
        <scheme val="minor"/>
      </rPr>
      <t>3</t>
    </r>
    <phoneticPr fontId="0"/>
  </si>
  <si>
    <t>M</t>
    <phoneticPr fontId="0"/>
  </si>
  <si>
    <t>Yes</t>
    <phoneticPr fontId="0"/>
  </si>
  <si>
    <t>SCC</t>
    <phoneticPr fontId="0"/>
  </si>
  <si>
    <t>Mt</t>
    <phoneticPr fontId="0"/>
  </si>
  <si>
    <t>T4bN1M0</t>
    <phoneticPr fontId="13"/>
  </si>
  <si>
    <t>ⅢC</t>
    <phoneticPr fontId="0"/>
  </si>
  <si>
    <t>Chemo （DTX+CDDP+5FU)</t>
    <phoneticPr fontId="0"/>
  </si>
  <si>
    <t>ＳＤ</t>
    <phoneticPr fontId="0"/>
  </si>
  <si>
    <t>F</t>
    <phoneticPr fontId="0"/>
  </si>
  <si>
    <t>No</t>
    <phoneticPr fontId="0"/>
  </si>
  <si>
    <t>Mt-Lt</t>
    <phoneticPr fontId="0"/>
  </si>
  <si>
    <t>T2N3M1</t>
    <phoneticPr fontId="13"/>
  </si>
  <si>
    <t>Ⅳ</t>
    <phoneticPr fontId="0"/>
  </si>
  <si>
    <t>PR（nearly CR）</t>
    <phoneticPr fontId="0"/>
  </si>
  <si>
    <t>Lt</t>
    <phoneticPr fontId="0"/>
  </si>
  <si>
    <t>T3N1M0</t>
    <phoneticPr fontId="13"/>
  </si>
  <si>
    <t>ⅢA</t>
    <phoneticPr fontId="0"/>
  </si>
  <si>
    <t>Chemo （5FU+ADR+CDDP）</t>
    <phoneticPr fontId="0"/>
  </si>
  <si>
    <t>Ae</t>
    <phoneticPr fontId="0"/>
  </si>
  <si>
    <t xml:space="preserve">Yes </t>
    <phoneticPr fontId="0"/>
  </si>
  <si>
    <t>T3N2M0</t>
    <phoneticPr fontId="13"/>
  </si>
  <si>
    <t>ⅢB</t>
    <phoneticPr fontId="0"/>
  </si>
  <si>
    <t>Ut</t>
    <phoneticPr fontId="0"/>
  </si>
  <si>
    <t>T3N0M0</t>
    <phoneticPr fontId="13"/>
  </si>
  <si>
    <t>ⅡA</t>
    <phoneticPr fontId="0"/>
  </si>
  <si>
    <t>T3N2M1</t>
    <phoneticPr fontId="13"/>
  </si>
  <si>
    <t>Chemo （5FU+ADR+CDDP）+Radiation</t>
    <phoneticPr fontId="0"/>
  </si>
  <si>
    <t>T3N1M1</t>
    <phoneticPr fontId="13"/>
  </si>
  <si>
    <t>PR</t>
    <phoneticPr fontId="0"/>
  </si>
  <si>
    <t>Ce-Ut</t>
    <phoneticPr fontId="0"/>
  </si>
  <si>
    <t>Chemo （CDDP+5FU) +Radiation</t>
    <phoneticPr fontId="0"/>
  </si>
  <si>
    <t>CR</t>
    <phoneticPr fontId="0"/>
  </si>
  <si>
    <t>SD</t>
    <phoneticPr fontId="0"/>
  </si>
  <si>
    <t>T4aN3M1</t>
    <phoneticPr fontId="13"/>
  </si>
  <si>
    <t>T1bN1M0</t>
    <phoneticPr fontId="13"/>
  </si>
  <si>
    <t>ⅡB</t>
    <phoneticPr fontId="0"/>
  </si>
  <si>
    <t>T4aN2M0</t>
    <phoneticPr fontId="13"/>
  </si>
  <si>
    <t xml:space="preserve">Chemo （CDDP+5FU) </t>
    <phoneticPr fontId="0"/>
  </si>
  <si>
    <t>Basaloid SCC</t>
    <rPh sb="0" eb="1">
      <t>ルイ</t>
    </rPh>
    <rPh sb="1" eb="3">
      <t>キテイ</t>
    </rPh>
    <rPh sb="3" eb="5">
      <t>サイボウ</t>
    </rPh>
    <phoneticPr fontId="0"/>
  </si>
  <si>
    <t>Radiation</t>
    <phoneticPr fontId="0"/>
  </si>
  <si>
    <r>
      <rPr>
        <vertAlign val="superscript"/>
        <sz val="12"/>
        <color theme="1"/>
        <rFont val="ＭＳ Ｐゴシック"/>
        <family val="3"/>
        <charset val="128"/>
        <scheme val="minor"/>
      </rPr>
      <t>1</t>
    </r>
    <r>
      <rPr>
        <sz val="12"/>
        <color theme="1"/>
        <rFont val="ＭＳ Ｐゴシック"/>
        <family val="2"/>
        <scheme val="minor"/>
      </rPr>
      <t>Tumor location: Ce (cervical esophagus), Ut (upper throaci esophagus), Mt (middle thoracic esophagus), Lt (lower  thoracic esophagus), Ae (abdominal esophagus)</t>
    </r>
    <phoneticPr fontId="13"/>
  </si>
  <si>
    <r>
      <rPr>
        <vertAlign val="superscript"/>
        <sz val="12"/>
        <color theme="1"/>
        <rFont val="ＭＳ Ｐゴシック"/>
        <family val="3"/>
        <charset val="128"/>
        <scheme val="minor"/>
      </rPr>
      <t>2</t>
    </r>
    <r>
      <rPr>
        <sz val="12"/>
        <color theme="1"/>
        <rFont val="ＭＳ Ｐゴシック"/>
        <family val="2"/>
        <scheme val="minor"/>
      </rPr>
      <t>Neoadjuvant therapy: CDDP (cisplatin), DTX (docetaxel), 5FU (5-fluorouracil), ADR  (adriamycin)</t>
    </r>
    <phoneticPr fontId="13"/>
  </si>
  <si>
    <r>
      <rPr>
        <vertAlign val="superscript"/>
        <sz val="12"/>
        <color theme="1"/>
        <rFont val="ＭＳ Ｐゴシック"/>
        <family val="3"/>
        <charset val="128"/>
        <scheme val="minor"/>
      </rPr>
      <t>3</t>
    </r>
    <r>
      <rPr>
        <sz val="12"/>
        <color theme="1"/>
        <rFont val="ＭＳ Ｐゴシック"/>
        <family val="2"/>
        <scheme val="minor"/>
      </rPr>
      <t>Response: CR (complte response), PR  (partial response), SD  (stable disease) , PD (progressive disease)</t>
    </r>
    <phoneticPr fontId="13"/>
  </si>
  <si>
    <t>Cytoband</t>
  </si>
  <si>
    <t>Identified in CNA analysis (No. of interactions)</t>
  </si>
  <si>
    <t>Identified in SV analysis (No. of interactions)</t>
  </si>
  <si>
    <t>Identified in SNV analysis (No. of interactions)</t>
  </si>
  <si>
    <t>HPIK3R1</t>
  </si>
  <si>
    <t>EML4</t>
  </si>
  <si>
    <t>Chromosome</t>
  </si>
  <si>
    <t>Start</t>
  </si>
  <si>
    <t>End</t>
  </si>
  <si>
    <t>Number of mutations</t>
  </si>
  <si>
    <t>Table S10: Results of Drug-Gene interactions analysis using DGIdb. Target genes were affected by SVs in ESCC.</t>
    <phoneticPr fontId="13"/>
  </si>
  <si>
    <t>Table S9: Results of Drug-Gene interactions analysis using DGIdb. Target genes were affected by SNVs in ESCC.</t>
    <phoneticPr fontId="13"/>
  </si>
  <si>
    <t>Table S8: Results of Drug-Gene interactions analysis using DGIdb. Target genes were altered by Copy Number Alterations in ESCC.</t>
    <phoneticPr fontId="13"/>
  </si>
  <si>
    <t>Table S7: GISTIC2.0 results: Deleted regions. List of genes found in the significantly deleted peaks</t>
    <phoneticPr fontId="13"/>
  </si>
  <si>
    <t>Table S6: GISTIC2.0 results: Amplified regions. List of genes found in the significantly amplified peaks</t>
    <phoneticPr fontId="13"/>
  </si>
  <si>
    <t>Table S5: List of kataegis identified in ESCC</t>
    <phoneticPr fontId="13"/>
  </si>
  <si>
    <t>Table S11: List of druggable genes with ≥ 10  interactions with drugs. The table presents the genes and the number of drug-interactions identified here in ESCC.</t>
    <phoneticPr fontId="1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22">
    <font>
      <sz val="11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2"/>
      <color rgb="FF000000"/>
      <name val="Calibri"/>
      <family val="2"/>
    </font>
    <font>
      <sz val="12"/>
      <color rgb="FF000000"/>
      <name val="ＭＳ Ｐゴシック"/>
      <family val="2"/>
      <scheme val="minor"/>
    </font>
    <font>
      <sz val="12"/>
      <color theme="1"/>
      <name val="ＭＳ Ｐゴシック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ＭＳ Ｐゴシック"/>
      <family val="2"/>
      <scheme val="minor"/>
    </font>
    <font>
      <sz val="12"/>
      <color theme="1"/>
      <name val="ＭＳ Ｐゴシック"/>
      <family val="3"/>
      <charset val="128"/>
    </font>
    <font>
      <sz val="12"/>
      <color theme="1"/>
      <name val="ＭＳ Ｐゴシック"/>
      <family val="3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sz val="14"/>
      <color theme="1"/>
      <name val="ＭＳ Ｐゴシック"/>
      <family val="2"/>
      <scheme val="minor"/>
    </font>
    <font>
      <sz val="14"/>
      <color theme="1"/>
      <name val="ＭＳ Ｐゴシック"/>
      <family val="2"/>
      <scheme val="minor"/>
    </font>
    <font>
      <sz val="12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4"/>
      <color theme="1"/>
      <name val="ＭＳ Ｐゴシック"/>
      <family val="3"/>
      <charset val="128"/>
      <scheme val="minor"/>
    </font>
    <font>
      <b/>
      <vertAlign val="superscript"/>
      <sz val="12"/>
      <color theme="1"/>
      <name val="ＭＳ Ｐゴシック"/>
      <family val="3"/>
      <charset val="128"/>
      <scheme val="minor"/>
    </font>
    <font>
      <vertAlign val="superscript"/>
      <sz val="12"/>
      <color theme="1"/>
      <name val="ＭＳ Ｐゴシック"/>
      <family val="3"/>
      <charset val="128"/>
      <scheme val="minor"/>
    </font>
    <font>
      <b/>
      <sz val="14"/>
      <color rgb="FF000000"/>
      <name val="ＭＳ Ｐゴシック"/>
      <family val="2"/>
      <scheme val="minor"/>
    </font>
    <font>
      <b/>
      <sz val="14"/>
      <name val="ＭＳ Ｐゴシック"/>
      <family val="2"/>
      <scheme val="minor"/>
    </font>
    <font>
      <b/>
      <sz val="12"/>
      <color theme="1"/>
      <name val="Times New Roman"/>
      <family val="1"/>
    </font>
    <font>
      <sz val="18"/>
      <color theme="1"/>
      <name val="ＭＳ Ｐゴシック"/>
      <family val="2"/>
      <scheme val="minor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6">
    <xf numFmtId="0" fontId="0" fillId="0" borderId="0" xfId="0"/>
    <xf numFmtId="0" fontId="2" fillId="2" borderId="5" xfId="0" applyFont="1" applyFill="1" applyBorder="1" applyAlignment="1">
      <alignment horizontal="center" vertical="center" wrapText="1" readingOrder="1"/>
    </xf>
    <xf numFmtId="0" fontId="2" fillId="2" borderId="6" xfId="0" applyFont="1" applyFill="1" applyBorder="1" applyAlignment="1">
      <alignment horizontal="left" vertical="center" wrapText="1" readingOrder="1"/>
    </xf>
    <xf numFmtId="0" fontId="4" fillId="0" borderId="8" xfId="0" applyFont="1" applyBorder="1"/>
    <xf numFmtId="0" fontId="3" fillId="0" borderId="4" xfId="0" applyFont="1" applyBorder="1" applyAlignment="1">
      <alignment horizontal="left" vertical="center" readingOrder="1"/>
    </xf>
    <xf numFmtId="0" fontId="4" fillId="0" borderId="4" xfId="0" applyFont="1" applyBorder="1"/>
    <xf numFmtId="0" fontId="4" fillId="0" borderId="0" xfId="0" applyFont="1"/>
    <xf numFmtId="0" fontId="5" fillId="2" borderId="1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vertical="center" readingOrder="1"/>
    </xf>
    <xf numFmtId="0" fontId="5" fillId="2" borderId="2" xfId="0" applyFont="1" applyFill="1" applyBorder="1" applyAlignment="1">
      <alignment horizontal="center" vertical="center" wrapText="1" readingOrder="1"/>
    </xf>
    <xf numFmtId="0" fontId="5" fillId="2" borderId="3" xfId="0" applyFont="1" applyFill="1" applyBorder="1" applyAlignment="1">
      <alignment horizontal="center" vertical="center" readingOrder="1"/>
    </xf>
    <xf numFmtId="0" fontId="2" fillId="2" borderId="4" xfId="0" applyFont="1" applyFill="1" applyBorder="1" applyAlignment="1">
      <alignment horizontal="left" vertical="center" readingOrder="1"/>
    </xf>
    <xf numFmtId="0" fontId="5" fillId="2" borderId="3" xfId="0" applyFont="1" applyFill="1" applyBorder="1" applyAlignment="1">
      <alignment vertical="center" readingOrder="1"/>
    </xf>
    <xf numFmtId="0" fontId="6" fillId="0" borderId="9" xfId="0" applyFont="1" applyFill="1" applyBorder="1" applyAlignment="1">
      <alignment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4" fillId="0" borderId="12" xfId="0" applyFont="1" applyFill="1" applyBorder="1" applyAlignment="1">
      <alignment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vertical="center"/>
    </xf>
    <xf numFmtId="0" fontId="7" fillId="0" borderId="13" xfId="0" applyFont="1" applyFill="1" applyBorder="1" applyAlignment="1">
      <alignment vertical="center"/>
    </xf>
    <xf numFmtId="0" fontId="4" fillId="0" borderId="14" xfId="0" applyFont="1" applyFill="1" applyBorder="1" applyAlignment="1">
      <alignment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7" fillId="0" borderId="4" xfId="0" applyFont="1" applyFill="1" applyBorder="1" applyAlignment="1">
      <alignment vertical="center"/>
    </xf>
    <xf numFmtId="0" fontId="9" fillId="0" borderId="4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vertical="center"/>
    </xf>
    <xf numFmtId="0" fontId="8" fillId="0" borderId="4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vertical="center"/>
    </xf>
    <xf numFmtId="0" fontId="1" fillId="0" borderId="0" xfId="0" applyFont="1"/>
    <xf numFmtId="0" fontId="6" fillId="0" borderId="9" xfId="0" applyFont="1" applyBorder="1"/>
    <xf numFmtId="0" fontId="6" fillId="0" borderId="10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0" fillId="0" borderId="0" xfId="0" applyFont="1" applyFill="1"/>
    <xf numFmtId="0" fontId="0" fillId="0" borderId="4" xfId="0" applyFont="1" applyFill="1" applyBorder="1"/>
    <xf numFmtId="11" fontId="0" fillId="0" borderId="4" xfId="0" applyNumberFormat="1" applyFont="1" applyFill="1" applyBorder="1"/>
    <xf numFmtId="0" fontId="0" fillId="0" borderId="14" xfId="0" applyFon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19" xfId="0" applyFont="1" applyFill="1" applyBorder="1"/>
    <xf numFmtId="11" fontId="0" fillId="0" borderId="8" xfId="0" applyNumberFormat="1" applyFont="1" applyFill="1" applyBorder="1"/>
    <xf numFmtId="0" fontId="0" fillId="0" borderId="8" xfId="0" applyFont="1" applyFill="1" applyBorder="1"/>
    <xf numFmtId="0" fontId="0" fillId="0" borderId="20" xfId="0" applyFont="1" applyFill="1" applyBorder="1"/>
    <xf numFmtId="0" fontId="1" fillId="0" borderId="9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0" fillId="0" borderId="0" xfId="0" applyFill="1"/>
    <xf numFmtId="0" fontId="6" fillId="0" borderId="9" xfId="0" applyFont="1" applyFill="1" applyBorder="1"/>
    <xf numFmtId="0" fontId="6" fillId="0" borderId="10" xfId="0" applyFont="1" applyFill="1" applyBorder="1"/>
    <xf numFmtId="0" fontId="6" fillId="0" borderId="11" xfId="0" applyFont="1" applyFill="1" applyBorder="1"/>
    <xf numFmtId="0" fontId="4" fillId="0" borderId="19" xfId="0" applyFont="1" applyFill="1" applyBorder="1"/>
    <xf numFmtId="11" fontId="4" fillId="0" borderId="8" xfId="0" applyNumberFormat="1" applyFont="1" applyFill="1" applyBorder="1"/>
    <xf numFmtId="0" fontId="4" fillId="0" borderId="8" xfId="0" applyFont="1" applyFill="1" applyBorder="1"/>
    <xf numFmtId="0" fontId="4" fillId="0" borderId="20" xfId="0" applyFont="1" applyFill="1" applyBorder="1"/>
    <xf numFmtId="0" fontId="4" fillId="0" borderId="14" xfId="0" applyFont="1" applyFill="1" applyBorder="1"/>
    <xf numFmtId="11" fontId="4" fillId="0" borderId="4" xfId="0" applyNumberFormat="1" applyFont="1" applyFill="1" applyBorder="1"/>
    <xf numFmtId="0" fontId="4" fillId="0" borderId="4" xfId="0" applyFont="1" applyFill="1" applyBorder="1"/>
    <xf numFmtId="0" fontId="4" fillId="0" borderId="15" xfId="0" applyFont="1" applyFill="1" applyBorder="1"/>
    <xf numFmtId="0" fontId="4" fillId="0" borderId="4" xfId="0" applyFont="1" applyFill="1" applyBorder="1" applyAlignment="1"/>
    <xf numFmtId="0" fontId="4" fillId="0" borderId="15" xfId="0" applyFont="1" applyFill="1" applyBorder="1" applyAlignment="1"/>
    <xf numFmtId="16" fontId="4" fillId="0" borderId="4" xfId="0" applyNumberFormat="1" applyFont="1" applyFill="1" applyBorder="1"/>
    <xf numFmtId="0" fontId="4" fillId="0" borderId="16" xfId="0" applyFont="1" applyFill="1" applyBorder="1"/>
    <xf numFmtId="0" fontId="4" fillId="0" borderId="17" xfId="0" applyFont="1" applyFill="1" applyBorder="1"/>
    <xf numFmtId="0" fontId="4" fillId="0" borderId="18" xfId="0" applyFont="1" applyFill="1" applyBorder="1"/>
    <xf numFmtId="0" fontId="11" fillId="0" borderId="4" xfId="0" applyFont="1" applyBorder="1"/>
    <xf numFmtId="0" fontId="11" fillId="0" borderId="4" xfId="0" applyFont="1" applyFill="1" applyBorder="1"/>
    <xf numFmtId="0" fontId="10" fillId="0" borderId="6" xfId="0" applyFont="1" applyBorder="1"/>
    <xf numFmtId="0" fontId="4" fillId="3" borderId="4" xfId="0" applyFont="1" applyFill="1" applyBorder="1"/>
    <xf numFmtId="0" fontId="0" fillId="3" borderId="4" xfId="0" applyFont="1" applyFill="1" applyBorder="1"/>
    <xf numFmtId="0" fontId="0" fillId="3" borderId="15" xfId="0" applyFont="1" applyFill="1" applyBorder="1"/>
    <xf numFmtId="0" fontId="4" fillId="3" borderId="15" xfId="0" applyFont="1" applyFill="1" applyBorder="1"/>
    <xf numFmtId="0" fontId="2" fillId="2" borderId="6" xfId="0" applyFont="1" applyFill="1" applyBorder="1" applyAlignment="1">
      <alignment horizontal="center" vertical="center" readingOrder="1"/>
    </xf>
    <xf numFmtId="0" fontId="1" fillId="0" borderId="0" xfId="0" applyFont="1" applyFill="1"/>
    <xf numFmtId="176" fontId="12" fillId="2" borderId="4" xfId="0" applyNumberFormat="1" applyFont="1" applyFill="1" applyBorder="1" applyAlignment="1">
      <alignment vertical="top" wrapText="1"/>
    </xf>
    <xf numFmtId="176" fontId="4" fillId="0" borderId="4" xfId="0" applyNumberFormat="1" applyFont="1" applyBorder="1"/>
    <xf numFmtId="0" fontId="2" fillId="2" borderId="4" xfId="0" applyFont="1" applyFill="1" applyBorder="1" applyAlignment="1">
      <alignment horizontal="center" vertical="center" readingOrder="1"/>
    </xf>
    <xf numFmtId="176" fontId="4" fillId="0" borderId="4" xfId="0" applyNumberFormat="1" applyFont="1" applyFill="1" applyBorder="1"/>
    <xf numFmtId="0" fontId="0" fillId="0" borderId="4" xfId="0" applyFill="1" applyBorder="1"/>
    <xf numFmtId="0" fontId="0" fillId="0" borderId="4" xfId="0" applyBorder="1"/>
    <xf numFmtId="0" fontId="14" fillId="0" borderId="0" xfId="0" applyFont="1"/>
    <xf numFmtId="0" fontId="0" fillId="0" borderId="0" xfId="0" applyAlignment="1">
      <alignment horizontal="center"/>
    </xf>
    <xf numFmtId="0" fontId="8" fillId="0" borderId="4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0" fontId="8" fillId="0" borderId="29" xfId="0" applyFont="1" applyFill="1" applyBorder="1" applyAlignment="1">
      <alignment vertical="center"/>
    </xf>
    <xf numFmtId="0" fontId="10" fillId="0" borderId="0" xfId="0" applyFont="1"/>
    <xf numFmtId="0" fontId="17" fillId="0" borderId="0" xfId="0" applyFont="1" applyAlignment="1">
      <alignment horizontal="left" vertical="center" readingOrder="1"/>
    </xf>
    <xf numFmtId="0" fontId="18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9" xfId="0" applyFont="1" applyFill="1" applyBorder="1"/>
    <xf numFmtId="0" fontId="10" fillId="0" borderId="10" xfId="0" applyFont="1" applyFill="1" applyBorder="1"/>
    <xf numFmtId="0" fontId="10" fillId="0" borderId="11" xfId="0" applyFont="1" applyFill="1" applyBorder="1"/>
    <xf numFmtId="0" fontId="0" fillId="0" borderId="19" xfId="0" applyFill="1" applyBorder="1"/>
    <xf numFmtId="0" fontId="0" fillId="0" borderId="8" xfId="0" applyFill="1" applyBorder="1"/>
    <xf numFmtId="0" fontId="0" fillId="0" borderId="20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4" xfId="0" applyFill="1" applyBorder="1" applyAlignment="1">
      <alignment vertical="top"/>
    </xf>
    <xf numFmtId="0" fontId="0" fillId="0" borderId="4" xfId="0" applyFill="1" applyBorder="1" applyAlignment="1">
      <alignment vertical="top"/>
    </xf>
    <xf numFmtId="0" fontId="0" fillId="0" borderId="15" xfId="0" applyFill="1" applyBorder="1" applyAlignment="1">
      <alignment vertical="top" wrapText="1"/>
    </xf>
    <xf numFmtId="0" fontId="0" fillId="0" borderId="15" xfId="0" applyFill="1" applyBorder="1" applyAlignment="1">
      <alignment wrapText="1"/>
    </xf>
    <xf numFmtId="0" fontId="0" fillId="0" borderId="16" xfId="0" applyFill="1" applyBorder="1"/>
    <xf numFmtId="0" fontId="0" fillId="0" borderId="17" xfId="0" applyFill="1" applyBorder="1"/>
    <xf numFmtId="0" fontId="0" fillId="0" borderId="18" xfId="0" applyFill="1" applyBorder="1"/>
    <xf numFmtId="0" fontId="6" fillId="0" borderId="30" xfId="0" applyFont="1" applyBorder="1"/>
    <xf numFmtId="0" fontId="0" fillId="0" borderId="19" xfId="0" applyBorder="1"/>
    <xf numFmtId="0" fontId="0" fillId="0" borderId="8" xfId="0" applyBorder="1"/>
    <xf numFmtId="0" fontId="0" fillId="0" borderId="20" xfId="0" applyBorder="1"/>
    <xf numFmtId="0" fontId="0" fillId="0" borderId="14" xfId="0" applyBorder="1"/>
    <xf numFmtId="0" fontId="0" fillId="0" borderId="15" xfId="0" applyBorder="1"/>
    <xf numFmtId="0" fontId="0" fillId="0" borderId="14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15" xfId="0" applyBorder="1" applyAlignment="1">
      <alignment vertical="top" wrapText="1"/>
    </xf>
    <xf numFmtId="0" fontId="0" fillId="0" borderId="15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4" xfId="0" applyBorder="1" applyAlignment="1">
      <alignment vertical="top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5" xfId="0" applyBorder="1" applyAlignment="1">
      <alignment horizontal="left"/>
    </xf>
    <xf numFmtId="0" fontId="0" fillId="0" borderId="15" xfId="0" applyBorder="1" applyAlignment="1">
      <alignment horizontal="left" vertical="top" wrapText="1"/>
    </xf>
    <xf numFmtId="0" fontId="0" fillId="0" borderId="18" xfId="0" applyBorder="1" applyAlignment="1">
      <alignment horizontal="left"/>
    </xf>
    <xf numFmtId="0" fontId="0" fillId="0" borderId="20" xfId="0" applyBorder="1" applyAlignment="1">
      <alignment horizontal="left"/>
    </xf>
    <xf numFmtId="0" fontId="6" fillId="0" borderId="31" xfId="0" applyFont="1" applyBorder="1"/>
    <xf numFmtId="0" fontId="6" fillId="0" borderId="10" xfId="0" applyFont="1" applyFill="1" applyBorder="1" applyAlignment="1"/>
    <xf numFmtId="0" fontId="10" fillId="0" borderId="0" xfId="0" applyFont="1" applyFill="1"/>
    <xf numFmtId="0" fontId="4" fillId="0" borderId="14" xfId="0" applyFont="1" applyFill="1" applyBorder="1" applyAlignment="1">
      <alignment vertical="top"/>
    </xf>
    <xf numFmtId="0" fontId="4" fillId="0" borderId="15" xfId="0" applyFont="1" applyFill="1" applyBorder="1" applyAlignment="1">
      <alignment vertical="center"/>
    </xf>
    <xf numFmtId="0" fontId="4" fillId="0" borderId="16" xfId="0" applyFont="1" applyFill="1" applyBorder="1" applyAlignment="1">
      <alignment vertical="top"/>
    </xf>
    <xf numFmtId="0" fontId="4" fillId="0" borderId="18" xfId="0" applyFont="1" applyFill="1" applyBorder="1" applyAlignment="1">
      <alignment vertical="center"/>
    </xf>
    <xf numFmtId="0" fontId="4" fillId="0" borderId="12" xfId="0" applyFont="1" applyFill="1" applyBorder="1" applyAlignment="1">
      <alignment vertical="top"/>
    </xf>
    <xf numFmtId="0" fontId="4" fillId="0" borderId="32" xfId="0" applyFont="1" applyFill="1" applyBorder="1" applyAlignment="1">
      <alignment vertical="center"/>
    </xf>
    <xf numFmtId="0" fontId="19" fillId="0" borderId="33" xfId="0" applyFont="1" applyFill="1" applyBorder="1" applyAlignment="1">
      <alignment vertical="center"/>
    </xf>
    <xf numFmtId="0" fontId="19" fillId="0" borderId="33" xfId="0" applyFont="1" applyFill="1" applyBorder="1" applyAlignment="1">
      <alignment horizontal="center" vertical="center" wrapText="1"/>
    </xf>
    <xf numFmtId="0" fontId="4" fillId="4" borderId="4" xfId="0" applyFont="1" applyFill="1" applyBorder="1"/>
    <xf numFmtId="0" fontId="21" fillId="0" borderId="4" xfId="0" applyFont="1" applyBorder="1" applyAlignment="1">
      <alignment horizontal="right" wrapText="1" readingOrder="1"/>
    </xf>
    <xf numFmtId="0" fontId="21" fillId="0" borderId="4" xfId="0" applyFont="1" applyBorder="1" applyAlignment="1">
      <alignment horizontal="center" wrapText="1" readingOrder="1"/>
    </xf>
    <xf numFmtId="0" fontId="11" fillId="0" borderId="8" xfId="0" applyFont="1" applyBorder="1" applyAlignment="1">
      <alignment horizontal="center"/>
    </xf>
    <xf numFmtId="0" fontId="21" fillId="0" borderId="8" xfId="0" applyFont="1" applyBorder="1" applyAlignment="1">
      <alignment horizontal="right" wrapText="1" readingOrder="1"/>
    </xf>
    <xf numFmtId="0" fontId="20" fillId="0" borderId="9" xfId="0" applyFont="1" applyBorder="1"/>
    <xf numFmtId="0" fontId="20" fillId="0" borderId="10" xfId="0" applyFont="1" applyBorder="1"/>
    <xf numFmtId="0" fontId="20" fillId="0" borderId="11" xfId="0" applyFont="1" applyBorder="1"/>
    <xf numFmtId="0" fontId="11" fillId="0" borderId="19" xfId="0" applyFont="1" applyBorder="1"/>
    <xf numFmtId="0" fontId="21" fillId="0" borderId="20" xfId="0" applyFont="1" applyBorder="1" applyAlignment="1">
      <alignment horizontal="right" wrapText="1" readingOrder="1"/>
    </xf>
    <xf numFmtId="0" fontId="11" fillId="0" borderId="14" xfId="0" applyFont="1" applyBorder="1"/>
    <xf numFmtId="0" fontId="21" fillId="0" borderId="15" xfId="0" applyFont="1" applyBorder="1" applyAlignment="1">
      <alignment horizontal="right" wrapText="1" readingOrder="1"/>
    </xf>
    <xf numFmtId="0" fontId="11" fillId="0" borderId="16" xfId="0" applyFont="1" applyBorder="1"/>
    <xf numFmtId="0" fontId="21" fillId="0" borderId="17" xfId="0" applyFont="1" applyBorder="1" applyAlignment="1">
      <alignment horizontal="center" wrapText="1" readingOrder="1"/>
    </xf>
    <xf numFmtId="0" fontId="21" fillId="0" borderId="17" xfId="0" applyFont="1" applyBorder="1" applyAlignment="1">
      <alignment horizontal="right" wrapText="1" readingOrder="1"/>
    </xf>
    <xf numFmtId="0" fontId="21" fillId="0" borderId="18" xfId="0" applyFont="1" applyBorder="1" applyAlignment="1">
      <alignment horizontal="right" wrapText="1" readingOrder="1"/>
    </xf>
    <xf numFmtId="0" fontId="3" fillId="0" borderId="6" xfId="0" applyFont="1" applyBorder="1" applyAlignment="1">
      <alignment horizontal="center" vertical="center" readingOrder="1"/>
    </xf>
    <xf numFmtId="0" fontId="3" fillId="0" borderId="8" xfId="0" applyFont="1" applyBorder="1" applyAlignment="1">
      <alignment horizontal="center" vertical="center" readingOrder="1"/>
    </xf>
    <xf numFmtId="0" fontId="5" fillId="2" borderId="1" xfId="0" applyFont="1" applyFill="1" applyBorder="1" applyAlignment="1">
      <alignment horizontal="center" vertical="center" readingOrder="1"/>
    </xf>
    <xf numFmtId="0" fontId="5" fillId="2" borderId="3" xfId="0" applyFont="1" applyFill="1" applyBorder="1" applyAlignment="1">
      <alignment horizontal="center" vertical="center" readingOrder="1"/>
    </xf>
    <xf numFmtId="0" fontId="10" fillId="0" borderId="21" xfId="0" applyFont="1" applyFill="1" applyBorder="1" applyAlignment="1">
      <alignment horizontal="center" vertical="center"/>
    </xf>
    <xf numFmtId="0" fontId="10" fillId="0" borderId="27" xfId="0" applyFont="1" applyFill="1" applyBorder="1" applyAlignment="1">
      <alignment horizontal="center" vertical="center"/>
    </xf>
    <xf numFmtId="0" fontId="10" fillId="0" borderId="22" xfId="0" applyFont="1" applyBorder="1" applyAlignment="1">
      <alignment horizontal="center" wrapText="1"/>
    </xf>
    <xf numFmtId="0" fontId="10" fillId="0" borderId="23" xfId="0" applyFont="1" applyBorder="1" applyAlignment="1">
      <alignment horizontal="center" wrapText="1"/>
    </xf>
    <xf numFmtId="0" fontId="10" fillId="0" borderId="24" xfId="0" applyFont="1" applyBorder="1" applyAlignment="1">
      <alignment horizontal="center" wrapText="1"/>
    </xf>
    <xf numFmtId="0" fontId="10" fillId="0" borderId="2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6"/>
  <sheetViews>
    <sheetView showGridLines="0" tabSelected="1" zoomScale="115" zoomScaleNormal="115" workbookViewId="0"/>
  </sheetViews>
  <sheetFormatPr baseColWidth="10" defaultColWidth="8.6640625" defaultRowHeight="14"/>
  <cols>
    <col min="1" max="1" width="11.6640625" customWidth="1"/>
    <col min="4" max="4" width="9.5" customWidth="1"/>
    <col min="5" max="5" width="11.1640625" customWidth="1"/>
    <col min="6" max="6" width="23" customWidth="1"/>
    <col min="7" max="7" width="12.1640625" customWidth="1"/>
    <col min="8" max="8" width="13" customWidth="1"/>
    <col min="9" max="9" width="11.6640625" style="82" customWidth="1"/>
    <col min="10" max="10" width="36.33203125" customWidth="1"/>
    <col min="11" max="11" width="15.33203125" customWidth="1"/>
  </cols>
  <sheetData>
    <row r="1" spans="1:11" ht="17">
      <c r="A1" s="81" t="s">
        <v>3976</v>
      </c>
    </row>
    <row r="2" spans="1:11" ht="15" thickBot="1"/>
    <row r="3" spans="1:11" ht="49" thickBot="1">
      <c r="A3" s="13" t="s">
        <v>48</v>
      </c>
      <c r="B3" s="14" t="s">
        <v>12</v>
      </c>
      <c r="C3" s="14" t="s">
        <v>24</v>
      </c>
      <c r="D3" s="14" t="s">
        <v>25</v>
      </c>
      <c r="E3" s="14" t="s">
        <v>3977</v>
      </c>
      <c r="F3" s="14" t="s">
        <v>3978</v>
      </c>
      <c r="G3" s="14" t="s">
        <v>3979</v>
      </c>
      <c r="H3" s="14" t="s">
        <v>3980</v>
      </c>
      <c r="I3" s="14" t="s">
        <v>3981</v>
      </c>
      <c r="J3" s="14" t="s">
        <v>3982</v>
      </c>
      <c r="K3" s="14" t="s">
        <v>3983</v>
      </c>
    </row>
    <row r="4" spans="1:11" ht="15">
      <c r="A4" s="15" t="s">
        <v>22</v>
      </c>
      <c r="B4" s="16">
        <v>60</v>
      </c>
      <c r="C4" s="16" t="s">
        <v>3984</v>
      </c>
      <c r="D4" s="16" t="s">
        <v>3985</v>
      </c>
      <c r="E4" s="16" t="s">
        <v>3985</v>
      </c>
      <c r="F4" s="16" t="s">
        <v>3986</v>
      </c>
      <c r="G4" s="16" t="s">
        <v>3987</v>
      </c>
      <c r="H4" s="16" t="s">
        <v>3988</v>
      </c>
      <c r="I4" s="16" t="s">
        <v>3989</v>
      </c>
      <c r="J4" s="17" t="s">
        <v>3990</v>
      </c>
      <c r="K4" s="18" t="s">
        <v>3991</v>
      </c>
    </row>
    <row r="5" spans="1:11" ht="15">
      <c r="A5" s="19" t="s">
        <v>23</v>
      </c>
      <c r="B5" s="20">
        <v>63</v>
      </c>
      <c r="C5" s="20" t="s">
        <v>3992</v>
      </c>
      <c r="D5" s="20" t="s">
        <v>3993</v>
      </c>
      <c r="E5" s="20" t="s">
        <v>3985</v>
      </c>
      <c r="F5" s="20" t="s">
        <v>3986</v>
      </c>
      <c r="G5" s="20" t="s">
        <v>3994</v>
      </c>
      <c r="H5" s="20" t="s">
        <v>3995</v>
      </c>
      <c r="I5" s="20" t="s">
        <v>3996</v>
      </c>
      <c r="J5" s="21" t="s">
        <v>3990</v>
      </c>
      <c r="K5" s="22" t="s">
        <v>3997</v>
      </c>
    </row>
    <row r="6" spans="1:11" ht="15">
      <c r="A6" s="19" t="s">
        <v>26</v>
      </c>
      <c r="B6" s="20">
        <v>70</v>
      </c>
      <c r="C6" s="20" t="s">
        <v>3984</v>
      </c>
      <c r="D6" s="20" t="s">
        <v>3985</v>
      </c>
      <c r="E6" s="20" t="s">
        <v>3985</v>
      </c>
      <c r="F6" s="20" t="s">
        <v>3986</v>
      </c>
      <c r="G6" s="20" t="s">
        <v>3998</v>
      </c>
      <c r="H6" s="20" t="s">
        <v>3999</v>
      </c>
      <c r="I6" s="20" t="s">
        <v>4000</v>
      </c>
      <c r="J6" s="21" t="s">
        <v>4001</v>
      </c>
      <c r="K6" s="22" t="s">
        <v>3991</v>
      </c>
    </row>
    <row r="7" spans="1:11" ht="15">
      <c r="A7" s="19" t="s">
        <v>27</v>
      </c>
      <c r="B7" s="20">
        <v>61</v>
      </c>
      <c r="C7" s="20" t="s">
        <v>3984</v>
      </c>
      <c r="D7" s="20" t="s">
        <v>3985</v>
      </c>
      <c r="E7" s="20" t="s">
        <v>3985</v>
      </c>
      <c r="F7" s="20" t="s">
        <v>3986</v>
      </c>
      <c r="G7" s="20" t="s">
        <v>4002</v>
      </c>
      <c r="H7" s="20" t="s">
        <v>3999</v>
      </c>
      <c r="I7" s="20" t="s">
        <v>4000</v>
      </c>
      <c r="J7" s="21" t="s">
        <v>4001</v>
      </c>
      <c r="K7" s="22" t="s">
        <v>3991</v>
      </c>
    </row>
    <row r="8" spans="1:11" ht="15">
      <c r="A8" s="19" t="s">
        <v>28</v>
      </c>
      <c r="B8" s="20">
        <v>57</v>
      </c>
      <c r="C8" s="20" t="s">
        <v>3984</v>
      </c>
      <c r="D8" s="20" t="s">
        <v>4003</v>
      </c>
      <c r="E8" s="20" t="s">
        <v>4003</v>
      </c>
      <c r="F8" s="20" t="s">
        <v>3986</v>
      </c>
      <c r="G8" s="20" t="s">
        <v>3987</v>
      </c>
      <c r="H8" s="20" t="s">
        <v>3999</v>
      </c>
      <c r="I8" s="20" t="s">
        <v>4000</v>
      </c>
      <c r="J8" s="21" t="s">
        <v>3990</v>
      </c>
      <c r="K8" s="22" t="s">
        <v>3991</v>
      </c>
    </row>
    <row r="9" spans="1:11" ht="15">
      <c r="A9" s="19" t="s">
        <v>29</v>
      </c>
      <c r="B9" s="20">
        <v>72</v>
      </c>
      <c r="C9" s="20" t="s">
        <v>3984</v>
      </c>
      <c r="D9" s="20" t="s">
        <v>3985</v>
      </c>
      <c r="E9" s="20" t="s">
        <v>3985</v>
      </c>
      <c r="F9" s="20" t="s">
        <v>3986</v>
      </c>
      <c r="G9" s="20" t="s">
        <v>3998</v>
      </c>
      <c r="H9" s="20" t="s">
        <v>4004</v>
      </c>
      <c r="I9" s="20" t="s">
        <v>4005</v>
      </c>
      <c r="J9" s="21" t="s">
        <v>4001</v>
      </c>
      <c r="K9" s="22" t="s">
        <v>3991</v>
      </c>
    </row>
    <row r="10" spans="1:11" ht="15">
      <c r="A10" s="19" t="s">
        <v>30</v>
      </c>
      <c r="B10" s="20">
        <v>71</v>
      </c>
      <c r="C10" s="20" t="s">
        <v>3984</v>
      </c>
      <c r="D10" s="20" t="s">
        <v>3985</v>
      </c>
      <c r="E10" s="20" t="s">
        <v>3985</v>
      </c>
      <c r="F10" s="20" t="s">
        <v>3986</v>
      </c>
      <c r="G10" s="20" t="s">
        <v>4006</v>
      </c>
      <c r="H10" s="20" t="s">
        <v>4007</v>
      </c>
      <c r="I10" s="20" t="s">
        <v>4008</v>
      </c>
      <c r="J10" s="21" t="s">
        <v>4001</v>
      </c>
      <c r="K10" s="22" t="s">
        <v>3991</v>
      </c>
    </row>
    <row r="11" spans="1:11" ht="15">
      <c r="A11" s="19" t="s">
        <v>31</v>
      </c>
      <c r="B11" s="20">
        <v>76</v>
      </c>
      <c r="C11" s="20" t="s">
        <v>3984</v>
      </c>
      <c r="D11" s="20" t="s">
        <v>3985</v>
      </c>
      <c r="E11" s="20" t="s">
        <v>3985</v>
      </c>
      <c r="F11" s="20" t="s">
        <v>3986</v>
      </c>
      <c r="G11" s="20" t="s">
        <v>3987</v>
      </c>
      <c r="H11" s="20" t="s">
        <v>3999</v>
      </c>
      <c r="I11" s="20" t="s">
        <v>4000</v>
      </c>
      <c r="J11" s="21" t="s">
        <v>4001</v>
      </c>
      <c r="K11" s="22" t="s">
        <v>3991</v>
      </c>
    </row>
    <row r="12" spans="1:11" ht="15">
      <c r="A12" s="19" t="s">
        <v>32</v>
      </c>
      <c r="B12" s="20">
        <v>67</v>
      </c>
      <c r="C12" s="20" t="s">
        <v>3984</v>
      </c>
      <c r="D12" s="20" t="s">
        <v>3985</v>
      </c>
      <c r="E12" s="20" t="s">
        <v>3985</v>
      </c>
      <c r="F12" s="20" t="s">
        <v>3986</v>
      </c>
      <c r="G12" s="20" t="s">
        <v>3987</v>
      </c>
      <c r="H12" s="20" t="s">
        <v>4009</v>
      </c>
      <c r="I12" s="20" t="s">
        <v>3996</v>
      </c>
      <c r="J12" s="21" t="s">
        <v>4010</v>
      </c>
      <c r="K12" s="22" t="s">
        <v>3997</v>
      </c>
    </row>
    <row r="13" spans="1:11" ht="15">
      <c r="A13" s="19" t="s">
        <v>33</v>
      </c>
      <c r="B13" s="20">
        <v>64</v>
      </c>
      <c r="C13" s="20" t="s">
        <v>3984</v>
      </c>
      <c r="D13" s="20" t="s">
        <v>3985</v>
      </c>
      <c r="E13" s="20" t="s">
        <v>3985</v>
      </c>
      <c r="F13" s="20" t="s">
        <v>3986</v>
      </c>
      <c r="G13" s="20" t="s">
        <v>3987</v>
      </c>
      <c r="H13" s="20" t="s">
        <v>4011</v>
      </c>
      <c r="I13" s="20" t="s">
        <v>3996</v>
      </c>
      <c r="J13" s="21" t="s">
        <v>4001</v>
      </c>
      <c r="K13" s="22" t="s">
        <v>4012</v>
      </c>
    </row>
    <row r="14" spans="1:11" ht="15">
      <c r="A14" s="19" t="s">
        <v>34</v>
      </c>
      <c r="B14" s="20">
        <v>69</v>
      </c>
      <c r="C14" s="20" t="s">
        <v>3984</v>
      </c>
      <c r="D14" s="83" t="s">
        <v>3985</v>
      </c>
      <c r="E14" s="20" t="s">
        <v>3985</v>
      </c>
      <c r="F14" s="20" t="s">
        <v>3986</v>
      </c>
      <c r="G14" s="20" t="s">
        <v>3998</v>
      </c>
      <c r="H14" s="20" t="s">
        <v>4004</v>
      </c>
      <c r="I14" s="20" t="s">
        <v>4005</v>
      </c>
      <c r="J14" s="21" t="s">
        <v>3990</v>
      </c>
      <c r="K14" s="23" t="s">
        <v>4012</v>
      </c>
    </row>
    <row r="15" spans="1:11" ht="15">
      <c r="A15" s="19" t="s">
        <v>35</v>
      </c>
      <c r="B15" s="20">
        <v>64</v>
      </c>
      <c r="C15" s="20" t="s">
        <v>3984</v>
      </c>
      <c r="D15" s="20" t="s">
        <v>3985</v>
      </c>
      <c r="E15" s="20" t="s">
        <v>3985</v>
      </c>
      <c r="F15" s="20" t="s">
        <v>3986</v>
      </c>
      <c r="G15" s="20" t="s">
        <v>4013</v>
      </c>
      <c r="H15" s="20" t="s">
        <v>4004</v>
      </c>
      <c r="I15" s="20" t="s">
        <v>4005</v>
      </c>
      <c r="J15" s="21" t="s">
        <v>4014</v>
      </c>
      <c r="K15" s="23" t="s">
        <v>4015</v>
      </c>
    </row>
    <row r="16" spans="1:11" ht="15">
      <c r="A16" s="19" t="s">
        <v>36</v>
      </c>
      <c r="B16" s="20">
        <v>64</v>
      </c>
      <c r="C16" s="20" t="s">
        <v>3984</v>
      </c>
      <c r="D16" s="20" t="s">
        <v>3985</v>
      </c>
      <c r="E16" s="20" t="s">
        <v>3985</v>
      </c>
      <c r="F16" s="20" t="s">
        <v>3986</v>
      </c>
      <c r="G16" s="20" t="s">
        <v>3987</v>
      </c>
      <c r="H16" s="20" t="s">
        <v>3988</v>
      </c>
      <c r="I16" s="20" t="s">
        <v>3989</v>
      </c>
      <c r="J16" s="21" t="s">
        <v>4014</v>
      </c>
      <c r="K16" s="23" t="s">
        <v>4012</v>
      </c>
    </row>
    <row r="17" spans="1:11" ht="15">
      <c r="A17" s="19" t="s">
        <v>37</v>
      </c>
      <c r="B17" s="20">
        <v>66</v>
      </c>
      <c r="C17" s="20" t="s">
        <v>3992</v>
      </c>
      <c r="D17" s="20" t="s">
        <v>3993</v>
      </c>
      <c r="E17" s="20" t="s">
        <v>3993</v>
      </c>
      <c r="F17" s="83" t="s">
        <v>3986</v>
      </c>
      <c r="G17" s="20" t="s">
        <v>3987</v>
      </c>
      <c r="H17" s="20" t="s">
        <v>4004</v>
      </c>
      <c r="I17" s="20" t="s">
        <v>4005</v>
      </c>
      <c r="J17" s="21" t="s">
        <v>3990</v>
      </c>
      <c r="K17" s="23" t="s">
        <v>4012</v>
      </c>
    </row>
    <row r="18" spans="1:11" ht="15">
      <c r="A18" s="19" t="s">
        <v>38</v>
      </c>
      <c r="B18" s="20">
        <v>64</v>
      </c>
      <c r="C18" s="20" t="s">
        <v>3984</v>
      </c>
      <c r="D18" s="20" t="s">
        <v>3985</v>
      </c>
      <c r="E18" s="20" t="s">
        <v>3985</v>
      </c>
      <c r="F18" s="20" t="s">
        <v>3986</v>
      </c>
      <c r="G18" s="20" t="s">
        <v>3987</v>
      </c>
      <c r="H18" s="20" t="s">
        <v>3999</v>
      </c>
      <c r="I18" s="20" t="s">
        <v>4000</v>
      </c>
      <c r="J18" s="21" t="s">
        <v>3990</v>
      </c>
      <c r="K18" s="23" t="s">
        <v>4016</v>
      </c>
    </row>
    <row r="19" spans="1:11" ht="15">
      <c r="A19" s="19" t="s">
        <v>39</v>
      </c>
      <c r="B19" s="20">
        <v>60</v>
      </c>
      <c r="C19" s="20" t="s">
        <v>3992</v>
      </c>
      <c r="D19" s="20" t="s">
        <v>3985</v>
      </c>
      <c r="E19" s="20" t="s">
        <v>3985</v>
      </c>
      <c r="F19" s="20" t="s">
        <v>3986</v>
      </c>
      <c r="G19" s="20" t="s">
        <v>3987</v>
      </c>
      <c r="H19" s="20" t="s">
        <v>4017</v>
      </c>
      <c r="I19" s="20" t="s">
        <v>3996</v>
      </c>
      <c r="J19" s="21" t="s">
        <v>3990</v>
      </c>
      <c r="K19" s="23" t="s">
        <v>4016</v>
      </c>
    </row>
    <row r="20" spans="1:11" ht="15">
      <c r="A20" s="19" t="s">
        <v>40</v>
      </c>
      <c r="B20" s="20">
        <v>51</v>
      </c>
      <c r="C20" s="20" t="s">
        <v>3992</v>
      </c>
      <c r="D20" s="20" t="s">
        <v>3993</v>
      </c>
      <c r="E20" s="20" t="s">
        <v>3993</v>
      </c>
      <c r="F20" s="20" t="s">
        <v>3986</v>
      </c>
      <c r="G20" s="20" t="s">
        <v>4006</v>
      </c>
      <c r="H20" s="20" t="s">
        <v>4018</v>
      </c>
      <c r="I20" s="20" t="s">
        <v>4019</v>
      </c>
      <c r="J20" s="21" t="s">
        <v>3990</v>
      </c>
      <c r="K20" s="25" t="s">
        <v>4012</v>
      </c>
    </row>
    <row r="21" spans="1:11" ht="15">
      <c r="A21" s="19" t="s">
        <v>41</v>
      </c>
      <c r="B21" s="20">
        <v>73</v>
      </c>
      <c r="C21" s="20" t="s">
        <v>3992</v>
      </c>
      <c r="D21" s="20" t="s">
        <v>3993</v>
      </c>
      <c r="E21" s="20" t="s">
        <v>3985</v>
      </c>
      <c r="F21" s="20" t="s">
        <v>3986</v>
      </c>
      <c r="G21" s="20" t="s">
        <v>3987</v>
      </c>
      <c r="H21" s="20" t="s">
        <v>4020</v>
      </c>
      <c r="I21" s="20" t="s">
        <v>3989</v>
      </c>
      <c r="J21" s="21" t="s">
        <v>3990</v>
      </c>
      <c r="K21" s="24" t="s">
        <v>4012</v>
      </c>
    </row>
    <row r="22" spans="1:11" ht="15">
      <c r="A22" s="19" t="s">
        <v>42</v>
      </c>
      <c r="B22" s="20">
        <v>75</v>
      </c>
      <c r="C22" s="20" t="s">
        <v>3992</v>
      </c>
      <c r="D22" s="20" t="s">
        <v>3993</v>
      </c>
      <c r="E22" s="20" t="s">
        <v>3993</v>
      </c>
      <c r="F22" s="20" t="s">
        <v>3986</v>
      </c>
      <c r="G22" s="20" t="s">
        <v>3987</v>
      </c>
      <c r="H22" s="20" t="s">
        <v>3988</v>
      </c>
      <c r="I22" s="20" t="s">
        <v>3989</v>
      </c>
      <c r="J22" s="21" t="s">
        <v>4021</v>
      </c>
      <c r="K22" s="21" t="s">
        <v>4016</v>
      </c>
    </row>
    <row r="23" spans="1:11" ht="16" thickBot="1">
      <c r="A23" s="26" t="s">
        <v>21</v>
      </c>
      <c r="B23" s="27">
        <v>81</v>
      </c>
      <c r="C23" s="27" t="s">
        <v>3992</v>
      </c>
      <c r="D23" s="27" t="s">
        <v>3993</v>
      </c>
      <c r="E23" s="27" t="s">
        <v>3993</v>
      </c>
      <c r="F23" s="84" t="s">
        <v>4022</v>
      </c>
      <c r="G23" s="27" t="s">
        <v>3987</v>
      </c>
      <c r="H23" s="27" t="s">
        <v>4004</v>
      </c>
      <c r="I23" s="27" t="s">
        <v>4005</v>
      </c>
      <c r="J23" s="28" t="s">
        <v>4023</v>
      </c>
      <c r="K23" s="28" t="s">
        <v>4015</v>
      </c>
    </row>
    <row r="24" spans="1:11" ht="18">
      <c r="A24" s="85" t="s">
        <v>4024</v>
      </c>
    </row>
    <row r="25" spans="1:11" ht="18">
      <c r="A25" s="85" t="s">
        <v>4025</v>
      </c>
    </row>
    <row r="26" spans="1:11" ht="18">
      <c r="A26" s="85" t="s">
        <v>4026</v>
      </c>
    </row>
  </sheetData>
  <phoneticPr fontId="1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372"/>
  <sheetViews>
    <sheetView showGridLines="0" workbookViewId="0"/>
  </sheetViews>
  <sheetFormatPr baseColWidth="10" defaultColWidth="8.83203125" defaultRowHeight="14"/>
  <cols>
    <col min="1" max="1" width="14" customWidth="1"/>
    <col min="2" max="2" width="35.33203125" customWidth="1"/>
    <col min="3" max="3" width="38.5" bestFit="1" customWidth="1"/>
    <col min="4" max="4" width="38.6640625" customWidth="1"/>
    <col min="5" max="5" width="54.5" customWidth="1"/>
  </cols>
  <sheetData>
    <row r="1" spans="1:5" ht="17">
      <c r="A1" s="90" t="s">
        <v>4037</v>
      </c>
    </row>
    <row r="2" spans="1:5" ht="15" thickBot="1"/>
    <row r="3" spans="1:5" ht="16" thickBot="1">
      <c r="A3" s="106" t="s">
        <v>1409</v>
      </c>
      <c r="B3" s="126" t="s">
        <v>1410</v>
      </c>
      <c r="C3" s="106" t="s">
        <v>1411</v>
      </c>
      <c r="D3" s="126" t="s">
        <v>1412</v>
      </c>
      <c r="E3" s="106" t="s">
        <v>1413</v>
      </c>
    </row>
    <row r="4" spans="1:5">
      <c r="A4" s="107" t="s">
        <v>521</v>
      </c>
      <c r="B4" s="108" t="s">
        <v>881</v>
      </c>
      <c r="C4" s="108" t="s">
        <v>13</v>
      </c>
      <c r="D4" s="108" t="s">
        <v>602</v>
      </c>
      <c r="E4" s="125">
        <v>22896685</v>
      </c>
    </row>
    <row r="5" spans="1:5">
      <c r="A5" s="110" t="s">
        <v>526</v>
      </c>
      <c r="B5" s="80" t="s">
        <v>1414</v>
      </c>
      <c r="C5" s="80" t="s">
        <v>585</v>
      </c>
      <c r="D5" s="80" t="s">
        <v>607</v>
      </c>
      <c r="E5" s="122">
        <v>16313925</v>
      </c>
    </row>
    <row r="6" spans="1:5">
      <c r="A6" s="110" t="s">
        <v>526</v>
      </c>
      <c r="B6" s="80" t="s">
        <v>1116</v>
      </c>
      <c r="C6" s="80" t="s">
        <v>801</v>
      </c>
      <c r="D6" s="80" t="s">
        <v>607</v>
      </c>
      <c r="E6" s="122">
        <v>17088426</v>
      </c>
    </row>
    <row r="7" spans="1:5">
      <c r="A7" s="110" t="s">
        <v>526</v>
      </c>
      <c r="B7" s="80" t="s">
        <v>1415</v>
      </c>
      <c r="C7" s="80" t="s">
        <v>585</v>
      </c>
      <c r="D7" s="80" t="s">
        <v>1309</v>
      </c>
      <c r="E7" s="122" t="s">
        <v>13</v>
      </c>
    </row>
    <row r="8" spans="1:5">
      <c r="A8" s="110" t="s">
        <v>526</v>
      </c>
      <c r="B8" s="80" t="s">
        <v>1416</v>
      </c>
      <c r="C8" s="80" t="s">
        <v>585</v>
      </c>
      <c r="D8" s="80" t="s">
        <v>643</v>
      </c>
      <c r="E8" s="122" t="s">
        <v>1417</v>
      </c>
    </row>
    <row r="9" spans="1:5">
      <c r="A9" s="110" t="s">
        <v>526</v>
      </c>
      <c r="B9" s="80" t="s">
        <v>1418</v>
      </c>
      <c r="C9" s="80" t="s">
        <v>13</v>
      </c>
      <c r="D9" s="80" t="s">
        <v>607</v>
      </c>
      <c r="E9" s="122" t="s">
        <v>1419</v>
      </c>
    </row>
    <row r="10" spans="1:5">
      <c r="A10" s="110" t="s">
        <v>526</v>
      </c>
      <c r="B10" s="80" t="s">
        <v>1420</v>
      </c>
      <c r="C10" s="80" t="s">
        <v>585</v>
      </c>
      <c r="D10" s="80" t="s">
        <v>1421</v>
      </c>
      <c r="E10" s="122" t="s">
        <v>1422</v>
      </c>
    </row>
    <row r="11" spans="1:5">
      <c r="A11" s="110" t="s">
        <v>526</v>
      </c>
      <c r="B11" s="80" t="s">
        <v>1423</v>
      </c>
      <c r="C11" s="80" t="s">
        <v>585</v>
      </c>
      <c r="D11" s="80" t="s">
        <v>597</v>
      </c>
      <c r="E11" s="122" t="s">
        <v>13</v>
      </c>
    </row>
    <row r="12" spans="1:5">
      <c r="A12" s="110" t="s">
        <v>526</v>
      </c>
      <c r="B12" s="80" t="s">
        <v>1424</v>
      </c>
      <c r="C12" s="80" t="s">
        <v>13</v>
      </c>
      <c r="D12" s="80" t="s">
        <v>607</v>
      </c>
      <c r="E12" s="122">
        <v>10592235</v>
      </c>
    </row>
    <row r="13" spans="1:5">
      <c r="A13" s="110" t="s">
        <v>526</v>
      </c>
      <c r="B13" s="80" t="s">
        <v>1425</v>
      </c>
      <c r="C13" s="80" t="s">
        <v>13</v>
      </c>
      <c r="D13" s="80" t="s">
        <v>607</v>
      </c>
      <c r="E13" s="122">
        <v>10592235</v>
      </c>
    </row>
    <row r="14" spans="1:5">
      <c r="A14" s="110" t="s">
        <v>526</v>
      </c>
      <c r="B14" s="80" t="s">
        <v>1426</v>
      </c>
      <c r="C14" s="80" t="s">
        <v>585</v>
      </c>
      <c r="D14" s="80" t="s">
        <v>612</v>
      </c>
      <c r="E14" s="122" t="s">
        <v>13</v>
      </c>
    </row>
    <row r="15" spans="1:5">
      <c r="A15" s="110" t="s">
        <v>526</v>
      </c>
      <c r="B15" s="80" t="s">
        <v>1427</v>
      </c>
      <c r="C15" s="80" t="s">
        <v>585</v>
      </c>
      <c r="D15" s="80" t="s">
        <v>597</v>
      </c>
      <c r="E15" s="122" t="s">
        <v>13</v>
      </c>
    </row>
    <row r="16" spans="1:5">
      <c r="A16" s="110" t="s">
        <v>526</v>
      </c>
      <c r="B16" s="80" t="s">
        <v>1428</v>
      </c>
      <c r="C16" s="80" t="s">
        <v>585</v>
      </c>
      <c r="D16" s="80" t="s">
        <v>631</v>
      </c>
      <c r="E16" s="122" t="s">
        <v>1419</v>
      </c>
    </row>
    <row r="17" spans="1:5">
      <c r="A17" s="110" t="s">
        <v>526</v>
      </c>
      <c r="B17" s="80" t="s">
        <v>1429</v>
      </c>
      <c r="C17" s="80" t="s">
        <v>13</v>
      </c>
      <c r="D17" s="80" t="s">
        <v>607</v>
      </c>
      <c r="E17" s="122" t="s">
        <v>1430</v>
      </c>
    </row>
    <row r="18" spans="1:5">
      <c r="A18" s="110" t="s">
        <v>526</v>
      </c>
      <c r="B18" s="80" t="s">
        <v>1431</v>
      </c>
      <c r="C18" s="80" t="s">
        <v>13</v>
      </c>
      <c r="D18" s="80" t="s">
        <v>742</v>
      </c>
      <c r="E18" s="122" t="s">
        <v>13</v>
      </c>
    </row>
    <row r="19" spans="1:5">
      <c r="A19" s="110" t="s">
        <v>526</v>
      </c>
      <c r="B19" s="80" t="s">
        <v>1432</v>
      </c>
      <c r="C19" s="80" t="s">
        <v>585</v>
      </c>
      <c r="D19" s="80" t="s">
        <v>597</v>
      </c>
      <c r="E19" s="122" t="s">
        <v>13</v>
      </c>
    </row>
    <row r="20" spans="1:5">
      <c r="A20" s="110" t="s">
        <v>526</v>
      </c>
      <c r="B20" s="80" t="s">
        <v>1433</v>
      </c>
      <c r="C20" s="80" t="s">
        <v>585</v>
      </c>
      <c r="D20" s="80" t="s">
        <v>612</v>
      </c>
      <c r="E20" s="122" t="s">
        <v>13</v>
      </c>
    </row>
    <row r="21" spans="1:5">
      <c r="A21" s="110" t="s">
        <v>526</v>
      </c>
      <c r="B21" s="80" t="s">
        <v>1434</v>
      </c>
      <c r="C21" s="80" t="s">
        <v>585</v>
      </c>
      <c r="D21" s="80" t="s">
        <v>612</v>
      </c>
      <c r="E21" s="122" t="s">
        <v>13</v>
      </c>
    </row>
    <row r="22" spans="1:5">
      <c r="A22" s="110" t="s">
        <v>526</v>
      </c>
      <c r="B22" s="80" t="s">
        <v>1435</v>
      </c>
      <c r="C22" s="80" t="s">
        <v>1436</v>
      </c>
      <c r="D22" s="80" t="s">
        <v>607</v>
      </c>
      <c r="E22" s="122" t="s">
        <v>1437</v>
      </c>
    </row>
    <row r="23" spans="1:5">
      <c r="A23" s="110" t="s">
        <v>526</v>
      </c>
      <c r="B23" s="80" t="s">
        <v>1438</v>
      </c>
      <c r="C23" s="80" t="s">
        <v>585</v>
      </c>
      <c r="D23" s="80" t="s">
        <v>597</v>
      </c>
      <c r="E23" s="122" t="s">
        <v>13</v>
      </c>
    </row>
    <row r="24" spans="1:5">
      <c r="A24" s="110" t="s">
        <v>526</v>
      </c>
      <c r="B24" s="80" t="s">
        <v>1439</v>
      </c>
      <c r="C24" s="80" t="s">
        <v>13</v>
      </c>
      <c r="D24" s="80" t="s">
        <v>607</v>
      </c>
      <c r="E24" s="122">
        <v>10592235</v>
      </c>
    </row>
    <row r="25" spans="1:5">
      <c r="A25" s="110" t="s">
        <v>526</v>
      </c>
      <c r="B25" s="80" t="s">
        <v>1440</v>
      </c>
      <c r="C25" s="80" t="s">
        <v>585</v>
      </c>
      <c r="D25" s="80" t="s">
        <v>612</v>
      </c>
      <c r="E25" s="122" t="s">
        <v>13</v>
      </c>
    </row>
    <row r="26" spans="1:5">
      <c r="A26" s="110" t="s">
        <v>526</v>
      </c>
      <c r="B26" s="80" t="s">
        <v>1441</v>
      </c>
      <c r="C26" s="80" t="s">
        <v>585</v>
      </c>
      <c r="D26" s="80" t="s">
        <v>607</v>
      </c>
      <c r="E26" s="122" t="s">
        <v>1442</v>
      </c>
    </row>
    <row r="27" spans="1:5">
      <c r="A27" s="110" t="s">
        <v>526</v>
      </c>
      <c r="B27" s="80" t="s">
        <v>1443</v>
      </c>
      <c r="C27" s="80" t="s">
        <v>585</v>
      </c>
      <c r="D27" s="80" t="s">
        <v>597</v>
      </c>
      <c r="E27" s="122" t="s">
        <v>13</v>
      </c>
    </row>
    <row r="28" spans="1:5">
      <c r="A28" s="110" t="s">
        <v>526</v>
      </c>
      <c r="B28" s="80" t="s">
        <v>1444</v>
      </c>
      <c r="C28" s="80" t="s">
        <v>13</v>
      </c>
      <c r="D28" s="80" t="s">
        <v>607</v>
      </c>
      <c r="E28" s="122">
        <v>10592235</v>
      </c>
    </row>
    <row r="29" spans="1:5">
      <c r="A29" s="110" t="s">
        <v>526</v>
      </c>
      <c r="B29" s="80" t="s">
        <v>1445</v>
      </c>
      <c r="C29" s="80" t="s">
        <v>13</v>
      </c>
      <c r="D29" s="80" t="s">
        <v>607</v>
      </c>
      <c r="E29" s="122" t="s">
        <v>13</v>
      </c>
    </row>
    <row r="30" spans="1:5">
      <c r="A30" s="110" t="s">
        <v>526</v>
      </c>
      <c r="B30" s="80" t="s">
        <v>1446</v>
      </c>
      <c r="C30" s="80" t="s">
        <v>1447</v>
      </c>
      <c r="D30" s="80" t="s">
        <v>626</v>
      </c>
      <c r="E30" s="122" t="s">
        <v>1448</v>
      </c>
    </row>
    <row r="31" spans="1:5">
      <c r="A31" s="110" t="s">
        <v>526</v>
      </c>
      <c r="B31" s="80" t="s">
        <v>1449</v>
      </c>
      <c r="C31" s="80" t="s">
        <v>585</v>
      </c>
      <c r="D31" s="80" t="s">
        <v>597</v>
      </c>
      <c r="E31" s="122" t="s">
        <v>13</v>
      </c>
    </row>
    <row r="32" spans="1:5">
      <c r="A32" s="110" t="s">
        <v>526</v>
      </c>
      <c r="B32" s="80" t="s">
        <v>1450</v>
      </c>
      <c r="C32" s="80" t="s">
        <v>585</v>
      </c>
      <c r="D32" s="80" t="s">
        <v>597</v>
      </c>
      <c r="E32" s="122" t="s">
        <v>13</v>
      </c>
    </row>
    <row r="33" spans="1:5">
      <c r="A33" s="110" t="s">
        <v>526</v>
      </c>
      <c r="B33" s="80" t="s">
        <v>1451</v>
      </c>
      <c r="C33" s="80" t="s">
        <v>585</v>
      </c>
      <c r="D33" s="80" t="s">
        <v>643</v>
      </c>
      <c r="E33" s="122" t="s">
        <v>13</v>
      </c>
    </row>
    <row r="34" spans="1:5">
      <c r="A34" s="110" t="s">
        <v>526</v>
      </c>
      <c r="B34" s="80" t="s">
        <v>893</v>
      </c>
      <c r="C34" s="80" t="s">
        <v>13</v>
      </c>
      <c r="D34" s="80" t="s">
        <v>742</v>
      </c>
      <c r="E34" s="122" t="s">
        <v>13</v>
      </c>
    </row>
    <row r="35" spans="1:5">
      <c r="A35" s="110" t="s">
        <v>526</v>
      </c>
      <c r="B35" s="80" t="s">
        <v>1452</v>
      </c>
      <c r="C35" s="80" t="s">
        <v>13</v>
      </c>
      <c r="D35" s="80" t="s">
        <v>607</v>
      </c>
      <c r="E35" s="122" t="s">
        <v>13</v>
      </c>
    </row>
    <row r="36" spans="1:5">
      <c r="A36" s="110" t="s">
        <v>526</v>
      </c>
      <c r="B36" s="80" t="s">
        <v>1453</v>
      </c>
      <c r="C36" s="80" t="s">
        <v>13</v>
      </c>
      <c r="D36" s="80" t="s">
        <v>607</v>
      </c>
      <c r="E36" s="122">
        <v>10592235</v>
      </c>
    </row>
    <row r="37" spans="1:5">
      <c r="A37" s="110" t="s">
        <v>528</v>
      </c>
      <c r="B37" s="80" t="s">
        <v>799</v>
      </c>
      <c r="C37" s="80" t="s">
        <v>13</v>
      </c>
      <c r="D37" s="80" t="s">
        <v>577</v>
      </c>
      <c r="E37" s="122">
        <v>11058590</v>
      </c>
    </row>
    <row r="38" spans="1:5">
      <c r="A38" s="110" t="s">
        <v>528</v>
      </c>
      <c r="B38" s="80" t="s">
        <v>985</v>
      </c>
      <c r="C38" s="80" t="s">
        <v>13</v>
      </c>
      <c r="D38" s="80" t="s">
        <v>652</v>
      </c>
      <c r="E38" s="122" t="s">
        <v>13</v>
      </c>
    </row>
    <row r="39" spans="1:5">
      <c r="A39" s="110" t="s">
        <v>532</v>
      </c>
      <c r="B39" s="80" t="s">
        <v>1454</v>
      </c>
      <c r="C39" s="80" t="s">
        <v>13</v>
      </c>
      <c r="D39" s="80" t="s">
        <v>607</v>
      </c>
      <c r="E39" s="122" t="s">
        <v>1419</v>
      </c>
    </row>
    <row r="40" spans="1:5">
      <c r="A40" s="110" t="s">
        <v>532</v>
      </c>
      <c r="B40" s="80" t="s">
        <v>1455</v>
      </c>
      <c r="C40" s="80" t="s">
        <v>13</v>
      </c>
      <c r="D40" s="80" t="s">
        <v>607</v>
      </c>
      <c r="E40" s="122">
        <v>10592235</v>
      </c>
    </row>
    <row r="41" spans="1:5">
      <c r="A41" s="110" t="s">
        <v>525</v>
      </c>
      <c r="B41" s="80" t="s">
        <v>1456</v>
      </c>
      <c r="C41" s="80" t="s">
        <v>1457</v>
      </c>
      <c r="D41" s="80" t="s">
        <v>626</v>
      </c>
      <c r="E41" s="122">
        <v>16472864</v>
      </c>
    </row>
    <row r="42" spans="1:5">
      <c r="A42" s="110" t="s">
        <v>525</v>
      </c>
      <c r="B42" s="80" t="s">
        <v>1458</v>
      </c>
      <c r="C42" s="80" t="s">
        <v>614</v>
      </c>
      <c r="D42" s="80" t="s">
        <v>612</v>
      </c>
      <c r="E42" s="122" t="s">
        <v>13</v>
      </c>
    </row>
    <row r="43" spans="1:5">
      <c r="A43" s="110" t="s">
        <v>525</v>
      </c>
      <c r="B43" s="80" t="s">
        <v>1459</v>
      </c>
      <c r="C43" s="80" t="s">
        <v>1273</v>
      </c>
      <c r="D43" s="80" t="s">
        <v>597</v>
      </c>
      <c r="E43" s="122" t="s">
        <v>13</v>
      </c>
    </row>
    <row r="44" spans="1:5">
      <c r="A44" s="110" t="s">
        <v>525</v>
      </c>
      <c r="B44" s="80" t="s">
        <v>1460</v>
      </c>
      <c r="C44" s="80" t="s">
        <v>1273</v>
      </c>
      <c r="D44" s="80" t="s">
        <v>597</v>
      </c>
      <c r="E44" s="122" t="s">
        <v>13</v>
      </c>
    </row>
    <row r="45" spans="1:5">
      <c r="A45" s="110" t="s">
        <v>525</v>
      </c>
      <c r="B45" s="80" t="s">
        <v>1461</v>
      </c>
      <c r="C45" s="80" t="s">
        <v>1273</v>
      </c>
      <c r="D45" s="80" t="s">
        <v>597</v>
      </c>
      <c r="E45" s="122" t="s">
        <v>13</v>
      </c>
    </row>
    <row r="46" spans="1:5" ht="30">
      <c r="A46" s="112" t="s">
        <v>551</v>
      </c>
      <c r="B46" s="113" t="s">
        <v>761</v>
      </c>
      <c r="C46" s="113" t="s">
        <v>13</v>
      </c>
      <c r="D46" s="113" t="s">
        <v>1462</v>
      </c>
      <c r="E46" s="123" t="s">
        <v>1463</v>
      </c>
    </row>
    <row r="47" spans="1:5">
      <c r="A47" s="110" t="s">
        <v>551</v>
      </c>
      <c r="B47" s="80" t="s">
        <v>972</v>
      </c>
      <c r="C47" s="80" t="s">
        <v>13</v>
      </c>
      <c r="D47" s="80" t="s">
        <v>746</v>
      </c>
      <c r="E47" s="122">
        <v>24141786</v>
      </c>
    </row>
    <row r="48" spans="1:5">
      <c r="A48" s="110" t="s">
        <v>551</v>
      </c>
      <c r="B48" s="80" t="s">
        <v>1464</v>
      </c>
      <c r="C48" s="80" t="s">
        <v>13</v>
      </c>
      <c r="D48" s="80" t="s">
        <v>602</v>
      </c>
      <c r="E48" s="122">
        <v>24504448</v>
      </c>
    </row>
    <row r="49" spans="1:5">
      <c r="A49" s="110" t="s">
        <v>552</v>
      </c>
      <c r="B49" s="80" t="s">
        <v>1465</v>
      </c>
      <c r="C49" s="80" t="s">
        <v>628</v>
      </c>
      <c r="D49" s="80" t="s">
        <v>612</v>
      </c>
      <c r="E49" s="122" t="s">
        <v>13</v>
      </c>
    </row>
    <row r="50" spans="1:5">
      <c r="A50" s="110" t="s">
        <v>552</v>
      </c>
      <c r="B50" s="80" t="s">
        <v>1466</v>
      </c>
      <c r="C50" s="80" t="s">
        <v>628</v>
      </c>
      <c r="D50" s="80" t="s">
        <v>612</v>
      </c>
      <c r="E50" s="122" t="s">
        <v>13</v>
      </c>
    </row>
    <row r="51" spans="1:5">
      <c r="A51" s="110" t="s">
        <v>552</v>
      </c>
      <c r="B51" s="80" t="s">
        <v>1177</v>
      </c>
      <c r="C51" s="80" t="s">
        <v>628</v>
      </c>
      <c r="D51" s="80" t="s">
        <v>612</v>
      </c>
      <c r="E51" s="122" t="s">
        <v>13</v>
      </c>
    </row>
    <row r="52" spans="1:5">
      <c r="A52" s="110" t="s">
        <v>1467</v>
      </c>
      <c r="B52" s="80" t="s">
        <v>1468</v>
      </c>
      <c r="C52" s="80" t="s">
        <v>585</v>
      </c>
      <c r="D52" s="80" t="s">
        <v>612</v>
      </c>
      <c r="E52" s="122" t="s">
        <v>13</v>
      </c>
    </row>
    <row r="53" spans="1:5">
      <c r="A53" s="110" t="s">
        <v>1467</v>
      </c>
      <c r="B53" s="80" t="s">
        <v>1057</v>
      </c>
      <c r="C53" s="80" t="s">
        <v>13</v>
      </c>
      <c r="D53" s="80" t="s">
        <v>607</v>
      </c>
      <c r="E53" s="122" t="s">
        <v>1469</v>
      </c>
    </row>
    <row r="54" spans="1:5">
      <c r="A54" s="110" t="s">
        <v>1470</v>
      </c>
      <c r="B54" s="80" t="s">
        <v>792</v>
      </c>
      <c r="C54" s="80" t="s">
        <v>585</v>
      </c>
      <c r="D54" s="80" t="s">
        <v>597</v>
      </c>
      <c r="E54" s="122" t="s">
        <v>13</v>
      </c>
    </row>
    <row r="55" spans="1:5">
      <c r="A55" s="110" t="s">
        <v>548</v>
      </c>
      <c r="B55" s="80" t="s">
        <v>1471</v>
      </c>
      <c r="C55" s="80" t="s">
        <v>585</v>
      </c>
      <c r="D55" s="80" t="s">
        <v>1472</v>
      </c>
      <c r="E55" s="122">
        <v>27207775</v>
      </c>
    </row>
    <row r="56" spans="1:5">
      <c r="A56" s="110" t="s">
        <v>548</v>
      </c>
      <c r="B56" s="80" t="s">
        <v>1473</v>
      </c>
      <c r="C56" s="80" t="s">
        <v>585</v>
      </c>
      <c r="D56" s="80" t="s">
        <v>1474</v>
      </c>
      <c r="E56" s="122" t="s">
        <v>13</v>
      </c>
    </row>
    <row r="57" spans="1:5">
      <c r="A57" s="110" t="s">
        <v>548</v>
      </c>
      <c r="B57" s="80" t="s">
        <v>1475</v>
      </c>
      <c r="C57" s="80" t="s">
        <v>585</v>
      </c>
      <c r="D57" s="80" t="s">
        <v>734</v>
      </c>
      <c r="E57" s="122" t="s">
        <v>13</v>
      </c>
    </row>
    <row r="58" spans="1:5">
      <c r="A58" s="110" t="s">
        <v>548</v>
      </c>
      <c r="B58" s="80" t="s">
        <v>1476</v>
      </c>
      <c r="C58" s="80" t="s">
        <v>585</v>
      </c>
      <c r="D58" s="80" t="s">
        <v>597</v>
      </c>
      <c r="E58" s="122" t="s">
        <v>13</v>
      </c>
    </row>
    <row r="59" spans="1:5">
      <c r="A59" s="110" t="s">
        <v>548</v>
      </c>
      <c r="B59" s="80" t="s">
        <v>1477</v>
      </c>
      <c r="C59" s="80" t="s">
        <v>585</v>
      </c>
      <c r="D59" s="80" t="s">
        <v>612</v>
      </c>
      <c r="E59" s="122" t="s">
        <v>13</v>
      </c>
    </row>
    <row r="60" spans="1:5">
      <c r="A60" s="110" t="s">
        <v>548</v>
      </c>
      <c r="B60" s="80" t="s">
        <v>1478</v>
      </c>
      <c r="C60" s="80" t="s">
        <v>13</v>
      </c>
      <c r="D60" s="80" t="s">
        <v>746</v>
      </c>
      <c r="E60" s="122" t="s">
        <v>1479</v>
      </c>
    </row>
    <row r="61" spans="1:5">
      <c r="A61" s="110" t="s">
        <v>548</v>
      </c>
      <c r="B61" s="80" t="s">
        <v>1480</v>
      </c>
      <c r="C61" s="80" t="s">
        <v>585</v>
      </c>
      <c r="D61" s="80" t="s">
        <v>597</v>
      </c>
      <c r="E61" s="122" t="s">
        <v>13</v>
      </c>
    </row>
    <row r="62" spans="1:5">
      <c r="A62" s="110" t="s">
        <v>548</v>
      </c>
      <c r="B62" s="80" t="s">
        <v>1481</v>
      </c>
      <c r="C62" s="80" t="s">
        <v>585</v>
      </c>
      <c r="D62" s="80" t="s">
        <v>612</v>
      </c>
      <c r="E62" s="122" t="s">
        <v>13</v>
      </c>
    </row>
    <row r="63" spans="1:5">
      <c r="A63" s="110" t="s">
        <v>548</v>
      </c>
      <c r="B63" s="80" t="s">
        <v>1482</v>
      </c>
      <c r="C63" s="80" t="s">
        <v>585</v>
      </c>
      <c r="D63" s="80" t="s">
        <v>1483</v>
      </c>
      <c r="E63" s="122" t="s">
        <v>13</v>
      </c>
    </row>
    <row r="64" spans="1:5">
      <c r="A64" s="110" t="s">
        <v>548</v>
      </c>
      <c r="B64" s="80" t="s">
        <v>957</v>
      </c>
      <c r="C64" s="80" t="s">
        <v>13</v>
      </c>
      <c r="D64" s="80" t="s">
        <v>1484</v>
      </c>
      <c r="E64" s="122" t="s">
        <v>1485</v>
      </c>
    </row>
    <row r="65" spans="1:5">
      <c r="A65" s="110" t="s">
        <v>548</v>
      </c>
      <c r="B65" s="80" t="s">
        <v>1486</v>
      </c>
      <c r="C65" s="80" t="s">
        <v>585</v>
      </c>
      <c r="D65" s="80" t="s">
        <v>1487</v>
      </c>
      <c r="E65" s="122" t="s">
        <v>13</v>
      </c>
    </row>
    <row r="66" spans="1:5">
      <c r="A66" s="110" t="s">
        <v>548</v>
      </c>
      <c r="B66" s="80" t="s">
        <v>1488</v>
      </c>
      <c r="C66" s="80" t="s">
        <v>585</v>
      </c>
      <c r="D66" s="80" t="s">
        <v>597</v>
      </c>
      <c r="E66" s="122" t="s">
        <v>13</v>
      </c>
    </row>
    <row r="67" spans="1:5">
      <c r="A67" s="110" t="s">
        <v>548</v>
      </c>
      <c r="B67" s="80" t="s">
        <v>760</v>
      </c>
      <c r="C67" s="80" t="s">
        <v>585</v>
      </c>
      <c r="D67" s="80" t="s">
        <v>946</v>
      </c>
      <c r="E67" s="122" t="s">
        <v>13</v>
      </c>
    </row>
    <row r="68" spans="1:5">
      <c r="A68" s="110" t="s">
        <v>548</v>
      </c>
      <c r="B68" s="80" t="s">
        <v>1489</v>
      </c>
      <c r="C68" s="80" t="s">
        <v>13</v>
      </c>
      <c r="D68" s="80" t="s">
        <v>612</v>
      </c>
      <c r="E68" s="122" t="s">
        <v>13</v>
      </c>
    </row>
    <row r="69" spans="1:5">
      <c r="A69" s="110" t="s">
        <v>548</v>
      </c>
      <c r="B69" s="80" t="s">
        <v>1490</v>
      </c>
      <c r="C69" s="80" t="s">
        <v>585</v>
      </c>
      <c r="D69" s="80" t="s">
        <v>612</v>
      </c>
      <c r="E69" s="122" t="s">
        <v>13</v>
      </c>
    </row>
    <row r="70" spans="1:5">
      <c r="A70" s="110" t="s">
        <v>548</v>
      </c>
      <c r="B70" s="80" t="s">
        <v>1491</v>
      </c>
      <c r="C70" s="80" t="s">
        <v>13</v>
      </c>
      <c r="D70" s="80" t="s">
        <v>742</v>
      </c>
      <c r="E70" s="122" t="s">
        <v>13</v>
      </c>
    </row>
    <row r="71" spans="1:5">
      <c r="A71" s="110" t="s">
        <v>548</v>
      </c>
      <c r="B71" s="80" t="s">
        <v>792</v>
      </c>
      <c r="C71" s="80" t="s">
        <v>585</v>
      </c>
      <c r="D71" s="80" t="s">
        <v>597</v>
      </c>
      <c r="E71" s="122" t="s">
        <v>13</v>
      </c>
    </row>
    <row r="72" spans="1:5">
      <c r="A72" s="110" t="s">
        <v>548</v>
      </c>
      <c r="B72" s="80" t="s">
        <v>1492</v>
      </c>
      <c r="C72" s="80" t="s">
        <v>585</v>
      </c>
      <c r="D72" s="80" t="s">
        <v>597</v>
      </c>
      <c r="E72" s="122" t="s">
        <v>13</v>
      </c>
    </row>
    <row r="73" spans="1:5">
      <c r="A73" s="110" t="s">
        <v>548</v>
      </c>
      <c r="B73" s="80" t="s">
        <v>1493</v>
      </c>
      <c r="C73" s="80" t="s">
        <v>585</v>
      </c>
      <c r="D73" s="80" t="s">
        <v>597</v>
      </c>
      <c r="E73" s="122" t="s">
        <v>13</v>
      </c>
    </row>
    <row r="74" spans="1:5">
      <c r="A74" s="110" t="s">
        <v>548</v>
      </c>
      <c r="B74" s="80" t="s">
        <v>1494</v>
      </c>
      <c r="C74" s="80" t="s">
        <v>13</v>
      </c>
      <c r="D74" s="80" t="s">
        <v>612</v>
      </c>
      <c r="E74" s="122" t="s">
        <v>13</v>
      </c>
    </row>
    <row r="75" spans="1:5">
      <c r="A75" s="110" t="s">
        <v>548</v>
      </c>
      <c r="B75" s="80" t="s">
        <v>1495</v>
      </c>
      <c r="C75" s="80" t="s">
        <v>585</v>
      </c>
      <c r="D75" s="80" t="s">
        <v>612</v>
      </c>
      <c r="E75" s="122" t="s">
        <v>13</v>
      </c>
    </row>
    <row r="76" spans="1:5">
      <c r="A76" s="110" t="s">
        <v>548</v>
      </c>
      <c r="B76" s="80" t="s">
        <v>1496</v>
      </c>
      <c r="C76" s="80" t="s">
        <v>585</v>
      </c>
      <c r="D76" s="80" t="s">
        <v>1497</v>
      </c>
      <c r="E76" s="122" t="s">
        <v>13</v>
      </c>
    </row>
    <row r="77" spans="1:5">
      <c r="A77" s="110" t="s">
        <v>548</v>
      </c>
      <c r="B77" s="80" t="s">
        <v>1212</v>
      </c>
      <c r="C77" s="80" t="s">
        <v>13</v>
      </c>
      <c r="D77" s="80" t="s">
        <v>612</v>
      </c>
      <c r="E77" s="122" t="s">
        <v>13</v>
      </c>
    </row>
    <row r="78" spans="1:5">
      <c r="A78" s="110" t="s">
        <v>1498</v>
      </c>
      <c r="B78" s="80" t="s">
        <v>1499</v>
      </c>
      <c r="C78" s="80" t="s">
        <v>13</v>
      </c>
      <c r="D78" s="80" t="s">
        <v>602</v>
      </c>
      <c r="E78" s="122">
        <v>16243825</v>
      </c>
    </row>
    <row r="79" spans="1:5">
      <c r="A79" s="110" t="s">
        <v>1498</v>
      </c>
      <c r="B79" s="80" t="s">
        <v>1500</v>
      </c>
      <c r="C79" s="80" t="s">
        <v>13</v>
      </c>
      <c r="D79" s="80" t="s">
        <v>602</v>
      </c>
      <c r="E79" s="122">
        <v>16243825</v>
      </c>
    </row>
    <row r="80" spans="1:5">
      <c r="A80" s="110" t="s">
        <v>1498</v>
      </c>
      <c r="B80" s="80" t="s">
        <v>985</v>
      </c>
      <c r="C80" s="80" t="s">
        <v>13</v>
      </c>
      <c r="D80" s="80" t="s">
        <v>602</v>
      </c>
      <c r="E80" s="122">
        <v>16243825</v>
      </c>
    </row>
    <row r="81" spans="1:5">
      <c r="A81" s="110" t="s">
        <v>1498</v>
      </c>
      <c r="B81" s="80" t="s">
        <v>1501</v>
      </c>
      <c r="C81" s="80" t="s">
        <v>13</v>
      </c>
      <c r="D81" s="80" t="s">
        <v>602</v>
      </c>
      <c r="E81" s="122">
        <v>16243825</v>
      </c>
    </row>
    <row r="82" spans="1:5">
      <c r="A82" s="110" t="s">
        <v>565</v>
      </c>
      <c r="B82" s="80" t="s">
        <v>1502</v>
      </c>
      <c r="C82" s="80" t="s">
        <v>13</v>
      </c>
      <c r="D82" s="80" t="s">
        <v>607</v>
      </c>
      <c r="E82" s="122" t="s">
        <v>778</v>
      </c>
    </row>
    <row r="83" spans="1:5">
      <c r="A83" s="110" t="s">
        <v>565</v>
      </c>
      <c r="B83" s="80" t="s">
        <v>1503</v>
      </c>
      <c r="C83" s="80" t="s">
        <v>13</v>
      </c>
      <c r="D83" s="80" t="s">
        <v>577</v>
      </c>
      <c r="E83" s="122">
        <v>17019711</v>
      </c>
    </row>
    <row r="84" spans="1:5">
      <c r="A84" s="110" t="s">
        <v>1504</v>
      </c>
      <c r="B84" s="80" t="s">
        <v>1505</v>
      </c>
      <c r="C84" s="80" t="s">
        <v>13</v>
      </c>
      <c r="D84" s="80" t="s">
        <v>607</v>
      </c>
      <c r="E84" s="122" t="s">
        <v>1419</v>
      </c>
    </row>
    <row r="85" spans="1:5">
      <c r="A85" s="110" t="s">
        <v>1504</v>
      </c>
      <c r="B85" s="80" t="s">
        <v>1506</v>
      </c>
      <c r="C85" s="80" t="s">
        <v>573</v>
      </c>
      <c r="D85" s="80" t="s">
        <v>650</v>
      </c>
      <c r="E85" s="122" t="s">
        <v>13</v>
      </c>
    </row>
    <row r="86" spans="1:5">
      <c r="A86" s="110" t="s">
        <v>1507</v>
      </c>
      <c r="B86" s="80" t="s">
        <v>1508</v>
      </c>
      <c r="C86" s="80" t="s">
        <v>585</v>
      </c>
      <c r="D86" s="80" t="s">
        <v>597</v>
      </c>
      <c r="E86" s="122" t="s">
        <v>13</v>
      </c>
    </row>
    <row r="87" spans="1:5">
      <c r="A87" s="110" t="s">
        <v>1507</v>
      </c>
      <c r="B87" s="80" t="s">
        <v>1509</v>
      </c>
      <c r="C87" s="80" t="s">
        <v>13</v>
      </c>
      <c r="D87" s="80" t="s">
        <v>577</v>
      </c>
      <c r="E87" s="122">
        <v>15183516</v>
      </c>
    </row>
    <row r="88" spans="1:5">
      <c r="A88" s="110" t="s">
        <v>1507</v>
      </c>
      <c r="B88" s="80" t="s">
        <v>711</v>
      </c>
      <c r="C88" s="80" t="s">
        <v>585</v>
      </c>
      <c r="D88" s="80" t="s">
        <v>612</v>
      </c>
      <c r="E88" s="122" t="s">
        <v>13</v>
      </c>
    </row>
    <row r="89" spans="1:5">
      <c r="A89" s="110" t="s">
        <v>1507</v>
      </c>
      <c r="B89" s="80" t="s">
        <v>1510</v>
      </c>
      <c r="C89" s="80" t="s">
        <v>585</v>
      </c>
      <c r="D89" s="80" t="s">
        <v>612</v>
      </c>
      <c r="E89" s="122" t="s">
        <v>13</v>
      </c>
    </row>
    <row r="90" spans="1:5">
      <c r="A90" s="110" t="s">
        <v>1507</v>
      </c>
      <c r="B90" s="80" t="s">
        <v>1511</v>
      </c>
      <c r="C90" s="80" t="s">
        <v>585</v>
      </c>
      <c r="D90" s="80" t="s">
        <v>597</v>
      </c>
      <c r="E90" s="122" t="s">
        <v>13</v>
      </c>
    </row>
    <row r="91" spans="1:5">
      <c r="A91" s="110" t="s">
        <v>1507</v>
      </c>
      <c r="B91" s="80" t="s">
        <v>1512</v>
      </c>
      <c r="C91" s="80" t="s">
        <v>585</v>
      </c>
      <c r="D91" s="80" t="s">
        <v>597</v>
      </c>
      <c r="E91" s="122" t="s">
        <v>13</v>
      </c>
    </row>
    <row r="92" spans="1:5">
      <c r="A92" s="110" t="s">
        <v>1507</v>
      </c>
      <c r="B92" s="80" t="s">
        <v>1513</v>
      </c>
      <c r="C92" s="80" t="s">
        <v>585</v>
      </c>
      <c r="D92" s="80" t="s">
        <v>597</v>
      </c>
      <c r="E92" s="122" t="s">
        <v>13</v>
      </c>
    </row>
    <row r="93" spans="1:5">
      <c r="A93" s="110" t="s">
        <v>1507</v>
      </c>
      <c r="B93" s="80" t="s">
        <v>1514</v>
      </c>
      <c r="C93" s="80" t="s">
        <v>585</v>
      </c>
      <c r="D93" s="80" t="s">
        <v>658</v>
      </c>
      <c r="E93" s="122" t="s">
        <v>13</v>
      </c>
    </row>
    <row r="94" spans="1:5">
      <c r="A94" s="110" t="s">
        <v>1507</v>
      </c>
      <c r="B94" s="80" t="s">
        <v>1035</v>
      </c>
      <c r="C94" s="80" t="s">
        <v>13</v>
      </c>
      <c r="D94" s="80" t="s">
        <v>577</v>
      </c>
      <c r="E94" s="122">
        <v>16300803</v>
      </c>
    </row>
    <row r="95" spans="1:5">
      <c r="A95" s="110" t="s">
        <v>1507</v>
      </c>
      <c r="B95" s="80" t="s">
        <v>1515</v>
      </c>
      <c r="C95" s="80" t="s">
        <v>13</v>
      </c>
      <c r="D95" s="80" t="s">
        <v>1516</v>
      </c>
      <c r="E95" s="122" t="s">
        <v>1517</v>
      </c>
    </row>
    <row r="96" spans="1:5">
      <c r="A96" s="110" t="s">
        <v>1507</v>
      </c>
      <c r="B96" s="80" t="s">
        <v>1518</v>
      </c>
      <c r="C96" s="80" t="s">
        <v>13</v>
      </c>
      <c r="D96" s="80" t="s">
        <v>577</v>
      </c>
      <c r="E96" s="122">
        <v>11360665</v>
      </c>
    </row>
    <row r="97" spans="1:5">
      <c r="A97" s="110" t="s">
        <v>1507</v>
      </c>
      <c r="B97" s="80" t="s">
        <v>881</v>
      </c>
      <c r="C97" s="80" t="s">
        <v>13</v>
      </c>
      <c r="D97" s="80" t="s">
        <v>577</v>
      </c>
      <c r="E97" s="122">
        <v>12438277</v>
      </c>
    </row>
    <row r="98" spans="1:5">
      <c r="A98" s="110" t="s">
        <v>1507</v>
      </c>
      <c r="B98" s="80" t="s">
        <v>703</v>
      </c>
      <c r="C98" s="80" t="s">
        <v>585</v>
      </c>
      <c r="D98" s="80" t="s">
        <v>612</v>
      </c>
      <c r="E98" s="122" t="s">
        <v>13</v>
      </c>
    </row>
    <row r="99" spans="1:5">
      <c r="A99" s="110" t="s">
        <v>1507</v>
      </c>
      <c r="B99" s="80" t="s">
        <v>1519</v>
      </c>
      <c r="C99" s="80" t="s">
        <v>585</v>
      </c>
      <c r="D99" s="80" t="s">
        <v>597</v>
      </c>
      <c r="E99" s="122" t="s">
        <v>13</v>
      </c>
    </row>
    <row r="100" spans="1:5">
      <c r="A100" s="110" t="s">
        <v>1507</v>
      </c>
      <c r="B100" s="80" t="s">
        <v>1520</v>
      </c>
      <c r="C100" s="80" t="s">
        <v>13</v>
      </c>
      <c r="D100" s="80" t="s">
        <v>577</v>
      </c>
      <c r="E100" s="122">
        <v>11516824</v>
      </c>
    </row>
    <row r="101" spans="1:5">
      <c r="A101" s="110" t="s">
        <v>1507</v>
      </c>
      <c r="B101" s="80" t="s">
        <v>1521</v>
      </c>
      <c r="C101" s="80" t="s">
        <v>13</v>
      </c>
      <c r="D101" s="80" t="s">
        <v>577</v>
      </c>
      <c r="E101" s="122">
        <v>17052849</v>
      </c>
    </row>
    <row r="102" spans="1:5">
      <c r="A102" s="110" t="s">
        <v>1507</v>
      </c>
      <c r="B102" s="80" t="s">
        <v>1522</v>
      </c>
      <c r="C102" s="80" t="s">
        <v>585</v>
      </c>
      <c r="D102" s="80" t="s">
        <v>597</v>
      </c>
      <c r="E102" s="122" t="s">
        <v>13</v>
      </c>
    </row>
    <row r="103" spans="1:5">
      <c r="A103" s="110" t="s">
        <v>1523</v>
      </c>
      <c r="B103" s="80" t="s">
        <v>1450</v>
      </c>
      <c r="C103" s="80" t="s">
        <v>585</v>
      </c>
      <c r="D103" s="80" t="s">
        <v>597</v>
      </c>
      <c r="E103" s="122" t="s">
        <v>13</v>
      </c>
    </row>
    <row r="104" spans="1:5">
      <c r="A104" s="110" t="s">
        <v>1523</v>
      </c>
      <c r="B104" s="80" t="s">
        <v>1423</v>
      </c>
      <c r="C104" s="80" t="s">
        <v>585</v>
      </c>
      <c r="D104" s="80" t="s">
        <v>597</v>
      </c>
      <c r="E104" s="122" t="s">
        <v>13</v>
      </c>
    </row>
    <row r="105" spans="1:5">
      <c r="A105" s="110" t="s">
        <v>1523</v>
      </c>
      <c r="B105" s="80" t="s">
        <v>1524</v>
      </c>
      <c r="C105" s="80" t="s">
        <v>585</v>
      </c>
      <c r="D105" s="80" t="s">
        <v>612</v>
      </c>
      <c r="E105" s="122" t="s">
        <v>13</v>
      </c>
    </row>
    <row r="106" spans="1:5">
      <c r="A106" s="110" t="s">
        <v>1523</v>
      </c>
      <c r="B106" s="80" t="s">
        <v>1451</v>
      </c>
      <c r="C106" s="80" t="s">
        <v>585</v>
      </c>
      <c r="D106" s="80" t="s">
        <v>612</v>
      </c>
      <c r="E106" s="122" t="s">
        <v>13</v>
      </c>
    </row>
    <row r="107" spans="1:5">
      <c r="A107" s="110" t="s">
        <v>1523</v>
      </c>
      <c r="B107" s="80" t="s">
        <v>1432</v>
      </c>
      <c r="C107" s="80" t="s">
        <v>585</v>
      </c>
      <c r="D107" s="80" t="s">
        <v>597</v>
      </c>
      <c r="E107" s="122" t="s">
        <v>13</v>
      </c>
    </row>
    <row r="108" spans="1:5">
      <c r="A108" s="110" t="s">
        <v>1523</v>
      </c>
      <c r="B108" s="80" t="s">
        <v>1420</v>
      </c>
      <c r="C108" s="80" t="s">
        <v>585</v>
      </c>
      <c r="D108" s="80" t="s">
        <v>604</v>
      </c>
      <c r="E108" s="122" t="s">
        <v>778</v>
      </c>
    </row>
    <row r="109" spans="1:5">
      <c r="A109" s="110" t="s">
        <v>1523</v>
      </c>
      <c r="B109" s="80" t="s">
        <v>1425</v>
      </c>
      <c r="C109" s="80" t="s">
        <v>13</v>
      </c>
      <c r="D109" s="80" t="s">
        <v>607</v>
      </c>
      <c r="E109" s="122">
        <v>10592235</v>
      </c>
    </row>
    <row r="110" spans="1:5">
      <c r="A110" s="110" t="s">
        <v>1523</v>
      </c>
      <c r="B110" s="80" t="s">
        <v>1525</v>
      </c>
      <c r="C110" s="80" t="s">
        <v>13</v>
      </c>
      <c r="D110" s="80" t="s">
        <v>607</v>
      </c>
      <c r="E110" s="122">
        <v>10592235</v>
      </c>
    </row>
    <row r="111" spans="1:5">
      <c r="A111" s="110" t="s">
        <v>1526</v>
      </c>
      <c r="B111" s="80" t="s">
        <v>581</v>
      </c>
      <c r="C111" s="80" t="s">
        <v>585</v>
      </c>
      <c r="D111" s="80" t="s">
        <v>597</v>
      </c>
      <c r="E111" s="122" t="s">
        <v>13</v>
      </c>
    </row>
    <row r="112" spans="1:5">
      <c r="A112" s="110" t="s">
        <v>1526</v>
      </c>
      <c r="B112" s="80" t="s">
        <v>1202</v>
      </c>
      <c r="C112" s="80" t="s">
        <v>585</v>
      </c>
      <c r="D112" s="80" t="s">
        <v>597</v>
      </c>
      <c r="E112" s="122" t="s">
        <v>13</v>
      </c>
    </row>
    <row r="113" spans="1:5">
      <c r="A113" s="110" t="s">
        <v>1526</v>
      </c>
      <c r="B113" s="80" t="s">
        <v>1199</v>
      </c>
      <c r="C113" s="80" t="s">
        <v>585</v>
      </c>
      <c r="D113" s="80" t="s">
        <v>597</v>
      </c>
      <c r="E113" s="122" t="s">
        <v>13</v>
      </c>
    </row>
    <row r="114" spans="1:5">
      <c r="A114" s="110" t="s">
        <v>1526</v>
      </c>
      <c r="B114" s="80" t="s">
        <v>1200</v>
      </c>
      <c r="C114" s="80" t="s">
        <v>585</v>
      </c>
      <c r="D114" s="80" t="s">
        <v>597</v>
      </c>
      <c r="E114" s="122" t="s">
        <v>13</v>
      </c>
    </row>
    <row r="115" spans="1:5">
      <c r="A115" s="110" t="s">
        <v>1527</v>
      </c>
      <c r="B115" s="80" t="s">
        <v>983</v>
      </c>
      <c r="C115" s="80" t="s">
        <v>585</v>
      </c>
      <c r="D115" s="80" t="s">
        <v>612</v>
      </c>
      <c r="E115" s="122" t="s">
        <v>13</v>
      </c>
    </row>
    <row r="116" spans="1:5">
      <c r="A116" s="110" t="s">
        <v>1527</v>
      </c>
      <c r="B116" s="80" t="s">
        <v>1528</v>
      </c>
      <c r="C116" s="80" t="s">
        <v>585</v>
      </c>
      <c r="D116" s="80" t="s">
        <v>612</v>
      </c>
      <c r="E116" s="122" t="s">
        <v>13</v>
      </c>
    </row>
    <row r="117" spans="1:5">
      <c r="A117" s="110" t="s">
        <v>1529</v>
      </c>
      <c r="B117" s="80" t="s">
        <v>1069</v>
      </c>
      <c r="C117" s="80" t="s">
        <v>13</v>
      </c>
      <c r="D117" s="80" t="s">
        <v>1286</v>
      </c>
      <c r="E117" s="122" t="s">
        <v>13</v>
      </c>
    </row>
    <row r="118" spans="1:5">
      <c r="A118" s="110" t="s">
        <v>1530</v>
      </c>
      <c r="B118" s="80" t="s">
        <v>721</v>
      </c>
      <c r="C118" s="80" t="s">
        <v>13</v>
      </c>
      <c r="D118" s="80" t="s">
        <v>602</v>
      </c>
      <c r="E118" s="122">
        <v>24633157</v>
      </c>
    </row>
    <row r="119" spans="1:5">
      <c r="A119" s="110" t="s">
        <v>1530</v>
      </c>
      <c r="B119" s="80" t="s">
        <v>1531</v>
      </c>
      <c r="C119" s="80" t="s">
        <v>13</v>
      </c>
      <c r="D119" s="80" t="s">
        <v>607</v>
      </c>
      <c r="E119" s="122">
        <v>10592235</v>
      </c>
    </row>
    <row r="120" spans="1:5">
      <c r="A120" s="110" t="s">
        <v>1532</v>
      </c>
      <c r="B120" s="80" t="s">
        <v>1533</v>
      </c>
      <c r="C120" s="80" t="s">
        <v>13</v>
      </c>
      <c r="D120" s="80" t="s">
        <v>602</v>
      </c>
      <c r="E120" s="122">
        <v>23800680</v>
      </c>
    </row>
    <row r="121" spans="1:5">
      <c r="A121" s="110" t="s">
        <v>1532</v>
      </c>
      <c r="B121" s="80" t="s">
        <v>1534</v>
      </c>
      <c r="C121" s="80" t="s">
        <v>13</v>
      </c>
      <c r="D121" s="80" t="s">
        <v>602</v>
      </c>
      <c r="E121" s="122">
        <v>26267899</v>
      </c>
    </row>
    <row r="122" spans="1:5">
      <c r="A122" s="110" t="s">
        <v>1532</v>
      </c>
      <c r="B122" s="80" t="s">
        <v>1535</v>
      </c>
      <c r="C122" s="80" t="s">
        <v>13</v>
      </c>
      <c r="D122" s="80" t="s">
        <v>602</v>
      </c>
      <c r="E122" s="122">
        <v>23800680</v>
      </c>
    </row>
    <row r="123" spans="1:5">
      <c r="A123" s="110" t="s">
        <v>1536</v>
      </c>
      <c r="B123" s="80" t="s">
        <v>1537</v>
      </c>
      <c r="C123" s="80" t="s">
        <v>13</v>
      </c>
      <c r="D123" s="80" t="s">
        <v>577</v>
      </c>
      <c r="E123" s="122">
        <v>15251464</v>
      </c>
    </row>
    <row r="124" spans="1:5">
      <c r="A124" s="110" t="s">
        <v>1538</v>
      </c>
      <c r="B124" s="80" t="s">
        <v>845</v>
      </c>
      <c r="C124" s="80" t="s">
        <v>585</v>
      </c>
      <c r="D124" s="80" t="s">
        <v>738</v>
      </c>
      <c r="E124" s="122" t="s">
        <v>13</v>
      </c>
    </row>
    <row r="125" spans="1:5">
      <c r="A125" s="110" t="s">
        <v>1538</v>
      </c>
      <c r="B125" s="80" t="s">
        <v>989</v>
      </c>
      <c r="C125" s="80" t="s">
        <v>585</v>
      </c>
      <c r="D125" s="80" t="s">
        <v>738</v>
      </c>
      <c r="E125" s="122" t="s">
        <v>13</v>
      </c>
    </row>
    <row r="126" spans="1:5">
      <c r="A126" s="110" t="s">
        <v>1538</v>
      </c>
      <c r="B126" s="80" t="s">
        <v>755</v>
      </c>
      <c r="C126" s="80" t="s">
        <v>585</v>
      </c>
      <c r="D126" s="80" t="s">
        <v>738</v>
      </c>
      <c r="E126" s="122" t="s">
        <v>13</v>
      </c>
    </row>
    <row r="127" spans="1:5">
      <c r="A127" s="110" t="s">
        <v>1539</v>
      </c>
      <c r="B127" s="80" t="s">
        <v>1540</v>
      </c>
      <c r="C127" s="80" t="s">
        <v>13</v>
      </c>
      <c r="D127" s="80" t="s">
        <v>607</v>
      </c>
      <c r="E127" s="122">
        <v>10592235</v>
      </c>
    </row>
    <row r="128" spans="1:5">
      <c r="A128" s="110" t="s">
        <v>1541</v>
      </c>
      <c r="B128" s="80" t="s">
        <v>1542</v>
      </c>
      <c r="C128" s="80" t="s">
        <v>13</v>
      </c>
      <c r="D128" s="80" t="s">
        <v>607</v>
      </c>
      <c r="E128" s="122">
        <v>10592235</v>
      </c>
    </row>
    <row r="129" spans="1:5">
      <c r="A129" s="110" t="s">
        <v>1541</v>
      </c>
      <c r="B129" s="80" t="s">
        <v>1048</v>
      </c>
      <c r="C129" s="80" t="s">
        <v>13</v>
      </c>
      <c r="D129" s="80" t="s">
        <v>607</v>
      </c>
      <c r="E129" s="122" t="s">
        <v>778</v>
      </c>
    </row>
    <row r="130" spans="1:5">
      <c r="A130" s="110" t="s">
        <v>1541</v>
      </c>
      <c r="B130" s="80" t="s">
        <v>1543</v>
      </c>
      <c r="C130" s="80" t="s">
        <v>585</v>
      </c>
      <c r="D130" s="80" t="s">
        <v>612</v>
      </c>
      <c r="E130" s="122" t="s">
        <v>13</v>
      </c>
    </row>
    <row r="131" spans="1:5">
      <c r="A131" s="110" t="s">
        <v>1544</v>
      </c>
      <c r="B131" s="80" t="s">
        <v>1545</v>
      </c>
      <c r="C131" s="80" t="s">
        <v>13</v>
      </c>
      <c r="D131" s="80" t="s">
        <v>742</v>
      </c>
      <c r="E131" s="122" t="s">
        <v>13</v>
      </c>
    </row>
    <row r="132" spans="1:5">
      <c r="A132" s="110" t="s">
        <v>1544</v>
      </c>
      <c r="B132" s="80" t="s">
        <v>1546</v>
      </c>
      <c r="C132" s="80" t="s">
        <v>585</v>
      </c>
      <c r="D132" s="80" t="s">
        <v>612</v>
      </c>
      <c r="E132" s="122" t="s">
        <v>13</v>
      </c>
    </row>
    <row r="133" spans="1:5">
      <c r="A133" s="110" t="s">
        <v>1544</v>
      </c>
      <c r="B133" s="80" t="s">
        <v>1547</v>
      </c>
      <c r="C133" s="80" t="s">
        <v>585</v>
      </c>
      <c r="D133" s="80" t="s">
        <v>612</v>
      </c>
      <c r="E133" s="122" t="s">
        <v>13</v>
      </c>
    </row>
    <row r="134" spans="1:5">
      <c r="A134" s="110" t="s">
        <v>1544</v>
      </c>
      <c r="B134" s="80" t="s">
        <v>1548</v>
      </c>
      <c r="C134" s="80" t="s">
        <v>13</v>
      </c>
      <c r="D134" s="80" t="s">
        <v>607</v>
      </c>
      <c r="E134" s="122">
        <v>10592235</v>
      </c>
    </row>
    <row r="135" spans="1:5">
      <c r="A135" s="110" t="s">
        <v>1544</v>
      </c>
      <c r="B135" s="80" t="s">
        <v>1540</v>
      </c>
      <c r="C135" s="80" t="s">
        <v>585</v>
      </c>
      <c r="D135" s="80" t="s">
        <v>612</v>
      </c>
      <c r="E135" s="122" t="s">
        <v>13</v>
      </c>
    </row>
    <row r="136" spans="1:5">
      <c r="A136" s="110" t="s">
        <v>1544</v>
      </c>
      <c r="B136" s="80" t="s">
        <v>1549</v>
      </c>
      <c r="C136" s="80" t="s">
        <v>585</v>
      </c>
      <c r="D136" s="80" t="s">
        <v>650</v>
      </c>
      <c r="E136" s="122" t="s">
        <v>13</v>
      </c>
    </row>
    <row r="137" spans="1:5">
      <c r="A137" s="110" t="s">
        <v>1544</v>
      </c>
      <c r="B137" s="80" t="s">
        <v>1550</v>
      </c>
      <c r="C137" s="80" t="s">
        <v>13</v>
      </c>
      <c r="D137" s="80" t="s">
        <v>607</v>
      </c>
      <c r="E137" s="122">
        <v>10592235</v>
      </c>
    </row>
    <row r="138" spans="1:5">
      <c r="A138" s="110" t="s">
        <v>1544</v>
      </c>
      <c r="B138" s="80" t="s">
        <v>1551</v>
      </c>
      <c r="C138" s="80" t="s">
        <v>585</v>
      </c>
      <c r="D138" s="80" t="s">
        <v>631</v>
      </c>
      <c r="E138" s="122">
        <v>10592235</v>
      </c>
    </row>
    <row r="139" spans="1:5">
      <c r="A139" s="110" t="s">
        <v>1544</v>
      </c>
      <c r="B139" s="80" t="s">
        <v>1552</v>
      </c>
      <c r="C139" s="80" t="s">
        <v>13</v>
      </c>
      <c r="D139" s="80" t="s">
        <v>607</v>
      </c>
      <c r="E139" s="122">
        <v>10592235</v>
      </c>
    </row>
    <row r="140" spans="1:5">
      <c r="A140" s="110" t="s">
        <v>1544</v>
      </c>
      <c r="B140" s="80" t="s">
        <v>1553</v>
      </c>
      <c r="C140" s="80" t="s">
        <v>13</v>
      </c>
      <c r="D140" s="80" t="s">
        <v>607</v>
      </c>
      <c r="E140" s="122">
        <v>10592235</v>
      </c>
    </row>
    <row r="141" spans="1:5">
      <c r="A141" s="110" t="s">
        <v>1544</v>
      </c>
      <c r="B141" s="80" t="s">
        <v>1554</v>
      </c>
      <c r="C141" s="80" t="s">
        <v>585</v>
      </c>
      <c r="D141" s="80" t="s">
        <v>650</v>
      </c>
      <c r="E141" s="122" t="s">
        <v>13</v>
      </c>
    </row>
    <row r="142" spans="1:5">
      <c r="A142" s="110" t="s">
        <v>1544</v>
      </c>
      <c r="B142" s="80" t="s">
        <v>1555</v>
      </c>
      <c r="C142" s="80" t="s">
        <v>13</v>
      </c>
      <c r="D142" s="80" t="s">
        <v>607</v>
      </c>
      <c r="E142" s="122">
        <v>10592235</v>
      </c>
    </row>
    <row r="143" spans="1:5">
      <c r="A143" s="110" t="s">
        <v>1544</v>
      </c>
      <c r="B143" s="80" t="s">
        <v>1556</v>
      </c>
      <c r="C143" s="80" t="s">
        <v>13</v>
      </c>
      <c r="D143" s="80" t="s">
        <v>607</v>
      </c>
      <c r="E143" s="122">
        <v>10592235</v>
      </c>
    </row>
    <row r="144" spans="1:5">
      <c r="A144" s="110" t="s">
        <v>1557</v>
      </c>
      <c r="B144" s="80" t="s">
        <v>1558</v>
      </c>
      <c r="C144" s="80" t="s">
        <v>13</v>
      </c>
      <c r="D144" s="80" t="s">
        <v>577</v>
      </c>
      <c r="E144" s="122">
        <v>3262616</v>
      </c>
    </row>
    <row r="145" spans="1:5">
      <c r="A145" s="110" t="s">
        <v>1557</v>
      </c>
      <c r="B145" s="80" t="s">
        <v>1116</v>
      </c>
      <c r="C145" s="80" t="s">
        <v>801</v>
      </c>
      <c r="D145" s="80" t="s">
        <v>607</v>
      </c>
      <c r="E145" s="122" t="s">
        <v>1559</v>
      </c>
    </row>
    <row r="146" spans="1:5">
      <c r="A146" s="110" t="s">
        <v>1557</v>
      </c>
      <c r="B146" s="80" t="s">
        <v>1560</v>
      </c>
      <c r="C146" s="80" t="s">
        <v>13</v>
      </c>
      <c r="D146" s="80" t="s">
        <v>607</v>
      </c>
      <c r="E146" s="122">
        <v>10592235</v>
      </c>
    </row>
    <row r="147" spans="1:5">
      <c r="A147" s="110" t="s">
        <v>1557</v>
      </c>
      <c r="B147" s="80" t="s">
        <v>1038</v>
      </c>
      <c r="C147" s="80" t="s">
        <v>13</v>
      </c>
      <c r="D147" s="80" t="s">
        <v>577</v>
      </c>
      <c r="E147" s="122">
        <v>6317371</v>
      </c>
    </row>
    <row r="148" spans="1:5">
      <c r="A148" s="110" t="s">
        <v>1557</v>
      </c>
      <c r="B148" s="80" t="s">
        <v>1561</v>
      </c>
      <c r="C148" s="80" t="s">
        <v>13</v>
      </c>
      <c r="D148" s="80" t="s">
        <v>577</v>
      </c>
      <c r="E148" s="122">
        <v>3262616</v>
      </c>
    </row>
    <row r="149" spans="1:5">
      <c r="A149" s="110" t="s">
        <v>1557</v>
      </c>
      <c r="B149" s="80" t="s">
        <v>1562</v>
      </c>
      <c r="C149" s="80" t="s">
        <v>13</v>
      </c>
      <c r="D149" s="80" t="s">
        <v>577</v>
      </c>
      <c r="E149" s="122">
        <v>6317371</v>
      </c>
    </row>
    <row r="150" spans="1:5">
      <c r="A150" s="110" t="s">
        <v>1557</v>
      </c>
      <c r="B150" s="80" t="s">
        <v>1563</v>
      </c>
      <c r="C150" s="80" t="s">
        <v>611</v>
      </c>
      <c r="D150" s="80" t="s">
        <v>607</v>
      </c>
      <c r="E150" s="122" t="s">
        <v>1564</v>
      </c>
    </row>
    <row r="151" spans="1:5">
      <c r="A151" s="110" t="s">
        <v>1557</v>
      </c>
      <c r="B151" s="80" t="s">
        <v>1565</v>
      </c>
      <c r="C151" s="80" t="s">
        <v>13</v>
      </c>
      <c r="D151" s="80" t="s">
        <v>577</v>
      </c>
      <c r="E151" s="122">
        <v>6317371</v>
      </c>
    </row>
    <row r="152" spans="1:5">
      <c r="A152" s="110" t="s">
        <v>1557</v>
      </c>
      <c r="B152" s="80" t="s">
        <v>1566</v>
      </c>
      <c r="C152" s="80" t="s">
        <v>13</v>
      </c>
      <c r="D152" s="80" t="s">
        <v>577</v>
      </c>
      <c r="E152" s="122">
        <v>6317371</v>
      </c>
    </row>
    <row r="153" spans="1:5">
      <c r="A153" s="110" t="s">
        <v>1557</v>
      </c>
      <c r="B153" s="80" t="s">
        <v>1567</v>
      </c>
      <c r="C153" s="80" t="s">
        <v>13</v>
      </c>
      <c r="D153" s="80" t="s">
        <v>607</v>
      </c>
      <c r="E153" s="122">
        <v>10592235</v>
      </c>
    </row>
    <row r="154" spans="1:5">
      <c r="A154" s="110" t="s">
        <v>1557</v>
      </c>
      <c r="B154" s="80" t="s">
        <v>1568</v>
      </c>
      <c r="C154" s="80" t="s">
        <v>585</v>
      </c>
      <c r="D154" s="80" t="s">
        <v>612</v>
      </c>
      <c r="E154" s="122" t="s">
        <v>13</v>
      </c>
    </row>
    <row r="155" spans="1:5">
      <c r="A155" s="110" t="s">
        <v>1557</v>
      </c>
      <c r="B155" s="80" t="s">
        <v>1569</v>
      </c>
      <c r="C155" s="80" t="s">
        <v>585</v>
      </c>
      <c r="D155" s="80" t="s">
        <v>612</v>
      </c>
      <c r="E155" s="122" t="s">
        <v>13</v>
      </c>
    </row>
    <row r="156" spans="1:5">
      <c r="A156" s="110" t="s">
        <v>1570</v>
      </c>
      <c r="B156" s="80" t="s">
        <v>1571</v>
      </c>
      <c r="C156" s="80" t="s">
        <v>13</v>
      </c>
      <c r="D156" s="80" t="s">
        <v>577</v>
      </c>
      <c r="E156" s="122">
        <v>436730</v>
      </c>
    </row>
    <row r="157" spans="1:5">
      <c r="A157" s="110" t="s">
        <v>1570</v>
      </c>
      <c r="B157" s="80" t="s">
        <v>1572</v>
      </c>
      <c r="C157" s="80" t="s">
        <v>13</v>
      </c>
      <c r="D157" s="80" t="s">
        <v>607</v>
      </c>
      <c r="E157" s="122">
        <v>10592235</v>
      </c>
    </row>
    <row r="158" spans="1:5">
      <c r="A158" s="110" t="s">
        <v>1570</v>
      </c>
      <c r="B158" s="80" t="s">
        <v>1573</v>
      </c>
      <c r="C158" s="80" t="s">
        <v>13</v>
      </c>
      <c r="D158" s="80" t="s">
        <v>577</v>
      </c>
      <c r="E158" s="122">
        <v>3859707</v>
      </c>
    </row>
    <row r="159" spans="1:5">
      <c r="A159" s="110" t="s">
        <v>1570</v>
      </c>
      <c r="B159" s="80" t="s">
        <v>1574</v>
      </c>
      <c r="C159" s="80" t="s">
        <v>585</v>
      </c>
      <c r="D159" s="80" t="s">
        <v>607</v>
      </c>
      <c r="E159" s="122">
        <v>18045204</v>
      </c>
    </row>
    <row r="160" spans="1:5">
      <c r="A160" s="110" t="s">
        <v>1570</v>
      </c>
      <c r="B160" s="80" t="s">
        <v>1575</v>
      </c>
      <c r="C160" s="80" t="s">
        <v>13</v>
      </c>
      <c r="D160" s="80" t="s">
        <v>607</v>
      </c>
      <c r="E160" s="122">
        <v>18045204</v>
      </c>
    </row>
    <row r="161" spans="1:5">
      <c r="A161" s="110" t="s">
        <v>1570</v>
      </c>
      <c r="B161" s="80" t="s">
        <v>1576</v>
      </c>
      <c r="C161" s="80" t="s">
        <v>13</v>
      </c>
      <c r="D161" s="80" t="s">
        <v>607</v>
      </c>
      <c r="E161" s="122" t="s">
        <v>1419</v>
      </c>
    </row>
    <row r="162" spans="1:5">
      <c r="A162" s="110" t="s">
        <v>1570</v>
      </c>
      <c r="B162" s="80" t="s">
        <v>1030</v>
      </c>
      <c r="C162" s="80" t="s">
        <v>585</v>
      </c>
      <c r="D162" s="80" t="s">
        <v>607</v>
      </c>
      <c r="E162" s="122">
        <v>18045204</v>
      </c>
    </row>
    <row r="163" spans="1:5" ht="30">
      <c r="A163" s="112" t="s">
        <v>1570</v>
      </c>
      <c r="B163" s="113" t="s">
        <v>1407</v>
      </c>
      <c r="C163" s="113" t="s">
        <v>13</v>
      </c>
      <c r="D163" s="113" t="s">
        <v>577</v>
      </c>
      <c r="E163" s="123" t="s">
        <v>1577</v>
      </c>
    </row>
    <row r="164" spans="1:5">
      <c r="A164" s="110" t="s">
        <v>1570</v>
      </c>
      <c r="B164" s="80" t="s">
        <v>784</v>
      </c>
      <c r="C164" s="80" t="s">
        <v>13</v>
      </c>
      <c r="D164" s="80" t="s">
        <v>607</v>
      </c>
      <c r="E164" s="122" t="s">
        <v>1578</v>
      </c>
    </row>
    <row r="165" spans="1:5">
      <c r="A165" s="110" t="s">
        <v>1579</v>
      </c>
      <c r="B165" s="80" t="s">
        <v>1580</v>
      </c>
      <c r="C165" s="80" t="s">
        <v>13</v>
      </c>
      <c r="D165" s="80" t="s">
        <v>652</v>
      </c>
      <c r="E165" s="122" t="s">
        <v>13</v>
      </c>
    </row>
    <row r="166" spans="1:5">
      <c r="A166" s="110" t="s">
        <v>1581</v>
      </c>
      <c r="B166" s="80" t="s">
        <v>1582</v>
      </c>
      <c r="C166" s="80" t="s">
        <v>585</v>
      </c>
      <c r="D166" s="80" t="s">
        <v>597</v>
      </c>
      <c r="E166" s="122" t="s">
        <v>13</v>
      </c>
    </row>
    <row r="167" spans="1:5">
      <c r="A167" s="110" t="s">
        <v>95</v>
      </c>
      <c r="B167" s="80" t="s">
        <v>619</v>
      </c>
      <c r="C167" s="80" t="s">
        <v>614</v>
      </c>
      <c r="D167" s="80" t="s">
        <v>612</v>
      </c>
      <c r="E167" s="122" t="s">
        <v>13</v>
      </c>
    </row>
    <row r="168" spans="1:5">
      <c r="A168" s="110" t="s">
        <v>95</v>
      </c>
      <c r="B168" s="80" t="s">
        <v>623</v>
      </c>
      <c r="C168" s="80" t="s">
        <v>614</v>
      </c>
      <c r="D168" s="80" t="s">
        <v>612</v>
      </c>
      <c r="E168" s="122" t="s">
        <v>13</v>
      </c>
    </row>
    <row r="169" spans="1:5">
      <c r="A169" s="110" t="s">
        <v>95</v>
      </c>
      <c r="B169" s="80" t="s">
        <v>618</v>
      </c>
      <c r="C169" s="80" t="s">
        <v>614</v>
      </c>
      <c r="D169" s="80" t="s">
        <v>612</v>
      </c>
      <c r="E169" s="122" t="s">
        <v>13</v>
      </c>
    </row>
    <row r="170" spans="1:5">
      <c r="A170" s="110" t="s">
        <v>95</v>
      </c>
      <c r="B170" s="80" t="s">
        <v>610</v>
      </c>
      <c r="C170" s="80" t="s">
        <v>611</v>
      </c>
      <c r="D170" s="80" t="s">
        <v>612</v>
      </c>
      <c r="E170" s="122" t="s">
        <v>13</v>
      </c>
    </row>
    <row r="171" spans="1:5">
      <c r="A171" s="110" t="s">
        <v>95</v>
      </c>
      <c r="B171" s="80" t="s">
        <v>615</v>
      </c>
      <c r="C171" s="80" t="s">
        <v>614</v>
      </c>
      <c r="D171" s="80" t="s">
        <v>612</v>
      </c>
      <c r="E171" s="122" t="s">
        <v>13</v>
      </c>
    </row>
    <row r="172" spans="1:5">
      <c r="A172" s="110" t="s">
        <v>95</v>
      </c>
      <c r="B172" s="80" t="s">
        <v>622</v>
      </c>
      <c r="C172" s="80" t="s">
        <v>614</v>
      </c>
      <c r="D172" s="80" t="s">
        <v>612</v>
      </c>
      <c r="E172" s="122" t="s">
        <v>13</v>
      </c>
    </row>
    <row r="173" spans="1:5">
      <c r="A173" s="110" t="s">
        <v>95</v>
      </c>
      <c r="B173" s="80" t="s">
        <v>620</v>
      </c>
      <c r="C173" s="80" t="s">
        <v>614</v>
      </c>
      <c r="D173" s="80" t="s">
        <v>612</v>
      </c>
      <c r="E173" s="122" t="s">
        <v>13</v>
      </c>
    </row>
    <row r="174" spans="1:5">
      <c r="A174" s="110" t="s">
        <v>95</v>
      </c>
      <c r="B174" s="80" t="s">
        <v>617</v>
      </c>
      <c r="C174" s="80" t="s">
        <v>614</v>
      </c>
      <c r="D174" s="80" t="s">
        <v>612</v>
      </c>
      <c r="E174" s="122" t="s">
        <v>13</v>
      </c>
    </row>
    <row r="175" spans="1:5">
      <c r="A175" s="110" t="s">
        <v>95</v>
      </c>
      <c r="B175" s="80" t="s">
        <v>616</v>
      </c>
      <c r="C175" s="80" t="s">
        <v>614</v>
      </c>
      <c r="D175" s="80" t="s">
        <v>612</v>
      </c>
      <c r="E175" s="122" t="s">
        <v>13</v>
      </c>
    </row>
    <row r="176" spans="1:5">
      <c r="A176" s="110" t="s">
        <v>95</v>
      </c>
      <c r="B176" s="80" t="s">
        <v>624</v>
      </c>
      <c r="C176" s="80" t="s">
        <v>625</v>
      </c>
      <c r="D176" s="80" t="s">
        <v>626</v>
      </c>
      <c r="E176" s="122">
        <v>19808995</v>
      </c>
    </row>
    <row r="177" spans="1:5">
      <c r="A177" s="110" t="s">
        <v>95</v>
      </c>
      <c r="B177" s="80" t="s">
        <v>621</v>
      </c>
      <c r="C177" s="80" t="s">
        <v>614</v>
      </c>
      <c r="D177" s="80" t="s">
        <v>612</v>
      </c>
      <c r="E177" s="122" t="s">
        <v>13</v>
      </c>
    </row>
    <row r="178" spans="1:5">
      <c r="A178" s="110" t="s">
        <v>95</v>
      </c>
      <c r="B178" s="80" t="s">
        <v>613</v>
      </c>
      <c r="C178" s="80" t="s">
        <v>614</v>
      </c>
      <c r="D178" s="80" t="s">
        <v>612</v>
      </c>
      <c r="E178" s="122" t="s">
        <v>13</v>
      </c>
    </row>
    <row r="179" spans="1:5">
      <c r="A179" s="110" t="s">
        <v>1583</v>
      </c>
      <c r="B179" s="80" t="s">
        <v>1584</v>
      </c>
      <c r="C179" s="80" t="s">
        <v>614</v>
      </c>
      <c r="D179" s="80" t="s">
        <v>612</v>
      </c>
      <c r="E179" s="122" t="s">
        <v>13</v>
      </c>
    </row>
    <row r="180" spans="1:5">
      <c r="A180" s="110" t="s">
        <v>1583</v>
      </c>
      <c r="B180" s="80" t="s">
        <v>1035</v>
      </c>
      <c r="C180" s="80" t="s">
        <v>13</v>
      </c>
      <c r="D180" s="80" t="s">
        <v>652</v>
      </c>
      <c r="E180" s="122" t="s">
        <v>13</v>
      </c>
    </row>
    <row r="181" spans="1:5">
      <c r="A181" s="110" t="s">
        <v>1583</v>
      </c>
      <c r="B181" s="80" t="s">
        <v>1585</v>
      </c>
      <c r="C181" s="80" t="s">
        <v>614</v>
      </c>
      <c r="D181" s="80" t="s">
        <v>612</v>
      </c>
      <c r="E181" s="122" t="s">
        <v>13</v>
      </c>
    </row>
    <row r="182" spans="1:5">
      <c r="A182" s="110" t="s">
        <v>1583</v>
      </c>
      <c r="B182" s="80" t="s">
        <v>1586</v>
      </c>
      <c r="C182" s="80" t="s">
        <v>611</v>
      </c>
      <c r="D182" s="80" t="s">
        <v>612</v>
      </c>
      <c r="E182" s="122" t="s">
        <v>13</v>
      </c>
    </row>
    <row r="183" spans="1:5">
      <c r="A183" s="110" t="s">
        <v>1583</v>
      </c>
      <c r="B183" s="80" t="s">
        <v>1587</v>
      </c>
      <c r="C183" s="80" t="s">
        <v>628</v>
      </c>
      <c r="D183" s="80" t="s">
        <v>612</v>
      </c>
      <c r="E183" s="122" t="s">
        <v>13</v>
      </c>
    </row>
    <row r="184" spans="1:5">
      <c r="A184" s="110" t="s">
        <v>1583</v>
      </c>
      <c r="B184" s="80" t="s">
        <v>1046</v>
      </c>
      <c r="C184" s="80" t="s">
        <v>614</v>
      </c>
      <c r="D184" s="80" t="s">
        <v>612</v>
      </c>
      <c r="E184" s="122" t="s">
        <v>13</v>
      </c>
    </row>
    <row r="185" spans="1:5">
      <c r="A185" s="110" t="s">
        <v>1583</v>
      </c>
      <c r="B185" s="80" t="s">
        <v>1588</v>
      </c>
      <c r="C185" s="80" t="s">
        <v>628</v>
      </c>
      <c r="D185" s="80" t="s">
        <v>612</v>
      </c>
      <c r="E185" s="122" t="s">
        <v>13</v>
      </c>
    </row>
    <row r="186" spans="1:5">
      <c r="A186" s="110" t="s">
        <v>1583</v>
      </c>
      <c r="B186" s="80" t="s">
        <v>1589</v>
      </c>
      <c r="C186" s="80" t="s">
        <v>614</v>
      </c>
      <c r="D186" s="80" t="s">
        <v>612</v>
      </c>
      <c r="E186" s="122" t="s">
        <v>13</v>
      </c>
    </row>
    <row r="187" spans="1:5">
      <c r="A187" s="110" t="s">
        <v>1590</v>
      </c>
      <c r="B187" s="80" t="s">
        <v>1591</v>
      </c>
      <c r="C187" s="80" t="s">
        <v>585</v>
      </c>
      <c r="D187" s="80" t="s">
        <v>612</v>
      </c>
      <c r="E187" s="122" t="s">
        <v>13</v>
      </c>
    </row>
    <row r="188" spans="1:5">
      <c r="A188" s="110" t="s">
        <v>1590</v>
      </c>
      <c r="B188" s="80" t="s">
        <v>1592</v>
      </c>
      <c r="C188" s="80" t="s">
        <v>13</v>
      </c>
      <c r="D188" s="80" t="s">
        <v>742</v>
      </c>
      <c r="E188" s="122" t="s">
        <v>13</v>
      </c>
    </row>
    <row r="189" spans="1:5">
      <c r="A189" s="110" t="s">
        <v>1590</v>
      </c>
      <c r="B189" s="80" t="s">
        <v>1106</v>
      </c>
      <c r="C189" s="80" t="s">
        <v>13</v>
      </c>
      <c r="D189" s="80" t="s">
        <v>652</v>
      </c>
      <c r="E189" s="122" t="s">
        <v>13</v>
      </c>
    </row>
    <row r="190" spans="1:5">
      <c r="A190" s="110" t="s">
        <v>1593</v>
      </c>
      <c r="B190" s="80" t="s">
        <v>1106</v>
      </c>
      <c r="C190" s="80" t="s">
        <v>13</v>
      </c>
      <c r="D190" s="80" t="s">
        <v>652</v>
      </c>
      <c r="E190" s="122" t="s">
        <v>13</v>
      </c>
    </row>
    <row r="191" spans="1:5">
      <c r="A191" s="110" t="s">
        <v>1594</v>
      </c>
      <c r="B191" s="80" t="s">
        <v>1595</v>
      </c>
      <c r="C191" s="80" t="s">
        <v>13</v>
      </c>
      <c r="D191" s="80" t="s">
        <v>607</v>
      </c>
      <c r="E191" s="122">
        <v>8922768</v>
      </c>
    </row>
    <row r="192" spans="1:5">
      <c r="A192" s="110" t="s">
        <v>1594</v>
      </c>
      <c r="B192" s="80" t="s">
        <v>1596</v>
      </c>
      <c r="C192" s="80" t="s">
        <v>585</v>
      </c>
      <c r="D192" s="80" t="s">
        <v>607</v>
      </c>
      <c r="E192" s="122" t="s">
        <v>1597</v>
      </c>
    </row>
    <row r="193" spans="1:5">
      <c r="A193" s="110" t="s">
        <v>1594</v>
      </c>
      <c r="B193" s="80" t="s">
        <v>1598</v>
      </c>
      <c r="C193" s="80" t="s">
        <v>585</v>
      </c>
      <c r="D193" s="80" t="s">
        <v>607</v>
      </c>
      <c r="E193" s="122" t="s">
        <v>1599</v>
      </c>
    </row>
    <row r="194" spans="1:5">
      <c r="A194" s="110" t="s">
        <v>1594</v>
      </c>
      <c r="B194" s="80" t="s">
        <v>1600</v>
      </c>
      <c r="C194" s="80" t="s">
        <v>13</v>
      </c>
      <c r="D194" s="80" t="s">
        <v>1079</v>
      </c>
      <c r="E194" s="122" t="s">
        <v>13</v>
      </c>
    </row>
    <row r="195" spans="1:5">
      <c r="A195" s="110" t="s">
        <v>1594</v>
      </c>
      <c r="B195" s="80" t="s">
        <v>1601</v>
      </c>
      <c r="C195" s="80" t="s">
        <v>1602</v>
      </c>
      <c r="D195" s="80" t="s">
        <v>607</v>
      </c>
      <c r="E195" s="122">
        <v>8446367</v>
      </c>
    </row>
    <row r="196" spans="1:5">
      <c r="A196" s="110" t="s">
        <v>1594</v>
      </c>
      <c r="B196" s="80" t="s">
        <v>1603</v>
      </c>
      <c r="C196" s="80" t="s">
        <v>585</v>
      </c>
      <c r="D196" s="80" t="s">
        <v>607</v>
      </c>
      <c r="E196" s="122" t="s">
        <v>1604</v>
      </c>
    </row>
    <row r="197" spans="1:5">
      <c r="A197" s="110" t="s">
        <v>1594</v>
      </c>
      <c r="B197" s="80" t="s">
        <v>1605</v>
      </c>
      <c r="C197" s="80" t="s">
        <v>585</v>
      </c>
      <c r="D197" s="80" t="s">
        <v>597</v>
      </c>
      <c r="E197" s="122" t="s">
        <v>13</v>
      </c>
    </row>
    <row r="198" spans="1:5">
      <c r="A198" s="110" t="s">
        <v>1594</v>
      </c>
      <c r="B198" s="80" t="s">
        <v>1606</v>
      </c>
      <c r="C198" s="80" t="s">
        <v>13</v>
      </c>
      <c r="D198" s="80" t="s">
        <v>652</v>
      </c>
      <c r="E198" s="122" t="s">
        <v>13</v>
      </c>
    </row>
    <row r="199" spans="1:5">
      <c r="A199" s="110" t="s">
        <v>1594</v>
      </c>
      <c r="B199" s="80" t="s">
        <v>1607</v>
      </c>
      <c r="C199" s="80" t="s">
        <v>13</v>
      </c>
      <c r="D199" s="80" t="s">
        <v>577</v>
      </c>
      <c r="E199" s="122">
        <v>7937594</v>
      </c>
    </row>
    <row r="200" spans="1:5">
      <c r="A200" s="110" t="s">
        <v>1594</v>
      </c>
      <c r="B200" s="80" t="s">
        <v>1608</v>
      </c>
      <c r="C200" s="80" t="s">
        <v>13</v>
      </c>
      <c r="D200" s="80" t="s">
        <v>607</v>
      </c>
      <c r="E200" s="122">
        <v>10592235</v>
      </c>
    </row>
    <row r="201" spans="1:5">
      <c r="A201" s="110" t="s">
        <v>1594</v>
      </c>
      <c r="B201" s="80" t="s">
        <v>1609</v>
      </c>
      <c r="C201" s="80" t="s">
        <v>585</v>
      </c>
      <c r="D201" s="80" t="s">
        <v>604</v>
      </c>
      <c r="E201" s="122" t="s">
        <v>1610</v>
      </c>
    </row>
    <row r="202" spans="1:5">
      <c r="A202" s="110" t="s">
        <v>1594</v>
      </c>
      <c r="B202" s="80" t="s">
        <v>1611</v>
      </c>
      <c r="C202" s="80" t="s">
        <v>585</v>
      </c>
      <c r="D202" s="80" t="s">
        <v>612</v>
      </c>
      <c r="E202" s="122" t="s">
        <v>13</v>
      </c>
    </row>
    <row r="203" spans="1:5">
      <c r="A203" s="110" t="s">
        <v>1594</v>
      </c>
      <c r="B203" s="80" t="s">
        <v>1612</v>
      </c>
      <c r="C203" s="80" t="s">
        <v>585</v>
      </c>
      <c r="D203" s="80" t="s">
        <v>612</v>
      </c>
      <c r="E203" s="122" t="s">
        <v>13</v>
      </c>
    </row>
    <row r="204" spans="1:5">
      <c r="A204" s="110" t="s">
        <v>1594</v>
      </c>
      <c r="B204" s="80" t="s">
        <v>1613</v>
      </c>
      <c r="C204" s="80" t="s">
        <v>13</v>
      </c>
      <c r="D204" s="80" t="s">
        <v>577</v>
      </c>
      <c r="E204" s="122" t="s">
        <v>1614</v>
      </c>
    </row>
    <row r="205" spans="1:5">
      <c r="A205" s="110" t="s">
        <v>1594</v>
      </c>
      <c r="B205" s="80" t="s">
        <v>1615</v>
      </c>
      <c r="C205" s="80" t="s">
        <v>13</v>
      </c>
      <c r="D205" s="80" t="s">
        <v>577</v>
      </c>
      <c r="E205" s="122">
        <v>14631501</v>
      </c>
    </row>
    <row r="206" spans="1:5">
      <c r="A206" s="110" t="s">
        <v>1594</v>
      </c>
      <c r="B206" s="80" t="s">
        <v>878</v>
      </c>
      <c r="C206" s="80" t="s">
        <v>13</v>
      </c>
      <c r="D206" s="80" t="s">
        <v>577</v>
      </c>
      <c r="E206" s="122">
        <v>11345644</v>
      </c>
    </row>
    <row r="207" spans="1:5">
      <c r="A207" s="110" t="s">
        <v>1594</v>
      </c>
      <c r="B207" s="80" t="s">
        <v>1616</v>
      </c>
      <c r="C207" s="80" t="s">
        <v>585</v>
      </c>
      <c r="D207" s="80" t="s">
        <v>607</v>
      </c>
      <c r="E207" s="122" t="s">
        <v>1617</v>
      </c>
    </row>
    <row r="208" spans="1:5">
      <c r="A208" s="110" t="s">
        <v>1594</v>
      </c>
      <c r="B208" s="80" t="s">
        <v>1618</v>
      </c>
      <c r="C208" s="80" t="s">
        <v>13</v>
      </c>
      <c r="D208" s="80" t="s">
        <v>577</v>
      </c>
      <c r="E208" s="122">
        <v>12443046</v>
      </c>
    </row>
    <row r="209" spans="1:5">
      <c r="A209" s="110" t="s">
        <v>1594</v>
      </c>
      <c r="B209" s="80" t="s">
        <v>1619</v>
      </c>
      <c r="C209" s="80" t="s">
        <v>585</v>
      </c>
      <c r="D209" s="80" t="s">
        <v>607</v>
      </c>
      <c r="E209" s="122">
        <v>15620572</v>
      </c>
    </row>
    <row r="210" spans="1:5">
      <c r="A210" s="110" t="s">
        <v>1594</v>
      </c>
      <c r="B210" s="80" t="s">
        <v>1620</v>
      </c>
      <c r="C210" s="80" t="s">
        <v>585</v>
      </c>
      <c r="D210" s="80" t="s">
        <v>1621</v>
      </c>
      <c r="E210" s="122" t="s">
        <v>13</v>
      </c>
    </row>
    <row r="211" spans="1:5">
      <c r="A211" s="110" t="s">
        <v>1594</v>
      </c>
      <c r="B211" s="80" t="s">
        <v>800</v>
      </c>
      <c r="C211" s="80" t="s">
        <v>801</v>
      </c>
      <c r="D211" s="80" t="s">
        <v>607</v>
      </c>
      <c r="E211" s="122" t="s">
        <v>1622</v>
      </c>
    </row>
    <row r="212" spans="1:5">
      <c r="A212" s="110" t="s">
        <v>1594</v>
      </c>
      <c r="B212" s="80" t="s">
        <v>1623</v>
      </c>
      <c r="C212" s="80" t="s">
        <v>585</v>
      </c>
      <c r="D212" s="80" t="s">
        <v>612</v>
      </c>
      <c r="E212" s="122" t="s">
        <v>13</v>
      </c>
    </row>
    <row r="213" spans="1:5">
      <c r="A213" s="110" t="s">
        <v>1594</v>
      </c>
      <c r="B213" s="80" t="s">
        <v>1624</v>
      </c>
      <c r="C213" s="80" t="s">
        <v>13</v>
      </c>
      <c r="D213" s="80" t="s">
        <v>607</v>
      </c>
      <c r="E213" s="122" t="s">
        <v>1419</v>
      </c>
    </row>
    <row r="214" spans="1:5">
      <c r="A214" s="110" t="s">
        <v>1594</v>
      </c>
      <c r="B214" s="80" t="s">
        <v>1625</v>
      </c>
      <c r="C214" s="80" t="s">
        <v>13</v>
      </c>
      <c r="D214" s="80" t="s">
        <v>607</v>
      </c>
      <c r="E214" s="122" t="s">
        <v>13</v>
      </c>
    </row>
    <row r="215" spans="1:5">
      <c r="A215" s="110" t="s">
        <v>1594</v>
      </c>
      <c r="B215" s="80" t="s">
        <v>1626</v>
      </c>
      <c r="C215" s="80" t="s">
        <v>585</v>
      </c>
      <c r="D215" s="80" t="s">
        <v>1627</v>
      </c>
      <c r="E215" s="122" t="s">
        <v>13</v>
      </c>
    </row>
    <row r="216" spans="1:5">
      <c r="A216" s="110" t="s">
        <v>1594</v>
      </c>
      <c r="B216" s="80" t="s">
        <v>1628</v>
      </c>
      <c r="C216" s="80" t="s">
        <v>585</v>
      </c>
      <c r="D216" s="80" t="s">
        <v>631</v>
      </c>
      <c r="E216" s="122" t="s">
        <v>1629</v>
      </c>
    </row>
    <row r="217" spans="1:5">
      <c r="A217" s="110" t="s">
        <v>1594</v>
      </c>
      <c r="B217" s="80" t="s">
        <v>1630</v>
      </c>
      <c r="C217" s="80" t="s">
        <v>13</v>
      </c>
      <c r="D217" s="80" t="s">
        <v>1631</v>
      </c>
      <c r="E217" s="122" t="s">
        <v>13</v>
      </c>
    </row>
    <row r="218" spans="1:5">
      <c r="A218" s="110" t="s">
        <v>1594</v>
      </c>
      <c r="B218" s="80" t="s">
        <v>1632</v>
      </c>
      <c r="C218" s="80" t="s">
        <v>585</v>
      </c>
      <c r="D218" s="80" t="s">
        <v>597</v>
      </c>
      <c r="E218" s="122" t="s">
        <v>13</v>
      </c>
    </row>
    <row r="219" spans="1:5">
      <c r="A219" s="110" t="s">
        <v>1594</v>
      </c>
      <c r="B219" s="80" t="s">
        <v>1633</v>
      </c>
      <c r="C219" s="80" t="s">
        <v>585</v>
      </c>
      <c r="D219" s="80" t="s">
        <v>607</v>
      </c>
      <c r="E219" s="122" t="s">
        <v>1634</v>
      </c>
    </row>
    <row r="220" spans="1:5">
      <c r="A220" s="110" t="s">
        <v>1594</v>
      </c>
      <c r="B220" s="80" t="s">
        <v>1635</v>
      </c>
      <c r="C220" s="80" t="s">
        <v>13</v>
      </c>
      <c r="D220" s="80" t="s">
        <v>1079</v>
      </c>
      <c r="E220" s="122" t="s">
        <v>13</v>
      </c>
    </row>
    <row r="221" spans="1:5">
      <c r="A221" s="110" t="s">
        <v>1636</v>
      </c>
      <c r="B221" s="80" t="s">
        <v>1637</v>
      </c>
      <c r="C221" s="80" t="s">
        <v>573</v>
      </c>
      <c r="D221" s="80" t="s">
        <v>612</v>
      </c>
      <c r="E221" s="122" t="s">
        <v>13</v>
      </c>
    </row>
    <row r="222" spans="1:5">
      <c r="A222" s="110" t="s">
        <v>1636</v>
      </c>
      <c r="B222" s="80" t="s">
        <v>1638</v>
      </c>
      <c r="C222" s="80" t="s">
        <v>573</v>
      </c>
      <c r="D222" s="80" t="s">
        <v>612</v>
      </c>
      <c r="E222" s="122" t="s">
        <v>13</v>
      </c>
    </row>
    <row r="223" spans="1:5">
      <c r="A223" s="110" t="s">
        <v>1636</v>
      </c>
      <c r="B223" s="80" t="s">
        <v>1639</v>
      </c>
      <c r="C223" s="80" t="s">
        <v>573</v>
      </c>
      <c r="D223" s="80" t="s">
        <v>612</v>
      </c>
      <c r="E223" s="122" t="s">
        <v>13</v>
      </c>
    </row>
    <row r="224" spans="1:5">
      <c r="A224" s="110" t="s">
        <v>1636</v>
      </c>
      <c r="B224" s="80" t="s">
        <v>1640</v>
      </c>
      <c r="C224" s="80" t="s">
        <v>1447</v>
      </c>
      <c r="D224" s="80" t="s">
        <v>1641</v>
      </c>
      <c r="E224" s="122" t="s">
        <v>13</v>
      </c>
    </row>
    <row r="225" spans="1:5">
      <c r="A225" s="110" t="s">
        <v>1636</v>
      </c>
      <c r="B225" s="80" t="s">
        <v>1642</v>
      </c>
      <c r="C225" s="80" t="s">
        <v>1447</v>
      </c>
      <c r="D225" s="80" t="s">
        <v>1643</v>
      </c>
      <c r="E225" s="122" t="s">
        <v>13</v>
      </c>
    </row>
    <row r="226" spans="1:5">
      <c r="A226" s="110" t="s">
        <v>1636</v>
      </c>
      <c r="B226" s="80" t="s">
        <v>1644</v>
      </c>
      <c r="C226" s="80" t="s">
        <v>585</v>
      </c>
      <c r="D226" s="80" t="s">
        <v>612</v>
      </c>
      <c r="E226" s="122" t="s">
        <v>13</v>
      </c>
    </row>
    <row r="227" spans="1:5">
      <c r="A227" s="110" t="s">
        <v>1645</v>
      </c>
      <c r="B227" s="80" t="s">
        <v>784</v>
      </c>
      <c r="C227" s="80" t="s">
        <v>13</v>
      </c>
      <c r="D227" s="80" t="s">
        <v>607</v>
      </c>
      <c r="E227" s="122">
        <v>17402939</v>
      </c>
    </row>
    <row r="228" spans="1:5">
      <c r="A228" s="110" t="s">
        <v>1645</v>
      </c>
      <c r="B228" s="80" t="s">
        <v>1646</v>
      </c>
      <c r="C228" s="80" t="s">
        <v>611</v>
      </c>
      <c r="D228" s="80" t="s">
        <v>650</v>
      </c>
      <c r="E228" s="122" t="s">
        <v>13</v>
      </c>
    </row>
    <row r="229" spans="1:5">
      <c r="A229" s="110" t="s">
        <v>1647</v>
      </c>
      <c r="B229" s="80" t="s">
        <v>1648</v>
      </c>
      <c r="C229" s="80" t="s">
        <v>13</v>
      </c>
      <c r="D229" s="80" t="s">
        <v>602</v>
      </c>
      <c r="E229" s="122">
        <v>24240112</v>
      </c>
    </row>
    <row r="230" spans="1:5" ht="45">
      <c r="A230" s="112" t="s">
        <v>1647</v>
      </c>
      <c r="B230" s="113" t="s">
        <v>911</v>
      </c>
      <c r="C230" s="113" t="s">
        <v>13</v>
      </c>
      <c r="D230" s="113" t="s">
        <v>914</v>
      </c>
      <c r="E230" s="123" t="s">
        <v>1649</v>
      </c>
    </row>
    <row r="231" spans="1:5">
      <c r="A231" s="110" t="s">
        <v>1647</v>
      </c>
      <c r="B231" s="80" t="s">
        <v>1650</v>
      </c>
      <c r="C231" s="80" t="s">
        <v>13</v>
      </c>
      <c r="D231" s="80" t="s">
        <v>1651</v>
      </c>
      <c r="E231" s="122" t="s">
        <v>1652</v>
      </c>
    </row>
    <row r="232" spans="1:5">
      <c r="A232" s="110" t="s">
        <v>1647</v>
      </c>
      <c r="B232" s="80" t="s">
        <v>876</v>
      </c>
      <c r="C232" s="80" t="s">
        <v>13</v>
      </c>
      <c r="D232" s="80" t="s">
        <v>746</v>
      </c>
      <c r="E232" s="122">
        <v>25847936</v>
      </c>
    </row>
    <row r="233" spans="1:5">
      <c r="A233" s="110" t="s">
        <v>1647</v>
      </c>
      <c r="B233" s="80" t="s">
        <v>1653</v>
      </c>
      <c r="C233" s="80" t="s">
        <v>13</v>
      </c>
      <c r="D233" s="80" t="s">
        <v>1654</v>
      </c>
      <c r="E233" s="122" t="s">
        <v>1655</v>
      </c>
    </row>
    <row r="234" spans="1:5">
      <c r="A234" s="110" t="s">
        <v>1647</v>
      </c>
      <c r="B234" s="80" t="s">
        <v>759</v>
      </c>
      <c r="C234" s="80" t="s">
        <v>13</v>
      </c>
      <c r="D234" s="80" t="s">
        <v>602</v>
      </c>
      <c r="E234" s="122">
        <v>25218906</v>
      </c>
    </row>
    <row r="235" spans="1:5">
      <c r="A235" s="110" t="s">
        <v>1647</v>
      </c>
      <c r="B235" s="80" t="s">
        <v>1656</v>
      </c>
      <c r="C235" s="80" t="s">
        <v>13</v>
      </c>
      <c r="D235" s="80" t="s">
        <v>1657</v>
      </c>
      <c r="E235" s="122" t="s">
        <v>1658</v>
      </c>
    </row>
    <row r="236" spans="1:5">
      <c r="A236" s="110" t="s">
        <v>1647</v>
      </c>
      <c r="B236" s="80" t="s">
        <v>1659</v>
      </c>
      <c r="C236" s="80" t="s">
        <v>13</v>
      </c>
      <c r="D236" s="80" t="s">
        <v>948</v>
      </c>
      <c r="E236" s="122" t="s">
        <v>1660</v>
      </c>
    </row>
    <row r="237" spans="1:5">
      <c r="A237" s="110" t="s">
        <v>1647</v>
      </c>
      <c r="B237" s="80" t="s">
        <v>1661</v>
      </c>
      <c r="C237" s="80" t="s">
        <v>13</v>
      </c>
      <c r="D237" s="80" t="s">
        <v>602</v>
      </c>
      <c r="E237" s="122">
        <v>28211448</v>
      </c>
    </row>
    <row r="238" spans="1:5">
      <c r="A238" s="110" t="s">
        <v>1662</v>
      </c>
      <c r="B238" s="80" t="s">
        <v>1663</v>
      </c>
      <c r="C238" s="80" t="s">
        <v>585</v>
      </c>
      <c r="D238" s="80" t="s">
        <v>607</v>
      </c>
      <c r="E238" s="122" t="s">
        <v>1664</v>
      </c>
    </row>
    <row r="239" spans="1:5">
      <c r="A239" s="110" t="s">
        <v>1662</v>
      </c>
      <c r="B239" s="80" t="s">
        <v>1665</v>
      </c>
      <c r="C239" s="80" t="s">
        <v>585</v>
      </c>
      <c r="D239" s="80" t="s">
        <v>607</v>
      </c>
      <c r="E239" s="122" t="s">
        <v>1666</v>
      </c>
    </row>
    <row r="240" spans="1:5">
      <c r="A240" s="110" t="s">
        <v>1662</v>
      </c>
      <c r="B240" s="80" t="s">
        <v>1667</v>
      </c>
      <c r="C240" s="80" t="s">
        <v>1668</v>
      </c>
      <c r="D240" s="80" t="s">
        <v>1421</v>
      </c>
      <c r="E240" s="122" t="s">
        <v>1669</v>
      </c>
    </row>
    <row r="241" spans="1:5">
      <c r="A241" s="110" t="s">
        <v>1662</v>
      </c>
      <c r="B241" s="80" t="s">
        <v>1106</v>
      </c>
      <c r="C241" s="80" t="s">
        <v>13</v>
      </c>
      <c r="D241" s="80" t="s">
        <v>652</v>
      </c>
      <c r="E241" s="122" t="s">
        <v>13</v>
      </c>
    </row>
    <row r="242" spans="1:5">
      <c r="A242" s="110" t="s">
        <v>1662</v>
      </c>
      <c r="B242" s="80" t="s">
        <v>619</v>
      </c>
      <c r="C242" s="80" t="s">
        <v>1670</v>
      </c>
      <c r="D242" s="80" t="s">
        <v>631</v>
      </c>
      <c r="E242" s="122" t="s">
        <v>1671</v>
      </c>
    </row>
    <row r="243" spans="1:5">
      <c r="A243" s="110" t="s">
        <v>1662</v>
      </c>
      <c r="B243" s="80" t="s">
        <v>1672</v>
      </c>
      <c r="C243" s="80" t="s">
        <v>1673</v>
      </c>
      <c r="D243" s="80" t="s">
        <v>597</v>
      </c>
      <c r="E243" s="122" t="s">
        <v>13</v>
      </c>
    </row>
    <row r="244" spans="1:5">
      <c r="A244" s="110" t="s">
        <v>1662</v>
      </c>
      <c r="B244" s="80" t="s">
        <v>1674</v>
      </c>
      <c r="C244" s="80" t="s">
        <v>1273</v>
      </c>
      <c r="D244" s="80" t="s">
        <v>724</v>
      </c>
      <c r="E244" s="122">
        <v>15492770</v>
      </c>
    </row>
    <row r="245" spans="1:5">
      <c r="A245" s="110" t="s">
        <v>1662</v>
      </c>
      <c r="B245" s="80" t="s">
        <v>1675</v>
      </c>
      <c r="C245" s="80" t="s">
        <v>1673</v>
      </c>
      <c r="D245" s="80" t="s">
        <v>597</v>
      </c>
      <c r="E245" s="122" t="s">
        <v>13</v>
      </c>
    </row>
    <row r="246" spans="1:5">
      <c r="A246" s="110" t="s">
        <v>1662</v>
      </c>
      <c r="B246" s="80" t="s">
        <v>1676</v>
      </c>
      <c r="C246" s="80" t="s">
        <v>1273</v>
      </c>
      <c r="D246" s="80" t="s">
        <v>597</v>
      </c>
      <c r="E246" s="122" t="s">
        <v>13</v>
      </c>
    </row>
    <row r="247" spans="1:5">
      <c r="A247" s="110" t="s">
        <v>1662</v>
      </c>
      <c r="B247" s="80" t="s">
        <v>1677</v>
      </c>
      <c r="C247" s="80" t="s">
        <v>13</v>
      </c>
      <c r="D247" s="80" t="s">
        <v>1079</v>
      </c>
      <c r="E247" s="122" t="s">
        <v>13</v>
      </c>
    </row>
    <row r="248" spans="1:5">
      <c r="A248" s="110" t="s">
        <v>1662</v>
      </c>
      <c r="B248" s="80" t="s">
        <v>1678</v>
      </c>
      <c r="C248" s="80" t="s">
        <v>1273</v>
      </c>
      <c r="D248" s="80" t="s">
        <v>597</v>
      </c>
      <c r="E248" s="122" t="s">
        <v>13</v>
      </c>
    </row>
    <row r="249" spans="1:5">
      <c r="A249" s="110" t="s">
        <v>1662</v>
      </c>
      <c r="B249" s="80" t="s">
        <v>1679</v>
      </c>
      <c r="C249" s="80" t="s">
        <v>13</v>
      </c>
      <c r="D249" s="80" t="s">
        <v>1079</v>
      </c>
      <c r="E249" s="122" t="s">
        <v>13</v>
      </c>
    </row>
    <row r="250" spans="1:5">
      <c r="A250" s="110" t="s">
        <v>1662</v>
      </c>
      <c r="B250" s="80" t="s">
        <v>1680</v>
      </c>
      <c r="C250" s="80" t="s">
        <v>614</v>
      </c>
      <c r="D250" s="80" t="s">
        <v>612</v>
      </c>
      <c r="E250" s="122" t="s">
        <v>13</v>
      </c>
    </row>
    <row r="251" spans="1:5">
      <c r="A251" s="110" t="s">
        <v>1662</v>
      </c>
      <c r="B251" s="80" t="s">
        <v>1681</v>
      </c>
      <c r="C251" s="80" t="s">
        <v>585</v>
      </c>
      <c r="D251" s="80" t="s">
        <v>607</v>
      </c>
      <c r="E251" s="122">
        <v>11752352</v>
      </c>
    </row>
    <row r="252" spans="1:5">
      <c r="A252" s="110" t="s">
        <v>1662</v>
      </c>
      <c r="B252" s="80" t="s">
        <v>1682</v>
      </c>
      <c r="C252" s="80" t="s">
        <v>1673</v>
      </c>
      <c r="D252" s="80" t="s">
        <v>597</v>
      </c>
      <c r="E252" s="122" t="s">
        <v>13</v>
      </c>
    </row>
    <row r="253" spans="1:5">
      <c r="A253" s="110" t="s">
        <v>1662</v>
      </c>
      <c r="B253" s="80" t="s">
        <v>1683</v>
      </c>
      <c r="C253" s="80" t="s">
        <v>1273</v>
      </c>
      <c r="D253" s="80" t="s">
        <v>597</v>
      </c>
      <c r="E253" s="122" t="s">
        <v>13</v>
      </c>
    </row>
    <row r="254" spans="1:5">
      <c r="A254" s="110" t="s">
        <v>1662</v>
      </c>
      <c r="B254" s="80" t="s">
        <v>1684</v>
      </c>
      <c r="C254" s="80" t="s">
        <v>1273</v>
      </c>
      <c r="D254" s="80" t="s">
        <v>597</v>
      </c>
      <c r="E254" s="122" t="s">
        <v>13</v>
      </c>
    </row>
    <row r="255" spans="1:5">
      <c r="A255" s="110" t="s">
        <v>1662</v>
      </c>
      <c r="B255" s="80" t="s">
        <v>1685</v>
      </c>
      <c r="C255" s="80" t="s">
        <v>614</v>
      </c>
      <c r="D255" s="80" t="s">
        <v>612</v>
      </c>
      <c r="E255" s="122" t="s">
        <v>13</v>
      </c>
    </row>
    <row r="256" spans="1:5">
      <c r="A256" s="110" t="s">
        <v>1662</v>
      </c>
      <c r="B256" s="80" t="s">
        <v>1686</v>
      </c>
      <c r="C256" s="80" t="s">
        <v>1687</v>
      </c>
      <c r="D256" s="80" t="s">
        <v>1225</v>
      </c>
      <c r="E256" s="122" t="s">
        <v>1688</v>
      </c>
    </row>
    <row r="257" spans="1:5">
      <c r="A257" s="110" t="s">
        <v>1662</v>
      </c>
      <c r="B257" s="80" t="s">
        <v>1689</v>
      </c>
      <c r="C257" s="80" t="s">
        <v>1668</v>
      </c>
      <c r="D257" s="80" t="s">
        <v>724</v>
      </c>
      <c r="E257" s="122" t="s">
        <v>1690</v>
      </c>
    </row>
    <row r="258" spans="1:5">
      <c r="A258" s="110" t="s">
        <v>1662</v>
      </c>
      <c r="B258" s="80" t="s">
        <v>1691</v>
      </c>
      <c r="C258" s="80" t="s">
        <v>1273</v>
      </c>
      <c r="D258" s="80" t="s">
        <v>597</v>
      </c>
      <c r="E258" s="122" t="s">
        <v>13</v>
      </c>
    </row>
    <row r="259" spans="1:5">
      <c r="A259" s="110" t="s">
        <v>1662</v>
      </c>
      <c r="B259" s="80" t="s">
        <v>1692</v>
      </c>
      <c r="C259" s="80" t="s">
        <v>1273</v>
      </c>
      <c r="D259" s="80" t="s">
        <v>597</v>
      </c>
      <c r="E259" s="122" t="s">
        <v>13</v>
      </c>
    </row>
    <row r="260" spans="1:5">
      <c r="A260" s="110" t="s">
        <v>1662</v>
      </c>
      <c r="B260" s="80" t="s">
        <v>589</v>
      </c>
      <c r="C260" s="80" t="s">
        <v>1668</v>
      </c>
      <c r="D260" s="80" t="s">
        <v>643</v>
      </c>
      <c r="E260" s="122" t="s">
        <v>1693</v>
      </c>
    </row>
    <row r="261" spans="1:5">
      <c r="A261" s="110" t="s">
        <v>1662</v>
      </c>
      <c r="B261" s="80" t="s">
        <v>1694</v>
      </c>
      <c r="C261" s="80" t="s">
        <v>1273</v>
      </c>
      <c r="D261" s="80" t="s">
        <v>597</v>
      </c>
      <c r="E261" s="122" t="s">
        <v>13</v>
      </c>
    </row>
    <row r="262" spans="1:5">
      <c r="A262" s="110" t="s">
        <v>1662</v>
      </c>
      <c r="B262" s="80" t="s">
        <v>1695</v>
      </c>
      <c r="C262" s="80" t="s">
        <v>13</v>
      </c>
      <c r="D262" s="80" t="s">
        <v>607</v>
      </c>
      <c r="E262" s="122" t="s">
        <v>778</v>
      </c>
    </row>
    <row r="263" spans="1:5">
      <c r="A263" s="110" t="s">
        <v>1662</v>
      </c>
      <c r="B263" s="80" t="s">
        <v>1696</v>
      </c>
      <c r="C263" s="80" t="s">
        <v>13</v>
      </c>
      <c r="D263" s="80" t="s">
        <v>742</v>
      </c>
      <c r="E263" s="122" t="s">
        <v>13</v>
      </c>
    </row>
    <row r="264" spans="1:5" ht="30">
      <c r="A264" s="112" t="s">
        <v>1662</v>
      </c>
      <c r="B264" s="113" t="s">
        <v>1697</v>
      </c>
      <c r="C264" s="113" t="s">
        <v>1668</v>
      </c>
      <c r="D264" s="113" t="s">
        <v>643</v>
      </c>
      <c r="E264" s="123" t="s">
        <v>1698</v>
      </c>
    </row>
    <row r="265" spans="1:5">
      <c r="A265" s="110" t="s">
        <v>1662</v>
      </c>
      <c r="B265" s="80" t="s">
        <v>1699</v>
      </c>
      <c r="C265" s="80" t="s">
        <v>585</v>
      </c>
      <c r="D265" s="80" t="s">
        <v>607</v>
      </c>
      <c r="E265" s="122" t="s">
        <v>1700</v>
      </c>
    </row>
    <row r="266" spans="1:5">
      <c r="A266" s="110" t="s">
        <v>1662</v>
      </c>
      <c r="B266" s="80" t="s">
        <v>1701</v>
      </c>
      <c r="C266" s="80" t="s">
        <v>1673</v>
      </c>
      <c r="D266" s="80" t="s">
        <v>597</v>
      </c>
      <c r="E266" s="122" t="s">
        <v>13</v>
      </c>
    </row>
    <row r="267" spans="1:5">
      <c r="A267" s="110" t="s">
        <v>1662</v>
      </c>
      <c r="B267" s="80" t="s">
        <v>1702</v>
      </c>
      <c r="C267" s="80" t="s">
        <v>1273</v>
      </c>
      <c r="D267" s="80" t="s">
        <v>597</v>
      </c>
      <c r="E267" s="122" t="s">
        <v>13</v>
      </c>
    </row>
    <row r="268" spans="1:5">
      <c r="A268" s="110" t="s">
        <v>1662</v>
      </c>
      <c r="B268" s="80" t="s">
        <v>1703</v>
      </c>
      <c r="C268" s="80" t="s">
        <v>13</v>
      </c>
      <c r="D268" s="80" t="s">
        <v>607</v>
      </c>
      <c r="E268" s="122" t="s">
        <v>13</v>
      </c>
    </row>
    <row r="269" spans="1:5">
      <c r="A269" s="110" t="s">
        <v>1662</v>
      </c>
      <c r="B269" s="80" t="s">
        <v>1704</v>
      </c>
      <c r="C269" s="80" t="s">
        <v>1673</v>
      </c>
      <c r="D269" s="80" t="s">
        <v>597</v>
      </c>
      <c r="E269" s="122" t="s">
        <v>13</v>
      </c>
    </row>
    <row r="270" spans="1:5">
      <c r="A270" s="110" t="s">
        <v>1662</v>
      </c>
      <c r="B270" s="80" t="s">
        <v>1705</v>
      </c>
      <c r="C270" s="80" t="s">
        <v>1273</v>
      </c>
      <c r="D270" s="80" t="s">
        <v>597</v>
      </c>
      <c r="E270" s="122" t="s">
        <v>13</v>
      </c>
    </row>
    <row r="271" spans="1:5">
      <c r="A271" s="110" t="s">
        <v>1662</v>
      </c>
      <c r="B271" s="80" t="s">
        <v>1706</v>
      </c>
      <c r="C271" s="80" t="s">
        <v>1707</v>
      </c>
      <c r="D271" s="80" t="s">
        <v>626</v>
      </c>
      <c r="E271" s="122" t="s">
        <v>1708</v>
      </c>
    </row>
    <row r="272" spans="1:5">
      <c r="A272" s="110" t="s">
        <v>1662</v>
      </c>
      <c r="B272" s="80" t="s">
        <v>1709</v>
      </c>
      <c r="C272" s="80" t="s">
        <v>1273</v>
      </c>
      <c r="D272" s="80" t="s">
        <v>597</v>
      </c>
      <c r="E272" s="122" t="s">
        <v>13</v>
      </c>
    </row>
    <row r="273" spans="1:5">
      <c r="A273" s="110" t="s">
        <v>1710</v>
      </c>
      <c r="B273" s="80" t="s">
        <v>1704</v>
      </c>
      <c r="C273" s="80" t="s">
        <v>1673</v>
      </c>
      <c r="D273" s="80" t="s">
        <v>597</v>
      </c>
      <c r="E273" s="122" t="s">
        <v>13</v>
      </c>
    </row>
    <row r="274" spans="1:5">
      <c r="A274" s="110" t="s">
        <v>1710</v>
      </c>
      <c r="B274" s="80" t="s">
        <v>1701</v>
      </c>
      <c r="C274" s="80" t="s">
        <v>1673</v>
      </c>
      <c r="D274" s="80" t="s">
        <v>597</v>
      </c>
      <c r="E274" s="122" t="s">
        <v>13</v>
      </c>
    </row>
    <row r="275" spans="1:5">
      <c r="A275" s="110" t="s">
        <v>1710</v>
      </c>
      <c r="B275" s="80" t="s">
        <v>1106</v>
      </c>
      <c r="C275" s="80" t="s">
        <v>13</v>
      </c>
      <c r="D275" s="80" t="s">
        <v>652</v>
      </c>
      <c r="E275" s="122" t="s">
        <v>13</v>
      </c>
    </row>
    <row r="276" spans="1:5">
      <c r="A276" s="110" t="s">
        <v>1710</v>
      </c>
      <c r="B276" s="80" t="s">
        <v>1711</v>
      </c>
      <c r="C276" s="80" t="s">
        <v>13</v>
      </c>
      <c r="D276" s="80" t="s">
        <v>742</v>
      </c>
      <c r="E276" s="122" t="s">
        <v>13</v>
      </c>
    </row>
    <row r="277" spans="1:5">
      <c r="A277" s="110" t="s">
        <v>1710</v>
      </c>
      <c r="B277" s="80" t="s">
        <v>1675</v>
      </c>
      <c r="C277" s="80" t="s">
        <v>1673</v>
      </c>
      <c r="D277" s="80" t="s">
        <v>724</v>
      </c>
      <c r="E277" s="122" t="s">
        <v>13</v>
      </c>
    </row>
    <row r="278" spans="1:5">
      <c r="A278" s="110" t="s">
        <v>1710</v>
      </c>
      <c r="B278" s="80" t="s">
        <v>1682</v>
      </c>
      <c r="C278" s="80" t="s">
        <v>1673</v>
      </c>
      <c r="D278" s="80" t="s">
        <v>597</v>
      </c>
      <c r="E278" s="122" t="s">
        <v>13</v>
      </c>
    </row>
    <row r="279" spans="1:5">
      <c r="A279" s="110" t="s">
        <v>1710</v>
      </c>
      <c r="B279" s="80" t="s">
        <v>1689</v>
      </c>
      <c r="C279" s="80" t="s">
        <v>585</v>
      </c>
      <c r="D279" s="80" t="s">
        <v>607</v>
      </c>
      <c r="E279" s="122" t="s">
        <v>1712</v>
      </c>
    </row>
    <row r="280" spans="1:5">
      <c r="A280" s="110" t="s">
        <v>1710</v>
      </c>
      <c r="B280" s="80" t="s">
        <v>1713</v>
      </c>
      <c r="C280" s="80" t="s">
        <v>1673</v>
      </c>
      <c r="D280" s="80" t="s">
        <v>597</v>
      </c>
      <c r="E280" s="122" t="s">
        <v>13</v>
      </c>
    </row>
    <row r="281" spans="1:5">
      <c r="A281" s="110" t="s">
        <v>1710</v>
      </c>
      <c r="B281" s="80" t="s">
        <v>1714</v>
      </c>
      <c r="C281" s="80" t="s">
        <v>13</v>
      </c>
      <c r="D281" s="80" t="s">
        <v>742</v>
      </c>
      <c r="E281" s="122" t="s">
        <v>13</v>
      </c>
    </row>
    <row r="282" spans="1:5">
      <c r="A282" s="110" t="s">
        <v>1710</v>
      </c>
      <c r="B282" s="80" t="s">
        <v>1715</v>
      </c>
      <c r="C282" s="80" t="s">
        <v>585</v>
      </c>
      <c r="D282" s="80" t="s">
        <v>607</v>
      </c>
      <c r="E282" s="122" t="s">
        <v>1716</v>
      </c>
    </row>
    <row r="283" spans="1:5">
      <c r="A283" s="110" t="s">
        <v>1710</v>
      </c>
      <c r="B283" s="80" t="s">
        <v>1681</v>
      </c>
      <c r="C283" s="80" t="s">
        <v>585</v>
      </c>
      <c r="D283" s="80" t="s">
        <v>607</v>
      </c>
      <c r="E283" s="122">
        <v>18974361</v>
      </c>
    </row>
    <row r="284" spans="1:5">
      <c r="A284" s="110" t="s">
        <v>1710</v>
      </c>
      <c r="B284" s="80" t="s">
        <v>1672</v>
      </c>
      <c r="C284" s="80" t="s">
        <v>1717</v>
      </c>
      <c r="D284" s="80" t="s">
        <v>1421</v>
      </c>
      <c r="E284" s="122" t="s">
        <v>1718</v>
      </c>
    </row>
    <row r="285" spans="1:5">
      <c r="A285" s="110" t="s">
        <v>1710</v>
      </c>
      <c r="B285" s="80" t="s">
        <v>1667</v>
      </c>
      <c r="C285" s="80" t="s">
        <v>585</v>
      </c>
      <c r="D285" s="80" t="s">
        <v>607</v>
      </c>
      <c r="E285" s="122" t="s">
        <v>1712</v>
      </c>
    </row>
    <row r="286" spans="1:5">
      <c r="A286" s="110" t="s">
        <v>1710</v>
      </c>
      <c r="B286" s="80" t="s">
        <v>1691</v>
      </c>
      <c r="C286" s="80" t="s">
        <v>1273</v>
      </c>
      <c r="D286" s="80" t="s">
        <v>597</v>
      </c>
      <c r="E286" s="122" t="s">
        <v>13</v>
      </c>
    </row>
    <row r="287" spans="1:5">
      <c r="A287" s="110" t="s">
        <v>1719</v>
      </c>
      <c r="B287" s="80" t="s">
        <v>1672</v>
      </c>
      <c r="C287" s="80" t="s">
        <v>1673</v>
      </c>
      <c r="D287" s="80" t="s">
        <v>597</v>
      </c>
      <c r="E287" s="122" t="s">
        <v>13</v>
      </c>
    </row>
    <row r="288" spans="1:5">
      <c r="A288" s="110" t="s">
        <v>1719</v>
      </c>
      <c r="B288" s="80" t="s">
        <v>1704</v>
      </c>
      <c r="C288" s="80" t="s">
        <v>1673</v>
      </c>
      <c r="D288" s="80" t="s">
        <v>597</v>
      </c>
      <c r="E288" s="122" t="s">
        <v>13</v>
      </c>
    </row>
    <row r="289" spans="1:5">
      <c r="A289" s="110" t="s">
        <v>1719</v>
      </c>
      <c r="B289" s="80" t="s">
        <v>1691</v>
      </c>
      <c r="C289" s="80" t="s">
        <v>1273</v>
      </c>
      <c r="D289" s="80" t="s">
        <v>597</v>
      </c>
      <c r="E289" s="122" t="s">
        <v>13</v>
      </c>
    </row>
    <row r="290" spans="1:5">
      <c r="A290" s="110" t="s">
        <v>1719</v>
      </c>
      <c r="B290" s="80" t="s">
        <v>1675</v>
      </c>
      <c r="C290" s="80" t="s">
        <v>1673</v>
      </c>
      <c r="D290" s="80" t="s">
        <v>597</v>
      </c>
      <c r="E290" s="122" t="s">
        <v>13</v>
      </c>
    </row>
    <row r="291" spans="1:5">
      <c r="A291" s="110" t="s">
        <v>1719</v>
      </c>
      <c r="B291" s="80" t="s">
        <v>1682</v>
      </c>
      <c r="C291" s="80" t="s">
        <v>1673</v>
      </c>
      <c r="D291" s="80" t="s">
        <v>597</v>
      </c>
      <c r="E291" s="122" t="s">
        <v>13</v>
      </c>
    </row>
    <row r="292" spans="1:5">
      <c r="A292" s="110" t="s">
        <v>1719</v>
      </c>
      <c r="B292" s="80" t="s">
        <v>1701</v>
      </c>
      <c r="C292" s="80" t="s">
        <v>1673</v>
      </c>
      <c r="D292" s="80" t="s">
        <v>597</v>
      </c>
      <c r="E292" s="122" t="s">
        <v>13</v>
      </c>
    </row>
    <row r="293" spans="1:5">
      <c r="A293" s="110" t="s">
        <v>1720</v>
      </c>
      <c r="B293" s="80" t="s">
        <v>1721</v>
      </c>
      <c r="C293" s="80" t="s">
        <v>13</v>
      </c>
      <c r="D293" s="80" t="s">
        <v>607</v>
      </c>
      <c r="E293" s="122">
        <v>10592235</v>
      </c>
    </row>
    <row r="294" spans="1:5">
      <c r="A294" s="110" t="s">
        <v>1720</v>
      </c>
      <c r="B294" s="80" t="s">
        <v>1050</v>
      </c>
      <c r="C294" s="80" t="s">
        <v>585</v>
      </c>
      <c r="D294" s="80" t="s">
        <v>612</v>
      </c>
      <c r="E294" s="122" t="s">
        <v>13</v>
      </c>
    </row>
    <row r="295" spans="1:5">
      <c r="A295" s="110" t="s">
        <v>1722</v>
      </c>
      <c r="B295" s="80" t="s">
        <v>799</v>
      </c>
      <c r="C295" s="80" t="s">
        <v>13</v>
      </c>
      <c r="D295" s="80" t="s">
        <v>577</v>
      </c>
      <c r="E295" s="122">
        <v>17450144</v>
      </c>
    </row>
    <row r="296" spans="1:5">
      <c r="A296" s="110" t="s">
        <v>1723</v>
      </c>
      <c r="B296" s="80" t="s">
        <v>1455</v>
      </c>
      <c r="C296" s="80" t="s">
        <v>13</v>
      </c>
      <c r="D296" s="80" t="s">
        <v>607</v>
      </c>
      <c r="E296" s="122" t="s">
        <v>13</v>
      </c>
    </row>
    <row r="297" spans="1:5">
      <c r="A297" s="110" t="s">
        <v>1724</v>
      </c>
      <c r="B297" s="80" t="s">
        <v>1725</v>
      </c>
      <c r="C297" s="80" t="s">
        <v>13</v>
      </c>
      <c r="D297" s="80" t="s">
        <v>577</v>
      </c>
      <c r="E297" s="122">
        <v>8697653</v>
      </c>
    </row>
    <row r="298" spans="1:5">
      <c r="A298" s="110" t="s">
        <v>1726</v>
      </c>
      <c r="B298" s="80" t="s">
        <v>584</v>
      </c>
      <c r="C298" s="80" t="s">
        <v>713</v>
      </c>
      <c r="D298" s="80" t="s">
        <v>1727</v>
      </c>
      <c r="E298" s="122">
        <v>15542782</v>
      </c>
    </row>
    <row r="299" spans="1:5">
      <c r="A299" s="110" t="s">
        <v>1726</v>
      </c>
      <c r="B299" s="80" t="s">
        <v>595</v>
      </c>
      <c r="C299" s="80" t="s">
        <v>585</v>
      </c>
      <c r="D299" s="80" t="s">
        <v>1728</v>
      </c>
      <c r="E299" s="122" t="s">
        <v>13</v>
      </c>
    </row>
    <row r="300" spans="1:5">
      <c r="A300" s="110" t="s">
        <v>1726</v>
      </c>
      <c r="B300" s="80" t="s">
        <v>1446</v>
      </c>
      <c r="C300" s="80" t="s">
        <v>585</v>
      </c>
      <c r="D300" s="80" t="s">
        <v>650</v>
      </c>
      <c r="E300" s="122" t="s">
        <v>13</v>
      </c>
    </row>
    <row r="301" spans="1:5">
      <c r="A301" s="110" t="s">
        <v>1726</v>
      </c>
      <c r="B301" s="80" t="s">
        <v>1729</v>
      </c>
      <c r="C301" s="80" t="s">
        <v>585</v>
      </c>
      <c r="D301" s="80" t="s">
        <v>597</v>
      </c>
      <c r="E301" s="122" t="s">
        <v>13</v>
      </c>
    </row>
    <row r="302" spans="1:5">
      <c r="A302" s="110" t="s">
        <v>1726</v>
      </c>
      <c r="B302" s="80" t="s">
        <v>1730</v>
      </c>
      <c r="C302" s="80" t="s">
        <v>13</v>
      </c>
      <c r="D302" s="80" t="s">
        <v>607</v>
      </c>
      <c r="E302" s="122">
        <v>10592235</v>
      </c>
    </row>
    <row r="303" spans="1:5">
      <c r="A303" s="110" t="s">
        <v>1726</v>
      </c>
      <c r="B303" s="80" t="s">
        <v>1191</v>
      </c>
      <c r="C303" s="80" t="s">
        <v>585</v>
      </c>
      <c r="D303" s="80" t="s">
        <v>612</v>
      </c>
      <c r="E303" s="122" t="s">
        <v>13</v>
      </c>
    </row>
    <row r="304" spans="1:5">
      <c r="A304" s="110" t="s">
        <v>1726</v>
      </c>
      <c r="B304" s="80" t="s">
        <v>1199</v>
      </c>
      <c r="C304" s="80" t="s">
        <v>585</v>
      </c>
      <c r="D304" s="80" t="s">
        <v>597</v>
      </c>
      <c r="E304" s="122" t="s">
        <v>13</v>
      </c>
    </row>
    <row r="305" spans="1:5">
      <c r="A305" s="110" t="s">
        <v>1726</v>
      </c>
      <c r="B305" s="80" t="s">
        <v>1200</v>
      </c>
      <c r="C305" s="80" t="s">
        <v>585</v>
      </c>
      <c r="D305" s="80" t="s">
        <v>597</v>
      </c>
      <c r="E305" s="122" t="s">
        <v>13</v>
      </c>
    </row>
    <row r="306" spans="1:5">
      <c r="A306" s="110" t="s">
        <v>1726</v>
      </c>
      <c r="B306" s="80" t="s">
        <v>1202</v>
      </c>
      <c r="C306" s="80" t="s">
        <v>585</v>
      </c>
      <c r="D306" s="80" t="s">
        <v>661</v>
      </c>
      <c r="E306" s="122" t="s">
        <v>13</v>
      </c>
    </row>
    <row r="307" spans="1:5">
      <c r="A307" s="110" t="s">
        <v>1726</v>
      </c>
      <c r="B307" s="80" t="s">
        <v>1731</v>
      </c>
      <c r="C307" s="80" t="s">
        <v>585</v>
      </c>
      <c r="D307" s="80" t="s">
        <v>597</v>
      </c>
      <c r="E307" s="122" t="s">
        <v>13</v>
      </c>
    </row>
    <row r="308" spans="1:5">
      <c r="A308" s="110" t="s">
        <v>1726</v>
      </c>
      <c r="B308" s="80" t="s">
        <v>1732</v>
      </c>
      <c r="C308" s="80" t="s">
        <v>585</v>
      </c>
      <c r="D308" s="80" t="s">
        <v>597</v>
      </c>
      <c r="E308" s="122" t="s">
        <v>13</v>
      </c>
    </row>
    <row r="309" spans="1:5">
      <c r="A309" s="110" t="s">
        <v>1726</v>
      </c>
      <c r="B309" s="80" t="s">
        <v>883</v>
      </c>
      <c r="C309" s="80" t="s">
        <v>585</v>
      </c>
      <c r="D309" s="80" t="s">
        <v>1193</v>
      </c>
      <c r="E309" s="122">
        <v>11752352</v>
      </c>
    </row>
    <row r="310" spans="1:5">
      <c r="A310" s="110" t="s">
        <v>1726</v>
      </c>
      <c r="B310" s="80" t="s">
        <v>902</v>
      </c>
      <c r="C310" s="80" t="s">
        <v>13</v>
      </c>
      <c r="D310" s="80" t="s">
        <v>602</v>
      </c>
      <c r="E310" s="122">
        <v>27252418</v>
      </c>
    </row>
    <row r="311" spans="1:5">
      <c r="A311" s="110" t="s">
        <v>1726</v>
      </c>
      <c r="B311" s="80" t="s">
        <v>581</v>
      </c>
      <c r="C311" s="80" t="s">
        <v>585</v>
      </c>
      <c r="D311" s="80" t="s">
        <v>597</v>
      </c>
      <c r="E311" s="122" t="s">
        <v>13</v>
      </c>
    </row>
    <row r="312" spans="1:5">
      <c r="A312" s="110" t="s">
        <v>1726</v>
      </c>
      <c r="B312" s="80" t="s">
        <v>1733</v>
      </c>
      <c r="C312" s="80" t="s">
        <v>13</v>
      </c>
      <c r="D312" s="80" t="s">
        <v>607</v>
      </c>
      <c r="E312" s="122">
        <v>10592235</v>
      </c>
    </row>
    <row r="313" spans="1:5">
      <c r="A313" s="110" t="s">
        <v>1726</v>
      </c>
      <c r="B313" s="80" t="s">
        <v>583</v>
      </c>
      <c r="C313" s="80" t="s">
        <v>1447</v>
      </c>
      <c r="D313" s="80" t="s">
        <v>1734</v>
      </c>
      <c r="E313" s="122">
        <v>24045179</v>
      </c>
    </row>
    <row r="314" spans="1:5">
      <c r="A314" s="110" t="s">
        <v>1726</v>
      </c>
      <c r="B314" s="80" t="s">
        <v>1189</v>
      </c>
      <c r="C314" s="80" t="s">
        <v>585</v>
      </c>
      <c r="D314" s="80" t="s">
        <v>612</v>
      </c>
      <c r="E314" s="122" t="s">
        <v>13</v>
      </c>
    </row>
    <row r="315" spans="1:5">
      <c r="A315" s="110" t="s">
        <v>300</v>
      </c>
      <c r="B315" s="80" t="s">
        <v>595</v>
      </c>
      <c r="C315" s="80" t="s">
        <v>13</v>
      </c>
      <c r="D315" s="80" t="s">
        <v>1086</v>
      </c>
      <c r="E315" s="122" t="s">
        <v>1087</v>
      </c>
    </row>
    <row r="316" spans="1:5">
      <c r="A316" s="110" t="s">
        <v>300</v>
      </c>
      <c r="B316" s="80" t="s">
        <v>918</v>
      </c>
      <c r="C316" s="80" t="s">
        <v>13</v>
      </c>
      <c r="D316" s="80" t="s">
        <v>916</v>
      </c>
      <c r="E316" s="122" t="s">
        <v>1085</v>
      </c>
    </row>
    <row r="317" spans="1:5">
      <c r="A317" s="110" t="s">
        <v>300</v>
      </c>
      <c r="B317" s="80" t="s">
        <v>1088</v>
      </c>
      <c r="C317" s="80" t="s">
        <v>13</v>
      </c>
      <c r="D317" s="80" t="s">
        <v>599</v>
      </c>
      <c r="E317" s="122" t="s">
        <v>13</v>
      </c>
    </row>
    <row r="318" spans="1:5">
      <c r="A318" s="110" t="s">
        <v>300</v>
      </c>
      <c r="B318" s="80" t="s">
        <v>583</v>
      </c>
      <c r="C318" s="80" t="s">
        <v>13</v>
      </c>
      <c r="D318" s="80" t="s">
        <v>582</v>
      </c>
      <c r="E318" s="122" t="s">
        <v>13</v>
      </c>
    </row>
    <row r="319" spans="1:5">
      <c r="A319" s="110" t="s">
        <v>300</v>
      </c>
      <c r="B319" s="80" t="s">
        <v>581</v>
      </c>
      <c r="C319" s="80" t="s">
        <v>13</v>
      </c>
      <c r="D319" s="80" t="s">
        <v>582</v>
      </c>
      <c r="E319" s="122" t="s">
        <v>13</v>
      </c>
    </row>
    <row r="320" spans="1:5" ht="45">
      <c r="A320" s="112" t="s">
        <v>300</v>
      </c>
      <c r="B320" s="113" t="s">
        <v>584</v>
      </c>
      <c r="C320" s="113" t="s">
        <v>13</v>
      </c>
      <c r="D320" s="113" t="s">
        <v>1083</v>
      </c>
      <c r="E320" s="123" t="s">
        <v>1084</v>
      </c>
    </row>
    <row r="321" spans="1:5">
      <c r="A321" s="110" t="s">
        <v>300</v>
      </c>
      <c r="B321" s="80" t="s">
        <v>953</v>
      </c>
      <c r="C321" s="80" t="s">
        <v>13</v>
      </c>
      <c r="D321" s="80" t="s">
        <v>602</v>
      </c>
      <c r="E321" s="122">
        <v>23746666</v>
      </c>
    </row>
    <row r="322" spans="1:5">
      <c r="A322" s="110" t="s">
        <v>1735</v>
      </c>
      <c r="B322" s="80" t="s">
        <v>584</v>
      </c>
      <c r="C322" s="80" t="s">
        <v>13</v>
      </c>
      <c r="D322" s="80" t="s">
        <v>602</v>
      </c>
      <c r="E322" s="122">
        <v>23898052</v>
      </c>
    </row>
    <row r="323" spans="1:5">
      <c r="A323" s="110" t="s">
        <v>1736</v>
      </c>
      <c r="B323" s="80" t="s">
        <v>1737</v>
      </c>
      <c r="C323" s="80" t="s">
        <v>585</v>
      </c>
      <c r="D323" s="80" t="s">
        <v>597</v>
      </c>
      <c r="E323" s="122" t="s">
        <v>13</v>
      </c>
    </row>
    <row r="324" spans="1:5">
      <c r="A324" s="110" t="s">
        <v>1736</v>
      </c>
      <c r="B324" s="80" t="s">
        <v>1738</v>
      </c>
      <c r="C324" s="80" t="s">
        <v>585</v>
      </c>
      <c r="D324" s="80" t="s">
        <v>1309</v>
      </c>
      <c r="E324" s="122" t="s">
        <v>13</v>
      </c>
    </row>
    <row r="325" spans="1:5">
      <c r="A325" s="110" t="s">
        <v>1739</v>
      </c>
      <c r="B325" s="80" t="s">
        <v>1740</v>
      </c>
      <c r="C325" s="80" t="s">
        <v>573</v>
      </c>
      <c r="D325" s="80" t="s">
        <v>597</v>
      </c>
      <c r="E325" s="122" t="s">
        <v>13</v>
      </c>
    </row>
    <row r="326" spans="1:5">
      <c r="A326" s="110" t="s">
        <v>1739</v>
      </c>
      <c r="B326" s="80" t="s">
        <v>1741</v>
      </c>
      <c r="C326" s="80" t="s">
        <v>573</v>
      </c>
      <c r="D326" s="80" t="s">
        <v>597</v>
      </c>
      <c r="E326" s="122" t="s">
        <v>13</v>
      </c>
    </row>
    <row r="327" spans="1:5">
      <c r="A327" s="110" t="s">
        <v>1739</v>
      </c>
      <c r="B327" s="80" t="s">
        <v>1181</v>
      </c>
      <c r="C327" s="80" t="s">
        <v>1178</v>
      </c>
      <c r="D327" s="80" t="s">
        <v>612</v>
      </c>
      <c r="E327" s="122" t="s">
        <v>13</v>
      </c>
    </row>
    <row r="328" spans="1:5">
      <c r="A328" s="110" t="s">
        <v>1739</v>
      </c>
      <c r="B328" s="80" t="s">
        <v>1742</v>
      </c>
      <c r="C328" s="80" t="s">
        <v>628</v>
      </c>
      <c r="D328" s="80" t="s">
        <v>612</v>
      </c>
      <c r="E328" s="122" t="s">
        <v>13</v>
      </c>
    </row>
    <row r="329" spans="1:5">
      <c r="A329" s="110" t="s">
        <v>1739</v>
      </c>
      <c r="B329" s="80" t="s">
        <v>1743</v>
      </c>
      <c r="C329" s="80" t="s">
        <v>573</v>
      </c>
      <c r="D329" s="80" t="s">
        <v>597</v>
      </c>
      <c r="E329" s="122" t="s">
        <v>13</v>
      </c>
    </row>
    <row r="330" spans="1:5">
      <c r="A330" s="110" t="s">
        <v>1739</v>
      </c>
      <c r="B330" s="80" t="s">
        <v>1224</v>
      </c>
      <c r="C330" s="80" t="s">
        <v>573</v>
      </c>
      <c r="D330" s="80" t="s">
        <v>607</v>
      </c>
      <c r="E330" s="122">
        <v>17848919</v>
      </c>
    </row>
    <row r="331" spans="1:5">
      <c r="A331" s="110" t="s">
        <v>1739</v>
      </c>
      <c r="B331" s="80" t="s">
        <v>1744</v>
      </c>
      <c r="C331" s="80" t="s">
        <v>1178</v>
      </c>
      <c r="D331" s="80" t="s">
        <v>612</v>
      </c>
      <c r="E331" s="122" t="s">
        <v>13</v>
      </c>
    </row>
    <row r="332" spans="1:5">
      <c r="A332" s="110" t="s">
        <v>1739</v>
      </c>
      <c r="B332" s="80" t="s">
        <v>1745</v>
      </c>
      <c r="C332" s="80" t="s">
        <v>1178</v>
      </c>
      <c r="D332" s="80" t="s">
        <v>612</v>
      </c>
      <c r="E332" s="122" t="s">
        <v>13</v>
      </c>
    </row>
    <row r="333" spans="1:5">
      <c r="A333" s="110" t="s">
        <v>1739</v>
      </c>
      <c r="B333" s="80" t="s">
        <v>1746</v>
      </c>
      <c r="C333" s="80" t="s">
        <v>573</v>
      </c>
      <c r="D333" s="80" t="s">
        <v>612</v>
      </c>
      <c r="E333" s="122" t="s">
        <v>13</v>
      </c>
    </row>
    <row r="334" spans="1:5">
      <c r="A334" s="110" t="s">
        <v>1739</v>
      </c>
      <c r="B334" s="80" t="s">
        <v>1747</v>
      </c>
      <c r="C334" s="80" t="s">
        <v>573</v>
      </c>
      <c r="D334" s="80" t="s">
        <v>604</v>
      </c>
      <c r="E334" s="122" t="s">
        <v>778</v>
      </c>
    </row>
    <row r="335" spans="1:5">
      <c r="A335" s="110" t="s">
        <v>1739</v>
      </c>
      <c r="B335" s="80" t="s">
        <v>1748</v>
      </c>
      <c r="C335" s="80" t="s">
        <v>628</v>
      </c>
      <c r="D335" s="80" t="s">
        <v>612</v>
      </c>
      <c r="E335" s="122" t="s">
        <v>13</v>
      </c>
    </row>
    <row r="336" spans="1:5">
      <c r="A336" s="110" t="s">
        <v>1739</v>
      </c>
      <c r="B336" s="80" t="s">
        <v>1749</v>
      </c>
      <c r="C336" s="80" t="s">
        <v>628</v>
      </c>
      <c r="D336" s="80" t="s">
        <v>612</v>
      </c>
      <c r="E336" s="122" t="s">
        <v>13</v>
      </c>
    </row>
    <row r="337" spans="1:5">
      <c r="A337" s="110" t="s">
        <v>1739</v>
      </c>
      <c r="B337" s="80" t="s">
        <v>1750</v>
      </c>
      <c r="C337" s="80" t="s">
        <v>628</v>
      </c>
      <c r="D337" s="80" t="s">
        <v>612</v>
      </c>
      <c r="E337" s="122" t="s">
        <v>13</v>
      </c>
    </row>
    <row r="338" spans="1:5">
      <c r="A338" s="110" t="s">
        <v>1739</v>
      </c>
      <c r="B338" s="80" t="s">
        <v>1751</v>
      </c>
      <c r="C338" s="80" t="s">
        <v>573</v>
      </c>
      <c r="D338" s="80" t="s">
        <v>597</v>
      </c>
      <c r="E338" s="122" t="s">
        <v>13</v>
      </c>
    </row>
    <row r="339" spans="1:5">
      <c r="A339" s="110" t="s">
        <v>1739</v>
      </c>
      <c r="B339" s="80" t="s">
        <v>1752</v>
      </c>
      <c r="C339" s="80" t="s">
        <v>573</v>
      </c>
      <c r="D339" s="80" t="s">
        <v>650</v>
      </c>
      <c r="E339" s="122" t="s">
        <v>13</v>
      </c>
    </row>
    <row r="340" spans="1:5">
      <c r="A340" s="110" t="s">
        <v>1739</v>
      </c>
      <c r="B340" s="80" t="s">
        <v>1753</v>
      </c>
      <c r="C340" s="80" t="s">
        <v>573</v>
      </c>
      <c r="D340" s="80" t="s">
        <v>612</v>
      </c>
      <c r="E340" s="122" t="s">
        <v>13</v>
      </c>
    </row>
    <row r="341" spans="1:5">
      <c r="A341" s="110" t="s">
        <v>1739</v>
      </c>
      <c r="B341" s="80" t="s">
        <v>1754</v>
      </c>
      <c r="C341" s="80" t="s">
        <v>1178</v>
      </c>
      <c r="D341" s="80" t="s">
        <v>612</v>
      </c>
      <c r="E341" s="122" t="s">
        <v>13</v>
      </c>
    </row>
    <row r="342" spans="1:5">
      <c r="A342" s="110" t="s">
        <v>1739</v>
      </c>
      <c r="B342" s="80" t="s">
        <v>1755</v>
      </c>
      <c r="C342" s="80" t="s">
        <v>573</v>
      </c>
      <c r="D342" s="80" t="s">
        <v>597</v>
      </c>
      <c r="E342" s="122" t="s">
        <v>13</v>
      </c>
    </row>
    <row r="343" spans="1:5">
      <c r="A343" s="110" t="s">
        <v>1739</v>
      </c>
      <c r="B343" s="80" t="s">
        <v>1595</v>
      </c>
      <c r="C343" s="80" t="s">
        <v>573</v>
      </c>
      <c r="D343" s="80" t="s">
        <v>607</v>
      </c>
      <c r="E343" s="122">
        <v>19020136</v>
      </c>
    </row>
    <row r="344" spans="1:5">
      <c r="A344" s="110" t="s">
        <v>1739</v>
      </c>
      <c r="B344" s="80" t="s">
        <v>1756</v>
      </c>
      <c r="C344" s="80" t="s">
        <v>573</v>
      </c>
      <c r="D344" s="80" t="s">
        <v>612</v>
      </c>
      <c r="E344" s="122" t="s">
        <v>13</v>
      </c>
    </row>
    <row r="345" spans="1:5">
      <c r="A345" s="110" t="s">
        <v>1739</v>
      </c>
      <c r="B345" s="80" t="s">
        <v>1757</v>
      </c>
      <c r="C345" s="80" t="s">
        <v>628</v>
      </c>
      <c r="D345" s="80" t="s">
        <v>612</v>
      </c>
      <c r="E345" s="122" t="s">
        <v>13</v>
      </c>
    </row>
    <row r="346" spans="1:5">
      <c r="A346" s="110" t="s">
        <v>1739</v>
      </c>
      <c r="B346" s="80" t="s">
        <v>1758</v>
      </c>
      <c r="C346" s="80" t="s">
        <v>1178</v>
      </c>
      <c r="D346" s="80" t="s">
        <v>612</v>
      </c>
      <c r="E346" s="122" t="s">
        <v>13</v>
      </c>
    </row>
    <row r="347" spans="1:5">
      <c r="A347" s="110" t="s">
        <v>1739</v>
      </c>
      <c r="B347" s="80" t="s">
        <v>1240</v>
      </c>
      <c r="C347" s="80" t="s">
        <v>573</v>
      </c>
      <c r="D347" s="80" t="s">
        <v>607</v>
      </c>
      <c r="E347" s="122">
        <v>17848919</v>
      </c>
    </row>
    <row r="348" spans="1:5">
      <c r="A348" s="110" t="s">
        <v>1739</v>
      </c>
      <c r="B348" s="80" t="s">
        <v>1759</v>
      </c>
      <c r="C348" s="80" t="s">
        <v>628</v>
      </c>
      <c r="D348" s="80" t="s">
        <v>612</v>
      </c>
      <c r="E348" s="122" t="s">
        <v>13</v>
      </c>
    </row>
    <row r="349" spans="1:5">
      <c r="A349" s="110" t="s">
        <v>1739</v>
      </c>
      <c r="B349" s="80" t="s">
        <v>1760</v>
      </c>
      <c r="C349" s="80" t="s">
        <v>573</v>
      </c>
      <c r="D349" s="80" t="s">
        <v>597</v>
      </c>
      <c r="E349" s="122" t="s">
        <v>13</v>
      </c>
    </row>
    <row r="350" spans="1:5">
      <c r="A350" s="110" t="s">
        <v>1739</v>
      </c>
      <c r="B350" s="80" t="s">
        <v>1761</v>
      </c>
      <c r="C350" s="80" t="s">
        <v>573</v>
      </c>
      <c r="D350" s="80" t="s">
        <v>597</v>
      </c>
      <c r="E350" s="122" t="s">
        <v>13</v>
      </c>
    </row>
    <row r="351" spans="1:5">
      <c r="A351" s="110" t="s">
        <v>1739</v>
      </c>
      <c r="B351" s="80" t="s">
        <v>1762</v>
      </c>
      <c r="C351" s="80" t="s">
        <v>628</v>
      </c>
      <c r="D351" s="80" t="s">
        <v>612</v>
      </c>
      <c r="E351" s="122" t="s">
        <v>13</v>
      </c>
    </row>
    <row r="352" spans="1:5">
      <c r="A352" s="110" t="s">
        <v>1739</v>
      </c>
      <c r="B352" s="80" t="s">
        <v>1763</v>
      </c>
      <c r="C352" s="80" t="s">
        <v>628</v>
      </c>
      <c r="D352" s="80" t="s">
        <v>597</v>
      </c>
      <c r="E352" s="122" t="s">
        <v>13</v>
      </c>
    </row>
    <row r="353" spans="1:5">
      <c r="A353" s="110" t="s">
        <v>1739</v>
      </c>
      <c r="B353" s="80" t="s">
        <v>1764</v>
      </c>
      <c r="C353" s="80" t="s">
        <v>573</v>
      </c>
      <c r="D353" s="80" t="s">
        <v>612</v>
      </c>
      <c r="E353" s="122" t="s">
        <v>13</v>
      </c>
    </row>
    <row r="354" spans="1:5">
      <c r="A354" s="110" t="s">
        <v>1739</v>
      </c>
      <c r="B354" s="80" t="s">
        <v>1765</v>
      </c>
      <c r="C354" s="80" t="s">
        <v>1178</v>
      </c>
      <c r="D354" s="80" t="s">
        <v>612</v>
      </c>
      <c r="E354" s="122" t="s">
        <v>13</v>
      </c>
    </row>
    <row r="355" spans="1:5">
      <c r="A355" s="110" t="s">
        <v>1739</v>
      </c>
      <c r="B355" s="80" t="s">
        <v>1766</v>
      </c>
      <c r="C355" s="80" t="s">
        <v>573</v>
      </c>
      <c r="D355" s="80" t="s">
        <v>597</v>
      </c>
      <c r="E355" s="122" t="s">
        <v>13</v>
      </c>
    </row>
    <row r="356" spans="1:5">
      <c r="A356" s="110" t="s">
        <v>1739</v>
      </c>
      <c r="B356" s="80" t="s">
        <v>1767</v>
      </c>
      <c r="C356" s="80" t="s">
        <v>573</v>
      </c>
      <c r="D356" s="80" t="s">
        <v>607</v>
      </c>
      <c r="E356" s="122">
        <v>10212017</v>
      </c>
    </row>
    <row r="357" spans="1:5">
      <c r="A357" s="110" t="s">
        <v>1739</v>
      </c>
      <c r="B357" s="80" t="s">
        <v>1768</v>
      </c>
      <c r="C357" s="80" t="s">
        <v>573</v>
      </c>
      <c r="D357" s="80" t="s">
        <v>597</v>
      </c>
      <c r="E357" s="122" t="s">
        <v>13</v>
      </c>
    </row>
    <row r="358" spans="1:5">
      <c r="A358" s="110" t="s">
        <v>1739</v>
      </c>
      <c r="B358" s="80" t="s">
        <v>1769</v>
      </c>
      <c r="C358" s="80" t="s">
        <v>573</v>
      </c>
      <c r="D358" s="80" t="s">
        <v>597</v>
      </c>
      <c r="E358" s="122" t="s">
        <v>13</v>
      </c>
    </row>
    <row r="359" spans="1:5">
      <c r="A359" s="110" t="s">
        <v>1739</v>
      </c>
      <c r="B359" s="80" t="s">
        <v>1770</v>
      </c>
      <c r="C359" s="80" t="s">
        <v>573</v>
      </c>
      <c r="D359" s="80" t="s">
        <v>597</v>
      </c>
      <c r="E359" s="122" t="s">
        <v>13</v>
      </c>
    </row>
    <row r="360" spans="1:5">
      <c r="A360" s="110" t="s">
        <v>1739</v>
      </c>
      <c r="B360" s="80" t="s">
        <v>1771</v>
      </c>
      <c r="C360" s="80" t="s">
        <v>573</v>
      </c>
      <c r="D360" s="80" t="s">
        <v>612</v>
      </c>
      <c r="E360" s="122" t="s">
        <v>13</v>
      </c>
    </row>
    <row r="361" spans="1:5">
      <c r="A361" s="110" t="s">
        <v>1739</v>
      </c>
      <c r="B361" s="80" t="s">
        <v>1772</v>
      </c>
      <c r="C361" s="80" t="s">
        <v>573</v>
      </c>
      <c r="D361" s="80" t="s">
        <v>607</v>
      </c>
      <c r="E361" s="122" t="s">
        <v>1773</v>
      </c>
    </row>
    <row r="362" spans="1:5">
      <c r="A362" s="110" t="s">
        <v>1739</v>
      </c>
      <c r="B362" s="80" t="s">
        <v>1774</v>
      </c>
      <c r="C362" s="80" t="s">
        <v>573</v>
      </c>
      <c r="D362" s="80" t="s">
        <v>612</v>
      </c>
      <c r="E362" s="122" t="s">
        <v>13</v>
      </c>
    </row>
    <row r="363" spans="1:5">
      <c r="A363" s="110" t="s">
        <v>1739</v>
      </c>
      <c r="B363" s="80" t="s">
        <v>1775</v>
      </c>
      <c r="C363" s="80" t="s">
        <v>573</v>
      </c>
      <c r="D363" s="80" t="s">
        <v>612</v>
      </c>
      <c r="E363" s="122" t="s">
        <v>13</v>
      </c>
    </row>
    <row r="364" spans="1:5">
      <c r="A364" s="110" t="s">
        <v>1739</v>
      </c>
      <c r="B364" s="80" t="s">
        <v>1776</v>
      </c>
      <c r="C364" s="80" t="s">
        <v>573</v>
      </c>
      <c r="D364" s="80" t="s">
        <v>1222</v>
      </c>
      <c r="E364" s="122" t="s">
        <v>13</v>
      </c>
    </row>
    <row r="365" spans="1:5">
      <c r="A365" s="110" t="s">
        <v>1739</v>
      </c>
      <c r="B365" s="80" t="s">
        <v>1777</v>
      </c>
      <c r="C365" s="80" t="s">
        <v>573</v>
      </c>
      <c r="D365" s="80" t="s">
        <v>597</v>
      </c>
      <c r="E365" s="122" t="s">
        <v>13</v>
      </c>
    </row>
    <row r="366" spans="1:5">
      <c r="A366" s="110" t="s">
        <v>1739</v>
      </c>
      <c r="B366" s="80" t="s">
        <v>1778</v>
      </c>
      <c r="C366" s="80" t="s">
        <v>573</v>
      </c>
      <c r="D366" s="80" t="s">
        <v>607</v>
      </c>
      <c r="E366" s="122">
        <v>12426786</v>
      </c>
    </row>
    <row r="367" spans="1:5">
      <c r="A367" s="110" t="s">
        <v>1739</v>
      </c>
      <c r="B367" s="80" t="s">
        <v>1779</v>
      </c>
      <c r="C367" s="80" t="s">
        <v>573</v>
      </c>
      <c r="D367" s="80" t="s">
        <v>1128</v>
      </c>
      <c r="E367" s="122" t="s">
        <v>1780</v>
      </c>
    </row>
    <row r="368" spans="1:5">
      <c r="A368" s="110" t="s">
        <v>1739</v>
      </c>
      <c r="B368" s="80" t="s">
        <v>1781</v>
      </c>
      <c r="C368" s="80" t="s">
        <v>573</v>
      </c>
      <c r="D368" s="80" t="s">
        <v>631</v>
      </c>
      <c r="E368" s="122">
        <v>10385241</v>
      </c>
    </row>
    <row r="369" spans="1:5">
      <c r="A369" s="110" t="s">
        <v>1739</v>
      </c>
      <c r="B369" s="80" t="s">
        <v>1782</v>
      </c>
      <c r="C369" s="80" t="s">
        <v>628</v>
      </c>
      <c r="D369" s="80" t="s">
        <v>612</v>
      </c>
      <c r="E369" s="122" t="s">
        <v>13</v>
      </c>
    </row>
    <row r="370" spans="1:5">
      <c r="A370" s="110" t="s">
        <v>1739</v>
      </c>
      <c r="B370" s="80" t="s">
        <v>1783</v>
      </c>
      <c r="C370" s="80" t="s">
        <v>1178</v>
      </c>
      <c r="D370" s="80" t="s">
        <v>612</v>
      </c>
      <c r="E370" s="122" t="s">
        <v>13</v>
      </c>
    </row>
    <row r="371" spans="1:5">
      <c r="A371" s="110" t="s">
        <v>1739</v>
      </c>
      <c r="B371" s="80" t="s">
        <v>1784</v>
      </c>
      <c r="C371" s="80" t="s">
        <v>573</v>
      </c>
      <c r="D371" s="80" t="s">
        <v>612</v>
      </c>
      <c r="E371" s="122" t="s">
        <v>13</v>
      </c>
    </row>
    <row r="372" spans="1:5">
      <c r="A372" s="110" t="s">
        <v>1739</v>
      </c>
      <c r="B372" s="80" t="s">
        <v>1785</v>
      </c>
      <c r="C372" s="80" t="s">
        <v>573</v>
      </c>
      <c r="D372" s="80" t="s">
        <v>597</v>
      </c>
      <c r="E372" s="122" t="s">
        <v>13</v>
      </c>
    </row>
    <row r="373" spans="1:5">
      <c r="A373" s="110" t="s">
        <v>1739</v>
      </c>
      <c r="B373" s="80" t="s">
        <v>1786</v>
      </c>
      <c r="C373" s="80" t="s">
        <v>573</v>
      </c>
      <c r="D373" s="80" t="s">
        <v>1787</v>
      </c>
      <c r="E373" s="122" t="s">
        <v>13</v>
      </c>
    </row>
    <row r="374" spans="1:5">
      <c r="A374" s="110" t="s">
        <v>1739</v>
      </c>
      <c r="B374" s="80" t="s">
        <v>1788</v>
      </c>
      <c r="C374" s="80" t="s">
        <v>573</v>
      </c>
      <c r="D374" s="80" t="s">
        <v>612</v>
      </c>
      <c r="E374" s="122" t="s">
        <v>13</v>
      </c>
    </row>
    <row r="375" spans="1:5">
      <c r="A375" s="110" t="s">
        <v>1739</v>
      </c>
      <c r="B375" s="80" t="s">
        <v>1789</v>
      </c>
      <c r="C375" s="80" t="s">
        <v>13</v>
      </c>
      <c r="D375" s="80" t="s">
        <v>1079</v>
      </c>
      <c r="E375" s="122" t="s">
        <v>13</v>
      </c>
    </row>
    <row r="376" spans="1:5">
      <c r="A376" s="110" t="s">
        <v>1739</v>
      </c>
      <c r="B376" s="80" t="s">
        <v>1790</v>
      </c>
      <c r="C376" s="80" t="s">
        <v>573</v>
      </c>
      <c r="D376" s="80" t="s">
        <v>607</v>
      </c>
      <c r="E376" s="122" t="s">
        <v>1791</v>
      </c>
    </row>
    <row r="377" spans="1:5">
      <c r="A377" s="110" t="s">
        <v>1739</v>
      </c>
      <c r="B377" s="80" t="s">
        <v>1792</v>
      </c>
      <c r="C377" s="80" t="s">
        <v>573</v>
      </c>
      <c r="D377" s="80" t="s">
        <v>612</v>
      </c>
      <c r="E377" s="122" t="s">
        <v>13</v>
      </c>
    </row>
    <row r="378" spans="1:5">
      <c r="A378" s="110" t="s">
        <v>1739</v>
      </c>
      <c r="B378" s="80" t="s">
        <v>1793</v>
      </c>
      <c r="C378" s="80" t="s">
        <v>573</v>
      </c>
      <c r="D378" s="80" t="s">
        <v>604</v>
      </c>
      <c r="E378" s="122" t="s">
        <v>1794</v>
      </c>
    </row>
    <row r="379" spans="1:5">
      <c r="A379" s="110" t="s">
        <v>1739</v>
      </c>
      <c r="B379" s="80" t="s">
        <v>1795</v>
      </c>
      <c r="C379" s="80" t="s">
        <v>573</v>
      </c>
      <c r="D379" s="80" t="s">
        <v>612</v>
      </c>
      <c r="E379" s="122" t="s">
        <v>13</v>
      </c>
    </row>
    <row r="380" spans="1:5">
      <c r="A380" s="110" t="s">
        <v>1739</v>
      </c>
      <c r="B380" s="80" t="s">
        <v>1796</v>
      </c>
      <c r="C380" s="80" t="s">
        <v>628</v>
      </c>
      <c r="D380" s="80" t="s">
        <v>612</v>
      </c>
      <c r="E380" s="122" t="s">
        <v>13</v>
      </c>
    </row>
    <row r="381" spans="1:5">
      <c r="A381" s="110" t="s">
        <v>1739</v>
      </c>
      <c r="B381" s="80" t="s">
        <v>1797</v>
      </c>
      <c r="C381" s="80" t="s">
        <v>573</v>
      </c>
      <c r="D381" s="80" t="s">
        <v>612</v>
      </c>
      <c r="E381" s="122" t="s">
        <v>13</v>
      </c>
    </row>
    <row r="382" spans="1:5">
      <c r="A382" s="110" t="s">
        <v>1739</v>
      </c>
      <c r="B382" s="80" t="s">
        <v>1798</v>
      </c>
      <c r="C382" s="80" t="s">
        <v>573</v>
      </c>
      <c r="D382" s="80" t="s">
        <v>604</v>
      </c>
      <c r="E382" s="122" t="s">
        <v>1799</v>
      </c>
    </row>
    <row r="383" spans="1:5">
      <c r="A383" s="110" t="s">
        <v>1739</v>
      </c>
      <c r="B383" s="80" t="s">
        <v>1800</v>
      </c>
      <c r="C383" s="80" t="s">
        <v>573</v>
      </c>
      <c r="D383" s="80" t="s">
        <v>612</v>
      </c>
      <c r="E383" s="122" t="s">
        <v>13</v>
      </c>
    </row>
    <row r="384" spans="1:5">
      <c r="A384" s="110" t="s">
        <v>1739</v>
      </c>
      <c r="B384" s="80" t="s">
        <v>1801</v>
      </c>
      <c r="C384" s="80" t="s">
        <v>573</v>
      </c>
      <c r="D384" s="80" t="s">
        <v>597</v>
      </c>
      <c r="E384" s="122" t="s">
        <v>13</v>
      </c>
    </row>
    <row r="385" spans="1:5">
      <c r="A385" s="110" t="s">
        <v>1739</v>
      </c>
      <c r="B385" s="80" t="s">
        <v>1802</v>
      </c>
      <c r="C385" s="80" t="s">
        <v>573</v>
      </c>
      <c r="D385" s="80" t="s">
        <v>612</v>
      </c>
      <c r="E385" s="122" t="s">
        <v>13</v>
      </c>
    </row>
    <row r="386" spans="1:5">
      <c r="A386" s="110" t="s">
        <v>1739</v>
      </c>
      <c r="B386" s="80" t="s">
        <v>1509</v>
      </c>
      <c r="C386" s="80" t="s">
        <v>628</v>
      </c>
      <c r="D386" s="80" t="s">
        <v>641</v>
      </c>
      <c r="E386" s="122" t="s">
        <v>1803</v>
      </c>
    </row>
    <row r="387" spans="1:5">
      <c r="A387" s="110" t="s">
        <v>1739</v>
      </c>
      <c r="B387" s="80" t="s">
        <v>1804</v>
      </c>
      <c r="C387" s="80" t="s">
        <v>1178</v>
      </c>
      <c r="D387" s="80" t="s">
        <v>612</v>
      </c>
      <c r="E387" s="122" t="s">
        <v>13</v>
      </c>
    </row>
    <row r="388" spans="1:5">
      <c r="A388" s="110" t="s">
        <v>1739</v>
      </c>
      <c r="B388" s="80" t="s">
        <v>1805</v>
      </c>
      <c r="C388" s="80" t="s">
        <v>628</v>
      </c>
      <c r="D388" s="80" t="s">
        <v>607</v>
      </c>
      <c r="E388" s="122" t="s">
        <v>1806</v>
      </c>
    </row>
    <row r="389" spans="1:5">
      <c r="A389" s="110" t="s">
        <v>1739</v>
      </c>
      <c r="B389" s="80" t="s">
        <v>1807</v>
      </c>
      <c r="C389" s="80" t="s">
        <v>573</v>
      </c>
      <c r="D389" s="80" t="s">
        <v>597</v>
      </c>
      <c r="E389" s="122" t="s">
        <v>13</v>
      </c>
    </row>
    <row r="390" spans="1:5">
      <c r="A390" s="110" t="s">
        <v>1739</v>
      </c>
      <c r="B390" s="80" t="s">
        <v>1808</v>
      </c>
      <c r="C390" s="80" t="s">
        <v>573</v>
      </c>
      <c r="D390" s="80" t="s">
        <v>604</v>
      </c>
      <c r="E390" s="122" t="s">
        <v>778</v>
      </c>
    </row>
    <row r="391" spans="1:5">
      <c r="A391" s="110" t="s">
        <v>1739</v>
      </c>
      <c r="B391" s="80" t="s">
        <v>1809</v>
      </c>
      <c r="C391" s="80" t="s">
        <v>573</v>
      </c>
      <c r="D391" s="80" t="s">
        <v>658</v>
      </c>
      <c r="E391" s="122" t="s">
        <v>13</v>
      </c>
    </row>
    <row r="392" spans="1:5">
      <c r="A392" s="110" t="s">
        <v>1739</v>
      </c>
      <c r="B392" s="80" t="s">
        <v>1810</v>
      </c>
      <c r="C392" s="80" t="s">
        <v>573</v>
      </c>
      <c r="D392" s="80" t="s">
        <v>607</v>
      </c>
      <c r="E392" s="122">
        <v>10212017</v>
      </c>
    </row>
    <row r="393" spans="1:5">
      <c r="A393" s="110" t="s">
        <v>1739</v>
      </c>
      <c r="B393" s="80" t="s">
        <v>1811</v>
      </c>
      <c r="C393" s="80" t="s">
        <v>573</v>
      </c>
      <c r="D393" s="80" t="s">
        <v>597</v>
      </c>
      <c r="E393" s="122" t="s">
        <v>13</v>
      </c>
    </row>
    <row r="394" spans="1:5">
      <c r="A394" s="110" t="s">
        <v>1739</v>
      </c>
      <c r="B394" s="80" t="s">
        <v>1812</v>
      </c>
      <c r="C394" s="80" t="s">
        <v>573</v>
      </c>
      <c r="D394" s="80" t="s">
        <v>604</v>
      </c>
      <c r="E394" s="122" t="s">
        <v>778</v>
      </c>
    </row>
    <row r="395" spans="1:5">
      <c r="A395" s="110" t="s">
        <v>1739</v>
      </c>
      <c r="B395" s="80" t="s">
        <v>1813</v>
      </c>
      <c r="C395" s="80" t="s">
        <v>573</v>
      </c>
      <c r="D395" s="80" t="s">
        <v>1421</v>
      </c>
      <c r="E395" s="122" t="s">
        <v>1814</v>
      </c>
    </row>
    <row r="396" spans="1:5">
      <c r="A396" s="110" t="s">
        <v>1739</v>
      </c>
      <c r="B396" s="80" t="s">
        <v>1815</v>
      </c>
      <c r="C396" s="80" t="s">
        <v>573</v>
      </c>
      <c r="D396" s="80" t="s">
        <v>604</v>
      </c>
      <c r="E396" s="122" t="s">
        <v>1816</v>
      </c>
    </row>
    <row r="397" spans="1:5">
      <c r="A397" s="110" t="s">
        <v>1739</v>
      </c>
      <c r="B397" s="80" t="s">
        <v>1817</v>
      </c>
      <c r="C397" s="80" t="s">
        <v>573</v>
      </c>
      <c r="D397" s="80" t="s">
        <v>1309</v>
      </c>
      <c r="E397" s="122" t="s">
        <v>13</v>
      </c>
    </row>
    <row r="398" spans="1:5">
      <c r="A398" s="110" t="s">
        <v>1739</v>
      </c>
      <c r="B398" s="80" t="s">
        <v>1818</v>
      </c>
      <c r="C398" s="80" t="s">
        <v>573</v>
      </c>
      <c r="D398" s="80" t="s">
        <v>597</v>
      </c>
      <c r="E398" s="122" t="s">
        <v>13</v>
      </c>
    </row>
    <row r="399" spans="1:5">
      <c r="A399" s="110" t="s">
        <v>1739</v>
      </c>
      <c r="B399" s="80" t="s">
        <v>1819</v>
      </c>
      <c r="C399" s="80" t="s">
        <v>573</v>
      </c>
      <c r="D399" s="80" t="s">
        <v>1128</v>
      </c>
      <c r="E399" s="122" t="s">
        <v>1820</v>
      </c>
    </row>
    <row r="400" spans="1:5">
      <c r="A400" s="110" t="s">
        <v>1739</v>
      </c>
      <c r="B400" s="80" t="s">
        <v>1821</v>
      </c>
      <c r="C400" s="80" t="s">
        <v>1178</v>
      </c>
      <c r="D400" s="80" t="s">
        <v>612</v>
      </c>
      <c r="E400" s="122" t="s">
        <v>13</v>
      </c>
    </row>
    <row r="401" spans="1:5">
      <c r="A401" s="110" t="s">
        <v>1739</v>
      </c>
      <c r="B401" s="80" t="s">
        <v>1822</v>
      </c>
      <c r="C401" s="80" t="s">
        <v>573</v>
      </c>
      <c r="D401" s="80" t="s">
        <v>607</v>
      </c>
      <c r="E401" s="122" t="s">
        <v>1823</v>
      </c>
    </row>
    <row r="402" spans="1:5">
      <c r="A402" s="110" t="s">
        <v>1739</v>
      </c>
      <c r="B402" s="80" t="s">
        <v>1824</v>
      </c>
      <c r="C402" s="80" t="s">
        <v>573</v>
      </c>
      <c r="D402" s="80" t="s">
        <v>612</v>
      </c>
      <c r="E402" s="122" t="s">
        <v>13</v>
      </c>
    </row>
    <row r="403" spans="1:5">
      <c r="A403" s="110" t="s">
        <v>1739</v>
      </c>
      <c r="B403" s="80" t="s">
        <v>1825</v>
      </c>
      <c r="C403" s="80" t="s">
        <v>573</v>
      </c>
      <c r="D403" s="80" t="s">
        <v>604</v>
      </c>
      <c r="E403" s="122" t="s">
        <v>778</v>
      </c>
    </row>
    <row r="404" spans="1:5">
      <c r="A404" s="110" t="s">
        <v>1739</v>
      </c>
      <c r="B404" s="80" t="s">
        <v>1826</v>
      </c>
      <c r="C404" s="80" t="s">
        <v>573</v>
      </c>
      <c r="D404" s="80" t="s">
        <v>631</v>
      </c>
      <c r="E404" s="122">
        <v>23435542</v>
      </c>
    </row>
    <row r="405" spans="1:5">
      <c r="A405" s="110" t="s">
        <v>1739</v>
      </c>
      <c r="B405" s="80" t="s">
        <v>1827</v>
      </c>
      <c r="C405" s="80" t="s">
        <v>13</v>
      </c>
      <c r="D405" s="80" t="s">
        <v>1079</v>
      </c>
      <c r="E405" s="122" t="s">
        <v>13</v>
      </c>
    </row>
    <row r="406" spans="1:5">
      <c r="A406" s="110" t="s">
        <v>1739</v>
      </c>
      <c r="B406" s="80" t="s">
        <v>1828</v>
      </c>
      <c r="C406" s="80" t="s">
        <v>573</v>
      </c>
      <c r="D406" s="80" t="s">
        <v>1295</v>
      </c>
      <c r="E406" s="122" t="s">
        <v>13</v>
      </c>
    </row>
    <row r="407" spans="1:5">
      <c r="A407" s="110" t="s">
        <v>1739</v>
      </c>
      <c r="B407" s="80" t="s">
        <v>1829</v>
      </c>
      <c r="C407" s="80" t="s">
        <v>628</v>
      </c>
      <c r="D407" s="80" t="s">
        <v>612</v>
      </c>
      <c r="E407" s="122" t="s">
        <v>13</v>
      </c>
    </row>
    <row r="408" spans="1:5">
      <c r="A408" s="110" t="s">
        <v>1739</v>
      </c>
      <c r="B408" s="80" t="s">
        <v>1830</v>
      </c>
      <c r="C408" s="80" t="s">
        <v>1178</v>
      </c>
      <c r="D408" s="80" t="s">
        <v>612</v>
      </c>
      <c r="E408" s="122" t="s">
        <v>13</v>
      </c>
    </row>
    <row r="409" spans="1:5">
      <c r="A409" s="110" t="s">
        <v>1739</v>
      </c>
      <c r="B409" s="80" t="s">
        <v>1831</v>
      </c>
      <c r="C409" s="80" t="s">
        <v>628</v>
      </c>
      <c r="D409" s="80" t="s">
        <v>612</v>
      </c>
      <c r="E409" s="122" t="s">
        <v>13</v>
      </c>
    </row>
    <row r="410" spans="1:5">
      <c r="A410" s="110" t="s">
        <v>1739</v>
      </c>
      <c r="B410" s="80" t="s">
        <v>1832</v>
      </c>
      <c r="C410" s="80" t="s">
        <v>573</v>
      </c>
      <c r="D410" s="80" t="s">
        <v>631</v>
      </c>
      <c r="E410" s="122">
        <v>18045203</v>
      </c>
    </row>
    <row r="411" spans="1:5">
      <c r="A411" s="110" t="s">
        <v>1739</v>
      </c>
      <c r="B411" s="80" t="s">
        <v>1833</v>
      </c>
      <c r="C411" s="80" t="s">
        <v>1178</v>
      </c>
      <c r="D411" s="80" t="s">
        <v>612</v>
      </c>
      <c r="E411" s="122" t="s">
        <v>13</v>
      </c>
    </row>
    <row r="412" spans="1:5">
      <c r="A412" s="110" t="s">
        <v>1739</v>
      </c>
      <c r="B412" s="80" t="s">
        <v>1834</v>
      </c>
      <c r="C412" s="80" t="s">
        <v>628</v>
      </c>
      <c r="D412" s="80" t="s">
        <v>597</v>
      </c>
      <c r="E412" s="122" t="s">
        <v>13</v>
      </c>
    </row>
    <row r="413" spans="1:5">
      <c r="A413" s="110" t="s">
        <v>1739</v>
      </c>
      <c r="B413" s="80" t="s">
        <v>1835</v>
      </c>
      <c r="C413" s="80" t="s">
        <v>573</v>
      </c>
      <c r="D413" s="80" t="s">
        <v>597</v>
      </c>
      <c r="E413" s="122" t="s">
        <v>13</v>
      </c>
    </row>
    <row r="414" spans="1:5">
      <c r="A414" s="110" t="s">
        <v>1739</v>
      </c>
      <c r="B414" s="80" t="s">
        <v>1836</v>
      </c>
      <c r="C414" s="80" t="s">
        <v>573</v>
      </c>
      <c r="D414" s="80" t="s">
        <v>626</v>
      </c>
      <c r="E414" s="122">
        <v>17594079</v>
      </c>
    </row>
    <row r="415" spans="1:5">
      <c r="A415" s="110" t="s">
        <v>1739</v>
      </c>
      <c r="B415" s="80" t="s">
        <v>1837</v>
      </c>
      <c r="C415" s="80" t="s">
        <v>628</v>
      </c>
      <c r="D415" s="80" t="s">
        <v>612</v>
      </c>
      <c r="E415" s="122" t="s">
        <v>13</v>
      </c>
    </row>
    <row r="416" spans="1:5">
      <c r="A416" s="110" t="s">
        <v>1739</v>
      </c>
      <c r="B416" s="80" t="s">
        <v>1838</v>
      </c>
      <c r="C416" s="80" t="s">
        <v>573</v>
      </c>
      <c r="D416" s="80" t="s">
        <v>597</v>
      </c>
      <c r="E416" s="122" t="s">
        <v>13</v>
      </c>
    </row>
    <row r="417" spans="1:5">
      <c r="A417" s="110" t="s">
        <v>1739</v>
      </c>
      <c r="B417" s="80" t="s">
        <v>1839</v>
      </c>
      <c r="C417" s="80" t="s">
        <v>573</v>
      </c>
      <c r="D417" s="80" t="s">
        <v>607</v>
      </c>
      <c r="E417" s="122">
        <v>11495349</v>
      </c>
    </row>
    <row r="418" spans="1:5">
      <c r="A418" s="110" t="s">
        <v>1739</v>
      </c>
      <c r="B418" s="80" t="s">
        <v>1840</v>
      </c>
      <c r="C418" s="80" t="s">
        <v>13</v>
      </c>
      <c r="D418" s="80" t="s">
        <v>1079</v>
      </c>
      <c r="E418" s="122" t="s">
        <v>13</v>
      </c>
    </row>
    <row r="419" spans="1:5">
      <c r="A419" s="110" t="s">
        <v>1739</v>
      </c>
      <c r="B419" s="80" t="s">
        <v>1335</v>
      </c>
      <c r="C419" s="80" t="s">
        <v>628</v>
      </c>
      <c r="D419" s="80" t="s">
        <v>612</v>
      </c>
      <c r="E419" s="122" t="s">
        <v>13</v>
      </c>
    </row>
    <row r="420" spans="1:5">
      <c r="A420" s="110" t="s">
        <v>1739</v>
      </c>
      <c r="B420" s="80" t="s">
        <v>1841</v>
      </c>
      <c r="C420" s="80" t="s">
        <v>13</v>
      </c>
      <c r="D420" s="80" t="s">
        <v>1079</v>
      </c>
      <c r="E420" s="122" t="s">
        <v>13</v>
      </c>
    </row>
    <row r="421" spans="1:5">
      <c r="A421" s="110" t="s">
        <v>1739</v>
      </c>
      <c r="B421" s="80" t="s">
        <v>1842</v>
      </c>
      <c r="C421" s="80" t="s">
        <v>573</v>
      </c>
      <c r="D421" s="80" t="s">
        <v>597</v>
      </c>
      <c r="E421" s="122" t="s">
        <v>13</v>
      </c>
    </row>
    <row r="422" spans="1:5">
      <c r="A422" s="110" t="s">
        <v>1739</v>
      </c>
      <c r="B422" s="80" t="s">
        <v>1843</v>
      </c>
      <c r="C422" s="80" t="s">
        <v>573</v>
      </c>
      <c r="D422" s="80" t="s">
        <v>597</v>
      </c>
      <c r="E422" s="122" t="s">
        <v>13</v>
      </c>
    </row>
    <row r="423" spans="1:5">
      <c r="A423" s="110" t="s">
        <v>1739</v>
      </c>
      <c r="B423" s="80" t="s">
        <v>1227</v>
      </c>
      <c r="C423" s="80" t="s">
        <v>1027</v>
      </c>
      <c r="D423" s="80" t="s">
        <v>607</v>
      </c>
      <c r="E423" s="122" t="s">
        <v>13</v>
      </c>
    </row>
    <row r="424" spans="1:5">
      <c r="A424" s="110" t="s">
        <v>1739</v>
      </c>
      <c r="B424" s="80" t="s">
        <v>1844</v>
      </c>
      <c r="C424" s="80" t="s">
        <v>13</v>
      </c>
      <c r="D424" s="80" t="s">
        <v>607</v>
      </c>
      <c r="E424" s="122">
        <v>17300287</v>
      </c>
    </row>
    <row r="425" spans="1:5">
      <c r="A425" s="110" t="s">
        <v>1739</v>
      </c>
      <c r="B425" s="80" t="s">
        <v>1630</v>
      </c>
      <c r="C425" s="80" t="s">
        <v>573</v>
      </c>
      <c r="D425" s="80" t="s">
        <v>650</v>
      </c>
      <c r="E425" s="122" t="s">
        <v>13</v>
      </c>
    </row>
    <row r="426" spans="1:5">
      <c r="A426" s="110" t="s">
        <v>1739</v>
      </c>
      <c r="B426" s="80" t="s">
        <v>1845</v>
      </c>
      <c r="C426" s="80" t="s">
        <v>573</v>
      </c>
      <c r="D426" s="80" t="s">
        <v>604</v>
      </c>
      <c r="E426" s="122" t="s">
        <v>778</v>
      </c>
    </row>
    <row r="427" spans="1:5">
      <c r="A427" s="110" t="s">
        <v>1739</v>
      </c>
      <c r="B427" s="80" t="s">
        <v>1846</v>
      </c>
      <c r="C427" s="80" t="s">
        <v>573</v>
      </c>
      <c r="D427" s="80" t="s">
        <v>607</v>
      </c>
      <c r="E427" s="122">
        <v>7855217</v>
      </c>
    </row>
    <row r="428" spans="1:5">
      <c r="A428" s="110" t="s">
        <v>1739</v>
      </c>
      <c r="B428" s="80" t="s">
        <v>1847</v>
      </c>
      <c r="C428" s="80" t="s">
        <v>573</v>
      </c>
      <c r="D428" s="80" t="s">
        <v>597</v>
      </c>
      <c r="E428" s="122" t="s">
        <v>13</v>
      </c>
    </row>
    <row r="429" spans="1:5">
      <c r="A429" s="110" t="s">
        <v>1739</v>
      </c>
      <c r="B429" s="80" t="s">
        <v>1848</v>
      </c>
      <c r="C429" s="80" t="s">
        <v>628</v>
      </c>
      <c r="D429" s="80" t="s">
        <v>597</v>
      </c>
      <c r="E429" s="122" t="s">
        <v>13</v>
      </c>
    </row>
    <row r="430" spans="1:5">
      <c r="A430" s="110" t="s">
        <v>1739</v>
      </c>
      <c r="B430" s="80" t="s">
        <v>1849</v>
      </c>
      <c r="C430" s="80" t="s">
        <v>573</v>
      </c>
      <c r="D430" s="80" t="s">
        <v>612</v>
      </c>
      <c r="E430" s="122" t="s">
        <v>13</v>
      </c>
    </row>
    <row r="431" spans="1:5">
      <c r="A431" s="110" t="s">
        <v>1739</v>
      </c>
      <c r="B431" s="80" t="s">
        <v>1850</v>
      </c>
      <c r="C431" s="80" t="s">
        <v>628</v>
      </c>
      <c r="D431" s="80" t="s">
        <v>597</v>
      </c>
      <c r="E431" s="122" t="s">
        <v>13</v>
      </c>
    </row>
    <row r="432" spans="1:5">
      <c r="A432" s="110" t="s">
        <v>1739</v>
      </c>
      <c r="B432" s="80" t="s">
        <v>1851</v>
      </c>
      <c r="C432" s="80" t="s">
        <v>573</v>
      </c>
      <c r="D432" s="80" t="s">
        <v>597</v>
      </c>
      <c r="E432" s="122" t="s">
        <v>13</v>
      </c>
    </row>
    <row r="433" spans="1:5">
      <c r="A433" s="110" t="s">
        <v>1739</v>
      </c>
      <c r="B433" s="80" t="s">
        <v>651</v>
      </c>
      <c r="C433" s="80" t="s">
        <v>573</v>
      </c>
      <c r="D433" s="80" t="s">
        <v>604</v>
      </c>
      <c r="E433" s="122" t="s">
        <v>1852</v>
      </c>
    </row>
    <row r="434" spans="1:5">
      <c r="A434" s="110" t="s">
        <v>1739</v>
      </c>
      <c r="B434" s="80" t="s">
        <v>1853</v>
      </c>
      <c r="C434" s="80" t="s">
        <v>628</v>
      </c>
      <c r="D434" s="80" t="s">
        <v>597</v>
      </c>
      <c r="E434" s="122" t="s">
        <v>13</v>
      </c>
    </row>
    <row r="435" spans="1:5">
      <c r="A435" s="110" t="s">
        <v>1739</v>
      </c>
      <c r="B435" s="80" t="s">
        <v>1854</v>
      </c>
      <c r="C435" s="80" t="s">
        <v>573</v>
      </c>
      <c r="D435" s="80" t="s">
        <v>604</v>
      </c>
      <c r="E435" s="122" t="s">
        <v>1855</v>
      </c>
    </row>
    <row r="436" spans="1:5">
      <c r="A436" s="110" t="s">
        <v>1739</v>
      </c>
      <c r="B436" s="80" t="s">
        <v>1856</v>
      </c>
      <c r="C436" s="80" t="s">
        <v>573</v>
      </c>
      <c r="D436" s="80" t="s">
        <v>612</v>
      </c>
      <c r="E436" s="122" t="s">
        <v>13</v>
      </c>
    </row>
    <row r="437" spans="1:5">
      <c r="A437" s="110" t="s">
        <v>1739</v>
      </c>
      <c r="B437" s="80" t="s">
        <v>1857</v>
      </c>
      <c r="C437" s="80" t="s">
        <v>628</v>
      </c>
      <c r="D437" s="80" t="s">
        <v>597</v>
      </c>
      <c r="E437" s="122" t="s">
        <v>13</v>
      </c>
    </row>
    <row r="438" spans="1:5">
      <c r="A438" s="110" t="s">
        <v>1739</v>
      </c>
      <c r="B438" s="80" t="s">
        <v>1858</v>
      </c>
      <c r="C438" s="80" t="s">
        <v>573</v>
      </c>
      <c r="D438" s="80" t="s">
        <v>658</v>
      </c>
      <c r="E438" s="122" t="s">
        <v>13</v>
      </c>
    </row>
    <row r="439" spans="1:5">
      <c r="A439" s="110" t="s">
        <v>1739</v>
      </c>
      <c r="B439" s="80" t="s">
        <v>1859</v>
      </c>
      <c r="C439" s="80" t="s">
        <v>573</v>
      </c>
      <c r="D439" s="80" t="s">
        <v>1860</v>
      </c>
      <c r="E439" s="122" t="s">
        <v>1861</v>
      </c>
    </row>
    <row r="440" spans="1:5">
      <c r="A440" s="110" t="s">
        <v>1739</v>
      </c>
      <c r="B440" s="80" t="s">
        <v>1862</v>
      </c>
      <c r="C440" s="80" t="s">
        <v>573</v>
      </c>
      <c r="D440" s="80" t="s">
        <v>612</v>
      </c>
      <c r="E440" s="122" t="s">
        <v>13</v>
      </c>
    </row>
    <row r="441" spans="1:5">
      <c r="A441" s="110" t="s">
        <v>1739</v>
      </c>
      <c r="B441" s="80" t="s">
        <v>1863</v>
      </c>
      <c r="C441" s="80" t="s">
        <v>573</v>
      </c>
      <c r="D441" s="80" t="s">
        <v>597</v>
      </c>
      <c r="E441" s="122" t="s">
        <v>13</v>
      </c>
    </row>
    <row r="442" spans="1:5">
      <c r="A442" s="110" t="s">
        <v>1739</v>
      </c>
      <c r="B442" s="80" t="s">
        <v>1864</v>
      </c>
      <c r="C442" s="80" t="s">
        <v>573</v>
      </c>
      <c r="D442" s="80" t="s">
        <v>1865</v>
      </c>
      <c r="E442" s="122" t="s">
        <v>13</v>
      </c>
    </row>
    <row r="443" spans="1:5">
      <c r="A443" s="110" t="s">
        <v>1739</v>
      </c>
      <c r="B443" s="80" t="s">
        <v>1866</v>
      </c>
      <c r="C443" s="80" t="s">
        <v>573</v>
      </c>
      <c r="D443" s="80" t="s">
        <v>612</v>
      </c>
      <c r="E443" s="122" t="s">
        <v>13</v>
      </c>
    </row>
    <row r="444" spans="1:5">
      <c r="A444" s="110" t="s">
        <v>1739</v>
      </c>
      <c r="B444" s="80" t="s">
        <v>1867</v>
      </c>
      <c r="C444" s="80" t="s">
        <v>573</v>
      </c>
      <c r="D444" s="80" t="s">
        <v>1309</v>
      </c>
      <c r="E444" s="122" t="s">
        <v>13</v>
      </c>
    </row>
    <row r="445" spans="1:5">
      <c r="A445" s="110" t="s">
        <v>1739</v>
      </c>
      <c r="B445" s="80" t="s">
        <v>1868</v>
      </c>
      <c r="C445" s="80" t="s">
        <v>628</v>
      </c>
      <c r="D445" s="80" t="s">
        <v>612</v>
      </c>
      <c r="E445" s="122" t="s">
        <v>13</v>
      </c>
    </row>
    <row r="446" spans="1:5">
      <c r="A446" s="110" t="s">
        <v>1739</v>
      </c>
      <c r="B446" s="80" t="s">
        <v>1869</v>
      </c>
      <c r="C446" s="80" t="s">
        <v>573</v>
      </c>
      <c r="D446" s="80" t="s">
        <v>612</v>
      </c>
      <c r="E446" s="122" t="s">
        <v>13</v>
      </c>
    </row>
    <row r="447" spans="1:5">
      <c r="A447" s="110" t="s">
        <v>1739</v>
      </c>
      <c r="B447" s="80" t="s">
        <v>1870</v>
      </c>
      <c r="C447" s="80" t="s">
        <v>13</v>
      </c>
      <c r="D447" s="80" t="s">
        <v>742</v>
      </c>
      <c r="E447" s="122" t="s">
        <v>13</v>
      </c>
    </row>
    <row r="448" spans="1:5">
      <c r="A448" s="110" t="s">
        <v>1739</v>
      </c>
      <c r="B448" s="80" t="s">
        <v>1871</v>
      </c>
      <c r="C448" s="80" t="s">
        <v>573</v>
      </c>
      <c r="D448" s="80" t="s">
        <v>612</v>
      </c>
      <c r="E448" s="122" t="s">
        <v>13</v>
      </c>
    </row>
    <row r="449" spans="1:5">
      <c r="A449" s="110" t="s">
        <v>1739</v>
      </c>
      <c r="B449" s="80" t="s">
        <v>1872</v>
      </c>
      <c r="C449" s="80" t="s">
        <v>573</v>
      </c>
      <c r="D449" s="80" t="s">
        <v>597</v>
      </c>
      <c r="E449" s="122" t="s">
        <v>13</v>
      </c>
    </row>
    <row r="450" spans="1:5">
      <c r="A450" s="110" t="s">
        <v>1739</v>
      </c>
      <c r="B450" s="80" t="s">
        <v>1873</v>
      </c>
      <c r="C450" s="80" t="s">
        <v>573</v>
      </c>
      <c r="D450" s="80" t="s">
        <v>612</v>
      </c>
      <c r="E450" s="122" t="s">
        <v>13</v>
      </c>
    </row>
    <row r="451" spans="1:5">
      <c r="A451" s="110" t="s">
        <v>1739</v>
      </c>
      <c r="B451" s="80" t="s">
        <v>1874</v>
      </c>
      <c r="C451" s="80" t="s">
        <v>573</v>
      </c>
      <c r="D451" s="80" t="s">
        <v>1627</v>
      </c>
      <c r="E451" s="122" t="s">
        <v>13</v>
      </c>
    </row>
    <row r="452" spans="1:5">
      <c r="A452" s="110" t="s">
        <v>1739</v>
      </c>
      <c r="B452" s="80" t="s">
        <v>1875</v>
      </c>
      <c r="C452" s="80" t="s">
        <v>573</v>
      </c>
      <c r="D452" s="80" t="s">
        <v>597</v>
      </c>
      <c r="E452" s="122" t="s">
        <v>13</v>
      </c>
    </row>
    <row r="453" spans="1:5">
      <c r="A453" s="110" t="s">
        <v>1739</v>
      </c>
      <c r="B453" s="80" t="s">
        <v>1876</v>
      </c>
      <c r="C453" s="80" t="s">
        <v>573</v>
      </c>
      <c r="D453" s="80" t="s">
        <v>612</v>
      </c>
      <c r="E453" s="122" t="s">
        <v>13</v>
      </c>
    </row>
    <row r="454" spans="1:5">
      <c r="A454" s="110" t="s">
        <v>1877</v>
      </c>
      <c r="B454" s="80" t="s">
        <v>1878</v>
      </c>
      <c r="C454" s="80" t="s">
        <v>13</v>
      </c>
      <c r="D454" s="80" t="s">
        <v>597</v>
      </c>
      <c r="E454" s="122" t="s">
        <v>13</v>
      </c>
    </row>
    <row r="455" spans="1:5">
      <c r="A455" s="110" t="s">
        <v>1877</v>
      </c>
      <c r="B455" s="80" t="s">
        <v>1879</v>
      </c>
      <c r="C455" s="80" t="s">
        <v>13</v>
      </c>
      <c r="D455" s="80" t="s">
        <v>597</v>
      </c>
      <c r="E455" s="122" t="s">
        <v>13</v>
      </c>
    </row>
    <row r="456" spans="1:5">
      <c r="A456" s="110" t="s">
        <v>1880</v>
      </c>
      <c r="B456" s="80" t="s">
        <v>1878</v>
      </c>
      <c r="C456" s="80" t="s">
        <v>13</v>
      </c>
      <c r="D456" s="80" t="s">
        <v>597</v>
      </c>
      <c r="E456" s="122" t="s">
        <v>13</v>
      </c>
    </row>
    <row r="457" spans="1:5">
      <c r="A457" s="110" t="s">
        <v>1880</v>
      </c>
      <c r="B457" s="80" t="s">
        <v>1879</v>
      </c>
      <c r="C457" s="80" t="s">
        <v>13</v>
      </c>
      <c r="D457" s="80" t="s">
        <v>597</v>
      </c>
      <c r="E457" s="122" t="s">
        <v>13</v>
      </c>
    </row>
    <row r="458" spans="1:5">
      <c r="A458" s="110" t="s">
        <v>1881</v>
      </c>
      <c r="B458" s="80" t="s">
        <v>1882</v>
      </c>
      <c r="C458" s="80" t="s">
        <v>611</v>
      </c>
      <c r="D458" s="80" t="s">
        <v>612</v>
      </c>
      <c r="E458" s="122" t="s">
        <v>13</v>
      </c>
    </row>
    <row r="459" spans="1:5">
      <c r="A459" s="110" t="s">
        <v>1881</v>
      </c>
      <c r="B459" s="80" t="s">
        <v>1883</v>
      </c>
      <c r="C459" s="80" t="s">
        <v>611</v>
      </c>
      <c r="D459" s="80" t="s">
        <v>612</v>
      </c>
      <c r="E459" s="122" t="s">
        <v>13</v>
      </c>
    </row>
    <row r="460" spans="1:5">
      <c r="A460" s="110" t="s">
        <v>1881</v>
      </c>
      <c r="B460" s="80" t="s">
        <v>1884</v>
      </c>
      <c r="C460" s="80" t="s">
        <v>611</v>
      </c>
      <c r="D460" s="80" t="s">
        <v>612</v>
      </c>
      <c r="E460" s="122" t="s">
        <v>13</v>
      </c>
    </row>
    <row r="461" spans="1:5">
      <c r="A461" s="110" t="s">
        <v>1881</v>
      </c>
      <c r="B461" s="80" t="s">
        <v>1885</v>
      </c>
      <c r="C461" s="80" t="s">
        <v>611</v>
      </c>
      <c r="D461" s="80" t="s">
        <v>612</v>
      </c>
      <c r="E461" s="122" t="s">
        <v>13</v>
      </c>
    </row>
    <row r="462" spans="1:5">
      <c r="A462" s="110" t="s">
        <v>1881</v>
      </c>
      <c r="B462" s="80" t="s">
        <v>1878</v>
      </c>
      <c r="C462" s="80" t="s">
        <v>13</v>
      </c>
      <c r="D462" s="80" t="s">
        <v>597</v>
      </c>
      <c r="E462" s="122" t="s">
        <v>13</v>
      </c>
    </row>
    <row r="463" spans="1:5">
      <c r="A463" s="110" t="s">
        <v>1881</v>
      </c>
      <c r="B463" s="80" t="s">
        <v>1886</v>
      </c>
      <c r="C463" s="80" t="s">
        <v>585</v>
      </c>
      <c r="D463" s="80" t="s">
        <v>612</v>
      </c>
      <c r="E463" s="122" t="s">
        <v>13</v>
      </c>
    </row>
    <row r="464" spans="1:5">
      <c r="A464" s="110" t="s">
        <v>1881</v>
      </c>
      <c r="B464" s="80" t="s">
        <v>1887</v>
      </c>
      <c r="C464" s="80" t="s">
        <v>611</v>
      </c>
      <c r="D464" s="80" t="s">
        <v>612</v>
      </c>
      <c r="E464" s="122" t="s">
        <v>13</v>
      </c>
    </row>
    <row r="465" spans="1:5">
      <c r="A465" s="110" t="s">
        <v>1881</v>
      </c>
      <c r="B465" s="80" t="s">
        <v>1888</v>
      </c>
      <c r="C465" s="80" t="s">
        <v>611</v>
      </c>
      <c r="D465" s="80" t="s">
        <v>612</v>
      </c>
      <c r="E465" s="122" t="s">
        <v>13</v>
      </c>
    </row>
    <row r="466" spans="1:5">
      <c r="A466" s="110" t="s">
        <v>1881</v>
      </c>
      <c r="B466" s="80" t="s">
        <v>1889</v>
      </c>
      <c r="C466" s="80" t="s">
        <v>611</v>
      </c>
      <c r="D466" s="80" t="s">
        <v>612</v>
      </c>
      <c r="E466" s="122" t="s">
        <v>13</v>
      </c>
    </row>
    <row r="467" spans="1:5">
      <c r="A467" s="110" t="s">
        <v>1881</v>
      </c>
      <c r="B467" s="80" t="s">
        <v>1890</v>
      </c>
      <c r="C467" s="80" t="s">
        <v>611</v>
      </c>
      <c r="D467" s="80" t="s">
        <v>612</v>
      </c>
      <c r="E467" s="122" t="s">
        <v>13</v>
      </c>
    </row>
    <row r="468" spans="1:5">
      <c r="A468" s="110" t="s">
        <v>1881</v>
      </c>
      <c r="B468" s="80" t="s">
        <v>1879</v>
      </c>
      <c r="C468" s="80" t="s">
        <v>13</v>
      </c>
      <c r="D468" s="80" t="s">
        <v>597</v>
      </c>
      <c r="E468" s="122" t="s">
        <v>13</v>
      </c>
    </row>
    <row r="469" spans="1:5" ht="30">
      <c r="A469" s="112" t="s">
        <v>1891</v>
      </c>
      <c r="B469" s="113" t="s">
        <v>1892</v>
      </c>
      <c r="C469" s="113" t="s">
        <v>585</v>
      </c>
      <c r="D469" s="113" t="s">
        <v>604</v>
      </c>
      <c r="E469" s="123" t="s">
        <v>1893</v>
      </c>
    </row>
    <row r="470" spans="1:5">
      <c r="A470" s="110" t="s">
        <v>1891</v>
      </c>
      <c r="B470" s="80" t="s">
        <v>1894</v>
      </c>
      <c r="C470" s="80" t="s">
        <v>611</v>
      </c>
      <c r="D470" s="80" t="s">
        <v>607</v>
      </c>
      <c r="E470" s="122" t="s">
        <v>1895</v>
      </c>
    </row>
    <row r="471" spans="1:5">
      <c r="A471" s="110" t="s">
        <v>1891</v>
      </c>
      <c r="B471" s="80" t="s">
        <v>1896</v>
      </c>
      <c r="C471" s="80" t="s">
        <v>13</v>
      </c>
      <c r="D471" s="80" t="s">
        <v>607</v>
      </c>
      <c r="E471" s="122" t="s">
        <v>1897</v>
      </c>
    </row>
    <row r="472" spans="1:5">
      <c r="A472" s="110" t="s">
        <v>1898</v>
      </c>
      <c r="B472" s="80" t="s">
        <v>985</v>
      </c>
      <c r="C472" s="80" t="s">
        <v>13</v>
      </c>
      <c r="D472" s="80" t="s">
        <v>652</v>
      </c>
      <c r="E472" s="122" t="s">
        <v>13</v>
      </c>
    </row>
    <row r="473" spans="1:5">
      <c r="A473" s="110" t="s">
        <v>1899</v>
      </c>
      <c r="B473" s="80" t="s">
        <v>1900</v>
      </c>
      <c r="C473" s="80" t="s">
        <v>13</v>
      </c>
      <c r="D473" s="80" t="s">
        <v>607</v>
      </c>
      <c r="E473" s="122">
        <v>10592235</v>
      </c>
    </row>
    <row r="474" spans="1:5">
      <c r="A474" s="110" t="s">
        <v>1899</v>
      </c>
      <c r="B474" s="80" t="s">
        <v>1576</v>
      </c>
      <c r="C474" s="80" t="s">
        <v>13</v>
      </c>
      <c r="D474" s="80" t="s">
        <v>607</v>
      </c>
      <c r="E474" s="122">
        <v>10592235</v>
      </c>
    </row>
    <row r="475" spans="1:5">
      <c r="A475" s="110" t="s">
        <v>1899</v>
      </c>
      <c r="B475" s="80" t="s">
        <v>1901</v>
      </c>
      <c r="C475" s="80" t="s">
        <v>13</v>
      </c>
      <c r="D475" s="80" t="s">
        <v>607</v>
      </c>
      <c r="E475" s="122">
        <v>10592235</v>
      </c>
    </row>
    <row r="476" spans="1:5">
      <c r="A476" s="110" t="s">
        <v>1899</v>
      </c>
      <c r="B476" s="80" t="s">
        <v>1902</v>
      </c>
      <c r="C476" s="80" t="s">
        <v>13</v>
      </c>
      <c r="D476" s="80" t="s">
        <v>607</v>
      </c>
      <c r="E476" s="122">
        <v>10592235</v>
      </c>
    </row>
    <row r="477" spans="1:5">
      <c r="A477" s="110" t="s">
        <v>1899</v>
      </c>
      <c r="B477" s="80" t="s">
        <v>1903</v>
      </c>
      <c r="C477" s="80" t="s">
        <v>13</v>
      </c>
      <c r="D477" s="80" t="s">
        <v>607</v>
      </c>
      <c r="E477" s="122">
        <v>10592235</v>
      </c>
    </row>
    <row r="478" spans="1:5">
      <c r="A478" s="110" t="s">
        <v>1904</v>
      </c>
      <c r="B478" s="80" t="s">
        <v>1162</v>
      </c>
      <c r="C478" s="80" t="s">
        <v>13</v>
      </c>
      <c r="D478" s="80" t="s">
        <v>577</v>
      </c>
      <c r="E478" s="122">
        <v>18499258</v>
      </c>
    </row>
    <row r="479" spans="1:5">
      <c r="A479" s="110" t="s">
        <v>1905</v>
      </c>
      <c r="B479" s="80" t="s">
        <v>876</v>
      </c>
      <c r="C479" s="80" t="s">
        <v>13</v>
      </c>
      <c r="D479" s="80" t="s">
        <v>652</v>
      </c>
      <c r="E479" s="122" t="s">
        <v>13</v>
      </c>
    </row>
    <row r="480" spans="1:5">
      <c r="A480" s="110" t="s">
        <v>1905</v>
      </c>
      <c r="B480" s="80" t="s">
        <v>689</v>
      </c>
      <c r="C480" s="80" t="s">
        <v>13</v>
      </c>
      <c r="D480" s="80" t="s">
        <v>652</v>
      </c>
      <c r="E480" s="122" t="s">
        <v>13</v>
      </c>
    </row>
    <row r="481" spans="1:5">
      <c r="A481" s="110" t="s">
        <v>1906</v>
      </c>
      <c r="B481" s="80" t="s">
        <v>1224</v>
      </c>
      <c r="C481" s="80" t="s">
        <v>13</v>
      </c>
      <c r="D481" s="80" t="s">
        <v>652</v>
      </c>
      <c r="E481" s="122" t="s">
        <v>13</v>
      </c>
    </row>
    <row r="482" spans="1:5">
      <c r="A482" s="110" t="s">
        <v>1906</v>
      </c>
      <c r="B482" s="80" t="s">
        <v>1907</v>
      </c>
      <c r="C482" s="80" t="s">
        <v>13</v>
      </c>
      <c r="D482" s="80" t="s">
        <v>652</v>
      </c>
      <c r="E482" s="122" t="s">
        <v>13</v>
      </c>
    </row>
    <row r="483" spans="1:5">
      <c r="A483" s="110" t="s">
        <v>1908</v>
      </c>
      <c r="B483" s="80" t="s">
        <v>1909</v>
      </c>
      <c r="C483" s="80" t="s">
        <v>13</v>
      </c>
      <c r="D483" s="80" t="s">
        <v>607</v>
      </c>
      <c r="E483" s="122">
        <v>10592235</v>
      </c>
    </row>
    <row r="484" spans="1:5">
      <c r="A484" s="110" t="s">
        <v>1908</v>
      </c>
      <c r="B484" s="80" t="s">
        <v>792</v>
      </c>
      <c r="C484" s="80" t="s">
        <v>585</v>
      </c>
      <c r="D484" s="80" t="s">
        <v>597</v>
      </c>
      <c r="E484" s="122" t="s">
        <v>13</v>
      </c>
    </row>
    <row r="485" spans="1:5">
      <c r="A485" s="110" t="s">
        <v>1910</v>
      </c>
      <c r="B485" s="80" t="s">
        <v>1911</v>
      </c>
      <c r="C485" s="80" t="s">
        <v>13</v>
      </c>
      <c r="D485" s="80" t="s">
        <v>607</v>
      </c>
      <c r="E485" s="122">
        <v>10592235</v>
      </c>
    </row>
    <row r="486" spans="1:5">
      <c r="A486" s="110" t="s">
        <v>1910</v>
      </c>
      <c r="B486" s="80" t="s">
        <v>1912</v>
      </c>
      <c r="C486" s="80" t="s">
        <v>13</v>
      </c>
      <c r="D486" s="80" t="s">
        <v>607</v>
      </c>
      <c r="E486" s="122">
        <v>10592235</v>
      </c>
    </row>
    <row r="487" spans="1:5">
      <c r="A487" s="110" t="s">
        <v>1910</v>
      </c>
      <c r="B487" s="80" t="s">
        <v>593</v>
      </c>
      <c r="C487" s="80" t="s">
        <v>1913</v>
      </c>
      <c r="D487" s="80" t="s">
        <v>607</v>
      </c>
      <c r="E487" s="122">
        <v>20298676</v>
      </c>
    </row>
    <row r="488" spans="1:5">
      <c r="A488" s="110" t="s">
        <v>1910</v>
      </c>
      <c r="B488" s="80" t="s">
        <v>1914</v>
      </c>
      <c r="C488" s="80" t="s">
        <v>628</v>
      </c>
      <c r="D488" s="80" t="s">
        <v>1915</v>
      </c>
      <c r="E488" s="122" t="s">
        <v>1916</v>
      </c>
    </row>
    <row r="489" spans="1:5">
      <c r="A489" s="110" t="s">
        <v>1910</v>
      </c>
      <c r="B489" s="80" t="s">
        <v>1917</v>
      </c>
      <c r="C489" s="80" t="s">
        <v>13</v>
      </c>
      <c r="D489" s="80" t="s">
        <v>607</v>
      </c>
      <c r="E489" s="122">
        <v>10592235</v>
      </c>
    </row>
    <row r="490" spans="1:5">
      <c r="A490" s="110" t="s">
        <v>1910</v>
      </c>
      <c r="B490" s="80" t="s">
        <v>1918</v>
      </c>
      <c r="C490" s="80" t="s">
        <v>13</v>
      </c>
      <c r="D490" s="80" t="s">
        <v>607</v>
      </c>
      <c r="E490" s="122">
        <v>10592235</v>
      </c>
    </row>
    <row r="491" spans="1:5">
      <c r="A491" s="110" t="s">
        <v>1910</v>
      </c>
      <c r="B491" s="80" t="s">
        <v>1919</v>
      </c>
      <c r="C491" s="80" t="s">
        <v>573</v>
      </c>
      <c r="D491" s="80" t="s">
        <v>597</v>
      </c>
      <c r="E491" s="122" t="s">
        <v>13</v>
      </c>
    </row>
    <row r="492" spans="1:5">
      <c r="A492" s="110" t="s">
        <v>1920</v>
      </c>
      <c r="B492" s="80" t="s">
        <v>1921</v>
      </c>
      <c r="C492" s="80" t="s">
        <v>13</v>
      </c>
      <c r="D492" s="80" t="s">
        <v>607</v>
      </c>
      <c r="E492" s="122" t="s">
        <v>1922</v>
      </c>
    </row>
    <row r="493" spans="1:5">
      <c r="A493" s="110" t="s">
        <v>1923</v>
      </c>
      <c r="B493" s="80" t="s">
        <v>1094</v>
      </c>
      <c r="C493" s="80" t="s">
        <v>13</v>
      </c>
      <c r="D493" s="80" t="s">
        <v>1631</v>
      </c>
      <c r="E493" s="122" t="s">
        <v>13</v>
      </c>
    </row>
    <row r="494" spans="1:5">
      <c r="A494" s="110" t="s">
        <v>1924</v>
      </c>
      <c r="B494" s="80" t="s">
        <v>1925</v>
      </c>
      <c r="C494" s="80" t="s">
        <v>1926</v>
      </c>
      <c r="D494" s="80" t="s">
        <v>607</v>
      </c>
      <c r="E494" s="122" t="s">
        <v>778</v>
      </c>
    </row>
    <row r="495" spans="1:5">
      <c r="A495" s="110" t="s">
        <v>1924</v>
      </c>
      <c r="B495" s="80" t="s">
        <v>1927</v>
      </c>
      <c r="C495" s="80" t="s">
        <v>13</v>
      </c>
      <c r="D495" s="80" t="s">
        <v>607</v>
      </c>
      <c r="E495" s="122" t="s">
        <v>1419</v>
      </c>
    </row>
    <row r="496" spans="1:5">
      <c r="A496" s="110" t="s">
        <v>1928</v>
      </c>
      <c r="B496" s="80" t="s">
        <v>1929</v>
      </c>
      <c r="C496" s="80" t="s">
        <v>1930</v>
      </c>
      <c r="D496" s="80" t="s">
        <v>597</v>
      </c>
      <c r="E496" s="122" t="s">
        <v>13</v>
      </c>
    </row>
    <row r="497" spans="1:5">
      <c r="A497" s="110" t="s">
        <v>1928</v>
      </c>
      <c r="B497" s="80" t="s">
        <v>1931</v>
      </c>
      <c r="C497" s="80" t="s">
        <v>13</v>
      </c>
      <c r="D497" s="80" t="s">
        <v>597</v>
      </c>
      <c r="E497" s="122" t="s">
        <v>13</v>
      </c>
    </row>
    <row r="498" spans="1:5">
      <c r="A498" s="110" t="s">
        <v>1928</v>
      </c>
      <c r="B498" s="80" t="s">
        <v>1932</v>
      </c>
      <c r="C498" s="80" t="s">
        <v>1930</v>
      </c>
      <c r="D498" s="80" t="s">
        <v>597</v>
      </c>
      <c r="E498" s="122" t="s">
        <v>13</v>
      </c>
    </row>
    <row r="499" spans="1:5">
      <c r="A499" s="110" t="s">
        <v>1928</v>
      </c>
      <c r="B499" s="80" t="s">
        <v>1933</v>
      </c>
      <c r="C499" s="80" t="s">
        <v>13</v>
      </c>
      <c r="D499" s="80" t="s">
        <v>597</v>
      </c>
      <c r="E499" s="122" t="s">
        <v>13</v>
      </c>
    </row>
    <row r="500" spans="1:5">
      <c r="A500" s="110" t="s">
        <v>1928</v>
      </c>
      <c r="B500" s="80" t="s">
        <v>1934</v>
      </c>
      <c r="C500" s="80" t="s">
        <v>1930</v>
      </c>
      <c r="D500" s="80" t="s">
        <v>1935</v>
      </c>
      <c r="E500" s="122" t="s">
        <v>13</v>
      </c>
    </row>
    <row r="501" spans="1:5">
      <c r="A501" s="110" t="s">
        <v>1928</v>
      </c>
      <c r="B501" s="80" t="s">
        <v>1431</v>
      </c>
      <c r="C501" s="80" t="s">
        <v>13</v>
      </c>
      <c r="D501" s="80" t="s">
        <v>742</v>
      </c>
      <c r="E501" s="122" t="s">
        <v>13</v>
      </c>
    </row>
    <row r="502" spans="1:5">
      <c r="A502" s="110" t="s">
        <v>1928</v>
      </c>
      <c r="B502" s="80" t="s">
        <v>1936</v>
      </c>
      <c r="C502" s="80" t="s">
        <v>13</v>
      </c>
      <c r="D502" s="80" t="s">
        <v>597</v>
      </c>
      <c r="E502" s="122" t="s">
        <v>13</v>
      </c>
    </row>
    <row r="503" spans="1:5">
      <c r="A503" s="110" t="s">
        <v>1928</v>
      </c>
      <c r="B503" s="80" t="s">
        <v>1937</v>
      </c>
      <c r="C503" s="80" t="s">
        <v>13</v>
      </c>
      <c r="D503" s="80" t="s">
        <v>1079</v>
      </c>
      <c r="E503" s="122" t="s">
        <v>13</v>
      </c>
    </row>
    <row r="504" spans="1:5">
      <c r="A504" s="110" t="s">
        <v>1928</v>
      </c>
      <c r="B504" s="80" t="s">
        <v>1938</v>
      </c>
      <c r="C504" s="80" t="s">
        <v>1930</v>
      </c>
      <c r="D504" s="80" t="s">
        <v>597</v>
      </c>
      <c r="E504" s="122" t="s">
        <v>13</v>
      </c>
    </row>
    <row r="505" spans="1:5">
      <c r="A505" s="110" t="s">
        <v>1928</v>
      </c>
      <c r="B505" s="80" t="s">
        <v>1939</v>
      </c>
      <c r="C505" s="80" t="s">
        <v>628</v>
      </c>
      <c r="D505" s="80" t="s">
        <v>597</v>
      </c>
      <c r="E505" s="122" t="s">
        <v>13</v>
      </c>
    </row>
    <row r="506" spans="1:5">
      <c r="A506" s="110" t="s">
        <v>1928</v>
      </c>
      <c r="B506" s="80" t="s">
        <v>1940</v>
      </c>
      <c r="C506" s="80" t="s">
        <v>13</v>
      </c>
      <c r="D506" s="80" t="s">
        <v>1079</v>
      </c>
      <c r="E506" s="122" t="s">
        <v>13</v>
      </c>
    </row>
    <row r="507" spans="1:5">
      <c r="A507" s="110" t="s">
        <v>1928</v>
      </c>
      <c r="B507" s="80" t="s">
        <v>1941</v>
      </c>
      <c r="C507" s="80" t="s">
        <v>13</v>
      </c>
      <c r="D507" s="80" t="s">
        <v>597</v>
      </c>
      <c r="E507" s="122" t="s">
        <v>13</v>
      </c>
    </row>
    <row r="508" spans="1:5">
      <c r="A508" s="110" t="s">
        <v>1928</v>
      </c>
      <c r="B508" s="80" t="s">
        <v>1942</v>
      </c>
      <c r="C508" s="80" t="s">
        <v>1930</v>
      </c>
      <c r="D508" s="80" t="s">
        <v>597</v>
      </c>
      <c r="E508" s="122" t="s">
        <v>13</v>
      </c>
    </row>
    <row r="509" spans="1:5">
      <c r="A509" s="110" t="s">
        <v>1928</v>
      </c>
      <c r="B509" s="80" t="s">
        <v>1943</v>
      </c>
      <c r="C509" s="80" t="s">
        <v>13</v>
      </c>
      <c r="D509" s="80" t="s">
        <v>597</v>
      </c>
      <c r="E509" s="122" t="s">
        <v>13</v>
      </c>
    </row>
    <row r="510" spans="1:5">
      <c r="A510" s="110" t="s">
        <v>1928</v>
      </c>
      <c r="B510" s="80" t="s">
        <v>1944</v>
      </c>
      <c r="C510" s="80" t="s">
        <v>1930</v>
      </c>
      <c r="D510" s="80" t="s">
        <v>597</v>
      </c>
      <c r="E510" s="122" t="s">
        <v>13</v>
      </c>
    </row>
    <row r="511" spans="1:5">
      <c r="A511" s="110" t="s">
        <v>1928</v>
      </c>
      <c r="B511" s="80" t="s">
        <v>1945</v>
      </c>
      <c r="C511" s="80" t="s">
        <v>628</v>
      </c>
      <c r="D511" s="80" t="s">
        <v>597</v>
      </c>
      <c r="E511" s="122" t="s">
        <v>13</v>
      </c>
    </row>
    <row r="512" spans="1:5">
      <c r="A512" s="110" t="s">
        <v>1928</v>
      </c>
      <c r="B512" s="80" t="s">
        <v>1946</v>
      </c>
      <c r="C512" s="80" t="s">
        <v>1930</v>
      </c>
      <c r="D512" s="80" t="s">
        <v>597</v>
      </c>
      <c r="E512" s="122" t="s">
        <v>13</v>
      </c>
    </row>
    <row r="513" spans="1:5">
      <c r="A513" s="110" t="s">
        <v>1928</v>
      </c>
      <c r="B513" s="80" t="s">
        <v>1947</v>
      </c>
      <c r="C513" s="80" t="s">
        <v>1602</v>
      </c>
      <c r="D513" s="80" t="s">
        <v>604</v>
      </c>
      <c r="E513" s="122">
        <v>18855614</v>
      </c>
    </row>
    <row r="514" spans="1:5">
      <c r="A514" s="110" t="s">
        <v>1928</v>
      </c>
      <c r="B514" s="80" t="s">
        <v>1948</v>
      </c>
      <c r="C514" s="80" t="s">
        <v>1930</v>
      </c>
      <c r="D514" s="80" t="s">
        <v>1935</v>
      </c>
      <c r="E514" s="122" t="s">
        <v>13</v>
      </c>
    </row>
    <row r="515" spans="1:5">
      <c r="A515" s="110" t="s">
        <v>1928</v>
      </c>
      <c r="B515" s="80" t="s">
        <v>1949</v>
      </c>
      <c r="C515" s="80" t="s">
        <v>1930</v>
      </c>
      <c r="D515" s="80" t="s">
        <v>597</v>
      </c>
      <c r="E515" s="122" t="s">
        <v>13</v>
      </c>
    </row>
    <row r="516" spans="1:5">
      <c r="A516" s="110" t="s">
        <v>1928</v>
      </c>
      <c r="B516" s="80" t="s">
        <v>1950</v>
      </c>
      <c r="C516" s="80" t="s">
        <v>1930</v>
      </c>
      <c r="D516" s="80" t="s">
        <v>597</v>
      </c>
      <c r="E516" s="122" t="s">
        <v>13</v>
      </c>
    </row>
    <row r="517" spans="1:5">
      <c r="A517" s="110" t="s">
        <v>1928</v>
      </c>
      <c r="B517" s="80" t="s">
        <v>1951</v>
      </c>
      <c r="C517" s="80" t="s">
        <v>1930</v>
      </c>
      <c r="D517" s="80" t="s">
        <v>597</v>
      </c>
      <c r="E517" s="122" t="s">
        <v>13</v>
      </c>
    </row>
    <row r="518" spans="1:5">
      <c r="A518" s="110" t="s">
        <v>1928</v>
      </c>
      <c r="B518" s="80" t="s">
        <v>1952</v>
      </c>
      <c r="C518" s="80" t="s">
        <v>1930</v>
      </c>
      <c r="D518" s="80" t="s">
        <v>1935</v>
      </c>
      <c r="E518" s="122" t="s">
        <v>13</v>
      </c>
    </row>
    <row r="519" spans="1:5">
      <c r="A519" s="110" t="s">
        <v>1928</v>
      </c>
      <c r="B519" s="80" t="s">
        <v>1953</v>
      </c>
      <c r="C519" s="80" t="s">
        <v>13</v>
      </c>
      <c r="D519" s="80" t="s">
        <v>1079</v>
      </c>
      <c r="E519" s="122" t="s">
        <v>13</v>
      </c>
    </row>
    <row r="520" spans="1:5">
      <c r="A520" s="110" t="s">
        <v>1928</v>
      </c>
      <c r="B520" s="80" t="s">
        <v>1954</v>
      </c>
      <c r="C520" s="80" t="s">
        <v>1930</v>
      </c>
      <c r="D520" s="80" t="s">
        <v>597</v>
      </c>
      <c r="E520" s="122" t="s">
        <v>13</v>
      </c>
    </row>
    <row r="521" spans="1:5">
      <c r="A521" s="110" t="s">
        <v>1928</v>
      </c>
      <c r="B521" s="80" t="s">
        <v>1955</v>
      </c>
      <c r="C521" s="80" t="s">
        <v>1930</v>
      </c>
      <c r="D521" s="80" t="s">
        <v>597</v>
      </c>
      <c r="E521" s="122" t="s">
        <v>13</v>
      </c>
    </row>
    <row r="522" spans="1:5">
      <c r="A522" s="110" t="s">
        <v>1928</v>
      </c>
      <c r="B522" s="80" t="s">
        <v>1956</v>
      </c>
      <c r="C522" s="80" t="s">
        <v>1602</v>
      </c>
      <c r="D522" s="80" t="s">
        <v>604</v>
      </c>
      <c r="E522" s="122">
        <v>7849137</v>
      </c>
    </row>
    <row r="523" spans="1:5">
      <c r="A523" s="110" t="s">
        <v>1928</v>
      </c>
      <c r="B523" s="80" t="s">
        <v>1957</v>
      </c>
      <c r="C523" s="80" t="s">
        <v>1958</v>
      </c>
      <c r="D523" s="80" t="s">
        <v>1421</v>
      </c>
      <c r="E523" s="122" t="s">
        <v>1959</v>
      </c>
    </row>
    <row r="524" spans="1:5">
      <c r="A524" s="110" t="s">
        <v>1928</v>
      </c>
      <c r="B524" s="80" t="s">
        <v>1960</v>
      </c>
      <c r="C524" s="80" t="s">
        <v>1602</v>
      </c>
      <c r="D524" s="80" t="s">
        <v>604</v>
      </c>
      <c r="E524" s="122">
        <v>18384456</v>
      </c>
    </row>
    <row r="525" spans="1:5">
      <c r="A525" s="110" t="s">
        <v>1928</v>
      </c>
      <c r="B525" s="80" t="s">
        <v>1961</v>
      </c>
      <c r="C525" s="80" t="s">
        <v>13</v>
      </c>
      <c r="D525" s="80" t="s">
        <v>742</v>
      </c>
      <c r="E525" s="122" t="s">
        <v>13</v>
      </c>
    </row>
    <row r="526" spans="1:5">
      <c r="A526" s="110" t="s">
        <v>1928</v>
      </c>
      <c r="B526" s="80" t="s">
        <v>1962</v>
      </c>
      <c r="C526" s="80" t="s">
        <v>13</v>
      </c>
      <c r="D526" s="80" t="s">
        <v>742</v>
      </c>
      <c r="E526" s="122" t="s">
        <v>13</v>
      </c>
    </row>
    <row r="527" spans="1:5">
      <c r="A527" s="110" t="s">
        <v>1928</v>
      </c>
      <c r="B527" s="80" t="s">
        <v>847</v>
      </c>
      <c r="C527" s="80" t="s">
        <v>1958</v>
      </c>
      <c r="D527" s="80" t="s">
        <v>1421</v>
      </c>
      <c r="E527" s="122" t="s">
        <v>1963</v>
      </c>
    </row>
    <row r="528" spans="1:5">
      <c r="A528" s="110" t="s">
        <v>1928</v>
      </c>
      <c r="B528" s="80" t="s">
        <v>1964</v>
      </c>
      <c r="C528" s="80" t="s">
        <v>13</v>
      </c>
      <c r="D528" s="80" t="s">
        <v>597</v>
      </c>
      <c r="E528" s="122" t="s">
        <v>13</v>
      </c>
    </row>
    <row r="529" spans="1:5">
      <c r="A529" s="110" t="s">
        <v>1928</v>
      </c>
      <c r="B529" s="80" t="s">
        <v>1965</v>
      </c>
      <c r="C529" s="80" t="s">
        <v>1930</v>
      </c>
      <c r="D529" s="80" t="s">
        <v>597</v>
      </c>
      <c r="E529" s="122" t="s">
        <v>13</v>
      </c>
    </row>
    <row r="530" spans="1:5">
      <c r="A530" s="110" t="s">
        <v>1928</v>
      </c>
      <c r="B530" s="80" t="s">
        <v>1966</v>
      </c>
      <c r="C530" s="80" t="s">
        <v>1930</v>
      </c>
      <c r="D530" s="80" t="s">
        <v>597</v>
      </c>
      <c r="E530" s="122" t="s">
        <v>13</v>
      </c>
    </row>
    <row r="531" spans="1:5">
      <c r="A531" s="110" t="s">
        <v>1928</v>
      </c>
      <c r="B531" s="80" t="s">
        <v>1967</v>
      </c>
      <c r="C531" s="80" t="s">
        <v>1930</v>
      </c>
      <c r="D531" s="80" t="s">
        <v>1935</v>
      </c>
      <c r="E531" s="122" t="s">
        <v>13</v>
      </c>
    </row>
    <row r="532" spans="1:5">
      <c r="A532" s="110" t="s">
        <v>1928</v>
      </c>
      <c r="B532" s="80" t="s">
        <v>1968</v>
      </c>
      <c r="C532" s="80" t="s">
        <v>1602</v>
      </c>
      <c r="D532" s="80" t="s">
        <v>604</v>
      </c>
      <c r="E532" s="122">
        <v>2857046</v>
      </c>
    </row>
    <row r="533" spans="1:5">
      <c r="A533" s="110" t="s">
        <v>1928</v>
      </c>
      <c r="B533" s="80" t="s">
        <v>1969</v>
      </c>
      <c r="C533" s="80" t="s">
        <v>614</v>
      </c>
      <c r="D533" s="80" t="s">
        <v>612</v>
      </c>
      <c r="E533" s="122" t="s">
        <v>13</v>
      </c>
    </row>
    <row r="534" spans="1:5">
      <c r="A534" s="110" t="s">
        <v>1928</v>
      </c>
      <c r="B534" s="80" t="s">
        <v>1970</v>
      </c>
      <c r="C534" s="80" t="s">
        <v>1930</v>
      </c>
      <c r="D534" s="80" t="s">
        <v>597</v>
      </c>
      <c r="E534" s="122" t="s">
        <v>13</v>
      </c>
    </row>
    <row r="535" spans="1:5">
      <c r="A535" s="110" t="s">
        <v>1928</v>
      </c>
      <c r="B535" s="80" t="s">
        <v>1971</v>
      </c>
      <c r="C535" s="80" t="s">
        <v>1958</v>
      </c>
      <c r="D535" s="80" t="s">
        <v>1421</v>
      </c>
      <c r="E535" s="122" t="s">
        <v>1972</v>
      </c>
    </row>
    <row r="536" spans="1:5">
      <c r="A536" s="110" t="s">
        <v>1928</v>
      </c>
      <c r="B536" s="80" t="s">
        <v>1973</v>
      </c>
      <c r="C536" s="80" t="s">
        <v>1602</v>
      </c>
      <c r="D536" s="80" t="s">
        <v>604</v>
      </c>
      <c r="E536" s="122" t="s">
        <v>1974</v>
      </c>
    </row>
    <row r="537" spans="1:5">
      <c r="A537" s="110" t="s">
        <v>1928</v>
      </c>
      <c r="B537" s="80" t="s">
        <v>1975</v>
      </c>
      <c r="C537" s="80" t="s">
        <v>1930</v>
      </c>
      <c r="D537" s="80" t="s">
        <v>597</v>
      </c>
      <c r="E537" s="122" t="s">
        <v>13</v>
      </c>
    </row>
    <row r="538" spans="1:5">
      <c r="A538" s="110" t="s">
        <v>1928</v>
      </c>
      <c r="B538" s="80" t="s">
        <v>1976</v>
      </c>
      <c r="C538" s="80" t="s">
        <v>1930</v>
      </c>
      <c r="D538" s="80" t="s">
        <v>597</v>
      </c>
      <c r="E538" s="122" t="s">
        <v>13</v>
      </c>
    </row>
    <row r="539" spans="1:5" ht="30">
      <c r="A539" s="112" t="s">
        <v>1928</v>
      </c>
      <c r="B539" s="113" t="s">
        <v>1170</v>
      </c>
      <c r="C539" s="113" t="s">
        <v>573</v>
      </c>
      <c r="D539" s="113" t="s">
        <v>607</v>
      </c>
      <c r="E539" s="123" t="s">
        <v>1977</v>
      </c>
    </row>
    <row r="540" spans="1:5">
      <c r="A540" s="110" t="s">
        <v>1928</v>
      </c>
      <c r="B540" s="80" t="s">
        <v>1189</v>
      </c>
      <c r="C540" s="80" t="s">
        <v>1930</v>
      </c>
      <c r="D540" s="80" t="s">
        <v>597</v>
      </c>
      <c r="E540" s="122" t="s">
        <v>13</v>
      </c>
    </row>
    <row r="541" spans="1:5">
      <c r="A541" s="110" t="s">
        <v>1928</v>
      </c>
      <c r="B541" s="80" t="s">
        <v>1978</v>
      </c>
      <c r="C541" s="80" t="s">
        <v>1958</v>
      </c>
      <c r="D541" s="80" t="s">
        <v>1421</v>
      </c>
      <c r="E541" s="122" t="s">
        <v>1979</v>
      </c>
    </row>
    <row r="542" spans="1:5">
      <c r="A542" s="110" t="s">
        <v>1928</v>
      </c>
      <c r="B542" s="80" t="s">
        <v>1980</v>
      </c>
      <c r="C542" s="80" t="s">
        <v>13</v>
      </c>
      <c r="D542" s="80" t="s">
        <v>597</v>
      </c>
      <c r="E542" s="122" t="s">
        <v>13</v>
      </c>
    </row>
    <row r="543" spans="1:5">
      <c r="A543" s="110" t="s">
        <v>1928</v>
      </c>
      <c r="B543" s="80" t="s">
        <v>1981</v>
      </c>
      <c r="C543" s="80" t="s">
        <v>1602</v>
      </c>
      <c r="D543" s="80" t="s">
        <v>604</v>
      </c>
      <c r="E543" s="122" t="s">
        <v>1963</v>
      </c>
    </row>
    <row r="544" spans="1:5">
      <c r="A544" s="110" t="s">
        <v>1928</v>
      </c>
      <c r="B544" s="80" t="s">
        <v>1982</v>
      </c>
      <c r="C544" s="80" t="s">
        <v>1958</v>
      </c>
      <c r="D544" s="80" t="s">
        <v>1421</v>
      </c>
      <c r="E544" s="122" t="s">
        <v>1963</v>
      </c>
    </row>
    <row r="545" spans="1:5">
      <c r="A545" s="110" t="s">
        <v>1928</v>
      </c>
      <c r="B545" s="80" t="s">
        <v>1983</v>
      </c>
      <c r="C545" s="80" t="s">
        <v>1930</v>
      </c>
      <c r="D545" s="80" t="s">
        <v>597</v>
      </c>
      <c r="E545" s="122" t="s">
        <v>13</v>
      </c>
    </row>
    <row r="546" spans="1:5">
      <c r="A546" s="110" t="s">
        <v>1928</v>
      </c>
      <c r="B546" s="80" t="s">
        <v>1984</v>
      </c>
      <c r="C546" s="80" t="s">
        <v>1930</v>
      </c>
      <c r="D546" s="80" t="s">
        <v>597</v>
      </c>
      <c r="E546" s="122" t="s">
        <v>13</v>
      </c>
    </row>
    <row r="547" spans="1:5">
      <c r="A547" s="110" t="s">
        <v>1928</v>
      </c>
      <c r="B547" s="80" t="s">
        <v>1985</v>
      </c>
      <c r="C547" s="80" t="s">
        <v>13</v>
      </c>
      <c r="D547" s="80" t="s">
        <v>597</v>
      </c>
      <c r="E547" s="122" t="s">
        <v>13</v>
      </c>
    </row>
    <row r="548" spans="1:5">
      <c r="A548" s="110" t="s">
        <v>1928</v>
      </c>
      <c r="B548" s="80" t="s">
        <v>1986</v>
      </c>
      <c r="C548" s="80" t="s">
        <v>1958</v>
      </c>
      <c r="D548" s="80" t="s">
        <v>1421</v>
      </c>
      <c r="E548" s="122">
        <v>7773620</v>
      </c>
    </row>
    <row r="549" spans="1:5">
      <c r="A549" s="110" t="s">
        <v>1928</v>
      </c>
      <c r="B549" s="80" t="s">
        <v>1987</v>
      </c>
      <c r="C549" s="80" t="s">
        <v>1930</v>
      </c>
      <c r="D549" s="80" t="s">
        <v>1935</v>
      </c>
      <c r="E549" s="122" t="s">
        <v>13</v>
      </c>
    </row>
    <row r="550" spans="1:5">
      <c r="A550" s="110" t="s">
        <v>1928</v>
      </c>
      <c r="B550" s="80" t="s">
        <v>1988</v>
      </c>
      <c r="C550" s="80" t="s">
        <v>1958</v>
      </c>
      <c r="D550" s="80" t="s">
        <v>1421</v>
      </c>
      <c r="E550" s="122" t="s">
        <v>1989</v>
      </c>
    </row>
    <row r="551" spans="1:5">
      <c r="A551" s="110" t="s">
        <v>1928</v>
      </c>
      <c r="B551" s="80" t="s">
        <v>1990</v>
      </c>
      <c r="C551" s="80" t="s">
        <v>1930</v>
      </c>
      <c r="D551" s="80" t="s">
        <v>597</v>
      </c>
      <c r="E551" s="122" t="s">
        <v>13</v>
      </c>
    </row>
    <row r="552" spans="1:5">
      <c r="A552" s="110" t="s">
        <v>1928</v>
      </c>
      <c r="B552" s="80" t="s">
        <v>1991</v>
      </c>
      <c r="C552" s="80" t="s">
        <v>1930</v>
      </c>
      <c r="D552" s="80" t="s">
        <v>597</v>
      </c>
      <c r="E552" s="122" t="s">
        <v>13</v>
      </c>
    </row>
    <row r="553" spans="1:5">
      <c r="A553" s="110" t="s">
        <v>1928</v>
      </c>
      <c r="B553" s="80" t="s">
        <v>1992</v>
      </c>
      <c r="C553" s="80" t="s">
        <v>1930</v>
      </c>
      <c r="D553" s="80" t="s">
        <v>597</v>
      </c>
      <c r="E553" s="122" t="s">
        <v>13</v>
      </c>
    </row>
    <row r="554" spans="1:5">
      <c r="A554" s="110" t="s">
        <v>1928</v>
      </c>
      <c r="B554" s="80" t="s">
        <v>1172</v>
      </c>
      <c r="C554" s="80" t="s">
        <v>614</v>
      </c>
      <c r="D554" s="80" t="s">
        <v>612</v>
      </c>
      <c r="E554" s="122" t="s">
        <v>13</v>
      </c>
    </row>
    <row r="555" spans="1:5">
      <c r="A555" s="110" t="s">
        <v>1928</v>
      </c>
      <c r="B555" s="80" t="s">
        <v>1993</v>
      </c>
      <c r="C555" s="80" t="s">
        <v>628</v>
      </c>
      <c r="D555" s="80" t="s">
        <v>658</v>
      </c>
      <c r="E555" s="122" t="s">
        <v>13</v>
      </c>
    </row>
    <row r="556" spans="1:5">
      <c r="A556" s="110" t="s">
        <v>1928</v>
      </c>
      <c r="B556" s="80" t="s">
        <v>1994</v>
      </c>
      <c r="C556" s="80" t="s">
        <v>1602</v>
      </c>
      <c r="D556" s="80" t="s">
        <v>607</v>
      </c>
      <c r="E556" s="122" t="s">
        <v>1995</v>
      </c>
    </row>
    <row r="557" spans="1:5">
      <c r="A557" s="110" t="s">
        <v>1928</v>
      </c>
      <c r="B557" s="80" t="s">
        <v>1996</v>
      </c>
      <c r="C557" s="80" t="s">
        <v>1930</v>
      </c>
      <c r="D557" s="80" t="s">
        <v>597</v>
      </c>
      <c r="E557" s="122" t="s">
        <v>13</v>
      </c>
    </row>
    <row r="558" spans="1:5">
      <c r="A558" s="110" t="s">
        <v>1928</v>
      </c>
      <c r="B558" s="80" t="s">
        <v>1997</v>
      </c>
      <c r="C558" s="80" t="s">
        <v>13</v>
      </c>
      <c r="D558" s="80" t="s">
        <v>597</v>
      </c>
      <c r="E558" s="122" t="s">
        <v>13</v>
      </c>
    </row>
    <row r="559" spans="1:5">
      <c r="A559" s="110" t="s">
        <v>1928</v>
      </c>
      <c r="B559" s="80" t="s">
        <v>1998</v>
      </c>
      <c r="C559" s="80" t="s">
        <v>1958</v>
      </c>
      <c r="D559" s="80" t="s">
        <v>1421</v>
      </c>
      <c r="E559" s="122" t="s">
        <v>1963</v>
      </c>
    </row>
    <row r="560" spans="1:5">
      <c r="A560" s="110" t="s">
        <v>1928</v>
      </c>
      <c r="B560" s="80" t="s">
        <v>1999</v>
      </c>
      <c r="C560" s="80" t="s">
        <v>1930</v>
      </c>
      <c r="D560" s="80" t="s">
        <v>597</v>
      </c>
      <c r="E560" s="122" t="s">
        <v>13</v>
      </c>
    </row>
    <row r="561" spans="1:5">
      <c r="A561" s="110" t="s">
        <v>2000</v>
      </c>
      <c r="B561" s="80" t="s">
        <v>1030</v>
      </c>
      <c r="C561" s="80" t="s">
        <v>13</v>
      </c>
      <c r="D561" s="80" t="s">
        <v>577</v>
      </c>
      <c r="E561" s="122">
        <v>17555340</v>
      </c>
    </row>
    <row r="562" spans="1:5">
      <c r="A562" s="110" t="s">
        <v>2000</v>
      </c>
      <c r="B562" s="80" t="s">
        <v>2001</v>
      </c>
      <c r="C562" s="80" t="s">
        <v>13</v>
      </c>
      <c r="D562" s="80" t="s">
        <v>597</v>
      </c>
      <c r="E562" s="122" t="s">
        <v>13</v>
      </c>
    </row>
    <row r="563" spans="1:5">
      <c r="A563" s="110" t="s">
        <v>2000</v>
      </c>
      <c r="B563" s="80" t="s">
        <v>2002</v>
      </c>
      <c r="C563" s="80" t="s">
        <v>585</v>
      </c>
      <c r="D563" s="80" t="s">
        <v>597</v>
      </c>
      <c r="E563" s="122" t="s">
        <v>13</v>
      </c>
    </row>
    <row r="564" spans="1:5">
      <c r="A564" s="110" t="s">
        <v>2003</v>
      </c>
      <c r="B564" s="80" t="s">
        <v>2004</v>
      </c>
      <c r="C564" s="80" t="s">
        <v>1027</v>
      </c>
      <c r="D564" s="80" t="s">
        <v>650</v>
      </c>
      <c r="E564" s="122" t="s">
        <v>13</v>
      </c>
    </row>
    <row r="565" spans="1:5">
      <c r="A565" s="110" t="s">
        <v>2003</v>
      </c>
      <c r="B565" s="80" t="s">
        <v>2005</v>
      </c>
      <c r="C565" s="80" t="s">
        <v>573</v>
      </c>
      <c r="D565" s="80" t="s">
        <v>1124</v>
      </c>
      <c r="E565" s="122" t="s">
        <v>2006</v>
      </c>
    </row>
    <row r="566" spans="1:5">
      <c r="A566" s="110" t="s">
        <v>2003</v>
      </c>
      <c r="B566" s="80" t="s">
        <v>2007</v>
      </c>
      <c r="C566" s="80" t="s">
        <v>1127</v>
      </c>
      <c r="D566" s="80" t="s">
        <v>1860</v>
      </c>
      <c r="E566" s="122" t="s">
        <v>2008</v>
      </c>
    </row>
    <row r="567" spans="1:5">
      <c r="A567" s="110" t="s">
        <v>2003</v>
      </c>
      <c r="B567" s="80" t="s">
        <v>2009</v>
      </c>
      <c r="C567" s="80" t="s">
        <v>628</v>
      </c>
      <c r="D567" s="80" t="s">
        <v>650</v>
      </c>
      <c r="E567" s="122" t="s">
        <v>13</v>
      </c>
    </row>
    <row r="568" spans="1:5">
      <c r="A568" s="110" t="s">
        <v>2003</v>
      </c>
      <c r="B568" s="80" t="s">
        <v>2010</v>
      </c>
      <c r="C568" s="80" t="s">
        <v>628</v>
      </c>
      <c r="D568" s="80" t="s">
        <v>597</v>
      </c>
      <c r="E568" s="122" t="s">
        <v>13</v>
      </c>
    </row>
    <row r="569" spans="1:5">
      <c r="A569" s="110" t="s">
        <v>2003</v>
      </c>
      <c r="B569" s="80" t="s">
        <v>2011</v>
      </c>
      <c r="C569" s="80" t="s">
        <v>628</v>
      </c>
      <c r="D569" s="80" t="s">
        <v>650</v>
      </c>
      <c r="E569" s="122" t="s">
        <v>13</v>
      </c>
    </row>
    <row r="570" spans="1:5">
      <c r="A570" s="110" t="s">
        <v>2012</v>
      </c>
      <c r="B570" s="80" t="s">
        <v>1970</v>
      </c>
      <c r="C570" s="80" t="s">
        <v>13</v>
      </c>
      <c r="D570" s="80" t="s">
        <v>597</v>
      </c>
      <c r="E570" s="122" t="s">
        <v>13</v>
      </c>
    </row>
    <row r="571" spans="1:5">
      <c r="A571" s="110" t="s">
        <v>2012</v>
      </c>
      <c r="B571" s="80" t="s">
        <v>2013</v>
      </c>
      <c r="C571" s="80" t="s">
        <v>573</v>
      </c>
      <c r="D571" s="80" t="s">
        <v>612</v>
      </c>
      <c r="E571" s="122" t="s">
        <v>13</v>
      </c>
    </row>
    <row r="572" spans="1:5">
      <c r="A572" s="110" t="s">
        <v>2012</v>
      </c>
      <c r="B572" s="80" t="s">
        <v>1183</v>
      </c>
      <c r="C572" s="80" t="s">
        <v>614</v>
      </c>
      <c r="D572" s="80" t="s">
        <v>612</v>
      </c>
      <c r="E572" s="122" t="s">
        <v>13</v>
      </c>
    </row>
    <row r="573" spans="1:5">
      <c r="A573" s="110" t="s">
        <v>2012</v>
      </c>
      <c r="B573" s="80" t="s">
        <v>1168</v>
      </c>
      <c r="C573" s="80" t="s">
        <v>13</v>
      </c>
      <c r="D573" s="80" t="s">
        <v>607</v>
      </c>
      <c r="E573" s="122">
        <v>16884688</v>
      </c>
    </row>
    <row r="574" spans="1:5">
      <c r="A574" s="110" t="s">
        <v>2012</v>
      </c>
      <c r="B574" s="80" t="s">
        <v>2014</v>
      </c>
      <c r="C574" s="80" t="s">
        <v>573</v>
      </c>
      <c r="D574" s="80" t="s">
        <v>612</v>
      </c>
      <c r="E574" s="122" t="s">
        <v>13</v>
      </c>
    </row>
    <row r="575" spans="1:5">
      <c r="A575" s="110" t="s">
        <v>2012</v>
      </c>
      <c r="B575" s="80" t="s">
        <v>1177</v>
      </c>
      <c r="C575" s="80" t="s">
        <v>1178</v>
      </c>
      <c r="D575" s="80" t="s">
        <v>612</v>
      </c>
      <c r="E575" s="122" t="s">
        <v>13</v>
      </c>
    </row>
    <row r="576" spans="1:5">
      <c r="A576" s="110" t="s">
        <v>2012</v>
      </c>
      <c r="B576" s="80" t="s">
        <v>1946</v>
      </c>
      <c r="C576" s="80" t="s">
        <v>13</v>
      </c>
      <c r="D576" s="80" t="s">
        <v>597</v>
      </c>
      <c r="E576" s="122" t="s">
        <v>13</v>
      </c>
    </row>
    <row r="577" spans="1:5">
      <c r="A577" s="110" t="s">
        <v>2012</v>
      </c>
      <c r="B577" s="80" t="s">
        <v>1950</v>
      </c>
      <c r="C577" s="80" t="s">
        <v>13</v>
      </c>
      <c r="D577" s="80" t="s">
        <v>597</v>
      </c>
      <c r="E577" s="122" t="s">
        <v>13</v>
      </c>
    </row>
    <row r="578" spans="1:5">
      <c r="A578" s="110" t="s">
        <v>2012</v>
      </c>
      <c r="B578" s="80" t="s">
        <v>2015</v>
      </c>
      <c r="C578" s="80" t="s">
        <v>573</v>
      </c>
      <c r="D578" s="80" t="s">
        <v>612</v>
      </c>
      <c r="E578" s="122" t="s">
        <v>13</v>
      </c>
    </row>
    <row r="579" spans="1:5">
      <c r="A579" s="110" t="s">
        <v>2012</v>
      </c>
      <c r="B579" s="80" t="s">
        <v>589</v>
      </c>
      <c r="C579" s="80" t="s">
        <v>573</v>
      </c>
      <c r="D579" s="80" t="s">
        <v>612</v>
      </c>
      <c r="E579" s="122" t="s">
        <v>13</v>
      </c>
    </row>
    <row r="580" spans="1:5">
      <c r="A580" s="110" t="s">
        <v>2012</v>
      </c>
      <c r="B580" s="80" t="s">
        <v>1170</v>
      </c>
      <c r="C580" s="80" t="s">
        <v>573</v>
      </c>
      <c r="D580" s="80" t="s">
        <v>607</v>
      </c>
      <c r="E580" s="122" t="s">
        <v>1171</v>
      </c>
    </row>
    <row r="581" spans="1:5">
      <c r="A581" s="110" t="s">
        <v>2012</v>
      </c>
      <c r="B581" s="80" t="s">
        <v>1936</v>
      </c>
      <c r="C581" s="80" t="s">
        <v>13</v>
      </c>
      <c r="D581" s="80" t="s">
        <v>597</v>
      </c>
      <c r="E581" s="122" t="s">
        <v>13</v>
      </c>
    </row>
    <row r="582" spans="1:5">
      <c r="A582" s="110" t="s">
        <v>2012</v>
      </c>
      <c r="B582" s="80" t="s">
        <v>2016</v>
      </c>
      <c r="C582" s="80" t="s">
        <v>573</v>
      </c>
      <c r="D582" s="80" t="s">
        <v>650</v>
      </c>
      <c r="E582" s="122" t="s">
        <v>13</v>
      </c>
    </row>
    <row r="583" spans="1:5">
      <c r="A583" s="110" t="s">
        <v>2012</v>
      </c>
      <c r="B583" s="80" t="s">
        <v>1933</v>
      </c>
      <c r="C583" s="80" t="s">
        <v>628</v>
      </c>
      <c r="D583" s="80" t="s">
        <v>597</v>
      </c>
      <c r="E583" s="122" t="s">
        <v>13</v>
      </c>
    </row>
    <row r="584" spans="1:5">
      <c r="A584" s="110" t="s">
        <v>2012</v>
      </c>
      <c r="B584" s="80" t="s">
        <v>1184</v>
      </c>
      <c r="C584" s="80" t="s">
        <v>614</v>
      </c>
      <c r="D584" s="80" t="s">
        <v>612</v>
      </c>
      <c r="E584" s="122" t="s">
        <v>13</v>
      </c>
    </row>
    <row r="585" spans="1:5">
      <c r="A585" s="110" t="s">
        <v>2012</v>
      </c>
      <c r="B585" s="80" t="s">
        <v>953</v>
      </c>
      <c r="C585" s="80" t="s">
        <v>573</v>
      </c>
      <c r="D585" s="80" t="s">
        <v>650</v>
      </c>
      <c r="E585" s="122" t="s">
        <v>13</v>
      </c>
    </row>
    <row r="586" spans="1:5">
      <c r="A586" s="110" t="s">
        <v>2012</v>
      </c>
      <c r="B586" s="80" t="s">
        <v>1172</v>
      </c>
      <c r="C586" s="80" t="s">
        <v>614</v>
      </c>
      <c r="D586" s="80" t="s">
        <v>612</v>
      </c>
      <c r="E586" s="122" t="s">
        <v>13</v>
      </c>
    </row>
    <row r="587" spans="1:5">
      <c r="A587" s="110" t="s">
        <v>2012</v>
      </c>
      <c r="B587" s="80" t="s">
        <v>1951</v>
      </c>
      <c r="C587" s="80" t="s">
        <v>13</v>
      </c>
      <c r="D587" s="80" t="s">
        <v>597</v>
      </c>
      <c r="E587" s="122" t="s">
        <v>13</v>
      </c>
    </row>
    <row r="588" spans="1:5">
      <c r="A588" s="110" t="s">
        <v>2012</v>
      </c>
      <c r="B588" s="80" t="s">
        <v>2017</v>
      </c>
      <c r="C588" s="80" t="s">
        <v>573</v>
      </c>
      <c r="D588" s="80" t="s">
        <v>612</v>
      </c>
      <c r="E588" s="122" t="s">
        <v>13</v>
      </c>
    </row>
    <row r="589" spans="1:5">
      <c r="A589" s="110" t="s">
        <v>2018</v>
      </c>
      <c r="B589" s="80" t="s">
        <v>587</v>
      </c>
      <c r="C589" s="80" t="s">
        <v>13</v>
      </c>
      <c r="D589" s="80" t="s">
        <v>577</v>
      </c>
      <c r="E589" s="122">
        <v>15511236</v>
      </c>
    </row>
    <row r="590" spans="1:5">
      <c r="A590" s="110" t="s">
        <v>2018</v>
      </c>
      <c r="B590" s="80" t="s">
        <v>2019</v>
      </c>
      <c r="C590" s="80" t="s">
        <v>13</v>
      </c>
      <c r="D590" s="80" t="s">
        <v>577</v>
      </c>
      <c r="E590" s="122" t="s">
        <v>2020</v>
      </c>
    </row>
    <row r="591" spans="1:5">
      <c r="A591" s="110" t="s">
        <v>2018</v>
      </c>
      <c r="B591" s="80" t="s">
        <v>2021</v>
      </c>
      <c r="C591" s="80" t="s">
        <v>13</v>
      </c>
      <c r="D591" s="80" t="s">
        <v>577</v>
      </c>
      <c r="E591" s="122">
        <v>7867599</v>
      </c>
    </row>
    <row r="592" spans="1:5">
      <c r="A592" s="110" t="s">
        <v>2018</v>
      </c>
      <c r="B592" s="80" t="s">
        <v>1186</v>
      </c>
      <c r="C592" s="80" t="s">
        <v>13</v>
      </c>
      <c r="D592" s="80" t="s">
        <v>607</v>
      </c>
      <c r="E592" s="122" t="s">
        <v>2022</v>
      </c>
    </row>
    <row r="593" spans="1:5">
      <c r="A593" s="110" t="s">
        <v>2018</v>
      </c>
      <c r="B593" s="80" t="s">
        <v>1406</v>
      </c>
      <c r="C593" s="80" t="s">
        <v>13</v>
      </c>
      <c r="D593" s="80" t="s">
        <v>577</v>
      </c>
      <c r="E593" s="122">
        <v>7904483</v>
      </c>
    </row>
    <row r="594" spans="1:5">
      <c r="A594" s="110" t="s">
        <v>2023</v>
      </c>
      <c r="B594" s="80" t="s">
        <v>2024</v>
      </c>
      <c r="C594" s="80" t="s">
        <v>13</v>
      </c>
      <c r="D594" s="80" t="s">
        <v>607</v>
      </c>
      <c r="E594" s="122">
        <v>10592235</v>
      </c>
    </row>
    <row r="595" spans="1:5">
      <c r="A595" s="110" t="s">
        <v>2023</v>
      </c>
      <c r="B595" s="80" t="s">
        <v>2025</v>
      </c>
      <c r="C595" s="80" t="s">
        <v>13</v>
      </c>
      <c r="D595" s="80" t="s">
        <v>607</v>
      </c>
      <c r="E595" s="122" t="s">
        <v>1419</v>
      </c>
    </row>
    <row r="596" spans="1:5">
      <c r="A596" s="110" t="s">
        <v>2026</v>
      </c>
      <c r="B596" s="80" t="s">
        <v>2027</v>
      </c>
      <c r="C596" s="80" t="s">
        <v>13</v>
      </c>
      <c r="D596" s="80" t="s">
        <v>577</v>
      </c>
      <c r="E596" s="122">
        <v>15964235</v>
      </c>
    </row>
    <row r="597" spans="1:5">
      <c r="A597" s="110" t="s">
        <v>2026</v>
      </c>
      <c r="B597" s="80" t="s">
        <v>2028</v>
      </c>
      <c r="C597" s="80" t="s">
        <v>13</v>
      </c>
      <c r="D597" s="80" t="s">
        <v>607</v>
      </c>
      <c r="E597" s="122" t="s">
        <v>1419</v>
      </c>
    </row>
    <row r="598" spans="1:5">
      <c r="A598" s="110" t="s">
        <v>2026</v>
      </c>
      <c r="B598" s="80" t="s">
        <v>2029</v>
      </c>
      <c r="C598" s="80" t="s">
        <v>1027</v>
      </c>
      <c r="D598" s="80" t="s">
        <v>607</v>
      </c>
      <c r="E598" s="122">
        <v>9299436</v>
      </c>
    </row>
    <row r="599" spans="1:5">
      <c r="A599" s="110" t="s">
        <v>2030</v>
      </c>
      <c r="B599" s="80" t="s">
        <v>2031</v>
      </c>
      <c r="C599" s="80" t="s">
        <v>628</v>
      </c>
      <c r="D599" s="80" t="s">
        <v>612</v>
      </c>
      <c r="E599" s="122" t="s">
        <v>13</v>
      </c>
    </row>
    <row r="600" spans="1:5">
      <c r="A600" s="110" t="s">
        <v>2030</v>
      </c>
      <c r="B600" s="80" t="s">
        <v>2032</v>
      </c>
      <c r="C600" s="80" t="s">
        <v>573</v>
      </c>
      <c r="D600" s="80" t="s">
        <v>607</v>
      </c>
      <c r="E600" s="122" t="s">
        <v>2033</v>
      </c>
    </row>
    <row r="601" spans="1:5">
      <c r="A601" s="110" t="s">
        <v>2030</v>
      </c>
      <c r="B601" s="80" t="s">
        <v>1966</v>
      </c>
      <c r="C601" s="80" t="s">
        <v>573</v>
      </c>
      <c r="D601" s="80" t="s">
        <v>604</v>
      </c>
      <c r="E601" s="122" t="s">
        <v>2033</v>
      </c>
    </row>
    <row r="602" spans="1:5">
      <c r="A602" s="110" t="s">
        <v>2030</v>
      </c>
      <c r="B602" s="80" t="s">
        <v>2034</v>
      </c>
      <c r="C602" s="80" t="s">
        <v>628</v>
      </c>
      <c r="D602" s="80" t="s">
        <v>631</v>
      </c>
      <c r="E602" s="122" t="s">
        <v>1419</v>
      </c>
    </row>
    <row r="603" spans="1:5">
      <c r="A603" s="110" t="s">
        <v>2030</v>
      </c>
      <c r="B603" s="80" t="s">
        <v>2035</v>
      </c>
      <c r="C603" s="80" t="s">
        <v>573</v>
      </c>
      <c r="D603" s="80" t="s">
        <v>607</v>
      </c>
      <c r="E603" s="122" t="s">
        <v>2033</v>
      </c>
    </row>
    <row r="604" spans="1:5">
      <c r="A604" s="110" t="s">
        <v>2030</v>
      </c>
      <c r="B604" s="80" t="s">
        <v>1975</v>
      </c>
      <c r="C604" s="80" t="s">
        <v>573</v>
      </c>
      <c r="D604" s="80" t="s">
        <v>604</v>
      </c>
      <c r="E604" s="122" t="s">
        <v>2033</v>
      </c>
    </row>
    <row r="605" spans="1:5">
      <c r="A605" s="110" t="s">
        <v>2030</v>
      </c>
      <c r="B605" s="80" t="s">
        <v>2036</v>
      </c>
      <c r="C605" s="80" t="s">
        <v>573</v>
      </c>
      <c r="D605" s="80" t="s">
        <v>604</v>
      </c>
      <c r="E605" s="122" t="s">
        <v>2033</v>
      </c>
    </row>
    <row r="606" spans="1:5">
      <c r="A606" s="110" t="s">
        <v>2030</v>
      </c>
      <c r="B606" s="80" t="s">
        <v>1942</v>
      </c>
      <c r="C606" s="80" t="s">
        <v>1178</v>
      </c>
      <c r="D606" s="80" t="s">
        <v>612</v>
      </c>
      <c r="E606" s="122" t="s">
        <v>13</v>
      </c>
    </row>
    <row r="607" spans="1:5">
      <c r="A607" s="110" t="s">
        <v>2030</v>
      </c>
      <c r="B607" s="80" t="s">
        <v>1949</v>
      </c>
      <c r="C607" s="80" t="s">
        <v>573</v>
      </c>
      <c r="D607" s="80" t="s">
        <v>604</v>
      </c>
      <c r="E607" s="122" t="s">
        <v>2033</v>
      </c>
    </row>
    <row r="608" spans="1:5">
      <c r="A608" s="110" t="s">
        <v>2030</v>
      </c>
      <c r="B608" s="80" t="s">
        <v>2037</v>
      </c>
      <c r="C608" s="80" t="s">
        <v>573</v>
      </c>
      <c r="D608" s="80" t="s">
        <v>604</v>
      </c>
      <c r="E608" s="122" t="s">
        <v>2033</v>
      </c>
    </row>
    <row r="609" spans="1:5">
      <c r="A609" s="110" t="s">
        <v>2030</v>
      </c>
      <c r="B609" s="80" t="s">
        <v>2038</v>
      </c>
      <c r="C609" s="80" t="s">
        <v>573</v>
      </c>
      <c r="D609" s="80" t="s">
        <v>607</v>
      </c>
      <c r="E609" s="122" t="s">
        <v>2033</v>
      </c>
    </row>
    <row r="610" spans="1:5">
      <c r="A610" s="110" t="s">
        <v>2030</v>
      </c>
      <c r="B610" s="80" t="s">
        <v>2039</v>
      </c>
      <c r="C610" s="80" t="s">
        <v>573</v>
      </c>
      <c r="D610" s="80" t="s">
        <v>604</v>
      </c>
      <c r="E610" s="122" t="s">
        <v>2033</v>
      </c>
    </row>
    <row r="611" spans="1:5">
      <c r="A611" s="110" t="s">
        <v>2030</v>
      </c>
      <c r="B611" s="80" t="s">
        <v>2040</v>
      </c>
      <c r="C611" s="80" t="s">
        <v>628</v>
      </c>
      <c r="D611" s="80" t="s">
        <v>631</v>
      </c>
      <c r="E611" s="122" t="s">
        <v>1419</v>
      </c>
    </row>
    <row r="612" spans="1:5">
      <c r="A612" s="110" t="s">
        <v>2030</v>
      </c>
      <c r="B612" s="80" t="s">
        <v>2041</v>
      </c>
      <c r="C612" s="80" t="s">
        <v>573</v>
      </c>
      <c r="D612" s="80" t="s">
        <v>597</v>
      </c>
      <c r="E612" s="122" t="s">
        <v>13</v>
      </c>
    </row>
    <row r="613" spans="1:5">
      <c r="A613" s="110" t="s">
        <v>2030</v>
      </c>
      <c r="B613" s="80" t="s">
        <v>2042</v>
      </c>
      <c r="C613" s="80" t="s">
        <v>573</v>
      </c>
      <c r="D613" s="80" t="s">
        <v>607</v>
      </c>
      <c r="E613" s="122" t="s">
        <v>2033</v>
      </c>
    </row>
    <row r="614" spans="1:5">
      <c r="A614" s="110" t="s">
        <v>2030</v>
      </c>
      <c r="B614" s="80" t="s">
        <v>1186</v>
      </c>
      <c r="C614" s="80" t="s">
        <v>13</v>
      </c>
      <c r="D614" s="80" t="s">
        <v>607</v>
      </c>
      <c r="E614" s="122">
        <v>17581967</v>
      </c>
    </row>
    <row r="615" spans="1:5">
      <c r="A615" s="110" t="s">
        <v>2030</v>
      </c>
      <c r="B615" s="80" t="s">
        <v>1931</v>
      </c>
      <c r="C615" s="80" t="s">
        <v>573</v>
      </c>
      <c r="D615" s="80" t="s">
        <v>597</v>
      </c>
      <c r="E615" s="122" t="s">
        <v>13</v>
      </c>
    </row>
    <row r="616" spans="1:5">
      <c r="A616" s="110" t="s">
        <v>2030</v>
      </c>
      <c r="B616" s="80" t="s">
        <v>2043</v>
      </c>
      <c r="C616" s="80" t="s">
        <v>573</v>
      </c>
      <c r="D616" s="80" t="s">
        <v>604</v>
      </c>
      <c r="E616" s="122" t="s">
        <v>2033</v>
      </c>
    </row>
    <row r="617" spans="1:5">
      <c r="A617" s="110" t="s">
        <v>2030</v>
      </c>
      <c r="B617" s="80" t="s">
        <v>2044</v>
      </c>
      <c r="C617" s="80" t="s">
        <v>573</v>
      </c>
      <c r="D617" s="80" t="s">
        <v>658</v>
      </c>
      <c r="E617" s="122" t="s">
        <v>13</v>
      </c>
    </row>
    <row r="618" spans="1:5">
      <c r="A618" s="110" t="s">
        <v>2030</v>
      </c>
      <c r="B618" s="80" t="s">
        <v>2045</v>
      </c>
      <c r="C618" s="80" t="s">
        <v>13</v>
      </c>
      <c r="D618" s="80" t="s">
        <v>607</v>
      </c>
      <c r="E618" s="122" t="s">
        <v>1419</v>
      </c>
    </row>
    <row r="619" spans="1:5">
      <c r="A619" s="110" t="s">
        <v>2030</v>
      </c>
      <c r="B619" s="80" t="s">
        <v>2046</v>
      </c>
      <c r="C619" s="80" t="s">
        <v>573</v>
      </c>
      <c r="D619" s="80" t="s">
        <v>607</v>
      </c>
      <c r="E619" s="122" t="s">
        <v>2033</v>
      </c>
    </row>
    <row r="620" spans="1:5">
      <c r="A620" s="110" t="s">
        <v>2030</v>
      </c>
      <c r="B620" s="80" t="s">
        <v>2047</v>
      </c>
      <c r="C620" s="80" t="s">
        <v>628</v>
      </c>
      <c r="D620" s="80" t="s">
        <v>612</v>
      </c>
      <c r="E620" s="122" t="s">
        <v>13</v>
      </c>
    </row>
    <row r="621" spans="1:5">
      <c r="A621" s="110" t="s">
        <v>2030</v>
      </c>
      <c r="B621" s="80" t="s">
        <v>1944</v>
      </c>
      <c r="C621" s="80" t="s">
        <v>573</v>
      </c>
      <c r="D621" s="80" t="s">
        <v>604</v>
      </c>
      <c r="E621" s="122" t="s">
        <v>2033</v>
      </c>
    </row>
    <row r="622" spans="1:5">
      <c r="A622" s="110" t="s">
        <v>2030</v>
      </c>
      <c r="B622" s="80" t="s">
        <v>1189</v>
      </c>
      <c r="C622" s="80" t="s">
        <v>13</v>
      </c>
      <c r="D622" s="80" t="s">
        <v>1079</v>
      </c>
      <c r="E622" s="122" t="s">
        <v>13</v>
      </c>
    </row>
    <row r="623" spans="1:5">
      <c r="A623" s="110" t="s">
        <v>2030</v>
      </c>
      <c r="B623" s="80" t="s">
        <v>2048</v>
      </c>
      <c r="C623" s="80" t="s">
        <v>573</v>
      </c>
      <c r="D623" s="80" t="s">
        <v>604</v>
      </c>
      <c r="E623" s="122" t="s">
        <v>2033</v>
      </c>
    </row>
    <row r="624" spans="1:5">
      <c r="A624" s="110" t="s">
        <v>2030</v>
      </c>
      <c r="B624" s="80" t="s">
        <v>2049</v>
      </c>
      <c r="C624" s="80" t="s">
        <v>628</v>
      </c>
      <c r="D624" s="80" t="s">
        <v>612</v>
      </c>
      <c r="E624" s="122" t="s">
        <v>13</v>
      </c>
    </row>
    <row r="625" spans="1:5">
      <c r="A625" s="110" t="s">
        <v>2030</v>
      </c>
      <c r="B625" s="80" t="s">
        <v>2050</v>
      </c>
      <c r="C625" s="80" t="s">
        <v>573</v>
      </c>
      <c r="D625" s="80" t="s">
        <v>604</v>
      </c>
      <c r="E625" s="122" t="s">
        <v>2033</v>
      </c>
    </row>
    <row r="626" spans="1:5">
      <c r="A626" s="110" t="s">
        <v>2051</v>
      </c>
      <c r="B626" s="80" t="s">
        <v>2052</v>
      </c>
      <c r="C626" s="80" t="s">
        <v>1273</v>
      </c>
      <c r="D626" s="80" t="s">
        <v>597</v>
      </c>
      <c r="E626" s="122" t="s">
        <v>13</v>
      </c>
    </row>
    <row r="627" spans="1:5">
      <c r="A627" s="110" t="s">
        <v>2051</v>
      </c>
      <c r="B627" s="80" t="s">
        <v>2053</v>
      </c>
      <c r="C627" s="80" t="s">
        <v>628</v>
      </c>
      <c r="D627" s="80" t="s">
        <v>612</v>
      </c>
      <c r="E627" s="122" t="s">
        <v>13</v>
      </c>
    </row>
    <row r="628" spans="1:5">
      <c r="A628" s="110" t="s">
        <v>2051</v>
      </c>
      <c r="B628" s="80" t="s">
        <v>2054</v>
      </c>
      <c r="C628" s="80" t="s">
        <v>13</v>
      </c>
      <c r="D628" s="80" t="s">
        <v>597</v>
      </c>
      <c r="E628" s="122" t="s">
        <v>13</v>
      </c>
    </row>
    <row r="629" spans="1:5">
      <c r="A629" s="110" t="s">
        <v>2051</v>
      </c>
      <c r="B629" s="80" t="s">
        <v>2055</v>
      </c>
      <c r="C629" s="80" t="s">
        <v>628</v>
      </c>
      <c r="D629" s="80" t="s">
        <v>612</v>
      </c>
      <c r="E629" s="122" t="s">
        <v>13</v>
      </c>
    </row>
    <row r="630" spans="1:5">
      <c r="A630" s="110" t="s">
        <v>2051</v>
      </c>
      <c r="B630" s="80" t="s">
        <v>1168</v>
      </c>
      <c r="C630" s="80" t="s">
        <v>1223</v>
      </c>
      <c r="D630" s="80" t="s">
        <v>2056</v>
      </c>
      <c r="E630" s="122" t="s">
        <v>2057</v>
      </c>
    </row>
    <row r="631" spans="1:5">
      <c r="A631" s="110" t="s">
        <v>2051</v>
      </c>
      <c r="B631" s="80" t="s">
        <v>2058</v>
      </c>
      <c r="C631" s="80" t="s">
        <v>1930</v>
      </c>
      <c r="D631" s="80" t="s">
        <v>597</v>
      </c>
      <c r="E631" s="122" t="s">
        <v>13</v>
      </c>
    </row>
    <row r="632" spans="1:5">
      <c r="A632" s="110" t="s">
        <v>2051</v>
      </c>
      <c r="B632" s="80" t="s">
        <v>2059</v>
      </c>
      <c r="C632" s="80" t="s">
        <v>611</v>
      </c>
      <c r="D632" s="80" t="s">
        <v>607</v>
      </c>
      <c r="E632" s="122">
        <v>12183209</v>
      </c>
    </row>
    <row r="633" spans="1:5">
      <c r="A633" s="110" t="s">
        <v>2051</v>
      </c>
      <c r="B633" s="80" t="s">
        <v>2060</v>
      </c>
      <c r="C633" s="80" t="s">
        <v>614</v>
      </c>
      <c r="D633" s="80" t="s">
        <v>612</v>
      </c>
      <c r="E633" s="122" t="s">
        <v>13</v>
      </c>
    </row>
    <row r="634" spans="1:5">
      <c r="A634" s="110" t="s">
        <v>2051</v>
      </c>
      <c r="B634" s="80" t="s">
        <v>2061</v>
      </c>
      <c r="C634" s="80" t="s">
        <v>573</v>
      </c>
      <c r="D634" s="80" t="s">
        <v>597</v>
      </c>
      <c r="E634" s="122" t="s">
        <v>13</v>
      </c>
    </row>
    <row r="635" spans="1:5">
      <c r="A635" s="110" t="s">
        <v>2051</v>
      </c>
      <c r="B635" s="80" t="s">
        <v>2062</v>
      </c>
      <c r="C635" s="80" t="s">
        <v>628</v>
      </c>
      <c r="D635" s="80" t="s">
        <v>612</v>
      </c>
      <c r="E635" s="122" t="s">
        <v>13</v>
      </c>
    </row>
    <row r="636" spans="1:5">
      <c r="A636" s="110" t="s">
        <v>2051</v>
      </c>
      <c r="B636" s="80" t="s">
        <v>2063</v>
      </c>
      <c r="C636" s="80" t="s">
        <v>573</v>
      </c>
      <c r="D636" s="80" t="s">
        <v>597</v>
      </c>
      <c r="E636" s="122" t="s">
        <v>13</v>
      </c>
    </row>
    <row r="637" spans="1:5">
      <c r="A637" s="110" t="s">
        <v>2051</v>
      </c>
      <c r="B637" s="80" t="s">
        <v>1950</v>
      </c>
      <c r="C637" s="80" t="s">
        <v>573</v>
      </c>
      <c r="D637" s="80" t="s">
        <v>607</v>
      </c>
      <c r="E637" s="122">
        <v>8968191</v>
      </c>
    </row>
    <row r="638" spans="1:5">
      <c r="A638" s="110" t="s">
        <v>2051</v>
      </c>
      <c r="B638" s="80" t="s">
        <v>2064</v>
      </c>
      <c r="C638" s="80" t="s">
        <v>1388</v>
      </c>
      <c r="D638" s="80" t="s">
        <v>597</v>
      </c>
      <c r="E638" s="122" t="s">
        <v>13</v>
      </c>
    </row>
    <row r="639" spans="1:5">
      <c r="A639" s="110" t="s">
        <v>2051</v>
      </c>
      <c r="B639" s="80" t="s">
        <v>2065</v>
      </c>
      <c r="C639" s="80" t="s">
        <v>1388</v>
      </c>
      <c r="D639" s="80" t="s">
        <v>597</v>
      </c>
      <c r="E639" s="122" t="s">
        <v>13</v>
      </c>
    </row>
    <row r="640" spans="1:5">
      <c r="A640" s="110" t="s">
        <v>2051</v>
      </c>
      <c r="B640" s="80" t="s">
        <v>2066</v>
      </c>
      <c r="C640" s="80" t="s">
        <v>573</v>
      </c>
      <c r="D640" s="80" t="s">
        <v>612</v>
      </c>
      <c r="E640" s="122" t="s">
        <v>13</v>
      </c>
    </row>
    <row r="641" spans="1:5">
      <c r="A641" s="110" t="s">
        <v>2051</v>
      </c>
      <c r="B641" s="80" t="s">
        <v>2067</v>
      </c>
      <c r="C641" s="80" t="s">
        <v>614</v>
      </c>
      <c r="D641" s="80" t="s">
        <v>612</v>
      </c>
      <c r="E641" s="122" t="s">
        <v>13</v>
      </c>
    </row>
    <row r="642" spans="1:5">
      <c r="A642" s="110" t="s">
        <v>2051</v>
      </c>
      <c r="B642" s="80" t="s">
        <v>2016</v>
      </c>
      <c r="C642" s="80" t="s">
        <v>573</v>
      </c>
      <c r="D642" s="80" t="s">
        <v>597</v>
      </c>
      <c r="E642" s="122" t="s">
        <v>13</v>
      </c>
    </row>
    <row r="643" spans="1:5">
      <c r="A643" s="110" t="s">
        <v>2051</v>
      </c>
      <c r="B643" s="80" t="s">
        <v>2068</v>
      </c>
      <c r="C643" s="80" t="s">
        <v>2069</v>
      </c>
      <c r="D643" s="80" t="s">
        <v>661</v>
      </c>
      <c r="E643" s="122" t="s">
        <v>13</v>
      </c>
    </row>
    <row r="644" spans="1:5">
      <c r="A644" s="110" t="s">
        <v>2051</v>
      </c>
      <c r="B644" s="80" t="s">
        <v>2070</v>
      </c>
      <c r="C644" s="80" t="s">
        <v>573</v>
      </c>
      <c r="D644" s="80" t="s">
        <v>597</v>
      </c>
      <c r="E644" s="122" t="s">
        <v>13</v>
      </c>
    </row>
    <row r="645" spans="1:5">
      <c r="A645" s="110" t="s">
        <v>2051</v>
      </c>
      <c r="B645" s="80" t="s">
        <v>2071</v>
      </c>
      <c r="C645" s="80" t="s">
        <v>573</v>
      </c>
      <c r="D645" s="80" t="s">
        <v>597</v>
      </c>
      <c r="E645" s="122" t="s">
        <v>13</v>
      </c>
    </row>
    <row r="646" spans="1:5">
      <c r="A646" s="110" t="s">
        <v>2051</v>
      </c>
      <c r="B646" s="80" t="s">
        <v>2072</v>
      </c>
      <c r="C646" s="80" t="s">
        <v>614</v>
      </c>
      <c r="D646" s="80" t="s">
        <v>612</v>
      </c>
      <c r="E646" s="122" t="s">
        <v>13</v>
      </c>
    </row>
    <row r="647" spans="1:5">
      <c r="A647" s="110" t="s">
        <v>2051</v>
      </c>
      <c r="B647" s="80" t="s">
        <v>2073</v>
      </c>
      <c r="C647" s="80" t="s">
        <v>573</v>
      </c>
      <c r="D647" s="80" t="s">
        <v>597</v>
      </c>
      <c r="E647" s="122" t="s">
        <v>13</v>
      </c>
    </row>
    <row r="648" spans="1:5">
      <c r="A648" s="110" t="s">
        <v>2051</v>
      </c>
      <c r="B648" s="80" t="s">
        <v>2074</v>
      </c>
      <c r="C648" s="80" t="s">
        <v>13</v>
      </c>
      <c r="D648" s="80" t="s">
        <v>1286</v>
      </c>
      <c r="E648" s="122" t="s">
        <v>13</v>
      </c>
    </row>
    <row r="649" spans="1:5">
      <c r="A649" s="110" t="s">
        <v>2051</v>
      </c>
      <c r="B649" s="80" t="s">
        <v>2075</v>
      </c>
      <c r="C649" s="80" t="s">
        <v>628</v>
      </c>
      <c r="D649" s="80" t="s">
        <v>612</v>
      </c>
      <c r="E649" s="122" t="s">
        <v>13</v>
      </c>
    </row>
    <row r="650" spans="1:5">
      <c r="A650" s="110" t="s">
        <v>2051</v>
      </c>
      <c r="B650" s="80" t="s">
        <v>2076</v>
      </c>
      <c r="C650" s="80" t="s">
        <v>13</v>
      </c>
      <c r="D650" s="80" t="s">
        <v>597</v>
      </c>
      <c r="E650" s="122" t="s">
        <v>13</v>
      </c>
    </row>
    <row r="651" spans="1:5">
      <c r="A651" s="110" t="s">
        <v>2051</v>
      </c>
      <c r="B651" s="80" t="s">
        <v>2077</v>
      </c>
      <c r="C651" s="80" t="s">
        <v>573</v>
      </c>
      <c r="D651" s="80" t="s">
        <v>612</v>
      </c>
      <c r="E651" s="122" t="s">
        <v>13</v>
      </c>
    </row>
    <row r="652" spans="1:5">
      <c r="A652" s="110" t="s">
        <v>2051</v>
      </c>
      <c r="B652" s="80" t="s">
        <v>1186</v>
      </c>
      <c r="C652" s="80" t="s">
        <v>13</v>
      </c>
      <c r="D652" s="80" t="s">
        <v>607</v>
      </c>
      <c r="E652" s="122" t="s">
        <v>2078</v>
      </c>
    </row>
    <row r="653" spans="1:5">
      <c r="A653" s="110" t="s">
        <v>2051</v>
      </c>
      <c r="B653" s="80" t="s">
        <v>2079</v>
      </c>
      <c r="C653" s="80" t="s">
        <v>573</v>
      </c>
      <c r="D653" s="80" t="s">
        <v>612</v>
      </c>
      <c r="E653" s="122" t="s">
        <v>13</v>
      </c>
    </row>
    <row r="654" spans="1:5">
      <c r="A654" s="110" t="s">
        <v>2051</v>
      </c>
      <c r="B654" s="80" t="s">
        <v>2080</v>
      </c>
      <c r="C654" s="80" t="s">
        <v>614</v>
      </c>
      <c r="D654" s="80" t="s">
        <v>612</v>
      </c>
      <c r="E654" s="122" t="s">
        <v>13</v>
      </c>
    </row>
    <row r="655" spans="1:5">
      <c r="A655" s="110" t="s">
        <v>2051</v>
      </c>
      <c r="B655" s="80" t="s">
        <v>2081</v>
      </c>
      <c r="C655" s="80" t="s">
        <v>573</v>
      </c>
      <c r="D655" s="80" t="s">
        <v>607</v>
      </c>
      <c r="E655" s="122" t="s">
        <v>2082</v>
      </c>
    </row>
    <row r="656" spans="1:5">
      <c r="A656" s="110" t="s">
        <v>2051</v>
      </c>
      <c r="B656" s="80" t="s">
        <v>2083</v>
      </c>
      <c r="C656" s="80" t="s">
        <v>573</v>
      </c>
      <c r="D656" s="80" t="s">
        <v>597</v>
      </c>
      <c r="E656" s="122" t="s">
        <v>13</v>
      </c>
    </row>
    <row r="657" spans="1:5">
      <c r="A657" s="110" t="s">
        <v>2051</v>
      </c>
      <c r="B657" s="80" t="s">
        <v>2084</v>
      </c>
      <c r="C657" s="80" t="s">
        <v>1273</v>
      </c>
      <c r="D657" s="80" t="s">
        <v>597</v>
      </c>
      <c r="E657" s="122" t="s">
        <v>13</v>
      </c>
    </row>
    <row r="658" spans="1:5">
      <c r="A658" s="110" t="s">
        <v>2051</v>
      </c>
      <c r="B658" s="80" t="s">
        <v>2085</v>
      </c>
      <c r="C658" s="80" t="s">
        <v>573</v>
      </c>
      <c r="D658" s="80" t="s">
        <v>597</v>
      </c>
      <c r="E658" s="122" t="s">
        <v>13</v>
      </c>
    </row>
    <row r="659" spans="1:5">
      <c r="A659" s="110" t="s">
        <v>2051</v>
      </c>
      <c r="B659" s="80" t="s">
        <v>2086</v>
      </c>
      <c r="C659" s="80" t="s">
        <v>573</v>
      </c>
      <c r="D659" s="80" t="s">
        <v>612</v>
      </c>
      <c r="E659" s="122" t="s">
        <v>13</v>
      </c>
    </row>
    <row r="660" spans="1:5">
      <c r="A660" s="110" t="s">
        <v>2051</v>
      </c>
      <c r="B660" s="80" t="s">
        <v>2087</v>
      </c>
      <c r="C660" s="80" t="s">
        <v>573</v>
      </c>
      <c r="D660" s="80" t="s">
        <v>2088</v>
      </c>
      <c r="E660" s="122">
        <v>11752352</v>
      </c>
    </row>
    <row r="661" spans="1:5">
      <c r="A661" s="110" t="s">
        <v>2051</v>
      </c>
      <c r="B661" s="80" t="s">
        <v>2089</v>
      </c>
      <c r="C661" s="80" t="s">
        <v>573</v>
      </c>
      <c r="D661" s="80" t="s">
        <v>612</v>
      </c>
      <c r="E661" s="122" t="s">
        <v>13</v>
      </c>
    </row>
    <row r="662" spans="1:5">
      <c r="A662" s="110" t="s">
        <v>2051</v>
      </c>
      <c r="B662" s="80" t="s">
        <v>2090</v>
      </c>
      <c r="C662" s="80" t="s">
        <v>13</v>
      </c>
      <c r="D662" s="80" t="s">
        <v>597</v>
      </c>
      <c r="E662" s="122" t="s">
        <v>13</v>
      </c>
    </row>
    <row r="663" spans="1:5">
      <c r="A663" s="110" t="s">
        <v>2051</v>
      </c>
      <c r="B663" s="80" t="s">
        <v>2091</v>
      </c>
      <c r="C663" s="80" t="s">
        <v>573</v>
      </c>
      <c r="D663" s="80" t="s">
        <v>612</v>
      </c>
      <c r="E663" s="122" t="s">
        <v>13</v>
      </c>
    </row>
    <row r="664" spans="1:5">
      <c r="A664" s="110" t="s">
        <v>2051</v>
      </c>
      <c r="B664" s="80" t="s">
        <v>2092</v>
      </c>
      <c r="C664" s="80" t="s">
        <v>614</v>
      </c>
      <c r="D664" s="80" t="s">
        <v>612</v>
      </c>
      <c r="E664" s="122" t="s">
        <v>13</v>
      </c>
    </row>
    <row r="665" spans="1:5">
      <c r="A665" s="110" t="s">
        <v>2051</v>
      </c>
      <c r="B665" s="80" t="s">
        <v>2093</v>
      </c>
      <c r="C665" s="80" t="s">
        <v>13</v>
      </c>
      <c r="D665" s="80" t="s">
        <v>597</v>
      </c>
      <c r="E665" s="122" t="s">
        <v>13</v>
      </c>
    </row>
    <row r="666" spans="1:5">
      <c r="A666" s="110" t="s">
        <v>2051</v>
      </c>
      <c r="B666" s="80" t="s">
        <v>2094</v>
      </c>
      <c r="C666" s="80" t="s">
        <v>1178</v>
      </c>
      <c r="D666" s="80" t="s">
        <v>612</v>
      </c>
      <c r="E666" s="122" t="s">
        <v>13</v>
      </c>
    </row>
    <row r="667" spans="1:5">
      <c r="A667" s="110" t="s">
        <v>2051</v>
      </c>
      <c r="B667" s="80" t="s">
        <v>2095</v>
      </c>
      <c r="C667" s="80" t="s">
        <v>573</v>
      </c>
      <c r="D667" s="80" t="s">
        <v>612</v>
      </c>
      <c r="E667" s="122" t="s">
        <v>13</v>
      </c>
    </row>
    <row r="668" spans="1:5">
      <c r="A668" s="110" t="s">
        <v>2051</v>
      </c>
      <c r="B668" s="80" t="s">
        <v>2096</v>
      </c>
      <c r="C668" s="80" t="s">
        <v>573</v>
      </c>
      <c r="D668" s="80" t="s">
        <v>597</v>
      </c>
      <c r="E668" s="122" t="s">
        <v>13</v>
      </c>
    </row>
    <row r="669" spans="1:5">
      <c r="A669" s="110" t="s">
        <v>2051</v>
      </c>
      <c r="B669" s="80" t="s">
        <v>2097</v>
      </c>
      <c r="C669" s="80" t="s">
        <v>628</v>
      </c>
      <c r="D669" s="80" t="s">
        <v>612</v>
      </c>
      <c r="E669" s="122" t="s">
        <v>13</v>
      </c>
    </row>
    <row r="670" spans="1:5">
      <c r="A670" s="110" t="s">
        <v>2051</v>
      </c>
      <c r="B670" s="80" t="s">
        <v>2098</v>
      </c>
      <c r="C670" s="80" t="s">
        <v>573</v>
      </c>
      <c r="D670" s="80" t="s">
        <v>612</v>
      </c>
      <c r="E670" s="122" t="s">
        <v>13</v>
      </c>
    </row>
    <row r="671" spans="1:5">
      <c r="A671" s="110" t="s">
        <v>2051</v>
      </c>
      <c r="B671" s="80" t="s">
        <v>2099</v>
      </c>
      <c r="C671" s="80" t="s">
        <v>573</v>
      </c>
      <c r="D671" s="80" t="s">
        <v>612</v>
      </c>
      <c r="E671" s="122" t="s">
        <v>13</v>
      </c>
    </row>
    <row r="672" spans="1:5">
      <c r="A672" s="110" t="s">
        <v>2051</v>
      </c>
      <c r="B672" s="80" t="s">
        <v>2100</v>
      </c>
      <c r="C672" s="80" t="s">
        <v>573</v>
      </c>
      <c r="D672" s="80" t="s">
        <v>597</v>
      </c>
      <c r="E672" s="122" t="s">
        <v>13</v>
      </c>
    </row>
    <row r="673" spans="1:5">
      <c r="A673" s="110" t="s">
        <v>2051</v>
      </c>
      <c r="B673" s="80" t="s">
        <v>2101</v>
      </c>
      <c r="C673" s="80" t="s">
        <v>573</v>
      </c>
      <c r="D673" s="80" t="s">
        <v>612</v>
      </c>
      <c r="E673" s="122" t="s">
        <v>13</v>
      </c>
    </row>
    <row r="674" spans="1:5">
      <c r="A674" s="110" t="s">
        <v>2051</v>
      </c>
      <c r="B674" s="80" t="s">
        <v>2102</v>
      </c>
      <c r="C674" s="80" t="s">
        <v>628</v>
      </c>
      <c r="D674" s="80" t="s">
        <v>612</v>
      </c>
      <c r="E674" s="122" t="s">
        <v>13</v>
      </c>
    </row>
    <row r="675" spans="1:5">
      <c r="A675" s="110" t="s">
        <v>2051</v>
      </c>
      <c r="B675" s="80" t="s">
        <v>1363</v>
      </c>
      <c r="C675" s="80" t="s">
        <v>573</v>
      </c>
      <c r="D675" s="80" t="s">
        <v>612</v>
      </c>
      <c r="E675" s="122" t="s">
        <v>13</v>
      </c>
    </row>
    <row r="676" spans="1:5">
      <c r="A676" s="110" t="s">
        <v>2051</v>
      </c>
      <c r="B676" s="80" t="s">
        <v>2103</v>
      </c>
      <c r="C676" s="80" t="s">
        <v>573</v>
      </c>
      <c r="D676" s="80" t="s">
        <v>612</v>
      </c>
      <c r="E676" s="122" t="s">
        <v>13</v>
      </c>
    </row>
    <row r="677" spans="1:5">
      <c r="A677" s="110" t="s">
        <v>2051</v>
      </c>
      <c r="B677" s="80" t="s">
        <v>2104</v>
      </c>
      <c r="C677" s="80" t="s">
        <v>573</v>
      </c>
      <c r="D677" s="80" t="s">
        <v>597</v>
      </c>
      <c r="E677" s="122" t="s">
        <v>13</v>
      </c>
    </row>
    <row r="678" spans="1:5">
      <c r="A678" s="110" t="s">
        <v>2051</v>
      </c>
      <c r="B678" s="80" t="s">
        <v>1997</v>
      </c>
      <c r="C678" s="80" t="s">
        <v>573</v>
      </c>
      <c r="D678" s="80" t="s">
        <v>597</v>
      </c>
      <c r="E678" s="122" t="s">
        <v>13</v>
      </c>
    </row>
    <row r="679" spans="1:5">
      <c r="A679" s="110" t="s">
        <v>2105</v>
      </c>
      <c r="B679" s="80" t="s">
        <v>2106</v>
      </c>
      <c r="C679" s="80" t="s">
        <v>628</v>
      </c>
      <c r="D679" s="80" t="s">
        <v>612</v>
      </c>
      <c r="E679" s="122" t="s">
        <v>13</v>
      </c>
    </row>
    <row r="680" spans="1:5">
      <c r="A680" s="110" t="s">
        <v>2105</v>
      </c>
      <c r="B680" s="80" t="s">
        <v>2107</v>
      </c>
      <c r="C680" s="80" t="s">
        <v>1178</v>
      </c>
      <c r="D680" s="80" t="s">
        <v>612</v>
      </c>
      <c r="E680" s="122" t="s">
        <v>13</v>
      </c>
    </row>
    <row r="681" spans="1:5">
      <c r="A681" s="110" t="s">
        <v>2105</v>
      </c>
      <c r="B681" s="80" t="s">
        <v>2108</v>
      </c>
      <c r="C681" s="80" t="s">
        <v>573</v>
      </c>
      <c r="D681" s="80" t="s">
        <v>612</v>
      </c>
      <c r="E681" s="122" t="s">
        <v>13</v>
      </c>
    </row>
    <row r="682" spans="1:5">
      <c r="A682" s="110" t="s">
        <v>2105</v>
      </c>
      <c r="B682" s="80" t="s">
        <v>2109</v>
      </c>
      <c r="C682" s="80" t="s">
        <v>628</v>
      </c>
      <c r="D682" s="80" t="s">
        <v>612</v>
      </c>
      <c r="E682" s="122" t="s">
        <v>13</v>
      </c>
    </row>
    <row r="683" spans="1:5">
      <c r="A683" s="110" t="s">
        <v>2105</v>
      </c>
      <c r="B683" s="80" t="s">
        <v>2110</v>
      </c>
      <c r="C683" s="80" t="s">
        <v>628</v>
      </c>
      <c r="D683" s="80" t="s">
        <v>612</v>
      </c>
      <c r="E683" s="122" t="s">
        <v>13</v>
      </c>
    </row>
    <row r="684" spans="1:5">
      <c r="A684" s="110" t="s">
        <v>2105</v>
      </c>
      <c r="B684" s="80" t="s">
        <v>2111</v>
      </c>
      <c r="C684" s="80" t="s">
        <v>628</v>
      </c>
      <c r="D684" s="80" t="s">
        <v>612</v>
      </c>
      <c r="E684" s="122" t="s">
        <v>13</v>
      </c>
    </row>
    <row r="685" spans="1:5">
      <c r="A685" s="110" t="s">
        <v>2105</v>
      </c>
      <c r="B685" s="80" t="s">
        <v>2112</v>
      </c>
      <c r="C685" s="80" t="s">
        <v>628</v>
      </c>
      <c r="D685" s="80" t="s">
        <v>612</v>
      </c>
      <c r="E685" s="122" t="s">
        <v>13</v>
      </c>
    </row>
    <row r="686" spans="1:5">
      <c r="A686" s="110" t="s">
        <v>2105</v>
      </c>
      <c r="B686" s="80" t="s">
        <v>1186</v>
      </c>
      <c r="C686" s="80" t="s">
        <v>13</v>
      </c>
      <c r="D686" s="80" t="s">
        <v>607</v>
      </c>
      <c r="E686" s="122" t="s">
        <v>2113</v>
      </c>
    </row>
    <row r="687" spans="1:5">
      <c r="A687" s="110" t="s">
        <v>2105</v>
      </c>
      <c r="B687" s="80" t="s">
        <v>791</v>
      </c>
      <c r="C687" s="80" t="s">
        <v>628</v>
      </c>
      <c r="D687" s="80" t="s">
        <v>612</v>
      </c>
      <c r="E687" s="122" t="s">
        <v>13</v>
      </c>
    </row>
    <row r="688" spans="1:5">
      <c r="A688" s="110" t="s">
        <v>2105</v>
      </c>
      <c r="B688" s="80" t="s">
        <v>2114</v>
      </c>
      <c r="C688" s="80" t="s">
        <v>628</v>
      </c>
      <c r="D688" s="80" t="s">
        <v>612</v>
      </c>
      <c r="E688" s="122" t="s">
        <v>13</v>
      </c>
    </row>
    <row r="689" spans="1:5">
      <c r="A689" s="110" t="s">
        <v>2105</v>
      </c>
      <c r="B689" s="80" t="s">
        <v>2115</v>
      </c>
      <c r="C689" s="80" t="s">
        <v>573</v>
      </c>
      <c r="D689" s="80" t="s">
        <v>612</v>
      </c>
      <c r="E689" s="122" t="s">
        <v>13</v>
      </c>
    </row>
    <row r="690" spans="1:5">
      <c r="A690" s="110" t="s">
        <v>2105</v>
      </c>
      <c r="B690" s="80" t="s">
        <v>2116</v>
      </c>
      <c r="C690" s="80" t="s">
        <v>573</v>
      </c>
      <c r="D690" s="80" t="s">
        <v>612</v>
      </c>
      <c r="E690" s="122" t="s">
        <v>13</v>
      </c>
    </row>
    <row r="691" spans="1:5">
      <c r="A691" s="110" t="s">
        <v>2117</v>
      </c>
      <c r="B691" s="80" t="s">
        <v>888</v>
      </c>
      <c r="C691" s="80" t="s">
        <v>13</v>
      </c>
      <c r="D691" s="80" t="s">
        <v>607</v>
      </c>
      <c r="E691" s="122">
        <v>10592235</v>
      </c>
    </row>
    <row r="692" spans="1:5">
      <c r="A692" s="110" t="s">
        <v>2118</v>
      </c>
      <c r="B692" s="80" t="s">
        <v>1115</v>
      </c>
      <c r="C692" s="80" t="s">
        <v>13</v>
      </c>
      <c r="D692" s="80" t="s">
        <v>577</v>
      </c>
      <c r="E692" s="122">
        <v>1612123</v>
      </c>
    </row>
    <row r="693" spans="1:5">
      <c r="A693" s="110" t="s">
        <v>2118</v>
      </c>
      <c r="B693" s="80" t="s">
        <v>608</v>
      </c>
      <c r="C693" s="80" t="s">
        <v>13</v>
      </c>
      <c r="D693" s="80" t="s">
        <v>742</v>
      </c>
      <c r="E693" s="122" t="s">
        <v>13</v>
      </c>
    </row>
    <row r="694" spans="1:5">
      <c r="A694" s="110" t="s">
        <v>2118</v>
      </c>
      <c r="B694" s="80" t="s">
        <v>2119</v>
      </c>
      <c r="C694" s="80" t="s">
        <v>585</v>
      </c>
      <c r="D694" s="80" t="s">
        <v>597</v>
      </c>
      <c r="E694" s="122" t="s">
        <v>13</v>
      </c>
    </row>
    <row r="695" spans="1:5">
      <c r="A695" s="110" t="s">
        <v>2120</v>
      </c>
      <c r="B695" s="80" t="s">
        <v>1227</v>
      </c>
      <c r="C695" s="80" t="s">
        <v>573</v>
      </c>
      <c r="D695" s="80" t="s">
        <v>626</v>
      </c>
      <c r="E695" s="122">
        <v>10991983</v>
      </c>
    </row>
    <row r="696" spans="1:5">
      <c r="A696" s="110" t="s">
        <v>2120</v>
      </c>
      <c r="B696" s="80" t="s">
        <v>2121</v>
      </c>
      <c r="C696" s="80" t="s">
        <v>628</v>
      </c>
      <c r="D696" s="80" t="s">
        <v>597</v>
      </c>
      <c r="E696" s="122" t="s">
        <v>13</v>
      </c>
    </row>
    <row r="697" spans="1:5">
      <c r="A697" s="110" t="s">
        <v>2120</v>
      </c>
      <c r="B697" s="80" t="s">
        <v>2122</v>
      </c>
      <c r="C697" s="80" t="s">
        <v>573</v>
      </c>
      <c r="D697" s="80" t="s">
        <v>612</v>
      </c>
      <c r="E697" s="122" t="s">
        <v>13</v>
      </c>
    </row>
    <row r="698" spans="1:5">
      <c r="A698" s="110" t="s">
        <v>2120</v>
      </c>
      <c r="B698" s="80" t="s">
        <v>2123</v>
      </c>
      <c r="C698" s="80" t="s">
        <v>628</v>
      </c>
      <c r="D698" s="80" t="s">
        <v>612</v>
      </c>
      <c r="E698" s="122" t="s">
        <v>13</v>
      </c>
    </row>
    <row r="699" spans="1:5">
      <c r="A699" s="110" t="s">
        <v>2120</v>
      </c>
      <c r="B699" s="80" t="s">
        <v>1232</v>
      </c>
      <c r="C699" s="80" t="s">
        <v>1275</v>
      </c>
      <c r="D699" s="80" t="s">
        <v>631</v>
      </c>
      <c r="E699" s="122">
        <v>18691132</v>
      </c>
    </row>
    <row r="700" spans="1:5">
      <c r="A700" s="110" t="s">
        <v>2120</v>
      </c>
      <c r="B700" s="80" t="s">
        <v>1372</v>
      </c>
      <c r="C700" s="80" t="s">
        <v>573</v>
      </c>
      <c r="D700" s="80" t="s">
        <v>612</v>
      </c>
      <c r="E700" s="122" t="s">
        <v>13</v>
      </c>
    </row>
    <row r="701" spans="1:5">
      <c r="A701" s="110" t="s">
        <v>2120</v>
      </c>
      <c r="B701" s="80" t="s">
        <v>2124</v>
      </c>
      <c r="C701" s="80" t="s">
        <v>628</v>
      </c>
      <c r="D701" s="80" t="s">
        <v>612</v>
      </c>
      <c r="E701" s="122" t="s">
        <v>13</v>
      </c>
    </row>
    <row r="702" spans="1:5">
      <c r="A702" s="110" t="s">
        <v>2120</v>
      </c>
      <c r="B702" s="80" t="s">
        <v>2125</v>
      </c>
      <c r="C702" s="80" t="s">
        <v>1913</v>
      </c>
      <c r="D702" s="80" t="s">
        <v>607</v>
      </c>
      <c r="E702" s="122">
        <v>9551765</v>
      </c>
    </row>
    <row r="703" spans="1:5">
      <c r="A703" s="110" t="s">
        <v>2120</v>
      </c>
      <c r="B703" s="80" t="s">
        <v>1285</v>
      </c>
      <c r="C703" s="80" t="s">
        <v>573</v>
      </c>
      <c r="D703" s="80" t="s">
        <v>2126</v>
      </c>
      <c r="E703" s="122" t="s">
        <v>2127</v>
      </c>
    </row>
    <row r="704" spans="1:5">
      <c r="A704" s="110" t="s">
        <v>2120</v>
      </c>
      <c r="B704" s="80" t="s">
        <v>2128</v>
      </c>
      <c r="C704" s="80" t="s">
        <v>573</v>
      </c>
      <c r="D704" s="80" t="s">
        <v>597</v>
      </c>
      <c r="E704" s="122" t="s">
        <v>13</v>
      </c>
    </row>
    <row r="705" spans="1:5">
      <c r="A705" s="110" t="s">
        <v>2120</v>
      </c>
      <c r="B705" s="80" t="s">
        <v>1363</v>
      </c>
      <c r="C705" s="80" t="s">
        <v>573</v>
      </c>
      <c r="D705" s="80" t="s">
        <v>612</v>
      </c>
      <c r="E705" s="122" t="s">
        <v>13</v>
      </c>
    </row>
    <row r="706" spans="1:5">
      <c r="A706" s="110" t="s">
        <v>2120</v>
      </c>
      <c r="B706" s="80" t="s">
        <v>2129</v>
      </c>
      <c r="C706" s="80" t="s">
        <v>628</v>
      </c>
      <c r="D706" s="80" t="s">
        <v>612</v>
      </c>
      <c r="E706" s="122" t="s">
        <v>13</v>
      </c>
    </row>
    <row r="707" spans="1:5">
      <c r="A707" s="110" t="s">
        <v>2120</v>
      </c>
      <c r="B707" s="80" t="s">
        <v>1228</v>
      </c>
      <c r="C707" s="80" t="s">
        <v>573</v>
      </c>
      <c r="D707" s="80" t="s">
        <v>607</v>
      </c>
      <c r="E707" s="122">
        <v>10821800</v>
      </c>
    </row>
    <row r="708" spans="1:5">
      <c r="A708" s="110" t="s">
        <v>2120</v>
      </c>
      <c r="B708" s="80" t="s">
        <v>2130</v>
      </c>
      <c r="C708" s="80" t="s">
        <v>13</v>
      </c>
      <c r="D708" s="80" t="s">
        <v>1079</v>
      </c>
      <c r="E708" s="122" t="s">
        <v>13</v>
      </c>
    </row>
    <row r="709" spans="1:5">
      <c r="A709" s="110" t="s">
        <v>2120</v>
      </c>
      <c r="B709" s="80" t="s">
        <v>1255</v>
      </c>
      <c r="C709" s="80" t="s">
        <v>13</v>
      </c>
      <c r="D709" s="80" t="s">
        <v>607</v>
      </c>
      <c r="E709" s="122">
        <v>17624269</v>
      </c>
    </row>
    <row r="710" spans="1:5">
      <c r="A710" s="110" t="s">
        <v>2120</v>
      </c>
      <c r="B710" s="80" t="s">
        <v>2131</v>
      </c>
      <c r="C710" s="80" t="s">
        <v>628</v>
      </c>
      <c r="D710" s="80" t="s">
        <v>607</v>
      </c>
      <c r="E710" s="122" t="s">
        <v>2132</v>
      </c>
    </row>
    <row r="711" spans="1:5">
      <c r="A711" s="110" t="s">
        <v>2120</v>
      </c>
      <c r="B711" s="80" t="s">
        <v>2133</v>
      </c>
      <c r="C711" s="80" t="s">
        <v>573</v>
      </c>
      <c r="D711" s="80" t="s">
        <v>612</v>
      </c>
      <c r="E711" s="122" t="s">
        <v>13</v>
      </c>
    </row>
    <row r="712" spans="1:5">
      <c r="A712" s="110" t="s">
        <v>2120</v>
      </c>
      <c r="B712" s="80" t="s">
        <v>2134</v>
      </c>
      <c r="C712" s="80" t="s">
        <v>573</v>
      </c>
      <c r="D712" s="80" t="s">
        <v>612</v>
      </c>
      <c r="E712" s="122" t="s">
        <v>13</v>
      </c>
    </row>
    <row r="713" spans="1:5">
      <c r="A713" s="110" t="s">
        <v>2120</v>
      </c>
      <c r="B713" s="80" t="s">
        <v>1280</v>
      </c>
      <c r="C713" s="80" t="s">
        <v>573</v>
      </c>
      <c r="D713" s="80" t="s">
        <v>612</v>
      </c>
      <c r="E713" s="122" t="s">
        <v>13</v>
      </c>
    </row>
    <row r="714" spans="1:5">
      <c r="A714" s="110" t="s">
        <v>2120</v>
      </c>
      <c r="B714" s="80" t="s">
        <v>1216</v>
      </c>
      <c r="C714" s="80" t="s">
        <v>573</v>
      </c>
      <c r="D714" s="80" t="s">
        <v>1128</v>
      </c>
      <c r="E714" s="122" t="s">
        <v>2135</v>
      </c>
    </row>
    <row r="715" spans="1:5">
      <c r="A715" s="110" t="s">
        <v>2120</v>
      </c>
      <c r="B715" s="80" t="s">
        <v>1392</v>
      </c>
      <c r="C715" s="80" t="s">
        <v>573</v>
      </c>
      <c r="D715" s="80" t="s">
        <v>597</v>
      </c>
      <c r="E715" s="122" t="s">
        <v>13</v>
      </c>
    </row>
    <row r="716" spans="1:5">
      <c r="A716" s="110" t="s">
        <v>2120</v>
      </c>
      <c r="B716" s="80" t="s">
        <v>2136</v>
      </c>
      <c r="C716" s="80" t="s">
        <v>573</v>
      </c>
      <c r="D716" s="80" t="s">
        <v>612</v>
      </c>
      <c r="E716" s="122" t="s">
        <v>13</v>
      </c>
    </row>
    <row r="717" spans="1:5">
      <c r="A717" s="110" t="s">
        <v>2120</v>
      </c>
      <c r="B717" s="80" t="s">
        <v>2137</v>
      </c>
      <c r="C717" s="80" t="s">
        <v>573</v>
      </c>
      <c r="D717" s="80" t="s">
        <v>597</v>
      </c>
      <c r="E717" s="122" t="s">
        <v>13</v>
      </c>
    </row>
    <row r="718" spans="1:5">
      <c r="A718" s="110" t="s">
        <v>2120</v>
      </c>
      <c r="B718" s="80" t="s">
        <v>2138</v>
      </c>
      <c r="C718" s="80" t="s">
        <v>13</v>
      </c>
      <c r="D718" s="80" t="s">
        <v>652</v>
      </c>
      <c r="E718" s="122" t="s">
        <v>13</v>
      </c>
    </row>
    <row r="719" spans="1:5">
      <c r="A719" s="110" t="s">
        <v>2120</v>
      </c>
      <c r="B719" s="80" t="s">
        <v>1870</v>
      </c>
      <c r="C719" s="80" t="s">
        <v>13</v>
      </c>
      <c r="D719" s="80" t="s">
        <v>742</v>
      </c>
      <c r="E719" s="122" t="s">
        <v>13</v>
      </c>
    </row>
    <row r="720" spans="1:5">
      <c r="A720" s="110" t="s">
        <v>2120</v>
      </c>
      <c r="B720" s="80" t="s">
        <v>1346</v>
      </c>
      <c r="C720" s="80" t="s">
        <v>573</v>
      </c>
      <c r="D720" s="80" t="s">
        <v>612</v>
      </c>
      <c r="E720" s="122" t="s">
        <v>13</v>
      </c>
    </row>
    <row r="721" spans="1:5">
      <c r="A721" s="110" t="s">
        <v>2120</v>
      </c>
      <c r="B721" s="80" t="s">
        <v>2139</v>
      </c>
      <c r="C721" s="80" t="s">
        <v>573</v>
      </c>
      <c r="D721" s="80" t="s">
        <v>612</v>
      </c>
      <c r="E721" s="122" t="s">
        <v>13</v>
      </c>
    </row>
    <row r="722" spans="1:5">
      <c r="A722" s="110" t="s">
        <v>2120</v>
      </c>
      <c r="B722" s="80" t="s">
        <v>1854</v>
      </c>
      <c r="C722" s="80" t="s">
        <v>573</v>
      </c>
      <c r="D722" s="80" t="s">
        <v>607</v>
      </c>
      <c r="E722" s="122">
        <v>15701205</v>
      </c>
    </row>
    <row r="723" spans="1:5">
      <c r="A723" s="110" t="s">
        <v>2120</v>
      </c>
      <c r="B723" s="80" t="s">
        <v>1350</v>
      </c>
      <c r="C723" s="80" t="s">
        <v>573</v>
      </c>
      <c r="D723" s="80" t="s">
        <v>612</v>
      </c>
      <c r="E723" s="122" t="s">
        <v>13</v>
      </c>
    </row>
    <row r="724" spans="1:5">
      <c r="A724" s="110" t="s">
        <v>2120</v>
      </c>
      <c r="B724" s="80" t="s">
        <v>2140</v>
      </c>
      <c r="C724" s="80" t="s">
        <v>573</v>
      </c>
      <c r="D724" s="80" t="s">
        <v>612</v>
      </c>
      <c r="E724" s="122" t="s">
        <v>13</v>
      </c>
    </row>
    <row r="725" spans="1:5">
      <c r="A725" s="110" t="s">
        <v>2120</v>
      </c>
      <c r="B725" s="80" t="s">
        <v>2141</v>
      </c>
      <c r="C725" s="80" t="s">
        <v>628</v>
      </c>
      <c r="D725" s="80" t="s">
        <v>612</v>
      </c>
      <c r="E725" s="122" t="s">
        <v>13</v>
      </c>
    </row>
    <row r="726" spans="1:5">
      <c r="A726" s="110" t="s">
        <v>2120</v>
      </c>
      <c r="B726" s="80" t="s">
        <v>1313</v>
      </c>
      <c r="C726" s="80" t="s">
        <v>628</v>
      </c>
      <c r="D726" s="80" t="s">
        <v>612</v>
      </c>
      <c r="E726" s="122" t="s">
        <v>13</v>
      </c>
    </row>
    <row r="727" spans="1:5">
      <c r="A727" s="110" t="s">
        <v>2120</v>
      </c>
      <c r="B727" s="80" t="s">
        <v>1385</v>
      </c>
      <c r="C727" s="80" t="s">
        <v>573</v>
      </c>
      <c r="D727" s="80" t="s">
        <v>612</v>
      </c>
      <c r="E727" s="122" t="s">
        <v>13</v>
      </c>
    </row>
    <row r="728" spans="1:5">
      <c r="A728" s="110" t="s">
        <v>2120</v>
      </c>
      <c r="B728" s="80" t="s">
        <v>1220</v>
      </c>
      <c r="C728" s="80" t="s">
        <v>628</v>
      </c>
      <c r="D728" s="80" t="s">
        <v>607</v>
      </c>
      <c r="E728" s="122">
        <v>18691132</v>
      </c>
    </row>
    <row r="729" spans="1:5">
      <c r="A729" s="110" t="s">
        <v>2120</v>
      </c>
      <c r="B729" s="80" t="s">
        <v>1353</v>
      </c>
      <c r="C729" s="80" t="s">
        <v>573</v>
      </c>
      <c r="D729" s="80" t="s">
        <v>612</v>
      </c>
      <c r="E729" s="122" t="s">
        <v>13</v>
      </c>
    </row>
    <row r="730" spans="1:5">
      <c r="A730" s="110" t="s">
        <v>2120</v>
      </c>
      <c r="B730" s="80" t="s">
        <v>2142</v>
      </c>
      <c r="C730" s="80" t="s">
        <v>628</v>
      </c>
      <c r="D730" s="80" t="s">
        <v>612</v>
      </c>
      <c r="E730" s="122" t="s">
        <v>13</v>
      </c>
    </row>
    <row r="731" spans="1:5">
      <c r="A731" s="110" t="s">
        <v>2120</v>
      </c>
      <c r="B731" s="80" t="s">
        <v>2143</v>
      </c>
      <c r="C731" s="80" t="s">
        <v>573</v>
      </c>
      <c r="D731" s="80" t="s">
        <v>597</v>
      </c>
      <c r="E731" s="122" t="s">
        <v>13</v>
      </c>
    </row>
    <row r="732" spans="1:5">
      <c r="A732" s="110" t="s">
        <v>2120</v>
      </c>
      <c r="B732" s="80" t="s">
        <v>2144</v>
      </c>
      <c r="C732" s="80" t="s">
        <v>573</v>
      </c>
      <c r="D732" s="80" t="s">
        <v>597</v>
      </c>
      <c r="E732" s="122" t="s">
        <v>13</v>
      </c>
    </row>
    <row r="733" spans="1:5">
      <c r="A733" s="110" t="s">
        <v>2120</v>
      </c>
      <c r="B733" s="80" t="s">
        <v>2145</v>
      </c>
      <c r="C733" s="80" t="s">
        <v>628</v>
      </c>
      <c r="D733" s="80" t="s">
        <v>612</v>
      </c>
      <c r="E733" s="122" t="s">
        <v>13</v>
      </c>
    </row>
    <row r="734" spans="1:5">
      <c r="A734" s="110" t="s">
        <v>2120</v>
      </c>
      <c r="B734" s="80" t="s">
        <v>2146</v>
      </c>
      <c r="C734" s="80" t="s">
        <v>1027</v>
      </c>
      <c r="D734" s="80" t="s">
        <v>650</v>
      </c>
      <c r="E734" s="122" t="s">
        <v>13</v>
      </c>
    </row>
    <row r="735" spans="1:5">
      <c r="A735" s="110" t="s">
        <v>2120</v>
      </c>
      <c r="B735" s="80" t="s">
        <v>2147</v>
      </c>
      <c r="C735" s="80" t="s">
        <v>573</v>
      </c>
      <c r="D735" s="80" t="s">
        <v>597</v>
      </c>
      <c r="E735" s="122" t="s">
        <v>13</v>
      </c>
    </row>
    <row r="736" spans="1:5">
      <c r="A736" s="110" t="s">
        <v>2120</v>
      </c>
      <c r="B736" s="80" t="s">
        <v>2148</v>
      </c>
      <c r="C736" s="80" t="s">
        <v>573</v>
      </c>
      <c r="D736" s="80" t="s">
        <v>650</v>
      </c>
      <c r="E736" s="122" t="s">
        <v>13</v>
      </c>
    </row>
    <row r="737" spans="1:5">
      <c r="A737" s="110" t="s">
        <v>2120</v>
      </c>
      <c r="B737" s="80" t="s">
        <v>1349</v>
      </c>
      <c r="C737" s="80" t="s">
        <v>628</v>
      </c>
      <c r="D737" s="80" t="s">
        <v>612</v>
      </c>
      <c r="E737" s="122" t="s">
        <v>13</v>
      </c>
    </row>
    <row r="738" spans="1:5">
      <c r="A738" s="110" t="s">
        <v>2120</v>
      </c>
      <c r="B738" s="80" t="s">
        <v>2149</v>
      </c>
      <c r="C738" s="80" t="s">
        <v>573</v>
      </c>
      <c r="D738" s="80" t="s">
        <v>612</v>
      </c>
      <c r="E738" s="122" t="s">
        <v>13</v>
      </c>
    </row>
    <row r="739" spans="1:5">
      <c r="A739" s="110" t="s">
        <v>2120</v>
      </c>
      <c r="B739" s="80" t="s">
        <v>1229</v>
      </c>
      <c r="C739" s="80" t="s">
        <v>628</v>
      </c>
      <c r="D739" s="80" t="s">
        <v>631</v>
      </c>
      <c r="E739" s="122" t="s">
        <v>2150</v>
      </c>
    </row>
    <row r="740" spans="1:5">
      <c r="A740" s="110" t="s">
        <v>2120</v>
      </c>
      <c r="B740" s="80" t="s">
        <v>2151</v>
      </c>
      <c r="C740" s="80" t="s">
        <v>573</v>
      </c>
      <c r="D740" s="80" t="s">
        <v>607</v>
      </c>
      <c r="E740" s="122">
        <v>23863923</v>
      </c>
    </row>
    <row r="741" spans="1:5">
      <c r="A741" s="110" t="s">
        <v>2120</v>
      </c>
      <c r="B741" s="80" t="s">
        <v>2152</v>
      </c>
      <c r="C741" s="80" t="s">
        <v>628</v>
      </c>
      <c r="D741" s="80" t="s">
        <v>612</v>
      </c>
      <c r="E741" s="122" t="s">
        <v>13</v>
      </c>
    </row>
    <row r="742" spans="1:5">
      <c r="A742" s="110" t="s">
        <v>2120</v>
      </c>
      <c r="B742" s="80" t="s">
        <v>2153</v>
      </c>
      <c r="C742" s="80" t="s">
        <v>628</v>
      </c>
      <c r="D742" s="80" t="s">
        <v>612</v>
      </c>
      <c r="E742" s="122" t="s">
        <v>13</v>
      </c>
    </row>
    <row r="743" spans="1:5">
      <c r="A743" s="110" t="s">
        <v>2120</v>
      </c>
      <c r="B743" s="80" t="s">
        <v>2154</v>
      </c>
      <c r="C743" s="80" t="s">
        <v>573</v>
      </c>
      <c r="D743" s="80" t="s">
        <v>612</v>
      </c>
      <c r="E743" s="122" t="s">
        <v>13</v>
      </c>
    </row>
    <row r="744" spans="1:5">
      <c r="A744" s="110" t="s">
        <v>2120</v>
      </c>
      <c r="B744" s="80" t="s">
        <v>1383</v>
      </c>
      <c r="C744" s="80" t="s">
        <v>573</v>
      </c>
      <c r="D744" s="80" t="s">
        <v>612</v>
      </c>
      <c r="E744" s="122" t="s">
        <v>13</v>
      </c>
    </row>
    <row r="745" spans="1:5">
      <c r="A745" s="110" t="s">
        <v>2120</v>
      </c>
      <c r="B745" s="80" t="s">
        <v>1305</v>
      </c>
      <c r="C745" s="80" t="s">
        <v>573</v>
      </c>
      <c r="D745" s="80" t="s">
        <v>1298</v>
      </c>
      <c r="E745" s="122" t="s">
        <v>13</v>
      </c>
    </row>
    <row r="746" spans="1:5">
      <c r="A746" s="110" t="s">
        <v>2120</v>
      </c>
      <c r="B746" s="80" t="s">
        <v>2155</v>
      </c>
      <c r="C746" s="80" t="s">
        <v>573</v>
      </c>
      <c r="D746" s="80" t="s">
        <v>612</v>
      </c>
      <c r="E746" s="122" t="s">
        <v>13</v>
      </c>
    </row>
    <row r="747" spans="1:5">
      <c r="A747" s="110" t="s">
        <v>2120</v>
      </c>
      <c r="B747" s="80" t="s">
        <v>1846</v>
      </c>
      <c r="C747" s="80" t="s">
        <v>573</v>
      </c>
      <c r="D747" s="80" t="s">
        <v>1421</v>
      </c>
      <c r="E747" s="122" t="s">
        <v>778</v>
      </c>
    </row>
    <row r="748" spans="1:5">
      <c r="A748" s="110" t="s">
        <v>2120</v>
      </c>
      <c r="B748" s="80" t="s">
        <v>1335</v>
      </c>
      <c r="C748" s="80" t="s">
        <v>573</v>
      </c>
      <c r="D748" s="80" t="s">
        <v>612</v>
      </c>
      <c r="E748" s="122" t="s">
        <v>13</v>
      </c>
    </row>
    <row r="749" spans="1:5">
      <c r="A749" s="110" t="s">
        <v>2120</v>
      </c>
      <c r="B749" s="80" t="s">
        <v>2156</v>
      </c>
      <c r="C749" s="80" t="s">
        <v>573</v>
      </c>
      <c r="D749" s="80" t="s">
        <v>597</v>
      </c>
      <c r="E749" s="122" t="s">
        <v>13</v>
      </c>
    </row>
    <row r="750" spans="1:5">
      <c r="A750" s="110" t="s">
        <v>2120</v>
      </c>
      <c r="B750" s="80" t="s">
        <v>2157</v>
      </c>
      <c r="C750" s="80" t="s">
        <v>628</v>
      </c>
      <c r="D750" s="80" t="s">
        <v>612</v>
      </c>
      <c r="E750" s="122" t="s">
        <v>13</v>
      </c>
    </row>
    <row r="751" spans="1:5">
      <c r="A751" s="110" t="s">
        <v>2120</v>
      </c>
      <c r="B751" s="80" t="s">
        <v>1382</v>
      </c>
      <c r="C751" s="80" t="s">
        <v>573</v>
      </c>
      <c r="D751" s="80" t="s">
        <v>661</v>
      </c>
      <c r="E751" s="122" t="s">
        <v>13</v>
      </c>
    </row>
    <row r="752" spans="1:5">
      <c r="A752" s="110" t="s">
        <v>2120</v>
      </c>
      <c r="B752" s="80" t="s">
        <v>2158</v>
      </c>
      <c r="C752" s="80" t="s">
        <v>573</v>
      </c>
      <c r="D752" s="80" t="s">
        <v>612</v>
      </c>
      <c r="E752" s="122" t="s">
        <v>13</v>
      </c>
    </row>
    <row r="753" spans="1:5">
      <c r="A753" s="110" t="s">
        <v>2120</v>
      </c>
      <c r="B753" s="80" t="s">
        <v>1244</v>
      </c>
      <c r="C753" s="80" t="s">
        <v>573</v>
      </c>
      <c r="D753" s="80" t="s">
        <v>607</v>
      </c>
      <c r="E753" s="122">
        <v>11132243</v>
      </c>
    </row>
    <row r="754" spans="1:5">
      <c r="A754" s="110" t="s">
        <v>2120</v>
      </c>
      <c r="B754" s="80" t="s">
        <v>2159</v>
      </c>
      <c r="C754" s="80" t="s">
        <v>573</v>
      </c>
      <c r="D754" s="80" t="s">
        <v>597</v>
      </c>
      <c r="E754" s="122" t="s">
        <v>13</v>
      </c>
    </row>
    <row r="755" spans="1:5">
      <c r="A755" s="110" t="s">
        <v>2120</v>
      </c>
      <c r="B755" s="80" t="s">
        <v>1323</v>
      </c>
      <c r="C755" s="80" t="s">
        <v>628</v>
      </c>
      <c r="D755" s="80" t="s">
        <v>612</v>
      </c>
      <c r="E755" s="122" t="s">
        <v>13</v>
      </c>
    </row>
    <row r="756" spans="1:5">
      <c r="A756" s="110" t="s">
        <v>2120</v>
      </c>
      <c r="B756" s="80" t="s">
        <v>1224</v>
      </c>
      <c r="C756" s="80" t="s">
        <v>573</v>
      </c>
      <c r="D756" s="80" t="s">
        <v>2160</v>
      </c>
      <c r="E756" s="122" t="s">
        <v>2161</v>
      </c>
    </row>
    <row r="757" spans="1:5">
      <c r="A757" s="110" t="s">
        <v>2120</v>
      </c>
      <c r="B757" s="80" t="s">
        <v>1312</v>
      </c>
      <c r="C757" s="80" t="s">
        <v>628</v>
      </c>
      <c r="D757" s="80" t="s">
        <v>612</v>
      </c>
      <c r="E757" s="122" t="s">
        <v>13</v>
      </c>
    </row>
    <row r="758" spans="1:5">
      <c r="A758" s="110" t="s">
        <v>2120</v>
      </c>
      <c r="B758" s="80" t="s">
        <v>2162</v>
      </c>
      <c r="C758" s="80" t="s">
        <v>628</v>
      </c>
      <c r="D758" s="80" t="s">
        <v>612</v>
      </c>
      <c r="E758" s="122" t="s">
        <v>13</v>
      </c>
    </row>
    <row r="759" spans="1:5">
      <c r="A759" s="110" t="s">
        <v>2120</v>
      </c>
      <c r="B759" s="80" t="s">
        <v>2163</v>
      </c>
      <c r="C759" s="80" t="s">
        <v>573</v>
      </c>
      <c r="D759" s="80" t="s">
        <v>597</v>
      </c>
      <c r="E759" s="122" t="s">
        <v>13</v>
      </c>
    </row>
    <row r="760" spans="1:5">
      <c r="A760" s="110" t="s">
        <v>2120</v>
      </c>
      <c r="B760" s="80" t="s">
        <v>2164</v>
      </c>
      <c r="C760" s="80" t="s">
        <v>573</v>
      </c>
      <c r="D760" s="80" t="s">
        <v>597</v>
      </c>
      <c r="E760" s="122" t="s">
        <v>13</v>
      </c>
    </row>
    <row r="761" spans="1:5">
      <c r="A761" s="110" t="s">
        <v>2120</v>
      </c>
      <c r="B761" s="80" t="s">
        <v>2165</v>
      </c>
      <c r="C761" s="80" t="s">
        <v>573</v>
      </c>
      <c r="D761" s="80" t="s">
        <v>612</v>
      </c>
      <c r="E761" s="122" t="s">
        <v>13</v>
      </c>
    </row>
    <row r="762" spans="1:5">
      <c r="A762" s="110" t="s">
        <v>2120</v>
      </c>
      <c r="B762" s="80" t="s">
        <v>1327</v>
      </c>
      <c r="C762" s="80" t="s">
        <v>628</v>
      </c>
      <c r="D762" s="80" t="s">
        <v>612</v>
      </c>
      <c r="E762" s="122" t="s">
        <v>13</v>
      </c>
    </row>
    <row r="763" spans="1:5">
      <c r="A763" s="110" t="s">
        <v>2120</v>
      </c>
      <c r="B763" s="80" t="s">
        <v>2166</v>
      </c>
      <c r="C763" s="80" t="s">
        <v>628</v>
      </c>
      <c r="D763" s="80" t="s">
        <v>612</v>
      </c>
      <c r="E763" s="122" t="s">
        <v>13</v>
      </c>
    </row>
    <row r="764" spans="1:5">
      <c r="A764" s="110" t="s">
        <v>2120</v>
      </c>
      <c r="B764" s="80" t="s">
        <v>1256</v>
      </c>
      <c r="C764" s="80" t="s">
        <v>13</v>
      </c>
      <c r="D764" s="80" t="s">
        <v>742</v>
      </c>
      <c r="E764" s="122" t="s">
        <v>13</v>
      </c>
    </row>
    <row r="765" spans="1:5">
      <c r="A765" s="110" t="s">
        <v>2120</v>
      </c>
      <c r="B765" s="80" t="s">
        <v>1364</v>
      </c>
      <c r="C765" s="80" t="s">
        <v>573</v>
      </c>
      <c r="D765" s="80" t="s">
        <v>612</v>
      </c>
      <c r="E765" s="122" t="s">
        <v>13</v>
      </c>
    </row>
    <row r="766" spans="1:5">
      <c r="A766" s="110" t="s">
        <v>2120</v>
      </c>
      <c r="B766" s="80" t="s">
        <v>2167</v>
      </c>
      <c r="C766" s="80" t="s">
        <v>628</v>
      </c>
      <c r="D766" s="80" t="s">
        <v>612</v>
      </c>
      <c r="E766" s="122" t="s">
        <v>13</v>
      </c>
    </row>
    <row r="767" spans="1:5">
      <c r="A767" s="110" t="s">
        <v>2120</v>
      </c>
      <c r="B767" s="80" t="s">
        <v>1218</v>
      </c>
      <c r="C767" s="80" t="s">
        <v>628</v>
      </c>
      <c r="D767" s="80" t="s">
        <v>631</v>
      </c>
      <c r="E767" s="122" t="s">
        <v>2168</v>
      </c>
    </row>
    <row r="768" spans="1:5">
      <c r="A768" s="110" t="s">
        <v>2120</v>
      </c>
      <c r="B768" s="80" t="s">
        <v>1378</v>
      </c>
      <c r="C768" s="80" t="s">
        <v>573</v>
      </c>
      <c r="D768" s="80" t="s">
        <v>612</v>
      </c>
      <c r="E768" s="122" t="s">
        <v>13</v>
      </c>
    </row>
    <row r="769" spans="1:5">
      <c r="A769" s="110" t="s">
        <v>2120</v>
      </c>
      <c r="B769" s="80" t="s">
        <v>2169</v>
      </c>
      <c r="C769" s="80" t="s">
        <v>573</v>
      </c>
      <c r="D769" s="80" t="s">
        <v>597</v>
      </c>
      <c r="E769" s="122" t="s">
        <v>13</v>
      </c>
    </row>
    <row r="770" spans="1:5">
      <c r="A770" s="110" t="s">
        <v>2120</v>
      </c>
      <c r="B770" s="80" t="s">
        <v>1377</v>
      </c>
      <c r="C770" s="80" t="s">
        <v>573</v>
      </c>
      <c r="D770" s="80" t="s">
        <v>1225</v>
      </c>
      <c r="E770" s="122" t="s">
        <v>2170</v>
      </c>
    </row>
    <row r="771" spans="1:5">
      <c r="A771" s="110" t="s">
        <v>2120</v>
      </c>
      <c r="B771" s="80" t="s">
        <v>1342</v>
      </c>
      <c r="C771" s="80" t="s">
        <v>628</v>
      </c>
      <c r="D771" s="80" t="s">
        <v>612</v>
      </c>
      <c r="E771" s="122" t="s">
        <v>13</v>
      </c>
    </row>
    <row r="772" spans="1:5">
      <c r="A772" s="110" t="s">
        <v>2120</v>
      </c>
      <c r="B772" s="80" t="s">
        <v>2171</v>
      </c>
      <c r="C772" s="80" t="s">
        <v>573</v>
      </c>
      <c r="D772" s="80" t="s">
        <v>612</v>
      </c>
      <c r="E772" s="122" t="s">
        <v>13</v>
      </c>
    </row>
    <row r="773" spans="1:5">
      <c r="A773" s="110" t="s">
        <v>2120</v>
      </c>
      <c r="B773" s="80" t="s">
        <v>1338</v>
      </c>
      <c r="C773" s="80" t="s">
        <v>628</v>
      </c>
      <c r="D773" s="80" t="s">
        <v>612</v>
      </c>
      <c r="E773" s="122" t="s">
        <v>13</v>
      </c>
    </row>
    <row r="774" spans="1:5">
      <c r="A774" s="110" t="s">
        <v>2120</v>
      </c>
      <c r="B774" s="80" t="s">
        <v>1362</v>
      </c>
      <c r="C774" s="80" t="s">
        <v>573</v>
      </c>
      <c r="D774" s="80" t="s">
        <v>612</v>
      </c>
      <c r="E774" s="122" t="s">
        <v>13</v>
      </c>
    </row>
    <row r="775" spans="1:5">
      <c r="A775" s="110" t="s">
        <v>2120</v>
      </c>
      <c r="B775" s="80" t="s">
        <v>2172</v>
      </c>
      <c r="C775" s="80" t="s">
        <v>628</v>
      </c>
      <c r="D775" s="80" t="s">
        <v>607</v>
      </c>
      <c r="E775" s="122" t="s">
        <v>2173</v>
      </c>
    </row>
    <row r="776" spans="1:5">
      <c r="A776" s="110" t="s">
        <v>2120</v>
      </c>
      <c r="B776" s="80" t="s">
        <v>2174</v>
      </c>
      <c r="C776" s="80" t="s">
        <v>628</v>
      </c>
      <c r="D776" s="80" t="s">
        <v>639</v>
      </c>
      <c r="E776" s="122" t="s">
        <v>2175</v>
      </c>
    </row>
    <row r="777" spans="1:5">
      <c r="A777" s="110" t="s">
        <v>2120</v>
      </c>
      <c r="B777" s="80" t="s">
        <v>1287</v>
      </c>
      <c r="C777" s="80" t="s">
        <v>13</v>
      </c>
      <c r="D777" s="80" t="s">
        <v>742</v>
      </c>
      <c r="E777" s="122" t="s">
        <v>13</v>
      </c>
    </row>
    <row r="778" spans="1:5">
      <c r="A778" s="110" t="s">
        <v>2120</v>
      </c>
      <c r="B778" s="80" t="s">
        <v>2176</v>
      </c>
      <c r="C778" s="80" t="s">
        <v>573</v>
      </c>
      <c r="D778" s="80" t="s">
        <v>612</v>
      </c>
      <c r="E778" s="122" t="s">
        <v>13</v>
      </c>
    </row>
    <row r="779" spans="1:5">
      <c r="A779" s="110" t="s">
        <v>2120</v>
      </c>
      <c r="B779" s="80" t="s">
        <v>1231</v>
      </c>
      <c r="C779" s="80" t="s">
        <v>628</v>
      </c>
      <c r="D779" s="80" t="s">
        <v>631</v>
      </c>
      <c r="E779" s="122">
        <v>12525272</v>
      </c>
    </row>
    <row r="780" spans="1:5">
      <c r="A780" s="110" t="s">
        <v>2120</v>
      </c>
      <c r="B780" s="80" t="s">
        <v>1233</v>
      </c>
      <c r="C780" s="80" t="s">
        <v>573</v>
      </c>
      <c r="D780" s="80" t="s">
        <v>2177</v>
      </c>
      <c r="E780" s="122" t="s">
        <v>2178</v>
      </c>
    </row>
    <row r="781" spans="1:5">
      <c r="A781" s="110" t="s">
        <v>2120</v>
      </c>
      <c r="B781" s="80" t="s">
        <v>1344</v>
      </c>
      <c r="C781" s="80" t="s">
        <v>628</v>
      </c>
      <c r="D781" s="80" t="s">
        <v>612</v>
      </c>
      <c r="E781" s="122" t="s">
        <v>13</v>
      </c>
    </row>
    <row r="782" spans="1:5">
      <c r="A782" s="110" t="s">
        <v>2120</v>
      </c>
      <c r="B782" s="80" t="s">
        <v>2179</v>
      </c>
      <c r="C782" s="80" t="s">
        <v>573</v>
      </c>
      <c r="D782" s="80" t="s">
        <v>597</v>
      </c>
      <c r="E782" s="122" t="s">
        <v>13</v>
      </c>
    </row>
    <row r="783" spans="1:5">
      <c r="A783" s="110" t="s">
        <v>2120</v>
      </c>
      <c r="B783" s="80" t="s">
        <v>2180</v>
      </c>
      <c r="C783" s="80" t="s">
        <v>628</v>
      </c>
      <c r="D783" s="80" t="s">
        <v>607</v>
      </c>
      <c r="E783" s="122" t="s">
        <v>2181</v>
      </c>
    </row>
    <row r="784" spans="1:5">
      <c r="A784" s="110" t="s">
        <v>2120</v>
      </c>
      <c r="B784" s="80" t="s">
        <v>2182</v>
      </c>
      <c r="C784" s="80" t="s">
        <v>573</v>
      </c>
      <c r="D784" s="80" t="s">
        <v>597</v>
      </c>
      <c r="E784" s="122" t="s">
        <v>13</v>
      </c>
    </row>
    <row r="785" spans="1:5" ht="30">
      <c r="A785" s="112" t="s">
        <v>2120</v>
      </c>
      <c r="B785" s="113" t="s">
        <v>651</v>
      </c>
      <c r="C785" s="113" t="s">
        <v>573</v>
      </c>
      <c r="D785" s="113" t="s">
        <v>2183</v>
      </c>
      <c r="E785" s="123" t="s">
        <v>2184</v>
      </c>
    </row>
    <row r="786" spans="1:5">
      <c r="A786" s="110" t="s">
        <v>2120</v>
      </c>
      <c r="B786" s="80" t="s">
        <v>1283</v>
      </c>
      <c r="C786" s="80" t="s">
        <v>573</v>
      </c>
      <c r="D786" s="80" t="s">
        <v>1288</v>
      </c>
      <c r="E786" s="122" t="s">
        <v>13</v>
      </c>
    </row>
    <row r="787" spans="1:5">
      <c r="A787" s="110" t="s">
        <v>2120</v>
      </c>
      <c r="B787" s="80" t="s">
        <v>2185</v>
      </c>
      <c r="C787" s="80" t="s">
        <v>13</v>
      </c>
      <c r="D787" s="80" t="s">
        <v>607</v>
      </c>
      <c r="E787" s="122" t="s">
        <v>13</v>
      </c>
    </row>
    <row r="788" spans="1:5">
      <c r="A788" s="110" t="s">
        <v>2120</v>
      </c>
      <c r="B788" s="80" t="s">
        <v>2186</v>
      </c>
      <c r="C788" s="80" t="s">
        <v>628</v>
      </c>
      <c r="D788" s="80" t="s">
        <v>612</v>
      </c>
      <c r="E788" s="122" t="s">
        <v>13</v>
      </c>
    </row>
    <row r="789" spans="1:5">
      <c r="A789" s="110" t="s">
        <v>2120</v>
      </c>
      <c r="B789" s="80" t="s">
        <v>2187</v>
      </c>
      <c r="C789" s="80" t="s">
        <v>573</v>
      </c>
      <c r="D789" s="80" t="s">
        <v>612</v>
      </c>
      <c r="E789" s="122" t="s">
        <v>13</v>
      </c>
    </row>
    <row r="790" spans="1:5">
      <c r="A790" s="110" t="s">
        <v>2120</v>
      </c>
      <c r="B790" s="80" t="s">
        <v>2188</v>
      </c>
      <c r="C790" s="80" t="s">
        <v>628</v>
      </c>
      <c r="D790" s="80" t="s">
        <v>597</v>
      </c>
      <c r="E790" s="122" t="s">
        <v>13</v>
      </c>
    </row>
    <row r="791" spans="1:5">
      <c r="A791" s="110" t="s">
        <v>2120</v>
      </c>
      <c r="B791" s="80" t="s">
        <v>2189</v>
      </c>
      <c r="C791" s="80" t="s">
        <v>573</v>
      </c>
      <c r="D791" s="80" t="s">
        <v>612</v>
      </c>
      <c r="E791" s="122" t="s">
        <v>13</v>
      </c>
    </row>
    <row r="792" spans="1:5">
      <c r="A792" s="110" t="s">
        <v>2120</v>
      </c>
      <c r="B792" s="80" t="s">
        <v>1328</v>
      </c>
      <c r="C792" s="80" t="s">
        <v>628</v>
      </c>
      <c r="D792" s="80" t="s">
        <v>612</v>
      </c>
      <c r="E792" s="122" t="s">
        <v>13</v>
      </c>
    </row>
    <row r="793" spans="1:5">
      <c r="A793" s="110" t="s">
        <v>2120</v>
      </c>
      <c r="B793" s="80" t="s">
        <v>862</v>
      </c>
      <c r="C793" s="80" t="s">
        <v>573</v>
      </c>
      <c r="D793" s="80" t="s">
        <v>607</v>
      </c>
      <c r="E793" s="122" t="s">
        <v>2190</v>
      </c>
    </row>
    <row r="794" spans="1:5">
      <c r="A794" s="110" t="s">
        <v>2120</v>
      </c>
      <c r="B794" s="80" t="s">
        <v>2191</v>
      </c>
      <c r="C794" s="80" t="s">
        <v>573</v>
      </c>
      <c r="D794" s="80" t="s">
        <v>597</v>
      </c>
      <c r="E794" s="122" t="s">
        <v>13</v>
      </c>
    </row>
    <row r="795" spans="1:5">
      <c r="A795" s="110" t="s">
        <v>2120</v>
      </c>
      <c r="B795" s="80" t="s">
        <v>2192</v>
      </c>
      <c r="C795" s="80" t="s">
        <v>573</v>
      </c>
      <c r="D795" s="80" t="s">
        <v>612</v>
      </c>
      <c r="E795" s="122" t="s">
        <v>13</v>
      </c>
    </row>
    <row r="796" spans="1:5">
      <c r="A796" s="110" t="s">
        <v>2120</v>
      </c>
      <c r="B796" s="80" t="s">
        <v>1340</v>
      </c>
      <c r="C796" s="80" t="s">
        <v>628</v>
      </c>
      <c r="D796" s="80" t="s">
        <v>612</v>
      </c>
      <c r="E796" s="122" t="s">
        <v>13</v>
      </c>
    </row>
    <row r="797" spans="1:5">
      <c r="A797" s="110" t="s">
        <v>2120</v>
      </c>
      <c r="B797" s="80" t="s">
        <v>1297</v>
      </c>
      <c r="C797" s="80" t="s">
        <v>13</v>
      </c>
      <c r="D797" s="80" t="s">
        <v>1079</v>
      </c>
      <c r="E797" s="122" t="s">
        <v>13</v>
      </c>
    </row>
    <row r="798" spans="1:5">
      <c r="A798" s="110" t="s">
        <v>2120</v>
      </c>
      <c r="B798" s="80" t="s">
        <v>2193</v>
      </c>
      <c r="C798" s="80" t="s">
        <v>573</v>
      </c>
      <c r="D798" s="80" t="s">
        <v>604</v>
      </c>
      <c r="E798" s="122" t="s">
        <v>2194</v>
      </c>
    </row>
    <row r="799" spans="1:5">
      <c r="A799" s="110" t="s">
        <v>2120</v>
      </c>
      <c r="B799" s="80" t="s">
        <v>2195</v>
      </c>
      <c r="C799" s="80" t="s">
        <v>573</v>
      </c>
      <c r="D799" s="80" t="s">
        <v>597</v>
      </c>
      <c r="E799" s="122" t="s">
        <v>13</v>
      </c>
    </row>
    <row r="800" spans="1:5">
      <c r="A800" s="110" t="s">
        <v>2120</v>
      </c>
      <c r="B800" s="80" t="s">
        <v>1339</v>
      </c>
      <c r="C800" s="80" t="s">
        <v>628</v>
      </c>
      <c r="D800" s="80" t="s">
        <v>612</v>
      </c>
      <c r="E800" s="122" t="s">
        <v>13</v>
      </c>
    </row>
    <row r="801" spans="1:5">
      <c r="A801" s="110" t="s">
        <v>2120</v>
      </c>
      <c r="B801" s="80" t="s">
        <v>1132</v>
      </c>
      <c r="C801" s="80" t="s">
        <v>573</v>
      </c>
      <c r="D801" s="80" t="s">
        <v>1222</v>
      </c>
      <c r="E801" s="122">
        <v>15289999</v>
      </c>
    </row>
    <row r="802" spans="1:5">
      <c r="A802" s="110" t="s">
        <v>2120</v>
      </c>
      <c r="B802" s="80" t="s">
        <v>1747</v>
      </c>
      <c r="C802" s="80" t="s">
        <v>573</v>
      </c>
      <c r="D802" s="80" t="s">
        <v>604</v>
      </c>
      <c r="E802" s="122" t="s">
        <v>778</v>
      </c>
    </row>
    <row r="803" spans="1:5">
      <c r="A803" s="110" t="s">
        <v>2120</v>
      </c>
      <c r="B803" s="80" t="s">
        <v>2196</v>
      </c>
      <c r="C803" s="80" t="s">
        <v>573</v>
      </c>
      <c r="D803" s="80" t="s">
        <v>612</v>
      </c>
      <c r="E803" s="122" t="s">
        <v>13</v>
      </c>
    </row>
    <row r="804" spans="1:5">
      <c r="A804" s="110" t="s">
        <v>2120</v>
      </c>
      <c r="B804" s="80" t="s">
        <v>1825</v>
      </c>
      <c r="C804" s="80" t="s">
        <v>573</v>
      </c>
      <c r="D804" s="80" t="s">
        <v>604</v>
      </c>
      <c r="E804" s="122" t="s">
        <v>778</v>
      </c>
    </row>
    <row r="805" spans="1:5">
      <c r="A805" s="110" t="s">
        <v>2120</v>
      </c>
      <c r="B805" s="80" t="s">
        <v>1059</v>
      </c>
      <c r="C805" s="80" t="s">
        <v>573</v>
      </c>
      <c r="D805" s="80" t="s">
        <v>658</v>
      </c>
      <c r="E805" s="122" t="s">
        <v>13</v>
      </c>
    </row>
    <row r="806" spans="1:5">
      <c r="A806" s="110" t="s">
        <v>2120</v>
      </c>
      <c r="B806" s="80" t="s">
        <v>2197</v>
      </c>
      <c r="C806" s="80" t="s">
        <v>573</v>
      </c>
      <c r="D806" s="80" t="s">
        <v>612</v>
      </c>
      <c r="E806" s="122" t="s">
        <v>13</v>
      </c>
    </row>
    <row r="807" spans="1:5">
      <c r="A807" s="110" t="s">
        <v>2120</v>
      </c>
      <c r="B807" s="80" t="s">
        <v>2198</v>
      </c>
      <c r="C807" s="80" t="s">
        <v>628</v>
      </c>
      <c r="D807" s="80" t="s">
        <v>612</v>
      </c>
      <c r="E807" s="122" t="s">
        <v>13</v>
      </c>
    </row>
    <row r="808" spans="1:5">
      <c r="A808" s="110" t="s">
        <v>2120</v>
      </c>
      <c r="B808" s="80" t="s">
        <v>1789</v>
      </c>
      <c r="C808" s="80" t="s">
        <v>13</v>
      </c>
      <c r="D808" s="80" t="s">
        <v>1079</v>
      </c>
      <c r="E808" s="122" t="s">
        <v>13</v>
      </c>
    </row>
    <row r="809" spans="1:5">
      <c r="A809" s="110" t="s">
        <v>2120</v>
      </c>
      <c r="B809" s="80" t="s">
        <v>2199</v>
      </c>
      <c r="C809" s="80" t="s">
        <v>628</v>
      </c>
      <c r="D809" s="80" t="s">
        <v>612</v>
      </c>
      <c r="E809" s="122" t="s">
        <v>13</v>
      </c>
    </row>
    <row r="810" spans="1:5">
      <c r="A810" s="110" t="s">
        <v>2120</v>
      </c>
      <c r="B810" s="80" t="s">
        <v>2200</v>
      </c>
      <c r="C810" s="80" t="s">
        <v>573</v>
      </c>
      <c r="D810" s="80" t="s">
        <v>597</v>
      </c>
      <c r="E810" s="122" t="s">
        <v>13</v>
      </c>
    </row>
    <row r="811" spans="1:5">
      <c r="A811" s="110" t="s">
        <v>2120</v>
      </c>
      <c r="B811" s="80" t="s">
        <v>2201</v>
      </c>
      <c r="C811" s="80" t="s">
        <v>13</v>
      </c>
      <c r="D811" s="80" t="s">
        <v>742</v>
      </c>
      <c r="E811" s="122" t="s">
        <v>13</v>
      </c>
    </row>
    <row r="812" spans="1:5">
      <c r="A812" s="110" t="s">
        <v>2120</v>
      </c>
      <c r="B812" s="80" t="s">
        <v>2202</v>
      </c>
      <c r="C812" s="80" t="s">
        <v>573</v>
      </c>
      <c r="D812" s="80" t="s">
        <v>612</v>
      </c>
      <c r="E812" s="122" t="s">
        <v>13</v>
      </c>
    </row>
    <row r="813" spans="1:5">
      <c r="A813" s="110" t="s">
        <v>2120</v>
      </c>
      <c r="B813" s="80" t="s">
        <v>2203</v>
      </c>
      <c r="C813" s="80" t="s">
        <v>573</v>
      </c>
      <c r="D813" s="80" t="s">
        <v>612</v>
      </c>
      <c r="E813" s="122" t="s">
        <v>13</v>
      </c>
    </row>
    <row r="814" spans="1:5">
      <c r="A814" s="110" t="s">
        <v>2120</v>
      </c>
      <c r="B814" s="80" t="s">
        <v>2204</v>
      </c>
      <c r="C814" s="80" t="s">
        <v>573</v>
      </c>
      <c r="D814" s="80" t="s">
        <v>612</v>
      </c>
      <c r="E814" s="122" t="s">
        <v>13</v>
      </c>
    </row>
    <row r="815" spans="1:5">
      <c r="A815" s="110" t="s">
        <v>2120</v>
      </c>
      <c r="B815" s="80" t="s">
        <v>1272</v>
      </c>
      <c r="C815" s="80" t="s">
        <v>573</v>
      </c>
      <c r="D815" s="80" t="s">
        <v>1225</v>
      </c>
      <c r="E815" s="122">
        <v>11004734</v>
      </c>
    </row>
    <row r="816" spans="1:5">
      <c r="A816" s="110" t="s">
        <v>2120</v>
      </c>
      <c r="B816" s="80" t="s">
        <v>2205</v>
      </c>
      <c r="C816" s="80" t="s">
        <v>628</v>
      </c>
      <c r="D816" s="80" t="s">
        <v>612</v>
      </c>
      <c r="E816" s="122" t="s">
        <v>13</v>
      </c>
    </row>
    <row r="817" spans="1:5">
      <c r="A817" s="110" t="s">
        <v>2120</v>
      </c>
      <c r="B817" s="80" t="s">
        <v>1254</v>
      </c>
      <c r="C817" s="80" t="s">
        <v>628</v>
      </c>
      <c r="D817" s="80" t="s">
        <v>612</v>
      </c>
      <c r="E817" s="122" t="s">
        <v>13</v>
      </c>
    </row>
    <row r="818" spans="1:5">
      <c r="A818" s="110" t="s">
        <v>2120</v>
      </c>
      <c r="B818" s="80" t="s">
        <v>1262</v>
      </c>
      <c r="C818" s="80" t="s">
        <v>13</v>
      </c>
      <c r="D818" s="80" t="s">
        <v>652</v>
      </c>
      <c r="E818" s="122" t="s">
        <v>13</v>
      </c>
    </row>
    <row r="819" spans="1:5">
      <c r="A819" s="110" t="s">
        <v>2120</v>
      </c>
      <c r="B819" s="80" t="s">
        <v>2206</v>
      </c>
      <c r="C819" s="80" t="s">
        <v>628</v>
      </c>
      <c r="D819" s="80" t="s">
        <v>612</v>
      </c>
      <c r="E819" s="122" t="s">
        <v>13</v>
      </c>
    </row>
    <row r="820" spans="1:5">
      <c r="A820" s="110" t="s">
        <v>2120</v>
      </c>
      <c r="B820" s="80" t="s">
        <v>2207</v>
      </c>
      <c r="C820" s="80" t="s">
        <v>628</v>
      </c>
      <c r="D820" s="80" t="s">
        <v>612</v>
      </c>
      <c r="E820" s="122" t="s">
        <v>13</v>
      </c>
    </row>
    <row r="821" spans="1:5">
      <c r="A821" s="110" t="s">
        <v>2120</v>
      </c>
      <c r="B821" s="80" t="s">
        <v>1240</v>
      </c>
      <c r="C821" s="80" t="s">
        <v>1223</v>
      </c>
      <c r="D821" s="80" t="s">
        <v>631</v>
      </c>
      <c r="E821" s="122">
        <v>17848919</v>
      </c>
    </row>
    <row r="822" spans="1:5">
      <c r="A822" s="110" t="s">
        <v>2120</v>
      </c>
      <c r="B822" s="80" t="s">
        <v>1354</v>
      </c>
      <c r="C822" s="80" t="s">
        <v>573</v>
      </c>
      <c r="D822" s="80" t="s">
        <v>612</v>
      </c>
      <c r="E822" s="122" t="s">
        <v>13</v>
      </c>
    </row>
    <row r="823" spans="1:5">
      <c r="A823" s="110" t="s">
        <v>2120</v>
      </c>
      <c r="B823" s="80" t="s">
        <v>2208</v>
      </c>
      <c r="C823" s="80" t="s">
        <v>628</v>
      </c>
      <c r="D823" s="80" t="s">
        <v>612</v>
      </c>
      <c r="E823" s="122" t="s">
        <v>13</v>
      </c>
    </row>
    <row r="824" spans="1:5">
      <c r="A824" s="110" t="s">
        <v>2120</v>
      </c>
      <c r="B824" s="80" t="s">
        <v>2209</v>
      </c>
      <c r="C824" s="80" t="s">
        <v>573</v>
      </c>
      <c r="D824" s="80" t="s">
        <v>607</v>
      </c>
      <c r="E824" s="122">
        <v>15466450</v>
      </c>
    </row>
    <row r="825" spans="1:5">
      <c r="A825" s="110" t="s">
        <v>2210</v>
      </c>
      <c r="B825" s="80" t="s">
        <v>793</v>
      </c>
      <c r="C825" s="80" t="s">
        <v>13</v>
      </c>
      <c r="D825" s="80" t="s">
        <v>577</v>
      </c>
      <c r="E825" s="122">
        <v>2465548</v>
      </c>
    </row>
    <row r="826" spans="1:5">
      <c r="A826" s="110" t="s">
        <v>2210</v>
      </c>
      <c r="B826" s="80" t="s">
        <v>731</v>
      </c>
      <c r="C826" s="80" t="s">
        <v>13</v>
      </c>
      <c r="D826" s="80" t="s">
        <v>577</v>
      </c>
      <c r="E826" s="122">
        <v>16272348</v>
      </c>
    </row>
    <row r="827" spans="1:5">
      <c r="A827" s="110" t="s">
        <v>2210</v>
      </c>
      <c r="B827" s="80" t="s">
        <v>2211</v>
      </c>
      <c r="C827" s="80" t="s">
        <v>13</v>
      </c>
      <c r="D827" s="80" t="s">
        <v>577</v>
      </c>
      <c r="E827" s="122">
        <v>10400830</v>
      </c>
    </row>
    <row r="828" spans="1:5">
      <c r="A828" s="110" t="s">
        <v>2210</v>
      </c>
      <c r="B828" s="80" t="s">
        <v>2212</v>
      </c>
      <c r="C828" s="80" t="s">
        <v>13</v>
      </c>
      <c r="D828" s="80" t="s">
        <v>577</v>
      </c>
      <c r="E828" s="122">
        <v>7539780</v>
      </c>
    </row>
    <row r="829" spans="1:5" ht="30">
      <c r="A829" s="112" t="s">
        <v>2210</v>
      </c>
      <c r="B829" s="113" t="s">
        <v>2213</v>
      </c>
      <c r="C829" s="113" t="s">
        <v>1447</v>
      </c>
      <c r="D829" s="113" t="s">
        <v>2214</v>
      </c>
      <c r="E829" s="123" t="s">
        <v>2215</v>
      </c>
    </row>
    <row r="830" spans="1:5">
      <c r="A830" s="110" t="s">
        <v>2210</v>
      </c>
      <c r="B830" s="80" t="s">
        <v>2216</v>
      </c>
      <c r="C830" s="80" t="s">
        <v>573</v>
      </c>
      <c r="D830" s="80" t="s">
        <v>597</v>
      </c>
      <c r="E830" s="122" t="s">
        <v>13</v>
      </c>
    </row>
    <row r="831" spans="1:5">
      <c r="A831" s="110" t="s">
        <v>2210</v>
      </c>
      <c r="B831" s="80" t="s">
        <v>2217</v>
      </c>
      <c r="C831" s="80" t="s">
        <v>628</v>
      </c>
      <c r="D831" s="80" t="s">
        <v>612</v>
      </c>
      <c r="E831" s="122" t="s">
        <v>13</v>
      </c>
    </row>
    <row r="832" spans="1:5">
      <c r="A832" s="110" t="s">
        <v>2210</v>
      </c>
      <c r="B832" s="80" t="s">
        <v>2218</v>
      </c>
      <c r="C832" s="80" t="s">
        <v>573</v>
      </c>
      <c r="D832" s="80" t="s">
        <v>612</v>
      </c>
      <c r="E832" s="122" t="s">
        <v>13</v>
      </c>
    </row>
    <row r="833" spans="1:5">
      <c r="A833" s="110" t="s">
        <v>2210</v>
      </c>
      <c r="B833" s="80" t="s">
        <v>2219</v>
      </c>
      <c r="C833" s="80" t="s">
        <v>13</v>
      </c>
      <c r="D833" s="80" t="s">
        <v>577</v>
      </c>
      <c r="E833" s="122">
        <v>16337691</v>
      </c>
    </row>
    <row r="834" spans="1:5">
      <c r="A834" s="110" t="s">
        <v>2220</v>
      </c>
      <c r="B834" s="80" t="s">
        <v>2221</v>
      </c>
      <c r="C834" s="80" t="s">
        <v>13</v>
      </c>
      <c r="D834" s="80" t="s">
        <v>577</v>
      </c>
      <c r="E834" s="122">
        <v>17215438</v>
      </c>
    </row>
    <row r="835" spans="1:5">
      <c r="A835" s="110" t="s">
        <v>2220</v>
      </c>
      <c r="B835" s="80" t="s">
        <v>756</v>
      </c>
      <c r="C835" s="80" t="s">
        <v>13</v>
      </c>
      <c r="D835" s="80" t="s">
        <v>577</v>
      </c>
      <c r="E835" s="122">
        <v>14657335</v>
      </c>
    </row>
    <row r="836" spans="1:5">
      <c r="A836" s="110" t="s">
        <v>2220</v>
      </c>
      <c r="B836" s="80" t="s">
        <v>2222</v>
      </c>
      <c r="C836" s="80" t="s">
        <v>13</v>
      </c>
      <c r="D836" s="80" t="s">
        <v>577</v>
      </c>
      <c r="E836" s="122">
        <v>12885363</v>
      </c>
    </row>
    <row r="837" spans="1:5">
      <c r="A837" s="110" t="s">
        <v>2223</v>
      </c>
      <c r="B837" s="80" t="s">
        <v>1038</v>
      </c>
      <c r="C837" s="80" t="s">
        <v>13</v>
      </c>
      <c r="D837" s="80" t="s">
        <v>577</v>
      </c>
      <c r="E837" s="122">
        <v>9389690</v>
      </c>
    </row>
    <row r="838" spans="1:5">
      <c r="A838" s="110" t="s">
        <v>2223</v>
      </c>
      <c r="B838" s="80" t="s">
        <v>2224</v>
      </c>
      <c r="C838" s="80" t="s">
        <v>13</v>
      </c>
      <c r="D838" s="80" t="s">
        <v>577</v>
      </c>
      <c r="E838" s="122">
        <v>14550820</v>
      </c>
    </row>
    <row r="839" spans="1:5">
      <c r="A839" s="110" t="s">
        <v>2223</v>
      </c>
      <c r="B839" s="80" t="s">
        <v>2225</v>
      </c>
      <c r="C839" s="80" t="s">
        <v>573</v>
      </c>
      <c r="D839" s="80" t="s">
        <v>641</v>
      </c>
      <c r="E839" s="122">
        <v>27883115</v>
      </c>
    </row>
    <row r="840" spans="1:5">
      <c r="A840" s="110" t="s">
        <v>2223</v>
      </c>
      <c r="B840" s="80" t="s">
        <v>2226</v>
      </c>
      <c r="C840" s="80" t="s">
        <v>13</v>
      </c>
      <c r="D840" s="80" t="s">
        <v>577</v>
      </c>
      <c r="E840" s="122">
        <v>9374538</v>
      </c>
    </row>
    <row r="841" spans="1:5">
      <c r="A841" s="110" t="s">
        <v>2223</v>
      </c>
      <c r="B841" s="80" t="s">
        <v>2227</v>
      </c>
      <c r="C841" s="80" t="s">
        <v>13</v>
      </c>
      <c r="D841" s="80" t="s">
        <v>577</v>
      </c>
      <c r="E841" s="122">
        <v>9389690</v>
      </c>
    </row>
    <row r="842" spans="1:5">
      <c r="A842" s="110" t="s">
        <v>2223</v>
      </c>
      <c r="B842" s="80" t="s">
        <v>2219</v>
      </c>
      <c r="C842" s="80" t="s">
        <v>13</v>
      </c>
      <c r="D842" s="80" t="s">
        <v>577</v>
      </c>
      <c r="E842" s="122">
        <v>9310190</v>
      </c>
    </row>
    <row r="843" spans="1:5">
      <c r="A843" s="110" t="s">
        <v>2223</v>
      </c>
      <c r="B843" s="80" t="s">
        <v>965</v>
      </c>
      <c r="C843" s="80" t="s">
        <v>13</v>
      </c>
      <c r="D843" s="80" t="s">
        <v>577</v>
      </c>
      <c r="E843" s="122">
        <v>8888499</v>
      </c>
    </row>
    <row r="844" spans="1:5">
      <c r="A844" s="110" t="s">
        <v>2223</v>
      </c>
      <c r="B844" s="80" t="s">
        <v>2228</v>
      </c>
      <c r="C844" s="80" t="s">
        <v>2229</v>
      </c>
      <c r="D844" s="80" t="s">
        <v>661</v>
      </c>
      <c r="E844" s="122" t="s">
        <v>13</v>
      </c>
    </row>
    <row r="845" spans="1:5">
      <c r="A845" s="110" t="s">
        <v>2223</v>
      </c>
      <c r="B845" s="80" t="s">
        <v>2230</v>
      </c>
      <c r="C845" s="80" t="s">
        <v>13</v>
      </c>
      <c r="D845" s="80" t="s">
        <v>742</v>
      </c>
      <c r="E845" s="122" t="s">
        <v>13</v>
      </c>
    </row>
    <row r="846" spans="1:5">
      <c r="A846" s="110" t="s">
        <v>2223</v>
      </c>
      <c r="B846" s="80" t="s">
        <v>2231</v>
      </c>
      <c r="C846" s="80" t="s">
        <v>13</v>
      </c>
      <c r="D846" s="80" t="s">
        <v>577</v>
      </c>
      <c r="E846" s="122">
        <v>9389690</v>
      </c>
    </row>
    <row r="847" spans="1:5">
      <c r="A847" s="110" t="s">
        <v>2223</v>
      </c>
      <c r="B847" s="80" t="s">
        <v>2232</v>
      </c>
      <c r="C847" s="80" t="s">
        <v>13</v>
      </c>
      <c r="D847" s="80" t="s">
        <v>577</v>
      </c>
      <c r="E847" s="122">
        <v>11555673</v>
      </c>
    </row>
    <row r="848" spans="1:5">
      <c r="A848" s="110" t="s">
        <v>2223</v>
      </c>
      <c r="B848" s="80" t="s">
        <v>763</v>
      </c>
      <c r="C848" s="80" t="s">
        <v>13</v>
      </c>
      <c r="D848" s="80" t="s">
        <v>577</v>
      </c>
      <c r="E848" s="122">
        <v>9389690</v>
      </c>
    </row>
    <row r="849" spans="1:5">
      <c r="A849" s="110" t="s">
        <v>2223</v>
      </c>
      <c r="B849" s="80" t="s">
        <v>2233</v>
      </c>
      <c r="C849" s="80" t="s">
        <v>13</v>
      </c>
      <c r="D849" s="80" t="s">
        <v>607</v>
      </c>
      <c r="E849" s="122">
        <v>10493852</v>
      </c>
    </row>
    <row r="850" spans="1:5">
      <c r="A850" s="110" t="s">
        <v>2223</v>
      </c>
      <c r="B850" s="80" t="s">
        <v>2234</v>
      </c>
      <c r="C850" s="80" t="s">
        <v>585</v>
      </c>
      <c r="D850" s="80" t="s">
        <v>597</v>
      </c>
      <c r="E850" s="122" t="s">
        <v>13</v>
      </c>
    </row>
    <row r="851" spans="1:5">
      <c r="A851" s="110" t="s">
        <v>2223</v>
      </c>
      <c r="B851" s="80" t="s">
        <v>2235</v>
      </c>
      <c r="C851" s="80" t="s">
        <v>13</v>
      </c>
      <c r="D851" s="80" t="s">
        <v>577</v>
      </c>
      <c r="E851" s="122">
        <v>11412874</v>
      </c>
    </row>
    <row r="852" spans="1:5">
      <c r="A852" s="110" t="s">
        <v>2223</v>
      </c>
      <c r="B852" s="80" t="s">
        <v>2236</v>
      </c>
      <c r="C852" s="80" t="s">
        <v>13</v>
      </c>
      <c r="D852" s="80" t="s">
        <v>577</v>
      </c>
      <c r="E852" s="122">
        <v>14550820</v>
      </c>
    </row>
    <row r="853" spans="1:5">
      <c r="A853" s="110" t="s">
        <v>2223</v>
      </c>
      <c r="B853" s="80" t="s">
        <v>2237</v>
      </c>
      <c r="C853" s="80" t="s">
        <v>2238</v>
      </c>
      <c r="D853" s="80" t="s">
        <v>1242</v>
      </c>
      <c r="E853" s="122" t="s">
        <v>2239</v>
      </c>
    </row>
    <row r="854" spans="1:5">
      <c r="A854" s="110" t="s">
        <v>2223</v>
      </c>
      <c r="B854" s="80" t="s">
        <v>2240</v>
      </c>
      <c r="C854" s="80" t="s">
        <v>13</v>
      </c>
      <c r="D854" s="80" t="s">
        <v>577</v>
      </c>
      <c r="E854" s="122" t="s">
        <v>2241</v>
      </c>
    </row>
    <row r="855" spans="1:5">
      <c r="A855" s="110" t="s">
        <v>2223</v>
      </c>
      <c r="B855" s="80" t="s">
        <v>1115</v>
      </c>
      <c r="C855" s="80" t="s">
        <v>13</v>
      </c>
      <c r="D855" s="80" t="s">
        <v>577</v>
      </c>
      <c r="E855" s="122">
        <v>8598231</v>
      </c>
    </row>
    <row r="856" spans="1:5">
      <c r="A856" s="110" t="s">
        <v>2223</v>
      </c>
      <c r="B856" s="80" t="s">
        <v>2242</v>
      </c>
      <c r="C856" s="80" t="s">
        <v>13</v>
      </c>
      <c r="D856" s="80" t="s">
        <v>607</v>
      </c>
      <c r="E856" s="122">
        <v>10592235</v>
      </c>
    </row>
    <row r="857" spans="1:5">
      <c r="A857" s="110" t="s">
        <v>2223</v>
      </c>
      <c r="B857" s="80" t="s">
        <v>2243</v>
      </c>
      <c r="C857" s="80" t="s">
        <v>13</v>
      </c>
      <c r="D857" s="80" t="s">
        <v>607</v>
      </c>
      <c r="E857" s="122">
        <v>10592235</v>
      </c>
    </row>
    <row r="858" spans="1:5">
      <c r="A858" s="110" t="s">
        <v>2223</v>
      </c>
      <c r="B858" s="80" t="s">
        <v>756</v>
      </c>
      <c r="C858" s="80" t="s">
        <v>13</v>
      </c>
      <c r="D858" s="80" t="s">
        <v>577</v>
      </c>
      <c r="E858" s="122">
        <v>10515383</v>
      </c>
    </row>
    <row r="859" spans="1:5">
      <c r="A859" s="110" t="s">
        <v>2223</v>
      </c>
      <c r="B859" s="80" t="s">
        <v>2244</v>
      </c>
      <c r="C859" s="80" t="s">
        <v>13</v>
      </c>
      <c r="D859" s="80" t="s">
        <v>577</v>
      </c>
      <c r="E859" s="122">
        <v>9624736</v>
      </c>
    </row>
    <row r="860" spans="1:5">
      <c r="A860" s="110" t="s">
        <v>2223</v>
      </c>
      <c r="B860" s="80" t="s">
        <v>799</v>
      </c>
      <c r="C860" s="80" t="s">
        <v>13</v>
      </c>
      <c r="D860" s="80" t="s">
        <v>577</v>
      </c>
      <c r="E860" s="122">
        <v>1356124</v>
      </c>
    </row>
    <row r="861" spans="1:5">
      <c r="A861" s="110" t="s">
        <v>2223</v>
      </c>
      <c r="B861" s="80" t="s">
        <v>1520</v>
      </c>
      <c r="C861" s="80" t="s">
        <v>13</v>
      </c>
      <c r="D861" s="80" t="s">
        <v>577</v>
      </c>
      <c r="E861" s="122" t="s">
        <v>2245</v>
      </c>
    </row>
    <row r="862" spans="1:5">
      <c r="A862" s="110" t="s">
        <v>2246</v>
      </c>
      <c r="B862" s="80" t="s">
        <v>2230</v>
      </c>
      <c r="C862" s="80" t="s">
        <v>13</v>
      </c>
      <c r="D862" s="80" t="s">
        <v>742</v>
      </c>
      <c r="E862" s="122" t="s">
        <v>13</v>
      </c>
    </row>
    <row r="863" spans="1:5">
      <c r="A863" s="110" t="s">
        <v>2246</v>
      </c>
      <c r="B863" s="80" t="s">
        <v>2247</v>
      </c>
      <c r="C863" s="80" t="s">
        <v>573</v>
      </c>
      <c r="D863" s="80" t="s">
        <v>658</v>
      </c>
      <c r="E863" s="122" t="s">
        <v>13</v>
      </c>
    </row>
    <row r="864" spans="1:5">
      <c r="A864" s="110" t="s">
        <v>2246</v>
      </c>
      <c r="B864" s="80" t="s">
        <v>579</v>
      </c>
      <c r="C864" s="80" t="s">
        <v>13</v>
      </c>
      <c r="D864" s="80" t="s">
        <v>577</v>
      </c>
      <c r="E864" s="122">
        <v>9252649</v>
      </c>
    </row>
    <row r="865" spans="1:5">
      <c r="A865" s="110" t="s">
        <v>2246</v>
      </c>
      <c r="B865" s="80" t="s">
        <v>2248</v>
      </c>
      <c r="C865" s="80" t="s">
        <v>2249</v>
      </c>
      <c r="D865" s="80" t="s">
        <v>2250</v>
      </c>
      <c r="E865" s="122" t="s">
        <v>13</v>
      </c>
    </row>
    <row r="866" spans="1:5">
      <c r="A866" s="110" t="s">
        <v>2246</v>
      </c>
      <c r="B866" s="80" t="s">
        <v>2251</v>
      </c>
      <c r="C866" s="80" t="s">
        <v>585</v>
      </c>
      <c r="D866" s="80" t="s">
        <v>597</v>
      </c>
      <c r="E866" s="122" t="s">
        <v>13</v>
      </c>
    </row>
    <row r="867" spans="1:5">
      <c r="A867" s="110" t="s">
        <v>2246</v>
      </c>
      <c r="B867" s="80" t="s">
        <v>2252</v>
      </c>
      <c r="C867" s="80" t="s">
        <v>13</v>
      </c>
      <c r="D867" s="80" t="s">
        <v>742</v>
      </c>
      <c r="E867" s="122" t="s">
        <v>13</v>
      </c>
    </row>
    <row r="868" spans="1:5">
      <c r="A868" s="110" t="s">
        <v>2246</v>
      </c>
      <c r="B868" s="80" t="s">
        <v>2253</v>
      </c>
      <c r="C868" s="80" t="s">
        <v>2229</v>
      </c>
      <c r="D868" s="80" t="s">
        <v>661</v>
      </c>
      <c r="E868" s="122" t="s">
        <v>13</v>
      </c>
    </row>
    <row r="869" spans="1:5">
      <c r="A869" s="110" t="s">
        <v>2246</v>
      </c>
      <c r="B869" s="80" t="s">
        <v>2254</v>
      </c>
      <c r="C869" s="80" t="s">
        <v>585</v>
      </c>
      <c r="D869" s="80" t="s">
        <v>597</v>
      </c>
      <c r="E869" s="122" t="s">
        <v>13</v>
      </c>
    </row>
    <row r="870" spans="1:5">
      <c r="A870" s="110" t="s">
        <v>2246</v>
      </c>
      <c r="B870" s="80" t="s">
        <v>2255</v>
      </c>
      <c r="C870" s="80" t="s">
        <v>585</v>
      </c>
      <c r="D870" s="80" t="s">
        <v>597</v>
      </c>
      <c r="E870" s="122" t="s">
        <v>13</v>
      </c>
    </row>
    <row r="871" spans="1:5">
      <c r="A871" s="110" t="s">
        <v>2246</v>
      </c>
      <c r="B871" s="80" t="s">
        <v>606</v>
      </c>
      <c r="C871" s="80" t="s">
        <v>611</v>
      </c>
      <c r="D871" s="80" t="s">
        <v>612</v>
      </c>
      <c r="E871" s="122" t="s">
        <v>13</v>
      </c>
    </row>
    <row r="872" spans="1:5">
      <c r="A872" s="110" t="s">
        <v>2256</v>
      </c>
      <c r="B872" s="80" t="s">
        <v>2257</v>
      </c>
      <c r="C872" s="80" t="s">
        <v>573</v>
      </c>
      <c r="D872" s="80" t="s">
        <v>612</v>
      </c>
      <c r="E872" s="122" t="s">
        <v>13</v>
      </c>
    </row>
    <row r="873" spans="1:5">
      <c r="A873" s="110" t="s">
        <v>2256</v>
      </c>
      <c r="B873" s="80" t="s">
        <v>2258</v>
      </c>
      <c r="C873" s="80" t="s">
        <v>611</v>
      </c>
      <c r="D873" s="80" t="s">
        <v>612</v>
      </c>
      <c r="E873" s="122" t="s">
        <v>13</v>
      </c>
    </row>
    <row r="874" spans="1:5">
      <c r="A874" s="110" t="s">
        <v>2256</v>
      </c>
      <c r="B874" s="80" t="s">
        <v>2259</v>
      </c>
      <c r="C874" s="80" t="s">
        <v>611</v>
      </c>
      <c r="D874" s="80" t="s">
        <v>612</v>
      </c>
      <c r="E874" s="122" t="s">
        <v>13</v>
      </c>
    </row>
    <row r="875" spans="1:5">
      <c r="A875" s="110" t="s">
        <v>2256</v>
      </c>
      <c r="B875" s="80" t="s">
        <v>2260</v>
      </c>
      <c r="C875" s="80" t="s">
        <v>611</v>
      </c>
      <c r="D875" s="80" t="s">
        <v>612</v>
      </c>
      <c r="E875" s="122" t="s">
        <v>13</v>
      </c>
    </row>
    <row r="876" spans="1:5">
      <c r="A876" s="110" t="s">
        <v>2256</v>
      </c>
      <c r="B876" s="80" t="s">
        <v>610</v>
      </c>
      <c r="C876" s="80" t="s">
        <v>611</v>
      </c>
      <c r="D876" s="80" t="s">
        <v>612</v>
      </c>
      <c r="E876" s="122" t="s">
        <v>13</v>
      </c>
    </row>
    <row r="877" spans="1:5">
      <c r="A877" s="110" t="s">
        <v>2261</v>
      </c>
      <c r="B877" s="80" t="s">
        <v>2259</v>
      </c>
      <c r="C877" s="80" t="s">
        <v>611</v>
      </c>
      <c r="D877" s="80" t="s">
        <v>612</v>
      </c>
      <c r="E877" s="122" t="s">
        <v>13</v>
      </c>
    </row>
    <row r="878" spans="1:5">
      <c r="A878" s="110" t="s">
        <v>2261</v>
      </c>
      <c r="B878" s="80" t="s">
        <v>610</v>
      </c>
      <c r="C878" s="80" t="s">
        <v>611</v>
      </c>
      <c r="D878" s="80" t="s">
        <v>612</v>
      </c>
      <c r="E878" s="122" t="s">
        <v>13</v>
      </c>
    </row>
    <row r="879" spans="1:5">
      <c r="A879" s="110" t="s">
        <v>2261</v>
      </c>
      <c r="B879" s="80" t="s">
        <v>2257</v>
      </c>
      <c r="C879" s="80" t="s">
        <v>573</v>
      </c>
      <c r="D879" s="80" t="s">
        <v>612</v>
      </c>
      <c r="E879" s="122" t="s">
        <v>13</v>
      </c>
    </row>
    <row r="880" spans="1:5">
      <c r="A880" s="110" t="s">
        <v>2262</v>
      </c>
      <c r="B880" s="80" t="s">
        <v>2263</v>
      </c>
      <c r="C880" s="80" t="s">
        <v>585</v>
      </c>
      <c r="D880" s="80" t="s">
        <v>597</v>
      </c>
      <c r="E880" s="122" t="s">
        <v>13</v>
      </c>
    </row>
    <row r="881" spans="1:5" ht="105">
      <c r="A881" s="112" t="s">
        <v>2262</v>
      </c>
      <c r="B881" s="113" t="s">
        <v>2264</v>
      </c>
      <c r="C881" s="113" t="s">
        <v>585</v>
      </c>
      <c r="D881" s="113" t="s">
        <v>2265</v>
      </c>
      <c r="E881" s="123" t="s">
        <v>2266</v>
      </c>
    </row>
    <row r="882" spans="1:5">
      <c r="A882" s="110" t="s">
        <v>2262</v>
      </c>
      <c r="B882" s="80" t="s">
        <v>2267</v>
      </c>
      <c r="C882" s="80" t="s">
        <v>585</v>
      </c>
      <c r="D882" s="80" t="s">
        <v>597</v>
      </c>
      <c r="E882" s="122" t="s">
        <v>13</v>
      </c>
    </row>
    <row r="883" spans="1:5">
      <c r="A883" s="110" t="s">
        <v>2262</v>
      </c>
      <c r="B883" s="80" t="s">
        <v>739</v>
      </c>
      <c r="C883" s="80" t="s">
        <v>13</v>
      </c>
      <c r="D883" s="80" t="s">
        <v>742</v>
      </c>
      <c r="E883" s="122" t="s">
        <v>13</v>
      </c>
    </row>
    <row r="884" spans="1:5">
      <c r="A884" s="110" t="s">
        <v>2262</v>
      </c>
      <c r="B884" s="80" t="s">
        <v>2268</v>
      </c>
      <c r="C884" s="80" t="s">
        <v>585</v>
      </c>
      <c r="D884" s="80" t="s">
        <v>612</v>
      </c>
      <c r="E884" s="122" t="s">
        <v>13</v>
      </c>
    </row>
    <row r="885" spans="1:5">
      <c r="A885" s="110" t="s">
        <v>2262</v>
      </c>
      <c r="B885" s="80" t="s">
        <v>2269</v>
      </c>
      <c r="C885" s="80" t="s">
        <v>585</v>
      </c>
      <c r="D885" s="80" t="s">
        <v>2270</v>
      </c>
      <c r="E885" s="122" t="s">
        <v>13</v>
      </c>
    </row>
    <row r="886" spans="1:5">
      <c r="A886" s="110" t="s">
        <v>2262</v>
      </c>
      <c r="B886" s="80" t="s">
        <v>2271</v>
      </c>
      <c r="C886" s="80" t="s">
        <v>13</v>
      </c>
      <c r="D886" s="80" t="s">
        <v>607</v>
      </c>
      <c r="E886" s="122">
        <v>10592235</v>
      </c>
    </row>
    <row r="887" spans="1:5">
      <c r="A887" s="110" t="s">
        <v>2262</v>
      </c>
      <c r="B887" s="80" t="s">
        <v>2272</v>
      </c>
      <c r="C887" s="80" t="s">
        <v>585</v>
      </c>
      <c r="D887" s="80" t="s">
        <v>612</v>
      </c>
      <c r="E887" s="122" t="s">
        <v>13</v>
      </c>
    </row>
    <row r="888" spans="1:5">
      <c r="A888" s="110" t="s">
        <v>2262</v>
      </c>
      <c r="B888" s="80" t="s">
        <v>1191</v>
      </c>
      <c r="C888" s="80" t="s">
        <v>585</v>
      </c>
      <c r="D888" s="80" t="s">
        <v>612</v>
      </c>
      <c r="E888" s="122" t="s">
        <v>13</v>
      </c>
    </row>
    <row r="889" spans="1:5">
      <c r="A889" s="110" t="s">
        <v>2262</v>
      </c>
      <c r="B889" s="80" t="s">
        <v>2273</v>
      </c>
      <c r="C889" s="80" t="s">
        <v>585</v>
      </c>
      <c r="D889" s="80" t="s">
        <v>612</v>
      </c>
      <c r="E889" s="122" t="s">
        <v>13</v>
      </c>
    </row>
    <row r="890" spans="1:5">
      <c r="A890" s="110" t="s">
        <v>2262</v>
      </c>
      <c r="B890" s="80" t="s">
        <v>1201</v>
      </c>
      <c r="C890" s="80" t="s">
        <v>585</v>
      </c>
      <c r="D890" s="80" t="s">
        <v>661</v>
      </c>
      <c r="E890" s="122" t="s">
        <v>13</v>
      </c>
    </row>
    <row r="891" spans="1:5">
      <c r="A891" s="110" t="s">
        <v>2262</v>
      </c>
      <c r="B891" s="80" t="s">
        <v>2274</v>
      </c>
      <c r="C891" s="80" t="s">
        <v>585</v>
      </c>
      <c r="D891" s="80" t="s">
        <v>1131</v>
      </c>
      <c r="E891" s="122" t="s">
        <v>13</v>
      </c>
    </row>
    <row r="892" spans="1:5">
      <c r="A892" s="110" t="s">
        <v>2262</v>
      </c>
      <c r="B892" s="80" t="s">
        <v>2275</v>
      </c>
      <c r="C892" s="80" t="s">
        <v>13</v>
      </c>
      <c r="D892" s="80" t="s">
        <v>607</v>
      </c>
      <c r="E892" s="122">
        <v>10592235</v>
      </c>
    </row>
    <row r="893" spans="1:5">
      <c r="A893" s="110" t="s">
        <v>2262</v>
      </c>
      <c r="B893" s="80" t="s">
        <v>2276</v>
      </c>
      <c r="C893" s="80" t="s">
        <v>585</v>
      </c>
      <c r="D893" s="80" t="s">
        <v>612</v>
      </c>
      <c r="E893" s="122" t="s">
        <v>13</v>
      </c>
    </row>
    <row r="894" spans="1:5">
      <c r="A894" s="110" t="s">
        <v>2262</v>
      </c>
      <c r="B894" s="80" t="s">
        <v>2277</v>
      </c>
      <c r="C894" s="80" t="s">
        <v>585</v>
      </c>
      <c r="D894" s="80" t="s">
        <v>2278</v>
      </c>
      <c r="E894" s="122" t="s">
        <v>2279</v>
      </c>
    </row>
    <row r="895" spans="1:5">
      <c r="A895" s="110" t="s">
        <v>2262</v>
      </c>
      <c r="B895" s="80" t="s">
        <v>2280</v>
      </c>
      <c r="C895" s="80" t="s">
        <v>585</v>
      </c>
      <c r="D895" s="80" t="s">
        <v>597</v>
      </c>
      <c r="E895" s="122" t="s">
        <v>13</v>
      </c>
    </row>
    <row r="896" spans="1:5">
      <c r="A896" s="110" t="s">
        <v>2262</v>
      </c>
      <c r="B896" s="80" t="s">
        <v>2281</v>
      </c>
      <c r="C896" s="80" t="s">
        <v>585</v>
      </c>
      <c r="D896" s="80" t="s">
        <v>612</v>
      </c>
      <c r="E896" s="122" t="s">
        <v>13</v>
      </c>
    </row>
    <row r="897" spans="1:5">
      <c r="A897" s="110" t="s">
        <v>2262</v>
      </c>
      <c r="B897" s="80" t="s">
        <v>2282</v>
      </c>
      <c r="C897" s="80" t="s">
        <v>585</v>
      </c>
      <c r="D897" s="80" t="s">
        <v>650</v>
      </c>
      <c r="E897" s="122" t="s">
        <v>13</v>
      </c>
    </row>
    <row r="898" spans="1:5">
      <c r="A898" s="110" t="s">
        <v>2262</v>
      </c>
      <c r="B898" s="80" t="s">
        <v>2283</v>
      </c>
      <c r="C898" s="80" t="s">
        <v>585</v>
      </c>
      <c r="D898" s="80" t="s">
        <v>2284</v>
      </c>
      <c r="E898" s="122" t="s">
        <v>13</v>
      </c>
    </row>
    <row r="899" spans="1:5">
      <c r="A899" s="110" t="s">
        <v>2262</v>
      </c>
      <c r="B899" s="80" t="s">
        <v>2285</v>
      </c>
      <c r="C899" s="80" t="s">
        <v>585</v>
      </c>
      <c r="D899" s="80" t="s">
        <v>661</v>
      </c>
      <c r="E899" s="122" t="s">
        <v>13</v>
      </c>
    </row>
    <row r="900" spans="1:5">
      <c r="A900" s="110" t="s">
        <v>2262</v>
      </c>
      <c r="B900" s="80" t="s">
        <v>2286</v>
      </c>
      <c r="C900" s="80" t="s">
        <v>585</v>
      </c>
      <c r="D900" s="80" t="s">
        <v>597</v>
      </c>
      <c r="E900" s="122" t="s">
        <v>13</v>
      </c>
    </row>
    <row r="901" spans="1:5">
      <c r="A901" s="110" t="s">
        <v>2262</v>
      </c>
      <c r="B901" s="80" t="s">
        <v>2287</v>
      </c>
      <c r="C901" s="80" t="s">
        <v>585</v>
      </c>
      <c r="D901" s="80" t="s">
        <v>2288</v>
      </c>
      <c r="E901" s="122" t="s">
        <v>13</v>
      </c>
    </row>
    <row r="902" spans="1:5">
      <c r="A902" s="110" t="s">
        <v>2262</v>
      </c>
      <c r="B902" s="80" t="s">
        <v>2289</v>
      </c>
      <c r="C902" s="80" t="s">
        <v>13</v>
      </c>
      <c r="D902" s="80" t="s">
        <v>746</v>
      </c>
      <c r="E902" s="122">
        <v>27433843</v>
      </c>
    </row>
    <row r="903" spans="1:5">
      <c r="A903" s="110" t="s">
        <v>2262</v>
      </c>
      <c r="B903" s="80" t="s">
        <v>2290</v>
      </c>
      <c r="C903" s="80" t="s">
        <v>585</v>
      </c>
      <c r="D903" s="80" t="s">
        <v>2288</v>
      </c>
      <c r="E903" s="122" t="s">
        <v>13</v>
      </c>
    </row>
    <row r="904" spans="1:5">
      <c r="A904" s="110" t="s">
        <v>2262</v>
      </c>
      <c r="B904" s="80" t="s">
        <v>2291</v>
      </c>
      <c r="C904" s="80" t="s">
        <v>585</v>
      </c>
      <c r="D904" s="80" t="s">
        <v>692</v>
      </c>
      <c r="E904" s="122" t="s">
        <v>2292</v>
      </c>
    </row>
    <row r="905" spans="1:5">
      <c r="A905" s="110" t="s">
        <v>2262</v>
      </c>
      <c r="B905" s="80" t="s">
        <v>2293</v>
      </c>
      <c r="C905" s="80" t="s">
        <v>585</v>
      </c>
      <c r="D905" s="80" t="s">
        <v>825</v>
      </c>
      <c r="E905" s="122" t="s">
        <v>2294</v>
      </c>
    </row>
    <row r="906" spans="1:5">
      <c r="A906" s="110" t="s">
        <v>2262</v>
      </c>
      <c r="B906" s="80" t="s">
        <v>2295</v>
      </c>
      <c r="C906" s="80" t="s">
        <v>585</v>
      </c>
      <c r="D906" s="80" t="s">
        <v>661</v>
      </c>
      <c r="E906" s="122" t="s">
        <v>13</v>
      </c>
    </row>
    <row r="907" spans="1:5">
      <c r="A907" s="110" t="s">
        <v>2262</v>
      </c>
      <c r="B907" s="80" t="s">
        <v>1514</v>
      </c>
      <c r="C907" s="80" t="s">
        <v>585</v>
      </c>
      <c r="D907" s="80" t="s">
        <v>736</v>
      </c>
      <c r="E907" s="122">
        <v>21926964</v>
      </c>
    </row>
    <row r="908" spans="1:5">
      <c r="A908" s="110" t="s">
        <v>2262</v>
      </c>
      <c r="B908" s="80" t="s">
        <v>2296</v>
      </c>
      <c r="C908" s="80" t="s">
        <v>1447</v>
      </c>
      <c r="D908" s="80" t="s">
        <v>607</v>
      </c>
      <c r="E908" s="122">
        <v>10592235</v>
      </c>
    </row>
    <row r="909" spans="1:5">
      <c r="A909" s="110" t="s">
        <v>2262</v>
      </c>
      <c r="B909" s="80" t="s">
        <v>1299</v>
      </c>
      <c r="C909" s="80" t="s">
        <v>585</v>
      </c>
      <c r="D909" s="80" t="s">
        <v>612</v>
      </c>
      <c r="E909" s="122" t="s">
        <v>13</v>
      </c>
    </row>
    <row r="910" spans="1:5">
      <c r="A910" s="110" t="s">
        <v>2262</v>
      </c>
      <c r="B910" s="80" t="s">
        <v>2297</v>
      </c>
      <c r="C910" s="80" t="s">
        <v>585</v>
      </c>
      <c r="D910" s="80" t="s">
        <v>1288</v>
      </c>
      <c r="E910" s="122" t="s">
        <v>13</v>
      </c>
    </row>
    <row r="911" spans="1:5">
      <c r="A911" s="110" t="s">
        <v>2262</v>
      </c>
      <c r="B911" s="80" t="s">
        <v>2298</v>
      </c>
      <c r="C911" s="80" t="s">
        <v>585</v>
      </c>
      <c r="D911" s="80" t="s">
        <v>2299</v>
      </c>
      <c r="E911" s="122" t="s">
        <v>13</v>
      </c>
    </row>
    <row r="912" spans="1:5">
      <c r="A912" s="110" t="s">
        <v>2262</v>
      </c>
      <c r="B912" s="80" t="s">
        <v>2300</v>
      </c>
      <c r="C912" s="80" t="s">
        <v>585</v>
      </c>
      <c r="D912" s="80" t="s">
        <v>650</v>
      </c>
      <c r="E912" s="122" t="s">
        <v>13</v>
      </c>
    </row>
    <row r="913" spans="1:5">
      <c r="A913" s="110" t="s">
        <v>2262</v>
      </c>
      <c r="B913" s="80" t="s">
        <v>2301</v>
      </c>
      <c r="C913" s="80" t="s">
        <v>585</v>
      </c>
      <c r="D913" s="80" t="s">
        <v>658</v>
      </c>
      <c r="E913" s="122" t="s">
        <v>13</v>
      </c>
    </row>
    <row r="914" spans="1:5">
      <c r="A914" s="110" t="s">
        <v>2262</v>
      </c>
      <c r="B914" s="80" t="s">
        <v>2302</v>
      </c>
      <c r="C914" s="80" t="s">
        <v>585</v>
      </c>
      <c r="D914" s="80" t="s">
        <v>822</v>
      </c>
      <c r="E914" s="122">
        <v>21926964</v>
      </c>
    </row>
    <row r="915" spans="1:5">
      <c r="A915" s="110" t="s">
        <v>2303</v>
      </c>
      <c r="B915" s="80" t="s">
        <v>2304</v>
      </c>
      <c r="C915" s="80" t="s">
        <v>585</v>
      </c>
      <c r="D915" s="80" t="s">
        <v>612</v>
      </c>
      <c r="E915" s="122" t="s">
        <v>13</v>
      </c>
    </row>
    <row r="916" spans="1:5">
      <c r="A916" s="110" t="s">
        <v>2305</v>
      </c>
      <c r="B916" s="80" t="s">
        <v>1460</v>
      </c>
      <c r="C916" s="80" t="s">
        <v>1273</v>
      </c>
      <c r="D916" s="80" t="s">
        <v>597</v>
      </c>
      <c r="E916" s="122" t="s">
        <v>13</v>
      </c>
    </row>
    <row r="917" spans="1:5">
      <c r="A917" s="110" t="s">
        <v>2305</v>
      </c>
      <c r="B917" s="80" t="s">
        <v>1461</v>
      </c>
      <c r="C917" s="80" t="s">
        <v>1273</v>
      </c>
      <c r="D917" s="80" t="s">
        <v>597</v>
      </c>
      <c r="E917" s="122" t="s">
        <v>13</v>
      </c>
    </row>
    <row r="918" spans="1:5">
      <c r="A918" s="110" t="s">
        <v>2305</v>
      </c>
      <c r="B918" s="80" t="s">
        <v>2306</v>
      </c>
      <c r="C918" s="80" t="s">
        <v>614</v>
      </c>
      <c r="D918" s="80" t="s">
        <v>612</v>
      </c>
      <c r="E918" s="122" t="s">
        <v>13</v>
      </c>
    </row>
    <row r="919" spans="1:5">
      <c r="A919" s="110" t="s">
        <v>2305</v>
      </c>
      <c r="B919" s="80" t="s">
        <v>1456</v>
      </c>
      <c r="C919" s="80" t="s">
        <v>1273</v>
      </c>
      <c r="D919" s="80" t="s">
        <v>597</v>
      </c>
      <c r="E919" s="122" t="s">
        <v>13</v>
      </c>
    </row>
    <row r="920" spans="1:5">
      <c r="A920" s="110" t="s">
        <v>2305</v>
      </c>
      <c r="B920" s="80" t="s">
        <v>1459</v>
      </c>
      <c r="C920" s="80" t="s">
        <v>1273</v>
      </c>
      <c r="D920" s="80" t="s">
        <v>597</v>
      </c>
      <c r="E920" s="122" t="s">
        <v>13</v>
      </c>
    </row>
    <row r="921" spans="1:5">
      <c r="A921" s="110" t="s">
        <v>2307</v>
      </c>
      <c r="B921" s="80" t="s">
        <v>1052</v>
      </c>
      <c r="C921" s="80" t="s">
        <v>585</v>
      </c>
      <c r="D921" s="80" t="s">
        <v>607</v>
      </c>
      <c r="E921" s="122" t="s">
        <v>1053</v>
      </c>
    </row>
    <row r="922" spans="1:5">
      <c r="A922" s="110" t="s">
        <v>2308</v>
      </c>
      <c r="B922" s="80" t="s">
        <v>1052</v>
      </c>
      <c r="C922" s="80" t="s">
        <v>585</v>
      </c>
      <c r="D922" s="80" t="s">
        <v>607</v>
      </c>
      <c r="E922" s="122" t="s">
        <v>1053</v>
      </c>
    </row>
    <row r="923" spans="1:5">
      <c r="A923" s="110" t="s">
        <v>2309</v>
      </c>
      <c r="B923" s="80" t="s">
        <v>1227</v>
      </c>
      <c r="C923" s="80" t="s">
        <v>611</v>
      </c>
      <c r="D923" s="80" t="s">
        <v>612</v>
      </c>
      <c r="E923" s="122" t="s">
        <v>13</v>
      </c>
    </row>
    <row r="924" spans="1:5">
      <c r="A924" s="110" t="s">
        <v>2309</v>
      </c>
      <c r="B924" s="80" t="s">
        <v>2310</v>
      </c>
      <c r="C924" s="80" t="s">
        <v>614</v>
      </c>
      <c r="D924" s="80" t="s">
        <v>612</v>
      </c>
      <c r="E924" s="122" t="s">
        <v>13</v>
      </c>
    </row>
    <row r="925" spans="1:5">
      <c r="A925" s="110" t="s">
        <v>2309</v>
      </c>
      <c r="B925" s="80" t="s">
        <v>2311</v>
      </c>
      <c r="C925" s="80" t="s">
        <v>611</v>
      </c>
      <c r="D925" s="80" t="s">
        <v>612</v>
      </c>
      <c r="E925" s="122" t="s">
        <v>13</v>
      </c>
    </row>
    <row r="926" spans="1:5">
      <c r="A926" s="110" t="s">
        <v>2312</v>
      </c>
      <c r="B926" s="80" t="s">
        <v>2313</v>
      </c>
      <c r="C926" s="80" t="s">
        <v>585</v>
      </c>
      <c r="D926" s="80" t="s">
        <v>612</v>
      </c>
      <c r="E926" s="122" t="s">
        <v>13</v>
      </c>
    </row>
    <row r="927" spans="1:5">
      <c r="A927" s="110" t="s">
        <v>2314</v>
      </c>
      <c r="B927" s="80" t="s">
        <v>1879</v>
      </c>
      <c r="C927" s="80" t="s">
        <v>13</v>
      </c>
      <c r="D927" s="80" t="s">
        <v>597</v>
      </c>
      <c r="E927" s="122" t="s">
        <v>13</v>
      </c>
    </row>
    <row r="928" spans="1:5">
      <c r="A928" s="110" t="s">
        <v>2315</v>
      </c>
      <c r="B928" s="80" t="s">
        <v>2316</v>
      </c>
      <c r="C928" s="80" t="s">
        <v>13</v>
      </c>
      <c r="D928" s="80" t="s">
        <v>652</v>
      </c>
      <c r="E928" s="122" t="s">
        <v>13</v>
      </c>
    </row>
    <row r="929" spans="1:5">
      <c r="A929" s="110" t="s">
        <v>2315</v>
      </c>
      <c r="B929" s="80" t="s">
        <v>1108</v>
      </c>
      <c r="C929" s="80" t="s">
        <v>13</v>
      </c>
      <c r="D929" s="80" t="s">
        <v>607</v>
      </c>
      <c r="E929" s="122" t="s">
        <v>778</v>
      </c>
    </row>
    <row r="930" spans="1:5">
      <c r="A930" s="110" t="s">
        <v>2315</v>
      </c>
      <c r="B930" s="80" t="s">
        <v>2317</v>
      </c>
      <c r="C930" s="80" t="s">
        <v>13</v>
      </c>
      <c r="D930" s="80" t="s">
        <v>607</v>
      </c>
      <c r="E930" s="122" t="s">
        <v>2318</v>
      </c>
    </row>
    <row r="931" spans="1:5">
      <c r="A931" s="110" t="s">
        <v>2319</v>
      </c>
      <c r="B931" s="80" t="s">
        <v>2320</v>
      </c>
      <c r="C931" s="80" t="s">
        <v>585</v>
      </c>
      <c r="D931" s="80" t="s">
        <v>612</v>
      </c>
      <c r="E931" s="122" t="s">
        <v>13</v>
      </c>
    </row>
    <row r="932" spans="1:5">
      <c r="A932" s="110" t="s">
        <v>2319</v>
      </c>
      <c r="B932" s="80" t="s">
        <v>2321</v>
      </c>
      <c r="C932" s="80" t="s">
        <v>585</v>
      </c>
      <c r="D932" s="80" t="s">
        <v>612</v>
      </c>
      <c r="E932" s="122" t="s">
        <v>13</v>
      </c>
    </row>
    <row r="933" spans="1:5">
      <c r="A933" s="110" t="s">
        <v>2319</v>
      </c>
      <c r="B933" s="80" t="s">
        <v>2322</v>
      </c>
      <c r="C933" s="80" t="s">
        <v>585</v>
      </c>
      <c r="D933" s="80" t="s">
        <v>612</v>
      </c>
      <c r="E933" s="122" t="s">
        <v>13</v>
      </c>
    </row>
    <row r="934" spans="1:5">
      <c r="A934" s="110" t="s">
        <v>2319</v>
      </c>
      <c r="B934" s="80" t="s">
        <v>2323</v>
      </c>
      <c r="C934" s="80" t="s">
        <v>585</v>
      </c>
      <c r="D934" s="80" t="s">
        <v>631</v>
      </c>
      <c r="E934" s="122" t="s">
        <v>778</v>
      </c>
    </row>
    <row r="935" spans="1:5">
      <c r="A935" s="110" t="s">
        <v>2319</v>
      </c>
      <c r="B935" s="80" t="s">
        <v>2324</v>
      </c>
      <c r="C935" s="80" t="s">
        <v>13</v>
      </c>
      <c r="D935" s="80" t="s">
        <v>607</v>
      </c>
      <c r="E935" s="122" t="s">
        <v>778</v>
      </c>
    </row>
    <row r="936" spans="1:5">
      <c r="A936" s="110" t="s">
        <v>2319</v>
      </c>
      <c r="B936" s="80" t="s">
        <v>2325</v>
      </c>
      <c r="C936" s="80" t="s">
        <v>585</v>
      </c>
      <c r="D936" s="80" t="s">
        <v>612</v>
      </c>
      <c r="E936" s="122" t="s">
        <v>13</v>
      </c>
    </row>
    <row r="937" spans="1:5">
      <c r="A937" s="110" t="s">
        <v>2319</v>
      </c>
      <c r="B937" s="80" t="s">
        <v>2326</v>
      </c>
      <c r="C937" s="80" t="s">
        <v>585</v>
      </c>
      <c r="D937" s="80" t="s">
        <v>612</v>
      </c>
      <c r="E937" s="122" t="s">
        <v>13</v>
      </c>
    </row>
    <row r="938" spans="1:5">
      <c r="A938" s="110" t="s">
        <v>2319</v>
      </c>
      <c r="B938" s="80" t="s">
        <v>2327</v>
      </c>
      <c r="C938" s="80" t="s">
        <v>585</v>
      </c>
      <c r="D938" s="80" t="s">
        <v>612</v>
      </c>
      <c r="E938" s="122" t="s">
        <v>13</v>
      </c>
    </row>
    <row r="939" spans="1:5">
      <c r="A939" s="110" t="s">
        <v>2328</v>
      </c>
      <c r="B939" s="80" t="s">
        <v>2329</v>
      </c>
      <c r="C939" s="80" t="s">
        <v>13</v>
      </c>
      <c r="D939" s="80" t="s">
        <v>604</v>
      </c>
      <c r="E939" s="122" t="s">
        <v>2330</v>
      </c>
    </row>
    <row r="940" spans="1:5">
      <c r="A940" s="110" t="s">
        <v>2328</v>
      </c>
      <c r="B940" s="80" t="s">
        <v>2331</v>
      </c>
      <c r="C940" s="80" t="s">
        <v>13</v>
      </c>
      <c r="D940" s="80" t="s">
        <v>574</v>
      </c>
      <c r="E940" s="122" t="s">
        <v>2332</v>
      </c>
    </row>
    <row r="941" spans="1:5">
      <c r="A941" s="110" t="s">
        <v>2333</v>
      </c>
      <c r="B941" s="80" t="s">
        <v>1041</v>
      </c>
      <c r="C941" s="80" t="s">
        <v>585</v>
      </c>
      <c r="D941" s="80" t="s">
        <v>597</v>
      </c>
      <c r="E941" s="122" t="s">
        <v>13</v>
      </c>
    </row>
    <row r="942" spans="1:5">
      <c r="A942" s="110" t="s">
        <v>2334</v>
      </c>
      <c r="B942" s="80" t="s">
        <v>2335</v>
      </c>
      <c r="C942" s="80" t="s">
        <v>585</v>
      </c>
      <c r="D942" s="80" t="s">
        <v>612</v>
      </c>
      <c r="E942" s="122" t="s">
        <v>13</v>
      </c>
    </row>
    <row r="943" spans="1:5">
      <c r="A943" s="110" t="s">
        <v>2334</v>
      </c>
      <c r="B943" s="80" t="s">
        <v>2336</v>
      </c>
      <c r="C943" s="80" t="s">
        <v>585</v>
      </c>
      <c r="D943" s="80" t="s">
        <v>597</v>
      </c>
      <c r="E943" s="122" t="s">
        <v>13</v>
      </c>
    </row>
    <row r="944" spans="1:5">
      <c r="A944" s="110" t="s">
        <v>2337</v>
      </c>
      <c r="B944" s="80" t="s">
        <v>2338</v>
      </c>
      <c r="C944" s="80" t="s">
        <v>585</v>
      </c>
      <c r="D944" s="80" t="s">
        <v>597</v>
      </c>
      <c r="E944" s="122" t="s">
        <v>13</v>
      </c>
    </row>
    <row r="945" spans="1:5">
      <c r="A945" s="110" t="s">
        <v>2337</v>
      </c>
      <c r="B945" s="80" t="s">
        <v>2339</v>
      </c>
      <c r="C945" s="80" t="s">
        <v>585</v>
      </c>
      <c r="D945" s="80" t="s">
        <v>597</v>
      </c>
      <c r="E945" s="122" t="s">
        <v>13</v>
      </c>
    </row>
    <row r="946" spans="1:5">
      <c r="A946" s="110" t="s">
        <v>2340</v>
      </c>
      <c r="B946" s="80" t="s">
        <v>2341</v>
      </c>
      <c r="C946" s="80" t="s">
        <v>13</v>
      </c>
      <c r="D946" s="80" t="s">
        <v>607</v>
      </c>
      <c r="E946" s="122">
        <v>10592235</v>
      </c>
    </row>
    <row r="947" spans="1:5">
      <c r="A947" s="110" t="s">
        <v>2342</v>
      </c>
      <c r="B947" s="80" t="s">
        <v>2343</v>
      </c>
      <c r="C947" s="80" t="s">
        <v>13</v>
      </c>
      <c r="D947" s="80" t="s">
        <v>607</v>
      </c>
      <c r="E947" s="122">
        <v>10592235</v>
      </c>
    </row>
    <row r="948" spans="1:5">
      <c r="A948" s="110" t="s">
        <v>2342</v>
      </c>
      <c r="B948" s="80" t="s">
        <v>1043</v>
      </c>
      <c r="C948" s="80" t="s">
        <v>585</v>
      </c>
      <c r="D948" s="80" t="s">
        <v>607</v>
      </c>
      <c r="E948" s="122" t="s">
        <v>2344</v>
      </c>
    </row>
    <row r="949" spans="1:5">
      <c r="A949" s="110" t="s">
        <v>2342</v>
      </c>
      <c r="B949" s="80" t="s">
        <v>2345</v>
      </c>
      <c r="C949" s="80" t="s">
        <v>585</v>
      </c>
      <c r="D949" s="80" t="s">
        <v>607</v>
      </c>
      <c r="E949" s="122" t="s">
        <v>2346</v>
      </c>
    </row>
    <row r="950" spans="1:5">
      <c r="A950" s="110" t="s">
        <v>2347</v>
      </c>
      <c r="B950" s="80" t="s">
        <v>2348</v>
      </c>
      <c r="C950" s="80" t="s">
        <v>13</v>
      </c>
      <c r="D950" s="80" t="s">
        <v>607</v>
      </c>
      <c r="E950" s="122" t="s">
        <v>1419</v>
      </c>
    </row>
    <row r="951" spans="1:5">
      <c r="A951" s="110" t="s">
        <v>2347</v>
      </c>
      <c r="B951" s="80" t="s">
        <v>2349</v>
      </c>
      <c r="C951" s="80" t="s">
        <v>13</v>
      </c>
      <c r="D951" s="80" t="s">
        <v>607</v>
      </c>
      <c r="E951" s="122" t="s">
        <v>778</v>
      </c>
    </row>
    <row r="952" spans="1:5">
      <c r="A952" s="110" t="s">
        <v>2347</v>
      </c>
      <c r="B952" s="80" t="s">
        <v>2350</v>
      </c>
      <c r="C952" s="80" t="s">
        <v>13</v>
      </c>
      <c r="D952" s="80" t="s">
        <v>607</v>
      </c>
      <c r="E952" s="122" t="s">
        <v>2351</v>
      </c>
    </row>
    <row r="953" spans="1:5">
      <c r="A953" s="110" t="s">
        <v>2347</v>
      </c>
      <c r="B953" s="80" t="s">
        <v>2352</v>
      </c>
      <c r="C953" s="80" t="s">
        <v>13</v>
      </c>
      <c r="D953" s="80" t="s">
        <v>577</v>
      </c>
      <c r="E953" s="122">
        <v>16505107</v>
      </c>
    </row>
    <row r="954" spans="1:5">
      <c r="A954" s="110" t="s">
        <v>2347</v>
      </c>
      <c r="B954" s="80" t="s">
        <v>2353</v>
      </c>
      <c r="C954" s="80" t="s">
        <v>13</v>
      </c>
      <c r="D954" s="80" t="s">
        <v>577</v>
      </c>
      <c r="E954" s="122">
        <v>15534104</v>
      </c>
    </row>
    <row r="955" spans="1:5">
      <c r="A955" s="110" t="s">
        <v>2347</v>
      </c>
      <c r="B955" s="80" t="s">
        <v>2354</v>
      </c>
      <c r="C955" s="80" t="s">
        <v>13</v>
      </c>
      <c r="D955" s="80" t="s">
        <v>607</v>
      </c>
      <c r="E955" s="122" t="s">
        <v>778</v>
      </c>
    </row>
    <row r="956" spans="1:5">
      <c r="A956" s="110" t="s">
        <v>2355</v>
      </c>
      <c r="B956" s="80" t="s">
        <v>1715</v>
      </c>
      <c r="C956" s="80" t="s">
        <v>611</v>
      </c>
      <c r="D956" s="80" t="s">
        <v>612</v>
      </c>
      <c r="E956" s="122" t="s">
        <v>13</v>
      </c>
    </row>
    <row r="957" spans="1:5">
      <c r="A957" s="110" t="s">
        <v>2356</v>
      </c>
      <c r="B957" s="80" t="s">
        <v>1186</v>
      </c>
      <c r="C957" s="80" t="s">
        <v>13</v>
      </c>
      <c r="D957" s="80" t="s">
        <v>607</v>
      </c>
      <c r="E957" s="122" t="s">
        <v>778</v>
      </c>
    </row>
    <row r="958" spans="1:5">
      <c r="A958" s="110" t="s">
        <v>135</v>
      </c>
      <c r="B958" s="80" t="s">
        <v>796</v>
      </c>
      <c r="C958" s="80" t="s">
        <v>585</v>
      </c>
      <c r="D958" s="80" t="s">
        <v>597</v>
      </c>
      <c r="E958" s="122" t="s">
        <v>13</v>
      </c>
    </row>
    <row r="959" spans="1:5">
      <c r="A959" s="110" t="s">
        <v>135</v>
      </c>
      <c r="B959" s="80" t="s">
        <v>797</v>
      </c>
      <c r="C959" s="80" t="s">
        <v>585</v>
      </c>
      <c r="D959" s="80" t="s">
        <v>597</v>
      </c>
      <c r="E959" s="122" t="s">
        <v>13</v>
      </c>
    </row>
    <row r="960" spans="1:5">
      <c r="A960" s="110" t="s">
        <v>135</v>
      </c>
      <c r="B960" s="80" t="s">
        <v>795</v>
      </c>
      <c r="C960" s="80" t="s">
        <v>585</v>
      </c>
      <c r="D960" s="80" t="s">
        <v>597</v>
      </c>
      <c r="E960" s="122" t="s">
        <v>13</v>
      </c>
    </row>
    <row r="961" spans="1:5">
      <c r="A961" s="110" t="s">
        <v>135</v>
      </c>
      <c r="B961" s="80" t="s">
        <v>784</v>
      </c>
      <c r="C961" s="80" t="s">
        <v>13</v>
      </c>
      <c r="D961" s="80" t="s">
        <v>607</v>
      </c>
      <c r="E961" s="122" t="s">
        <v>778</v>
      </c>
    </row>
    <row r="962" spans="1:5">
      <c r="A962" s="110" t="s">
        <v>2357</v>
      </c>
      <c r="B962" s="80" t="s">
        <v>2358</v>
      </c>
      <c r="C962" s="80" t="s">
        <v>585</v>
      </c>
      <c r="D962" s="80" t="s">
        <v>658</v>
      </c>
      <c r="E962" s="122" t="s">
        <v>13</v>
      </c>
    </row>
    <row r="963" spans="1:5">
      <c r="A963" s="110" t="s">
        <v>2357</v>
      </c>
      <c r="B963" s="80" t="s">
        <v>2359</v>
      </c>
      <c r="C963" s="80" t="s">
        <v>585</v>
      </c>
      <c r="D963" s="80" t="s">
        <v>597</v>
      </c>
      <c r="E963" s="122" t="s">
        <v>13</v>
      </c>
    </row>
    <row r="964" spans="1:5">
      <c r="A964" s="110" t="s">
        <v>2357</v>
      </c>
      <c r="B964" s="80" t="s">
        <v>2360</v>
      </c>
      <c r="C964" s="80" t="s">
        <v>585</v>
      </c>
      <c r="D964" s="80" t="s">
        <v>597</v>
      </c>
      <c r="E964" s="122" t="s">
        <v>13</v>
      </c>
    </row>
    <row r="965" spans="1:5">
      <c r="A965" s="110" t="s">
        <v>2357</v>
      </c>
      <c r="B965" s="80" t="s">
        <v>2361</v>
      </c>
      <c r="C965" s="80" t="s">
        <v>13</v>
      </c>
      <c r="D965" s="80" t="s">
        <v>742</v>
      </c>
      <c r="E965" s="122" t="s">
        <v>13</v>
      </c>
    </row>
    <row r="966" spans="1:5">
      <c r="A966" s="110" t="s">
        <v>2357</v>
      </c>
      <c r="B966" s="80" t="s">
        <v>637</v>
      </c>
      <c r="C966" s="80" t="s">
        <v>2362</v>
      </c>
      <c r="D966" s="80" t="s">
        <v>607</v>
      </c>
      <c r="E966" s="122" t="s">
        <v>2363</v>
      </c>
    </row>
    <row r="967" spans="1:5">
      <c r="A967" s="110" t="s">
        <v>2357</v>
      </c>
      <c r="B967" s="80" t="s">
        <v>2364</v>
      </c>
      <c r="C967" s="80" t="s">
        <v>13</v>
      </c>
      <c r="D967" s="80" t="s">
        <v>652</v>
      </c>
      <c r="E967" s="122" t="s">
        <v>13</v>
      </c>
    </row>
    <row r="968" spans="1:5">
      <c r="A968" s="110" t="s">
        <v>2365</v>
      </c>
      <c r="B968" s="80" t="s">
        <v>965</v>
      </c>
      <c r="C968" s="80" t="s">
        <v>13</v>
      </c>
      <c r="D968" s="80" t="s">
        <v>652</v>
      </c>
      <c r="E968" s="122" t="s">
        <v>13</v>
      </c>
    </row>
    <row r="969" spans="1:5">
      <c r="A969" s="110" t="s">
        <v>2366</v>
      </c>
      <c r="B969" s="80" t="s">
        <v>2367</v>
      </c>
      <c r="C969" s="80" t="s">
        <v>13</v>
      </c>
      <c r="D969" s="80" t="s">
        <v>577</v>
      </c>
      <c r="E969" s="122">
        <v>11948681</v>
      </c>
    </row>
    <row r="970" spans="1:5">
      <c r="A970" s="110" t="s">
        <v>2366</v>
      </c>
      <c r="B970" s="80" t="s">
        <v>2368</v>
      </c>
      <c r="C970" s="80" t="s">
        <v>2369</v>
      </c>
      <c r="D970" s="80" t="s">
        <v>738</v>
      </c>
      <c r="E970" s="122" t="s">
        <v>13</v>
      </c>
    </row>
    <row r="971" spans="1:5">
      <c r="A971" s="110" t="s">
        <v>2366</v>
      </c>
      <c r="B971" s="80" t="s">
        <v>2370</v>
      </c>
      <c r="C971" s="80" t="s">
        <v>585</v>
      </c>
      <c r="D971" s="80" t="s">
        <v>2371</v>
      </c>
      <c r="E971" s="122" t="s">
        <v>2372</v>
      </c>
    </row>
    <row r="972" spans="1:5">
      <c r="A972" s="110" t="s">
        <v>2373</v>
      </c>
      <c r="B972" s="80" t="s">
        <v>1950</v>
      </c>
      <c r="C972" s="80" t="s">
        <v>13</v>
      </c>
      <c r="D972" s="80" t="s">
        <v>607</v>
      </c>
      <c r="E972" s="122" t="s">
        <v>2374</v>
      </c>
    </row>
    <row r="973" spans="1:5">
      <c r="A973" s="110" t="s">
        <v>2375</v>
      </c>
      <c r="B973" s="80" t="s">
        <v>1519</v>
      </c>
      <c r="C973" s="80" t="s">
        <v>585</v>
      </c>
      <c r="D973" s="80" t="s">
        <v>597</v>
      </c>
      <c r="E973" s="122" t="s">
        <v>13</v>
      </c>
    </row>
    <row r="974" spans="1:5">
      <c r="A974" s="110" t="s">
        <v>2375</v>
      </c>
      <c r="B974" s="80" t="s">
        <v>1512</v>
      </c>
      <c r="C974" s="80" t="s">
        <v>585</v>
      </c>
      <c r="D974" s="80" t="s">
        <v>597</v>
      </c>
      <c r="E974" s="122" t="s">
        <v>13</v>
      </c>
    </row>
    <row r="975" spans="1:5">
      <c r="A975" s="110" t="s">
        <v>2375</v>
      </c>
      <c r="B975" s="80" t="s">
        <v>1510</v>
      </c>
      <c r="C975" s="80" t="s">
        <v>585</v>
      </c>
      <c r="D975" s="80" t="s">
        <v>612</v>
      </c>
      <c r="E975" s="122" t="s">
        <v>13</v>
      </c>
    </row>
    <row r="976" spans="1:5">
      <c r="A976" s="110" t="s">
        <v>2375</v>
      </c>
      <c r="B976" s="80" t="s">
        <v>1522</v>
      </c>
      <c r="C976" s="80" t="s">
        <v>585</v>
      </c>
      <c r="D976" s="80" t="s">
        <v>597</v>
      </c>
      <c r="E976" s="122" t="s">
        <v>13</v>
      </c>
    </row>
    <row r="977" spans="1:5">
      <c r="A977" s="110" t="s">
        <v>2375</v>
      </c>
      <c r="B977" s="80" t="s">
        <v>749</v>
      </c>
      <c r="C977" s="80" t="s">
        <v>13</v>
      </c>
      <c r="D977" s="80" t="s">
        <v>599</v>
      </c>
      <c r="E977" s="122" t="s">
        <v>2376</v>
      </c>
    </row>
    <row r="978" spans="1:5">
      <c r="A978" s="110" t="s">
        <v>2375</v>
      </c>
      <c r="B978" s="80" t="s">
        <v>1511</v>
      </c>
      <c r="C978" s="80" t="s">
        <v>585</v>
      </c>
      <c r="D978" s="80" t="s">
        <v>597</v>
      </c>
      <c r="E978" s="122" t="s">
        <v>13</v>
      </c>
    </row>
    <row r="979" spans="1:5">
      <c r="A979" s="110" t="s">
        <v>2375</v>
      </c>
      <c r="B979" s="80" t="s">
        <v>1515</v>
      </c>
      <c r="C979" s="80" t="s">
        <v>13</v>
      </c>
      <c r="D979" s="80" t="s">
        <v>916</v>
      </c>
      <c r="E979" s="122" t="s">
        <v>2377</v>
      </c>
    </row>
    <row r="980" spans="1:5">
      <c r="A980" s="110" t="s">
        <v>2375</v>
      </c>
      <c r="B980" s="80" t="s">
        <v>2378</v>
      </c>
      <c r="C980" s="80" t="s">
        <v>585</v>
      </c>
      <c r="D980" s="80" t="s">
        <v>612</v>
      </c>
      <c r="E980" s="122" t="s">
        <v>13</v>
      </c>
    </row>
    <row r="981" spans="1:5">
      <c r="A981" s="110" t="s">
        <v>2375</v>
      </c>
      <c r="B981" s="80" t="s">
        <v>2379</v>
      </c>
      <c r="C981" s="80" t="s">
        <v>13</v>
      </c>
      <c r="D981" s="80" t="s">
        <v>612</v>
      </c>
      <c r="E981" s="122" t="s">
        <v>13</v>
      </c>
    </row>
    <row r="982" spans="1:5">
      <c r="A982" s="110" t="s">
        <v>2375</v>
      </c>
      <c r="B982" s="80" t="s">
        <v>1508</v>
      </c>
      <c r="C982" s="80" t="s">
        <v>585</v>
      </c>
      <c r="D982" s="80" t="s">
        <v>597</v>
      </c>
      <c r="E982" s="122" t="s">
        <v>13</v>
      </c>
    </row>
    <row r="983" spans="1:5">
      <c r="A983" s="110" t="s">
        <v>2375</v>
      </c>
      <c r="B983" s="80" t="s">
        <v>1514</v>
      </c>
      <c r="C983" s="80" t="s">
        <v>585</v>
      </c>
      <c r="D983" s="80" t="s">
        <v>658</v>
      </c>
      <c r="E983" s="122" t="s">
        <v>13</v>
      </c>
    </row>
    <row r="984" spans="1:5">
      <c r="A984" s="110" t="s">
        <v>2375</v>
      </c>
      <c r="B984" s="80" t="s">
        <v>1513</v>
      </c>
      <c r="C984" s="80" t="s">
        <v>585</v>
      </c>
      <c r="D984" s="80" t="s">
        <v>597</v>
      </c>
      <c r="E984" s="122" t="s">
        <v>13</v>
      </c>
    </row>
    <row r="985" spans="1:5">
      <c r="A985" s="110" t="s">
        <v>2375</v>
      </c>
      <c r="B985" s="80" t="s">
        <v>1213</v>
      </c>
      <c r="C985" s="80" t="s">
        <v>13</v>
      </c>
      <c r="D985" s="80" t="s">
        <v>577</v>
      </c>
      <c r="E985" s="122">
        <v>10452218</v>
      </c>
    </row>
    <row r="986" spans="1:5">
      <c r="A986" s="110" t="s">
        <v>2380</v>
      </c>
      <c r="B986" s="80" t="s">
        <v>1262</v>
      </c>
      <c r="C986" s="80" t="s">
        <v>13</v>
      </c>
      <c r="D986" s="80" t="s">
        <v>652</v>
      </c>
      <c r="E986" s="122" t="s">
        <v>13</v>
      </c>
    </row>
    <row r="987" spans="1:5">
      <c r="A987" s="110" t="s">
        <v>2381</v>
      </c>
      <c r="B987" s="80" t="s">
        <v>2382</v>
      </c>
      <c r="C987" s="80" t="s">
        <v>13</v>
      </c>
      <c r="D987" s="80" t="s">
        <v>652</v>
      </c>
      <c r="E987" s="122" t="s">
        <v>13</v>
      </c>
    </row>
    <row r="988" spans="1:5">
      <c r="A988" s="110" t="s">
        <v>2381</v>
      </c>
      <c r="B988" s="80" t="s">
        <v>965</v>
      </c>
      <c r="C988" s="80" t="s">
        <v>13</v>
      </c>
      <c r="D988" s="80" t="s">
        <v>652</v>
      </c>
      <c r="E988" s="122" t="s">
        <v>13</v>
      </c>
    </row>
    <row r="989" spans="1:5">
      <c r="A989" s="110" t="s">
        <v>2383</v>
      </c>
      <c r="B989" s="80" t="s">
        <v>913</v>
      </c>
      <c r="C989" s="80" t="s">
        <v>13</v>
      </c>
      <c r="D989" s="80" t="s">
        <v>599</v>
      </c>
      <c r="E989" s="122" t="s">
        <v>13</v>
      </c>
    </row>
    <row r="990" spans="1:5">
      <c r="A990" s="110" t="s">
        <v>2384</v>
      </c>
      <c r="B990" s="80" t="s">
        <v>2385</v>
      </c>
      <c r="C990" s="80" t="s">
        <v>585</v>
      </c>
      <c r="D990" s="80" t="s">
        <v>612</v>
      </c>
      <c r="E990" s="122" t="s">
        <v>13</v>
      </c>
    </row>
    <row r="991" spans="1:5">
      <c r="A991" s="110" t="s">
        <v>2384</v>
      </c>
      <c r="B991" s="80" t="s">
        <v>2386</v>
      </c>
      <c r="C991" s="80" t="s">
        <v>13</v>
      </c>
      <c r="D991" s="80" t="s">
        <v>577</v>
      </c>
      <c r="E991" s="122">
        <v>14566018</v>
      </c>
    </row>
    <row r="992" spans="1:5">
      <c r="A992" s="110" t="s">
        <v>2384</v>
      </c>
      <c r="B992" s="80" t="s">
        <v>1108</v>
      </c>
      <c r="C992" s="80" t="s">
        <v>13</v>
      </c>
      <c r="D992" s="80" t="s">
        <v>607</v>
      </c>
      <c r="E992" s="122" t="s">
        <v>778</v>
      </c>
    </row>
    <row r="993" spans="1:5">
      <c r="A993" s="110" t="s">
        <v>2387</v>
      </c>
      <c r="B993" s="80" t="s">
        <v>1423</v>
      </c>
      <c r="C993" s="80" t="s">
        <v>585</v>
      </c>
      <c r="D993" s="80" t="s">
        <v>597</v>
      </c>
      <c r="E993" s="122" t="s">
        <v>13</v>
      </c>
    </row>
    <row r="994" spans="1:5">
      <c r="A994" s="110" t="s">
        <v>2387</v>
      </c>
      <c r="B994" s="80" t="s">
        <v>2388</v>
      </c>
      <c r="C994" s="80" t="s">
        <v>585</v>
      </c>
      <c r="D994" s="80" t="s">
        <v>612</v>
      </c>
      <c r="E994" s="122" t="s">
        <v>13</v>
      </c>
    </row>
    <row r="995" spans="1:5">
      <c r="A995" s="110" t="s">
        <v>2387</v>
      </c>
      <c r="B995" s="80" t="s">
        <v>2389</v>
      </c>
      <c r="C995" s="80" t="s">
        <v>585</v>
      </c>
      <c r="D995" s="80" t="s">
        <v>607</v>
      </c>
      <c r="E995" s="122">
        <v>20967473</v>
      </c>
    </row>
    <row r="996" spans="1:5">
      <c r="A996" s="110" t="s">
        <v>2387</v>
      </c>
      <c r="B996" s="80" t="s">
        <v>2390</v>
      </c>
      <c r="C996" s="80" t="s">
        <v>585</v>
      </c>
      <c r="D996" s="80" t="s">
        <v>612</v>
      </c>
      <c r="E996" s="122" t="s">
        <v>13</v>
      </c>
    </row>
    <row r="997" spans="1:5">
      <c r="A997" s="110" t="s">
        <v>2387</v>
      </c>
      <c r="B997" s="80" t="s">
        <v>2391</v>
      </c>
      <c r="C997" s="80" t="s">
        <v>611</v>
      </c>
      <c r="D997" s="80" t="s">
        <v>631</v>
      </c>
      <c r="E997" s="122" t="s">
        <v>1419</v>
      </c>
    </row>
    <row r="998" spans="1:5">
      <c r="A998" s="110" t="s">
        <v>2387</v>
      </c>
      <c r="B998" s="80" t="s">
        <v>2392</v>
      </c>
      <c r="C998" s="80" t="s">
        <v>585</v>
      </c>
      <c r="D998" s="80" t="s">
        <v>612</v>
      </c>
      <c r="E998" s="122" t="s">
        <v>13</v>
      </c>
    </row>
    <row r="999" spans="1:5">
      <c r="A999" s="110" t="s">
        <v>2387</v>
      </c>
      <c r="B999" s="80" t="s">
        <v>1425</v>
      </c>
      <c r="C999" s="80" t="s">
        <v>13</v>
      </c>
      <c r="D999" s="80" t="s">
        <v>607</v>
      </c>
      <c r="E999" s="122">
        <v>10592235</v>
      </c>
    </row>
    <row r="1000" spans="1:5">
      <c r="A1000" s="110" t="s">
        <v>2387</v>
      </c>
      <c r="B1000" s="80" t="s">
        <v>1432</v>
      </c>
      <c r="C1000" s="80" t="s">
        <v>585</v>
      </c>
      <c r="D1000" s="80" t="s">
        <v>597</v>
      </c>
      <c r="E1000" s="122" t="s">
        <v>13</v>
      </c>
    </row>
    <row r="1001" spans="1:5">
      <c r="A1001" s="110" t="s">
        <v>2393</v>
      </c>
      <c r="B1001" s="80" t="s">
        <v>2394</v>
      </c>
      <c r="C1001" s="80" t="s">
        <v>13</v>
      </c>
      <c r="D1001" s="80" t="s">
        <v>607</v>
      </c>
      <c r="E1001" s="122" t="s">
        <v>13</v>
      </c>
    </row>
    <row r="1002" spans="1:5">
      <c r="A1002" s="110" t="s">
        <v>2393</v>
      </c>
      <c r="B1002" s="80" t="s">
        <v>721</v>
      </c>
      <c r="C1002" s="80" t="s">
        <v>585</v>
      </c>
      <c r="D1002" s="80" t="s">
        <v>946</v>
      </c>
      <c r="E1002" s="122" t="s">
        <v>13</v>
      </c>
    </row>
    <row r="1003" spans="1:5">
      <c r="A1003" s="110" t="s">
        <v>2395</v>
      </c>
      <c r="B1003" s="80" t="s">
        <v>1186</v>
      </c>
      <c r="C1003" s="80" t="s">
        <v>13</v>
      </c>
      <c r="D1003" s="80" t="s">
        <v>607</v>
      </c>
      <c r="E1003" s="122" t="s">
        <v>1419</v>
      </c>
    </row>
    <row r="1004" spans="1:5">
      <c r="A1004" s="110" t="s">
        <v>2396</v>
      </c>
      <c r="B1004" s="80" t="s">
        <v>930</v>
      </c>
      <c r="C1004" s="80" t="s">
        <v>585</v>
      </c>
      <c r="D1004" s="80" t="s">
        <v>738</v>
      </c>
      <c r="E1004" s="122" t="s">
        <v>13</v>
      </c>
    </row>
    <row r="1005" spans="1:5">
      <c r="A1005" s="110" t="s">
        <v>2396</v>
      </c>
      <c r="B1005" s="80" t="s">
        <v>821</v>
      </c>
      <c r="C1005" s="80" t="s">
        <v>585</v>
      </c>
      <c r="D1005" s="80" t="s">
        <v>738</v>
      </c>
      <c r="E1005" s="122" t="s">
        <v>13</v>
      </c>
    </row>
    <row r="1006" spans="1:5">
      <c r="A1006" s="110" t="s">
        <v>2396</v>
      </c>
      <c r="B1006" s="80" t="s">
        <v>932</v>
      </c>
      <c r="C1006" s="80" t="s">
        <v>585</v>
      </c>
      <c r="D1006" s="80" t="s">
        <v>738</v>
      </c>
      <c r="E1006" s="122" t="s">
        <v>13</v>
      </c>
    </row>
    <row r="1007" spans="1:5">
      <c r="A1007" s="110" t="s">
        <v>2396</v>
      </c>
      <c r="B1007" s="80" t="s">
        <v>857</v>
      </c>
      <c r="C1007" s="80" t="s">
        <v>585</v>
      </c>
      <c r="D1007" s="80" t="s">
        <v>738</v>
      </c>
      <c r="E1007" s="122" t="s">
        <v>13</v>
      </c>
    </row>
    <row r="1008" spans="1:5">
      <c r="A1008" s="110" t="s">
        <v>2396</v>
      </c>
      <c r="B1008" s="80" t="s">
        <v>853</v>
      </c>
      <c r="C1008" s="80" t="s">
        <v>585</v>
      </c>
      <c r="D1008" s="80" t="s">
        <v>738</v>
      </c>
      <c r="E1008" s="122" t="s">
        <v>13</v>
      </c>
    </row>
    <row r="1009" spans="1:5">
      <c r="A1009" s="110" t="s">
        <v>2396</v>
      </c>
      <c r="B1009" s="80" t="s">
        <v>750</v>
      </c>
      <c r="C1009" s="80" t="s">
        <v>585</v>
      </c>
      <c r="D1009" s="80" t="s">
        <v>738</v>
      </c>
      <c r="E1009" s="122" t="s">
        <v>13</v>
      </c>
    </row>
    <row r="1010" spans="1:5">
      <c r="A1010" s="110" t="s">
        <v>2396</v>
      </c>
      <c r="B1010" s="80" t="s">
        <v>905</v>
      </c>
      <c r="C1010" s="80" t="s">
        <v>585</v>
      </c>
      <c r="D1010" s="80" t="s">
        <v>738</v>
      </c>
      <c r="E1010" s="122" t="s">
        <v>13</v>
      </c>
    </row>
    <row r="1011" spans="1:5">
      <c r="A1011" s="110" t="s">
        <v>2396</v>
      </c>
      <c r="B1011" s="80" t="s">
        <v>888</v>
      </c>
      <c r="C1011" s="80" t="s">
        <v>585</v>
      </c>
      <c r="D1011" s="80" t="s">
        <v>738</v>
      </c>
      <c r="E1011" s="122" t="s">
        <v>13</v>
      </c>
    </row>
    <row r="1012" spans="1:5">
      <c r="A1012" s="110" t="s">
        <v>2396</v>
      </c>
      <c r="B1012" s="80" t="s">
        <v>942</v>
      </c>
      <c r="C1012" s="80" t="s">
        <v>585</v>
      </c>
      <c r="D1012" s="80" t="s">
        <v>738</v>
      </c>
      <c r="E1012" s="122" t="s">
        <v>13</v>
      </c>
    </row>
    <row r="1013" spans="1:5">
      <c r="A1013" s="110" t="s">
        <v>2396</v>
      </c>
      <c r="B1013" s="80" t="s">
        <v>762</v>
      </c>
      <c r="C1013" s="80" t="s">
        <v>585</v>
      </c>
      <c r="D1013" s="80" t="s">
        <v>738</v>
      </c>
      <c r="E1013" s="122" t="s">
        <v>13</v>
      </c>
    </row>
    <row r="1014" spans="1:5">
      <c r="A1014" s="110" t="s">
        <v>2396</v>
      </c>
      <c r="B1014" s="80" t="s">
        <v>806</v>
      </c>
      <c r="C1014" s="80" t="s">
        <v>585</v>
      </c>
      <c r="D1014" s="80" t="s">
        <v>738</v>
      </c>
      <c r="E1014" s="122" t="s">
        <v>13</v>
      </c>
    </row>
    <row r="1015" spans="1:5">
      <c r="A1015" s="110" t="s">
        <v>2396</v>
      </c>
      <c r="B1015" s="80" t="s">
        <v>835</v>
      </c>
      <c r="C1015" s="80" t="s">
        <v>585</v>
      </c>
      <c r="D1015" s="80" t="s">
        <v>738</v>
      </c>
      <c r="E1015" s="122" t="s">
        <v>13</v>
      </c>
    </row>
    <row r="1016" spans="1:5">
      <c r="A1016" s="110" t="s">
        <v>2396</v>
      </c>
      <c r="B1016" s="80" t="s">
        <v>808</v>
      </c>
      <c r="C1016" s="80" t="s">
        <v>585</v>
      </c>
      <c r="D1016" s="80" t="s">
        <v>738</v>
      </c>
      <c r="E1016" s="122" t="s">
        <v>13</v>
      </c>
    </row>
    <row r="1017" spans="1:5">
      <c r="A1017" s="110" t="s">
        <v>2396</v>
      </c>
      <c r="B1017" s="80" t="s">
        <v>811</v>
      </c>
      <c r="C1017" s="80" t="s">
        <v>585</v>
      </c>
      <c r="D1017" s="80" t="s">
        <v>738</v>
      </c>
      <c r="E1017" s="122" t="s">
        <v>13</v>
      </c>
    </row>
    <row r="1018" spans="1:5">
      <c r="A1018" s="110" t="s">
        <v>2396</v>
      </c>
      <c r="B1018" s="80" t="s">
        <v>814</v>
      </c>
      <c r="C1018" s="80" t="s">
        <v>585</v>
      </c>
      <c r="D1018" s="80" t="s">
        <v>738</v>
      </c>
      <c r="E1018" s="122" t="s">
        <v>13</v>
      </c>
    </row>
    <row r="1019" spans="1:5">
      <c r="A1019" s="110" t="s">
        <v>2397</v>
      </c>
      <c r="B1019" s="80" t="s">
        <v>1481</v>
      </c>
      <c r="C1019" s="80" t="s">
        <v>13</v>
      </c>
      <c r="D1019" s="80" t="s">
        <v>2398</v>
      </c>
      <c r="E1019" s="122">
        <v>24869598</v>
      </c>
    </row>
    <row r="1020" spans="1:5">
      <c r="A1020" s="110" t="s">
        <v>2399</v>
      </c>
      <c r="B1020" s="80" t="s">
        <v>2400</v>
      </c>
      <c r="C1020" s="80" t="s">
        <v>585</v>
      </c>
      <c r="D1020" s="80" t="s">
        <v>607</v>
      </c>
      <c r="E1020" s="122" t="s">
        <v>2401</v>
      </c>
    </row>
    <row r="1021" spans="1:5">
      <c r="A1021" s="110" t="s">
        <v>2402</v>
      </c>
      <c r="B1021" s="80" t="s">
        <v>2403</v>
      </c>
      <c r="C1021" s="80" t="s">
        <v>13</v>
      </c>
      <c r="D1021" s="80" t="s">
        <v>607</v>
      </c>
      <c r="E1021" s="122" t="s">
        <v>778</v>
      </c>
    </row>
    <row r="1022" spans="1:5">
      <c r="A1022" s="110" t="s">
        <v>2402</v>
      </c>
      <c r="B1022" s="80" t="s">
        <v>2404</v>
      </c>
      <c r="C1022" s="80" t="s">
        <v>13</v>
      </c>
      <c r="D1022" s="80" t="s">
        <v>607</v>
      </c>
      <c r="E1022" s="122">
        <v>16343532</v>
      </c>
    </row>
    <row r="1023" spans="1:5">
      <c r="A1023" s="110" t="s">
        <v>2405</v>
      </c>
      <c r="B1023" s="80" t="s">
        <v>2406</v>
      </c>
      <c r="C1023" s="80" t="s">
        <v>585</v>
      </c>
      <c r="D1023" s="80" t="s">
        <v>612</v>
      </c>
      <c r="E1023" s="122" t="s">
        <v>13</v>
      </c>
    </row>
    <row r="1024" spans="1:5">
      <c r="A1024" s="110" t="s">
        <v>2405</v>
      </c>
      <c r="B1024" s="80" t="s">
        <v>1528</v>
      </c>
      <c r="C1024" s="80" t="s">
        <v>585</v>
      </c>
      <c r="D1024" s="80" t="s">
        <v>597</v>
      </c>
      <c r="E1024" s="122" t="s">
        <v>13</v>
      </c>
    </row>
    <row r="1025" spans="1:5">
      <c r="A1025" s="110" t="s">
        <v>2405</v>
      </c>
      <c r="B1025" s="80" t="s">
        <v>1508</v>
      </c>
      <c r="C1025" s="80" t="s">
        <v>585</v>
      </c>
      <c r="D1025" s="80" t="s">
        <v>597</v>
      </c>
      <c r="E1025" s="122" t="s">
        <v>13</v>
      </c>
    </row>
    <row r="1026" spans="1:5">
      <c r="A1026" s="110" t="s">
        <v>2405</v>
      </c>
      <c r="B1026" s="80" t="s">
        <v>2407</v>
      </c>
      <c r="C1026" s="80" t="s">
        <v>2408</v>
      </c>
      <c r="D1026" s="80" t="s">
        <v>1222</v>
      </c>
      <c r="E1026" s="122">
        <v>15126366</v>
      </c>
    </row>
    <row r="1027" spans="1:5">
      <c r="A1027" s="110" t="s">
        <v>2405</v>
      </c>
      <c r="B1027" s="80" t="s">
        <v>2409</v>
      </c>
      <c r="C1027" s="80" t="s">
        <v>585</v>
      </c>
      <c r="D1027" s="80" t="s">
        <v>612</v>
      </c>
      <c r="E1027" s="122" t="s">
        <v>13</v>
      </c>
    </row>
    <row r="1028" spans="1:5">
      <c r="A1028" s="110" t="s">
        <v>2405</v>
      </c>
      <c r="B1028" s="80" t="s">
        <v>749</v>
      </c>
      <c r="C1028" s="80" t="s">
        <v>585</v>
      </c>
      <c r="D1028" s="80" t="s">
        <v>1023</v>
      </c>
      <c r="E1028" s="122" t="s">
        <v>13</v>
      </c>
    </row>
    <row r="1029" spans="1:5">
      <c r="A1029" s="110" t="s">
        <v>2405</v>
      </c>
      <c r="B1029" s="80" t="s">
        <v>2410</v>
      </c>
      <c r="C1029" s="80" t="s">
        <v>2411</v>
      </c>
      <c r="D1029" s="80" t="s">
        <v>2412</v>
      </c>
      <c r="E1029" s="122" t="s">
        <v>13</v>
      </c>
    </row>
    <row r="1030" spans="1:5">
      <c r="A1030" s="110" t="s">
        <v>2405</v>
      </c>
      <c r="B1030" s="80" t="s">
        <v>2413</v>
      </c>
      <c r="C1030" s="80" t="s">
        <v>585</v>
      </c>
      <c r="D1030" s="80" t="s">
        <v>612</v>
      </c>
      <c r="E1030" s="122" t="s">
        <v>13</v>
      </c>
    </row>
    <row r="1031" spans="1:5">
      <c r="A1031" s="110" t="s">
        <v>2405</v>
      </c>
      <c r="B1031" s="80" t="s">
        <v>590</v>
      </c>
      <c r="C1031" s="80" t="s">
        <v>13</v>
      </c>
      <c r="D1031" s="80" t="s">
        <v>607</v>
      </c>
      <c r="E1031" s="122">
        <v>3157445</v>
      </c>
    </row>
    <row r="1032" spans="1:5">
      <c r="A1032" s="110" t="s">
        <v>2405</v>
      </c>
      <c r="B1032" s="80" t="s">
        <v>2414</v>
      </c>
      <c r="C1032" s="80" t="s">
        <v>585</v>
      </c>
      <c r="D1032" s="80" t="s">
        <v>612</v>
      </c>
      <c r="E1032" s="122" t="s">
        <v>13</v>
      </c>
    </row>
    <row r="1033" spans="1:5">
      <c r="A1033" s="110" t="s">
        <v>2405</v>
      </c>
      <c r="B1033" s="80" t="s">
        <v>2415</v>
      </c>
      <c r="C1033" s="80" t="s">
        <v>585</v>
      </c>
      <c r="D1033" s="80" t="s">
        <v>2416</v>
      </c>
      <c r="E1033" s="122" t="s">
        <v>13</v>
      </c>
    </row>
    <row r="1034" spans="1:5">
      <c r="A1034" s="110" t="s">
        <v>2405</v>
      </c>
      <c r="B1034" s="80" t="s">
        <v>1729</v>
      </c>
      <c r="C1034" s="80" t="s">
        <v>585</v>
      </c>
      <c r="D1034" s="80" t="s">
        <v>597</v>
      </c>
      <c r="E1034" s="122" t="s">
        <v>13</v>
      </c>
    </row>
    <row r="1035" spans="1:5">
      <c r="A1035" s="110" t="s">
        <v>2405</v>
      </c>
      <c r="B1035" s="80" t="s">
        <v>2417</v>
      </c>
      <c r="C1035" s="80" t="s">
        <v>13</v>
      </c>
      <c r="D1035" s="80" t="s">
        <v>742</v>
      </c>
      <c r="E1035" s="122" t="s">
        <v>13</v>
      </c>
    </row>
    <row r="1036" spans="1:5">
      <c r="A1036" s="110" t="s">
        <v>2405</v>
      </c>
      <c r="B1036" s="80" t="s">
        <v>2418</v>
      </c>
      <c r="C1036" s="80" t="s">
        <v>585</v>
      </c>
      <c r="D1036" s="80" t="s">
        <v>650</v>
      </c>
      <c r="E1036" s="122" t="s">
        <v>13</v>
      </c>
    </row>
    <row r="1037" spans="1:5">
      <c r="A1037" s="110" t="s">
        <v>2405</v>
      </c>
      <c r="B1037" s="80" t="s">
        <v>2419</v>
      </c>
      <c r="C1037" s="80" t="s">
        <v>585</v>
      </c>
      <c r="D1037" s="80" t="s">
        <v>612</v>
      </c>
      <c r="E1037" s="122" t="s">
        <v>13</v>
      </c>
    </row>
    <row r="1038" spans="1:5">
      <c r="A1038" s="110" t="s">
        <v>2405</v>
      </c>
      <c r="B1038" s="80" t="s">
        <v>791</v>
      </c>
      <c r="C1038" s="80" t="s">
        <v>13</v>
      </c>
      <c r="D1038" s="80" t="s">
        <v>607</v>
      </c>
      <c r="E1038" s="122" t="s">
        <v>2420</v>
      </c>
    </row>
    <row r="1039" spans="1:5">
      <c r="A1039" s="110" t="s">
        <v>2405</v>
      </c>
      <c r="B1039" s="80" t="s">
        <v>888</v>
      </c>
      <c r="C1039" s="80" t="s">
        <v>585</v>
      </c>
      <c r="D1039" s="80" t="s">
        <v>738</v>
      </c>
      <c r="E1039" s="122" t="s">
        <v>13</v>
      </c>
    </row>
    <row r="1040" spans="1:5">
      <c r="A1040" s="110" t="s">
        <v>2405</v>
      </c>
      <c r="B1040" s="80" t="s">
        <v>2421</v>
      </c>
      <c r="C1040" s="80" t="s">
        <v>585</v>
      </c>
      <c r="D1040" s="80" t="s">
        <v>661</v>
      </c>
      <c r="E1040" s="122" t="s">
        <v>13</v>
      </c>
    </row>
    <row r="1041" spans="1:5">
      <c r="A1041" s="110" t="s">
        <v>2405</v>
      </c>
      <c r="B1041" s="80" t="s">
        <v>578</v>
      </c>
      <c r="C1041" s="80" t="s">
        <v>13</v>
      </c>
      <c r="D1041" s="80" t="s">
        <v>607</v>
      </c>
      <c r="E1041" s="122" t="s">
        <v>2422</v>
      </c>
    </row>
    <row r="1042" spans="1:5">
      <c r="A1042" s="110" t="s">
        <v>2405</v>
      </c>
      <c r="B1042" s="80" t="s">
        <v>2423</v>
      </c>
      <c r="C1042" s="80" t="s">
        <v>2424</v>
      </c>
      <c r="D1042" s="80" t="s">
        <v>607</v>
      </c>
      <c r="E1042" s="122">
        <v>9581512</v>
      </c>
    </row>
    <row r="1043" spans="1:5">
      <c r="A1043" s="110" t="s">
        <v>2425</v>
      </c>
      <c r="B1043" s="80" t="s">
        <v>2421</v>
      </c>
      <c r="C1043" s="80" t="s">
        <v>585</v>
      </c>
      <c r="D1043" s="80" t="s">
        <v>661</v>
      </c>
      <c r="E1043" s="122" t="s">
        <v>13</v>
      </c>
    </row>
    <row r="1044" spans="1:5">
      <c r="A1044" s="110" t="s">
        <v>2425</v>
      </c>
      <c r="B1044" s="80" t="s">
        <v>752</v>
      </c>
      <c r="C1044" s="80" t="s">
        <v>13</v>
      </c>
      <c r="D1044" s="80" t="s">
        <v>599</v>
      </c>
      <c r="E1044" s="122" t="s">
        <v>13</v>
      </c>
    </row>
    <row r="1045" spans="1:5">
      <c r="A1045" s="110" t="s">
        <v>2425</v>
      </c>
      <c r="B1045" s="80" t="s">
        <v>2409</v>
      </c>
      <c r="C1045" s="80" t="s">
        <v>585</v>
      </c>
      <c r="D1045" s="80" t="s">
        <v>612</v>
      </c>
      <c r="E1045" s="122" t="s">
        <v>13</v>
      </c>
    </row>
    <row r="1046" spans="1:5">
      <c r="A1046" s="110" t="s">
        <v>2425</v>
      </c>
      <c r="B1046" s="80" t="s">
        <v>1094</v>
      </c>
      <c r="C1046" s="80" t="s">
        <v>13</v>
      </c>
      <c r="D1046" s="80" t="s">
        <v>599</v>
      </c>
      <c r="E1046" s="122" t="s">
        <v>13</v>
      </c>
    </row>
    <row r="1047" spans="1:5">
      <c r="A1047" s="110" t="s">
        <v>2425</v>
      </c>
      <c r="B1047" s="80" t="s">
        <v>2417</v>
      </c>
      <c r="C1047" s="80" t="s">
        <v>13</v>
      </c>
      <c r="D1047" s="80" t="s">
        <v>742</v>
      </c>
      <c r="E1047" s="122" t="s">
        <v>13</v>
      </c>
    </row>
    <row r="1048" spans="1:5">
      <c r="A1048" s="110" t="s">
        <v>2425</v>
      </c>
      <c r="B1048" s="80" t="s">
        <v>1528</v>
      </c>
      <c r="C1048" s="80" t="s">
        <v>585</v>
      </c>
      <c r="D1048" s="80" t="s">
        <v>597</v>
      </c>
      <c r="E1048" s="122" t="s">
        <v>13</v>
      </c>
    </row>
    <row r="1049" spans="1:5">
      <c r="A1049" s="110" t="s">
        <v>2425</v>
      </c>
      <c r="B1049" s="80" t="s">
        <v>2407</v>
      </c>
      <c r="C1049" s="80" t="s">
        <v>13</v>
      </c>
      <c r="D1049" s="80" t="s">
        <v>742</v>
      </c>
      <c r="E1049" s="122" t="s">
        <v>13</v>
      </c>
    </row>
    <row r="1050" spans="1:5">
      <c r="A1050" s="110" t="s">
        <v>2425</v>
      </c>
      <c r="B1050" s="80" t="s">
        <v>749</v>
      </c>
      <c r="C1050" s="80" t="s">
        <v>585</v>
      </c>
      <c r="D1050" s="80" t="s">
        <v>597</v>
      </c>
      <c r="E1050" s="122" t="s">
        <v>13</v>
      </c>
    </row>
    <row r="1051" spans="1:5">
      <c r="A1051" s="110" t="s">
        <v>2425</v>
      </c>
      <c r="B1051" s="80" t="s">
        <v>888</v>
      </c>
      <c r="C1051" s="80" t="s">
        <v>585</v>
      </c>
      <c r="D1051" s="80" t="s">
        <v>738</v>
      </c>
      <c r="E1051" s="122" t="s">
        <v>13</v>
      </c>
    </row>
    <row r="1052" spans="1:5">
      <c r="A1052" s="110" t="s">
        <v>2425</v>
      </c>
      <c r="B1052" s="80" t="s">
        <v>1729</v>
      </c>
      <c r="C1052" s="80" t="s">
        <v>585</v>
      </c>
      <c r="D1052" s="80" t="s">
        <v>597</v>
      </c>
      <c r="E1052" s="122" t="s">
        <v>13</v>
      </c>
    </row>
    <row r="1053" spans="1:5">
      <c r="A1053" s="110" t="s">
        <v>2425</v>
      </c>
      <c r="B1053" s="80" t="s">
        <v>1508</v>
      </c>
      <c r="C1053" s="80" t="s">
        <v>585</v>
      </c>
      <c r="D1053" s="80" t="s">
        <v>597</v>
      </c>
      <c r="E1053" s="122" t="s">
        <v>13</v>
      </c>
    </row>
    <row r="1054" spans="1:5">
      <c r="A1054" s="110" t="s">
        <v>2426</v>
      </c>
      <c r="B1054" s="80" t="s">
        <v>888</v>
      </c>
      <c r="C1054" s="80" t="s">
        <v>585</v>
      </c>
      <c r="D1054" s="80" t="s">
        <v>738</v>
      </c>
      <c r="E1054" s="122" t="s">
        <v>13</v>
      </c>
    </row>
    <row r="1055" spans="1:5">
      <c r="A1055" s="110" t="s">
        <v>2426</v>
      </c>
      <c r="B1055" s="80" t="s">
        <v>1528</v>
      </c>
      <c r="C1055" s="80" t="s">
        <v>585</v>
      </c>
      <c r="D1055" s="80" t="s">
        <v>597</v>
      </c>
      <c r="E1055" s="122" t="s">
        <v>13</v>
      </c>
    </row>
    <row r="1056" spans="1:5">
      <c r="A1056" s="110" t="s">
        <v>2426</v>
      </c>
      <c r="B1056" s="80" t="s">
        <v>2421</v>
      </c>
      <c r="C1056" s="80" t="s">
        <v>585</v>
      </c>
      <c r="D1056" s="80" t="s">
        <v>597</v>
      </c>
      <c r="E1056" s="122" t="s">
        <v>13</v>
      </c>
    </row>
    <row r="1057" spans="1:5">
      <c r="A1057" s="110" t="s">
        <v>2426</v>
      </c>
      <c r="B1057" s="80" t="s">
        <v>2417</v>
      </c>
      <c r="C1057" s="80" t="s">
        <v>13</v>
      </c>
      <c r="D1057" s="80" t="s">
        <v>742</v>
      </c>
      <c r="E1057" s="122" t="s">
        <v>13</v>
      </c>
    </row>
    <row r="1058" spans="1:5">
      <c r="A1058" s="110" t="s">
        <v>2426</v>
      </c>
      <c r="B1058" s="80" t="s">
        <v>893</v>
      </c>
      <c r="C1058" s="80" t="s">
        <v>13</v>
      </c>
      <c r="D1058" s="80" t="s">
        <v>577</v>
      </c>
      <c r="E1058" s="122">
        <v>11008129</v>
      </c>
    </row>
    <row r="1059" spans="1:5">
      <c r="A1059" s="110" t="s">
        <v>2426</v>
      </c>
      <c r="B1059" s="80" t="s">
        <v>2427</v>
      </c>
      <c r="C1059" s="80" t="s">
        <v>13</v>
      </c>
      <c r="D1059" s="80" t="s">
        <v>577</v>
      </c>
      <c r="E1059" s="122">
        <v>11514571</v>
      </c>
    </row>
    <row r="1060" spans="1:5">
      <c r="A1060" s="110" t="s">
        <v>2426</v>
      </c>
      <c r="B1060" s="80" t="s">
        <v>749</v>
      </c>
      <c r="C1060" s="80" t="s">
        <v>585</v>
      </c>
      <c r="D1060" s="80" t="s">
        <v>597</v>
      </c>
      <c r="E1060" s="122" t="s">
        <v>13</v>
      </c>
    </row>
    <row r="1061" spans="1:5">
      <c r="A1061" s="110" t="s">
        <v>2426</v>
      </c>
      <c r="B1061" s="80" t="s">
        <v>1729</v>
      </c>
      <c r="C1061" s="80" t="s">
        <v>585</v>
      </c>
      <c r="D1061" s="80" t="s">
        <v>597</v>
      </c>
      <c r="E1061" s="122" t="s">
        <v>13</v>
      </c>
    </row>
    <row r="1062" spans="1:5">
      <c r="A1062" s="110" t="s">
        <v>2426</v>
      </c>
      <c r="B1062" s="80" t="s">
        <v>1508</v>
      </c>
      <c r="C1062" s="80" t="s">
        <v>585</v>
      </c>
      <c r="D1062" s="80" t="s">
        <v>597</v>
      </c>
      <c r="E1062" s="122" t="s">
        <v>13</v>
      </c>
    </row>
    <row r="1063" spans="1:5">
      <c r="A1063" s="110" t="s">
        <v>2426</v>
      </c>
      <c r="B1063" s="80" t="s">
        <v>2419</v>
      </c>
      <c r="C1063" s="80" t="s">
        <v>585</v>
      </c>
      <c r="D1063" s="80" t="s">
        <v>612</v>
      </c>
      <c r="E1063" s="122" t="s">
        <v>13</v>
      </c>
    </row>
    <row r="1064" spans="1:5">
      <c r="A1064" s="110" t="s">
        <v>2428</v>
      </c>
      <c r="B1064" s="80" t="s">
        <v>817</v>
      </c>
      <c r="C1064" s="80" t="s">
        <v>585</v>
      </c>
      <c r="D1064" s="80" t="s">
        <v>612</v>
      </c>
      <c r="E1064" s="122" t="s">
        <v>13</v>
      </c>
    </row>
    <row r="1065" spans="1:5">
      <c r="A1065" s="110" t="s">
        <v>2428</v>
      </c>
      <c r="B1065" s="80" t="s">
        <v>2429</v>
      </c>
      <c r="C1065" s="80" t="s">
        <v>585</v>
      </c>
      <c r="D1065" s="80" t="s">
        <v>597</v>
      </c>
      <c r="E1065" s="122" t="s">
        <v>13</v>
      </c>
    </row>
    <row r="1066" spans="1:5">
      <c r="A1066" s="110" t="s">
        <v>2428</v>
      </c>
      <c r="B1066" s="80" t="s">
        <v>2430</v>
      </c>
      <c r="C1066" s="80" t="s">
        <v>585</v>
      </c>
      <c r="D1066" s="80" t="s">
        <v>612</v>
      </c>
      <c r="E1066" s="122" t="s">
        <v>13</v>
      </c>
    </row>
    <row r="1067" spans="1:5">
      <c r="A1067" s="110" t="s">
        <v>2428</v>
      </c>
      <c r="B1067" s="80" t="s">
        <v>848</v>
      </c>
      <c r="C1067" s="80" t="s">
        <v>585</v>
      </c>
      <c r="D1067" s="80" t="s">
        <v>612</v>
      </c>
      <c r="E1067" s="122" t="s">
        <v>13</v>
      </c>
    </row>
    <row r="1068" spans="1:5">
      <c r="A1068" s="110" t="s">
        <v>2428</v>
      </c>
      <c r="B1068" s="80" t="s">
        <v>853</v>
      </c>
      <c r="C1068" s="80" t="s">
        <v>585</v>
      </c>
      <c r="D1068" s="80" t="s">
        <v>612</v>
      </c>
      <c r="E1068" s="122" t="s">
        <v>13</v>
      </c>
    </row>
    <row r="1069" spans="1:5">
      <c r="A1069" s="110" t="s">
        <v>2428</v>
      </c>
      <c r="B1069" s="80" t="s">
        <v>861</v>
      </c>
      <c r="C1069" s="80" t="s">
        <v>585</v>
      </c>
      <c r="D1069" s="80" t="s">
        <v>612</v>
      </c>
      <c r="E1069" s="122" t="s">
        <v>13</v>
      </c>
    </row>
    <row r="1070" spans="1:5">
      <c r="A1070" s="110" t="s">
        <v>2428</v>
      </c>
      <c r="B1070" s="80" t="s">
        <v>932</v>
      </c>
      <c r="C1070" s="80" t="s">
        <v>13</v>
      </c>
      <c r="D1070" s="80" t="s">
        <v>574</v>
      </c>
      <c r="E1070" s="122" t="s">
        <v>13</v>
      </c>
    </row>
    <row r="1071" spans="1:5">
      <c r="A1071" s="110" t="s">
        <v>2431</v>
      </c>
      <c r="B1071" s="80" t="s">
        <v>2432</v>
      </c>
      <c r="C1071" s="80" t="s">
        <v>585</v>
      </c>
      <c r="D1071" s="80" t="s">
        <v>612</v>
      </c>
      <c r="E1071" s="122" t="s">
        <v>13</v>
      </c>
    </row>
    <row r="1072" spans="1:5">
      <c r="A1072" s="110" t="s">
        <v>2433</v>
      </c>
      <c r="B1072" s="80" t="s">
        <v>791</v>
      </c>
      <c r="C1072" s="80" t="s">
        <v>13</v>
      </c>
      <c r="D1072" s="80" t="s">
        <v>607</v>
      </c>
      <c r="E1072" s="122" t="s">
        <v>2434</v>
      </c>
    </row>
    <row r="1073" spans="1:5">
      <c r="A1073" s="110" t="s">
        <v>2435</v>
      </c>
      <c r="B1073" s="80" t="s">
        <v>2436</v>
      </c>
      <c r="C1073" s="80" t="s">
        <v>628</v>
      </c>
      <c r="D1073" s="80" t="s">
        <v>612</v>
      </c>
      <c r="E1073" s="122" t="s">
        <v>13</v>
      </c>
    </row>
    <row r="1074" spans="1:5">
      <c r="A1074" s="110" t="s">
        <v>2435</v>
      </c>
      <c r="B1074" s="80" t="s">
        <v>2437</v>
      </c>
      <c r="C1074" s="80" t="s">
        <v>573</v>
      </c>
      <c r="D1074" s="80" t="s">
        <v>612</v>
      </c>
      <c r="E1074" s="122" t="s">
        <v>13</v>
      </c>
    </row>
    <row r="1075" spans="1:5">
      <c r="A1075" s="110" t="s">
        <v>2435</v>
      </c>
      <c r="B1075" s="80" t="s">
        <v>2438</v>
      </c>
      <c r="C1075" s="80" t="s">
        <v>628</v>
      </c>
      <c r="D1075" s="80" t="s">
        <v>612</v>
      </c>
      <c r="E1075" s="122" t="s">
        <v>13</v>
      </c>
    </row>
    <row r="1076" spans="1:5">
      <c r="A1076" s="110" t="s">
        <v>2435</v>
      </c>
      <c r="B1076" s="80" t="s">
        <v>2439</v>
      </c>
      <c r="C1076" s="80" t="s">
        <v>628</v>
      </c>
      <c r="D1076" s="80" t="s">
        <v>612</v>
      </c>
      <c r="E1076" s="122" t="s">
        <v>13</v>
      </c>
    </row>
    <row r="1077" spans="1:5">
      <c r="A1077" s="110" t="s">
        <v>2435</v>
      </c>
      <c r="B1077" s="80" t="s">
        <v>2440</v>
      </c>
      <c r="C1077" s="80" t="s">
        <v>628</v>
      </c>
      <c r="D1077" s="80" t="s">
        <v>612</v>
      </c>
      <c r="E1077" s="122" t="s">
        <v>13</v>
      </c>
    </row>
    <row r="1078" spans="1:5">
      <c r="A1078" s="110" t="s">
        <v>2435</v>
      </c>
      <c r="B1078" s="80" t="s">
        <v>1435</v>
      </c>
      <c r="C1078" s="80" t="s">
        <v>628</v>
      </c>
      <c r="D1078" s="80" t="s">
        <v>612</v>
      </c>
      <c r="E1078" s="122" t="s">
        <v>13</v>
      </c>
    </row>
    <row r="1079" spans="1:5">
      <c r="A1079" s="110" t="s">
        <v>2435</v>
      </c>
      <c r="B1079" s="80" t="s">
        <v>2441</v>
      </c>
      <c r="C1079" s="80" t="s">
        <v>628</v>
      </c>
      <c r="D1079" s="80" t="s">
        <v>612</v>
      </c>
      <c r="E1079" s="122" t="s">
        <v>13</v>
      </c>
    </row>
    <row r="1080" spans="1:5">
      <c r="A1080" s="110" t="s">
        <v>2435</v>
      </c>
      <c r="B1080" s="80" t="s">
        <v>2442</v>
      </c>
      <c r="C1080" s="80" t="s">
        <v>628</v>
      </c>
      <c r="D1080" s="80" t="s">
        <v>612</v>
      </c>
      <c r="E1080" s="122" t="s">
        <v>13</v>
      </c>
    </row>
    <row r="1081" spans="1:5">
      <c r="A1081" s="110" t="s">
        <v>2435</v>
      </c>
      <c r="B1081" s="80" t="s">
        <v>2443</v>
      </c>
      <c r="C1081" s="80" t="s">
        <v>573</v>
      </c>
      <c r="D1081" s="80" t="s">
        <v>2444</v>
      </c>
      <c r="E1081" s="122" t="s">
        <v>13</v>
      </c>
    </row>
    <row r="1082" spans="1:5">
      <c r="A1082" s="110" t="s">
        <v>2435</v>
      </c>
      <c r="B1082" s="80" t="s">
        <v>2445</v>
      </c>
      <c r="C1082" s="80" t="s">
        <v>628</v>
      </c>
      <c r="D1082" s="80" t="s">
        <v>612</v>
      </c>
      <c r="E1082" s="122" t="s">
        <v>13</v>
      </c>
    </row>
    <row r="1083" spans="1:5">
      <c r="A1083" s="110" t="s">
        <v>2435</v>
      </c>
      <c r="B1083" s="80" t="s">
        <v>2446</v>
      </c>
      <c r="C1083" s="80" t="s">
        <v>628</v>
      </c>
      <c r="D1083" s="80" t="s">
        <v>574</v>
      </c>
      <c r="E1083" s="122" t="s">
        <v>2447</v>
      </c>
    </row>
    <row r="1084" spans="1:5">
      <c r="A1084" s="110" t="s">
        <v>2435</v>
      </c>
      <c r="B1084" s="80" t="s">
        <v>2448</v>
      </c>
      <c r="C1084" s="80" t="s">
        <v>628</v>
      </c>
      <c r="D1084" s="80" t="s">
        <v>1242</v>
      </c>
      <c r="E1084" s="122" t="s">
        <v>2449</v>
      </c>
    </row>
    <row r="1085" spans="1:5">
      <c r="A1085" s="110" t="s">
        <v>2435</v>
      </c>
      <c r="B1085" s="80" t="s">
        <v>2450</v>
      </c>
      <c r="C1085" s="80" t="s">
        <v>573</v>
      </c>
      <c r="D1085" s="80" t="s">
        <v>612</v>
      </c>
      <c r="E1085" s="122" t="s">
        <v>13</v>
      </c>
    </row>
    <row r="1086" spans="1:5">
      <c r="A1086" s="110" t="s">
        <v>2435</v>
      </c>
      <c r="B1086" s="80" t="s">
        <v>2451</v>
      </c>
      <c r="C1086" s="80" t="s">
        <v>628</v>
      </c>
      <c r="D1086" s="80" t="s">
        <v>612</v>
      </c>
      <c r="E1086" s="122" t="s">
        <v>13</v>
      </c>
    </row>
    <row r="1087" spans="1:5">
      <c r="A1087" s="110" t="s">
        <v>2435</v>
      </c>
      <c r="B1087" s="80" t="s">
        <v>2452</v>
      </c>
      <c r="C1087" s="80" t="s">
        <v>628</v>
      </c>
      <c r="D1087" s="80" t="s">
        <v>612</v>
      </c>
      <c r="E1087" s="122" t="s">
        <v>13</v>
      </c>
    </row>
    <row r="1088" spans="1:5">
      <c r="A1088" s="110" t="s">
        <v>2435</v>
      </c>
      <c r="B1088" s="80" t="s">
        <v>2453</v>
      </c>
      <c r="C1088" s="80" t="s">
        <v>628</v>
      </c>
      <c r="D1088" s="80" t="s">
        <v>2454</v>
      </c>
      <c r="E1088" s="122" t="s">
        <v>2455</v>
      </c>
    </row>
    <row r="1089" spans="1:5">
      <c r="A1089" s="110" t="s">
        <v>2435</v>
      </c>
      <c r="B1089" s="80" t="s">
        <v>2456</v>
      </c>
      <c r="C1089" s="80" t="s">
        <v>628</v>
      </c>
      <c r="D1089" s="80" t="s">
        <v>612</v>
      </c>
      <c r="E1089" s="122" t="s">
        <v>13</v>
      </c>
    </row>
    <row r="1090" spans="1:5">
      <c r="A1090" s="110" t="s">
        <v>2435</v>
      </c>
      <c r="B1090" s="80" t="s">
        <v>2457</v>
      </c>
      <c r="C1090" s="80" t="s">
        <v>628</v>
      </c>
      <c r="D1090" s="80" t="s">
        <v>612</v>
      </c>
      <c r="E1090" s="122" t="s">
        <v>13</v>
      </c>
    </row>
    <row r="1091" spans="1:5">
      <c r="A1091" s="110" t="s">
        <v>2458</v>
      </c>
      <c r="B1091" s="80" t="s">
        <v>794</v>
      </c>
      <c r="C1091" s="80" t="s">
        <v>13</v>
      </c>
      <c r="D1091" s="80" t="s">
        <v>652</v>
      </c>
      <c r="E1091" s="122" t="s">
        <v>13</v>
      </c>
    </row>
    <row r="1092" spans="1:5">
      <c r="A1092" s="110" t="s">
        <v>2459</v>
      </c>
      <c r="B1092" s="80" t="s">
        <v>2460</v>
      </c>
      <c r="C1092" s="80" t="s">
        <v>585</v>
      </c>
      <c r="D1092" s="80" t="s">
        <v>612</v>
      </c>
      <c r="E1092" s="122" t="s">
        <v>13</v>
      </c>
    </row>
    <row r="1093" spans="1:5" ht="30">
      <c r="A1093" s="112" t="s">
        <v>2461</v>
      </c>
      <c r="B1093" s="113" t="s">
        <v>584</v>
      </c>
      <c r="C1093" s="113" t="s">
        <v>13</v>
      </c>
      <c r="D1093" s="113" t="s">
        <v>951</v>
      </c>
      <c r="E1093" s="123" t="s">
        <v>2462</v>
      </c>
    </row>
    <row r="1094" spans="1:5">
      <c r="A1094" s="110" t="s">
        <v>2461</v>
      </c>
      <c r="B1094" s="80" t="s">
        <v>793</v>
      </c>
      <c r="C1094" s="80" t="s">
        <v>13</v>
      </c>
      <c r="D1094" s="80" t="s">
        <v>577</v>
      </c>
      <c r="E1094" s="122">
        <v>7521842</v>
      </c>
    </row>
    <row r="1095" spans="1:5">
      <c r="A1095" s="110" t="s">
        <v>2461</v>
      </c>
      <c r="B1095" s="80" t="s">
        <v>1108</v>
      </c>
      <c r="C1095" s="80" t="s">
        <v>13</v>
      </c>
      <c r="D1095" s="80" t="s">
        <v>607</v>
      </c>
      <c r="E1095" s="122" t="s">
        <v>778</v>
      </c>
    </row>
    <row r="1096" spans="1:5">
      <c r="A1096" s="110" t="s">
        <v>2463</v>
      </c>
      <c r="B1096" s="80" t="s">
        <v>2464</v>
      </c>
      <c r="C1096" s="80" t="s">
        <v>13</v>
      </c>
      <c r="D1096" s="80" t="s">
        <v>1105</v>
      </c>
      <c r="E1096" s="122" t="s">
        <v>13</v>
      </c>
    </row>
    <row r="1097" spans="1:5">
      <c r="A1097" s="110" t="s">
        <v>2465</v>
      </c>
      <c r="B1097" s="80" t="s">
        <v>845</v>
      </c>
      <c r="C1097" s="80" t="s">
        <v>585</v>
      </c>
      <c r="D1097" s="80" t="s">
        <v>738</v>
      </c>
      <c r="E1097" s="122" t="s">
        <v>13</v>
      </c>
    </row>
    <row r="1098" spans="1:5">
      <c r="A1098" s="110" t="s">
        <v>2465</v>
      </c>
      <c r="B1098" s="80" t="s">
        <v>989</v>
      </c>
      <c r="C1098" s="80" t="s">
        <v>585</v>
      </c>
      <c r="D1098" s="80" t="s">
        <v>738</v>
      </c>
      <c r="E1098" s="122" t="s">
        <v>13</v>
      </c>
    </row>
    <row r="1099" spans="1:5">
      <c r="A1099" s="110" t="s">
        <v>2465</v>
      </c>
      <c r="B1099" s="80" t="s">
        <v>2466</v>
      </c>
      <c r="C1099" s="80" t="s">
        <v>13</v>
      </c>
      <c r="D1099" s="80" t="s">
        <v>602</v>
      </c>
      <c r="E1099" s="122">
        <v>28028034</v>
      </c>
    </row>
    <row r="1100" spans="1:5">
      <c r="A1100" s="110" t="s">
        <v>2465</v>
      </c>
      <c r="B1100" s="80" t="s">
        <v>755</v>
      </c>
      <c r="C1100" s="80" t="s">
        <v>585</v>
      </c>
      <c r="D1100" s="80" t="s">
        <v>738</v>
      </c>
      <c r="E1100" s="122" t="s">
        <v>13</v>
      </c>
    </row>
    <row r="1101" spans="1:5">
      <c r="A1101" s="110" t="s">
        <v>2467</v>
      </c>
      <c r="B1101" s="80" t="s">
        <v>2468</v>
      </c>
      <c r="C1101" s="80" t="s">
        <v>13</v>
      </c>
      <c r="D1101" s="80" t="s">
        <v>652</v>
      </c>
      <c r="E1101" s="122" t="s">
        <v>13</v>
      </c>
    </row>
    <row r="1102" spans="1:5">
      <c r="A1102" s="110" t="s">
        <v>2469</v>
      </c>
      <c r="B1102" s="80" t="s">
        <v>2470</v>
      </c>
      <c r="C1102" s="80" t="s">
        <v>614</v>
      </c>
      <c r="D1102" s="80" t="s">
        <v>612</v>
      </c>
      <c r="E1102" s="122" t="s">
        <v>13</v>
      </c>
    </row>
    <row r="1103" spans="1:5">
      <c r="A1103" s="110" t="s">
        <v>2469</v>
      </c>
      <c r="B1103" s="80" t="s">
        <v>2060</v>
      </c>
      <c r="C1103" s="80" t="s">
        <v>573</v>
      </c>
      <c r="D1103" s="80" t="s">
        <v>612</v>
      </c>
      <c r="E1103" s="122" t="s">
        <v>13</v>
      </c>
    </row>
    <row r="1104" spans="1:5">
      <c r="A1104" s="110" t="s">
        <v>2469</v>
      </c>
      <c r="B1104" s="80" t="s">
        <v>2471</v>
      </c>
      <c r="C1104" s="80" t="s">
        <v>611</v>
      </c>
      <c r="D1104" s="80" t="s">
        <v>612</v>
      </c>
      <c r="E1104" s="122" t="s">
        <v>13</v>
      </c>
    </row>
    <row r="1105" spans="1:5">
      <c r="A1105" s="110" t="s">
        <v>2469</v>
      </c>
      <c r="B1105" s="80" t="s">
        <v>2472</v>
      </c>
      <c r="C1105" s="80" t="s">
        <v>573</v>
      </c>
      <c r="D1105" s="80" t="s">
        <v>612</v>
      </c>
      <c r="E1105" s="122" t="s">
        <v>13</v>
      </c>
    </row>
    <row r="1106" spans="1:5">
      <c r="A1106" s="110" t="s">
        <v>2469</v>
      </c>
      <c r="B1106" s="80" t="s">
        <v>610</v>
      </c>
      <c r="C1106" s="80" t="s">
        <v>2473</v>
      </c>
      <c r="D1106" s="80" t="s">
        <v>612</v>
      </c>
      <c r="E1106" s="122" t="s">
        <v>13</v>
      </c>
    </row>
    <row r="1107" spans="1:5">
      <c r="A1107" s="110" t="s">
        <v>2469</v>
      </c>
      <c r="B1107" s="80" t="s">
        <v>1048</v>
      </c>
      <c r="C1107" s="80" t="s">
        <v>611</v>
      </c>
      <c r="D1107" s="80" t="s">
        <v>612</v>
      </c>
      <c r="E1107" s="122" t="s">
        <v>13</v>
      </c>
    </row>
    <row r="1108" spans="1:5">
      <c r="A1108" s="110" t="s">
        <v>2469</v>
      </c>
      <c r="B1108" s="80" t="s">
        <v>2474</v>
      </c>
      <c r="C1108" s="80" t="s">
        <v>573</v>
      </c>
      <c r="D1108" s="80" t="s">
        <v>597</v>
      </c>
      <c r="E1108" s="122" t="s">
        <v>13</v>
      </c>
    </row>
    <row r="1109" spans="1:5">
      <c r="A1109" s="110" t="s">
        <v>2469</v>
      </c>
      <c r="B1109" s="80" t="s">
        <v>2475</v>
      </c>
      <c r="C1109" s="80" t="s">
        <v>611</v>
      </c>
      <c r="D1109" s="80" t="s">
        <v>612</v>
      </c>
      <c r="E1109" s="122" t="s">
        <v>13</v>
      </c>
    </row>
    <row r="1110" spans="1:5">
      <c r="A1110" s="110" t="s">
        <v>2476</v>
      </c>
      <c r="B1110" s="80" t="s">
        <v>1299</v>
      </c>
      <c r="C1110" s="80" t="s">
        <v>13</v>
      </c>
      <c r="D1110" s="80" t="s">
        <v>652</v>
      </c>
      <c r="E1110" s="122" t="s">
        <v>13</v>
      </c>
    </row>
    <row r="1111" spans="1:5">
      <c r="A1111" s="110" t="s">
        <v>2477</v>
      </c>
      <c r="B1111" s="80" t="s">
        <v>2478</v>
      </c>
      <c r="C1111" s="80" t="s">
        <v>1273</v>
      </c>
      <c r="D1111" s="80" t="s">
        <v>597</v>
      </c>
      <c r="E1111" s="122" t="s">
        <v>13</v>
      </c>
    </row>
    <row r="1112" spans="1:5">
      <c r="A1112" s="110" t="s">
        <v>2477</v>
      </c>
      <c r="B1112" s="80" t="s">
        <v>2479</v>
      </c>
      <c r="C1112" s="80" t="s">
        <v>1273</v>
      </c>
      <c r="D1112" s="80" t="s">
        <v>597</v>
      </c>
      <c r="E1112" s="122" t="s">
        <v>13</v>
      </c>
    </row>
    <row r="1113" spans="1:5">
      <c r="A1113" s="110" t="s">
        <v>2477</v>
      </c>
      <c r="B1113" s="80" t="s">
        <v>2480</v>
      </c>
      <c r="C1113" s="80" t="s">
        <v>1273</v>
      </c>
      <c r="D1113" s="80" t="s">
        <v>597</v>
      </c>
      <c r="E1113" s="122" t="s">
        <v>13</v>
      </c>
    </row>
    <row r="1114" spans="1:5">
      <c r="A1114" s="110" t="s">
        <v>2477</v>
      </c>
      <c r="B1114" s="80" t="s">
        <v>2481</v>
      </c>
      <c r="C1114" s="80" t="s">
        <v>1273</v>
      </c>
      <c r="D1114" s="80" t="s">
        <v>597</v>
      </c>
      <c r="E1114" s="122" t="s">
        <v>13</v>
      </c>
    </row>
    <row r="1115" spans="1:5">
      <c r="A1115" s="110" t="s">
        <v>2477</v>
      </c>
      <c r="B1115" s="80" t="s">
        <v>2482</v>
      </c>
      <c r="C1115" s="80" t="s">
        <v>1273</v>
      </c>
      <c r="D1115" s="80" t="s">
        <v>597</v>
      </c>
      <c r="E1115" s="122" t="s">
        <v>13</v>
      </c>
    </row>
    <row r="1116" spans="1:5">
      <c r="A1116" s="110" t="s">
        <v>2477</v>
      </c>
      <c r="B1116" s="80" t="s">
        <v>2483</v>
      </c>
      <c r="C1116" s="80" t="s">
        <v>1273</v>
      </c>
      <c r="D1116" s="80" t="s">
        <v>1935</v>
      </c>
      <c r="E1116" s="122" t="s">
        <v>13</v>
      </c>
    </row>
    <row r="1117" spans="1:5">
      <c r="A1117" s="110" t="s">
        <v>2477</v>
      </c>
      <c r="B1117" s="80" t="s">
        <v>2484</v>
      </c>
      <c r="C1117" s="80" t="s">
        <v>1273</v>
      </c>
      <c r="D1117" s="80" t="s">
        <v>597</v>
      </c>
      <c r="E1117" s="122" t="s">
        <v>13</v>
      </c>
    </row>
    <row r="1118" spans="1:5">
      <c r="A1118" s="110" t="s">
        <v>2477</v>
      </c>
      <c r="B1118" s="80" t="s">
        <v>2485</v>
      </c>
      <c r="C1118" s="80" t="s">
        <v>1273</v>
      </c>
      <c r="D1118" s="80" t="s">
        <v>597</v>
      </c>
      <c r="E1118" s="122" t="s">
        <v>13</v>
      </c>
    </row>
    <row r="1119" spans="1:5">
      <c r="A1119" s="110" t="s">
        <v>2477</v>
      </c>
      <c r="B1119" s="80" t="s">
        <v>2486</v>
      </c>
      <c r="C1119" s="80" t="s">
        <v>1273</v>
      </c>
      <c r="D1119" s="80" t="s">
        <v>597</v>
      </c>
      <c r="E1119" s="122" t="s">
        <v>13</v>
      </c>
    </row>
    <row r="1120" spans="1:5">
      <c r="A1120" s="110" t="s">
        <v>2477</v>
      </c>
      <c r="B1120" s="80" t="s">
        <v>2487</v>
      </c>
      <c r="C1120" s="80" t="s">
        <v>1273</v>
      </c>
      <c r="D1120" s="80" t="s">
        <v>597</v>
      </c>
      <c r="E1120" s="122" t="s">
        <v>13</v>
      </c>
    </row>
    <row r="1121" spans="1:5">
      <c r="A1121" s="110" t="s">
        <v>2477</v>
      </c>
      <c r="B1121" s="80" t="s">
        <v>2061</v>
      </c>
      <c r="C1121" s="80" t="s">
        <v>1273</v>
      </c>
      <c r="D1121" s="80" t="s">
        <v>597</v>
      </c>
      <c r="E1121" s="122" t="s">
        <v>13</v>
      </c>
    </row>
    <row r="1122" spans="1:5">
      <c r="A1122" s="110" t="s">
        <v>2477</v>
      </c>
      <c r="B1122" s="80" t="s">
        <v>2488</v>
      </c>
      <c r="C1122" s="80" t="s">
        <v>1273</v>
      </c>
      <c r="D1122" s="80" t="s">
        <v>597</v>
      </c>
      <c r="E1122" s="122" t="s">
        <v>13</v>
      </c>
    </row>
    <row r="1123" spans="1:5">
      <c r="A1123" s="110" t="s">
        <v>2477</v>
      </c>
      <c r="B1123" s="80" t="s">
        <v>2489</v>
      </c>
      <c r="C1123" s="80" t="s">
        <v>1273</v>
      </c>
      <c r="D1123" s="80" t="s">
        <v>2490</v>
      </c>
      <c r="E1123" s="122" t="s">
        <v>13</v>
      </c>
    </row>
    <row r="1124" spans="1:5">
      <c r="A1124" s="110" t="s">
        <v>2477</v>
      </c>
      <c r="B1124" s="80" t="s">
        <v>2073</v>
      </c>
      <c r="C1124" s="80" t="s">
        <v>1273</v>
      </c>
      <c r="D1124" s="80" t="s">
        <v>597</v>
      </c>
      <c r="E1124" s="122" t="s">
        <v>13</v>
      </c>
    </row>
    <row r="1125" spans="1:5">
      <c r="A1125" s="110" t="s">
        <v>2477</v>
      </c>
      <c r="B1125" s="80" t="s">
        <v>2491</v>
      </c>
      <c r="C1125" s="80" t="s">
        <v>1273</v>
      </c>
      <c r="D1125" s="80" t="s">
        <v>597</v>
      </c>
      <c r="E1125" s="122" t="s">
        <v>13</v>
      </c>
    </row>
    <row r="1126" spans="1:5">
      <c r="A1126" s="110" t="s">
        <v>2477</v>
      </c>
      <c r="B1126" s="80" t="s">
        <v>2492</v>
      </c>
      <c r="C1126" s="80" t="s">
        <v>1273</v>
      </c>
      <c r="D1126" s="80" t="s">
        <v>650</v>
      </c>
      <c r="E1126" s="122" t="s">
        <v>13</v>
      </c>
    </row>
    <row r="1127" spans="1:5">
      <c r="A1127" s="110" t="s">
        <v>2477</v>
      </c>
      <c r="B1127" s="80" t="s">
        <v>1711</v>
      </c>
      <c r="C1127" s="80" t="s">
        <v>13</v>
      </c>
      <c r="D1127" s="80" t="s">
        <v>742</v>
      </c>
      <c r="E1127" s="122" t="s">
        <v>13</v>
      </c>
    </row>
    <row r="1128" spans="1:5">
      <c r="A1128" s="110" t="s">
        <v>2477</v>
      </c>
      <c r="B1128" s="80" t="s">
        <v>2493</v>
      </c>
      <c r="C1128" s="80" t="s">
        <v>1273</v>
      </c>
      <c r="D1128" s="80" t="s">
        <v>597</v>
      </c>
      <c r="E1128" s="122" t="s">
        <v>13</v>
      </c>
    </row>
    <row r="1129" spans="1:5">
      <c r="A1129" s="110" t="s">
        <v>2477</v>
      </c>
      <c r="B1129" s="80" t="s">
        <v>2494</v>
      </c>
      <c r="C1129" s="80" t="s">
        <v>1273</v>
      </c>
      <c r="D1129" s="80" t="s">
        <v>597</v>
      </c>
      <c r="E1129" s="122" t="s">
        <v>13</v>
      </c>
    </row>
    <row r="1130" spans="1:5">
      <c r="A1130" s="110" t="s">
        <v>2477</v>
      </c>
      <c r="B1130" s="80" t="s">
        <v>2495</v>
      </c>
      <c r="C1130" s="80" t="s">
        <v>1273</v>
      </c>
      <c r="D1130" s="80" t="s">
        <v>597</v>
      </c>
      <c r="E1130" s="122" t="s">
        <v>13</v>
      </c>
    </row>
    <row r="1131" spans="1:5">
      <c r="A1131" s="110" t="s">
        <v>2477</v>
      </c>
      <c r="B1131" s="80" t="s">
        <v>1944</v>
      </c>
      <c r="C1131" s="80" t="s">
        <v>1273</v>
      </c>
      <c r="D1131" s="80" t="s">
        <v>597</v>
      </c>
      <c r="E1131" s="122" t="s">
        <v>13</v>
      </c>
    </row>
    <row r="1132" spans="1:5">
      <c r="A1132" s="110" t="s">
        <v>2477</v>
      </c>
      <c r="B1132" s="80" t="s">
        <v>2496</v>
      </c>
      <c r="C1132" s="80" t="s">
        <v>1273</v>
      </c>
      <c r="D1132" s="80" t="s">
        <v>597</v>
      </c>
      <c r="E1132" s="122" t="s">
        <v>13</v>
      </c>
    </row>
    <row r="1133" spans="1:5">
      <c r="A1133" s="110" t="s">
        <v>2477</v>
      </c>
      <c r="B1133" s="80" t="s">
        <v>2497</v>
      </c>
      <c r="C1133" s="80" t="s">
        <v>1273</v>
      </c>
      <c r="D1133" s="80" t="s">
        <v>597</v>
      </c>
      <c r="E1133" s="122" t="s">
        <v>13</v>
      </c>
    </row>
    <row r="1134" spans="1:5">
      <c r="A1134" s="110" t="s">
        <v>2477</v>
      </c>
      <c r="B1134" s="80" t="s">
        <v>2498</v>
      </c>
      <c r="C1134" s="80" t="s">
        <v>1273</v>
      </c>
      <c r="D1134" s="80" t="s">
        <v>597</v>
      </c>
      <c r="E1134" s="122" t="s">
        <v>13</v>
      </c>
    </row>
    <row r="1135" spans="1:5">
      <c r="A1135" s="110" t="s">
        <v>2477</v>
      </c>
      <c r="B1135" s="80" t="s">
        <v>2499</v>
      </c>
      <c r="C1135" s="80" t="s">
        <v>1273</v>
      </c>
      <c r="D1135" s="80" t="s">
        <v>597</v>
      </c>
      <c r="E1135" s="122" t="s">
        <v>13</v>
      </c>
    </row>
    <row r="1136" spans="1:5">
      <c r="A1136" s="110" t="s">
        <v>2477</v>
      </c>
      <c r="B1136" s="80" t="s">
        <v>2500</v>
      </c>
      <c r="C1136" s="80" t="s">
        <v>1273</v>
      </c>
      <c r="D1136" s="80" t="s">
        <v>597</v>
      </c>
      <c r="E1136" s="122" t="s">
        <v>13</v>
      </c>
    </row>
    <row r="1137" spans="1:5">
      <c r="A1137" s="110" t="s">
        <v>2477</v>
      </c>
      <c r="B1137" s="80" t="s">
        <v>2501</v>
      </c>
      <c r="C1137" s="80" t="s">
        <v>1273</v>
      </c>
      <c r="D1137" s="80" t="s">
        <v>597</v>
      </c>
      <c r="E1137" s="122" t="s">
        <v>13</v>
      </c>
    </row>
    <row r="1138" spans="1:5">
      <c r="A1138" s="110" t="s">
        <v>2477</v>
      </c>
      <c r="B1138" s="80" t="s">
        <v>2502</v>
      </c>
      <c r="C1138" s="80" t="s">
        <v>611</v>
      </c>
      <c r="D1138" s="80" t="s">
        <v>612</v>
      </c>
      <c r="E1138" s="122" t="s">
        <v>13</v>
      </c>
    </row>
    <row r="1139" spans="1:5">
      <c r="A1139" s="110" t="s">
        <v>2477</v>
      </c>
      <c r="B1139" s="80" t="s">
        <v>2503</v>
      </c>
      <c r="C1139" s="80" t="s">
        <v>1273</v>
      </c>
      <c r="D1139" s="80" t="s">
        <v>597</v>
      </c>
      <c r="E1139" s="122" t="s">
        <v>13</v>
      </c>
    </row>
    <row r="1140" spans="1:5">
      <c r="A1140" s="110" t="s">
        <v>2477</v>
      </c>
      <c r="B1140" s="80" t="s">
        <v>2504</v>
      </c>
      <c r="C1140" s="80" t="s">
        <v>1273</v>
      </c>
      <c r="D1140" s="80" t="s">
        <v>597</v>
      </c>
      <c r="E1140" s="122" t="s">
        <v>13</v>
      </c>
    </row>
    <row r="1141" spans="1:5">
      <c r="A1141" s="110" t="s">
        <v>2477</v>
      </c>
      <c r="B1141" s="80" t="s">
        <v>2505</v>
      </c>
      <c r="C1141" s="80" t="s">
        <v>1273</v>
      </c>
      <c r="D1141" s="80" t="s">
        <v>597</v>
      </c>
      <c r="E1141" s="122" t="s">
        <v>13</v>
      </c>
    </row>
    <row r="1142" spans="1:5">
      <c r="A1142" s="110" t="s">
        <v>2477</v>
      </c>
      <c r="B1142" s="80" t="s">
        <v>2506</v>
      </c>
      <c r="C1142" s="80" t="s">
        <v>1273</v>
      </c>
      <c r="D1142" s="80" t="s">
        <v>597</v>
      </c>
      <c r="E1142" s="122" t="s">
        <v>13</v>
      </c>
    </row>
    <row r="1143" spans="1:5">
      <c r="A1143" s="110" t="s">
        <v>2477</v>
      </c>
      <c r="B1143" s="80" t="s">
        <v>2507</v>
      </c>
      <c r="C1143" s="80" t="s">
        <v>614</v>
      </c>
      <c r="D1143" s="80" t="s">
        <v>612</v>
      </c>
      <c r="E1143" s="122" t="s">
        <v>13</v>
      </c>
    </row>
    <row r="1144" spans="1:5">
      <c r="A1144" s="110" t="s">
        <v>2477</v>
      </c>
      <c r="B1144" s="80" t="s">
        <v>2508</v>
      </c>
      <c r="C1144" s="80" t="s">
        <v>1668</v>
      </c>
      <c r="D1144" s="80" t="s">
        <v>643</v>
      </c>
      <c r="E1144" s="122" t="s">
        <v>2509</v>
      </c>
    </row>
    <row r="1145" spans="1:5">
      <c r="A1145" s="110" t="s">
        <v>2477</v>
      </c>
      <c r="B1145" s="80" t="s">
        <v>2510</v>
      </c>
      <c r="C1145" s="80" t="s">
        <v>1273</v>
      </c>
      <c r="D1145" s="80" t="s">
        <v>597</v>
      </c>
      <c r="E1145" s="122" t="s">
        <v>13</v>
      </c>
    </row>
    <row r="1146" spans="1:5" ht="30">
      <c r="A1146" s="112" t="s">
        <v>2477</v>
      </c>
      <c r="B1146" s="113" t="s">
        <v>2511</v>
      </c>
      <c r="C1146" s="113" t="s">
        <v>1668</v>
      </c>
      <c r="D1146" s="113" t="s">
        <v>1860</v>
      </c>
      <c r="E1146" s="123" t="s">
        <v>2512</v>
      </c>
    </row>
    <row r="1147" spans="1:5">
      <c r="A1147" s="110" t="s">
        <v>2477</v>
      </c>
      <c r="B1147" s="80" t="s">
        <v>2513</v>
      </c>
      <c r="C1147" s="80" t="s">
        <v>1273</v>
      </c>
      <c r="D1147" s="80" t="s">
        <v>597</v>
      </c>
      <c r="E1147" s="122" t="s">
        <v>13</v>
      </c>
    </row>
    <row r="1148" spans="1:5">
      <c r="A1148" s="110" t="s">
        <v>2477</v>
      </c>
      <c r="B1148" s="80" t="s">
        <v>1702</v>
      </c>
      <c r="C1148" s="80" t="s">
        <v>1273</v>
      </c>
      <c r="D1148" s="80" t="s">
        <v>597</v>
      </c>
      <c r="E1148" s="122" t="s">
        <v>13</v>
      </c>
    </row>
    <row r="1149" spans="1:5">
      <c r="A1149" s="110" t="s">
        <v>2477</v>
      </c>
      <c r="B1149" s="80" t="s">
        <v>1981</v>
      </c>
      <c r="C1149" s="80" t="s">
        <v>13</v>
      </c>
      <c r="D1149" s="80" t="s">
        <v>604</v>
      </c>
      <c r="E1149" s="122">
        <v>2450203</v>
      </c>
    </row>
    <row r="1150" spans="1:5">
      <c r="A1150" s="110" t="s">
        <v>2477</v>
      </c>
      <c r="B1150" s="80" t="s">
        <v>2514</v>
      </c>
      <c r="C1150" s="80" t="s">
        <v>1273</v>
      </c>
      <c r="D1150" s="80" t="s">
        <v>597</v>
      </c>
      <c r="E1150" s="122" t="s">
        <v>13</v>
      </c>
    </row>
    <row r="1151" spans="1:5">
      <c r="A1151" s="110" t="s">
        <v>2477</v>
      </c>
      <c r="B1151" s="80" t="s">
        <v>2515</v>
      </c>
      <c r="C1151" s="80" t="s">
        <v>1273</v>
      </c>
      <c r="D1151" s="80" t="s">
        <v>597</v>
      </c>
      <c r="E1151" s="122" t="s">
        <v>13</v>
      </c>
    </row>
    <row r="1152" spans="1:5">
      <c r="A1152" s="110" t="s">
        <v>2477</v>
      </c>
      <c r="B1152" s="80" t="s">
        <v>2516</v>
      </c>
      <c r="C1152" s="80" t="s">
        <v>1273</v>
      </c>
      <c r="D1152" s="80" t="s">
        <v>597</v>
      </c>
      <c r="E1152" s="122" t="s">
        <v>13</v>
      </c>
    </row>
    <row r="1153" spans="1:5">
      <c r="A1153" s="110" t="s">
        <v>2477</v>
      </c>
      <c r="B1153" s="80" t="s">
        <v>2517</v>
      </c>
      <c r="C1153" s="80" t="s">
        <v>1273</v>
      </c>
      <c r="D1153" s="80" t="s">
        <v>597</v>
      </c>
      <c r="E1153" s="122" t="s">
        <v>13</v>
      </c>
    </row>
    <row r="1154" spans="1:5">
      <c r="A1154" s="110" t="s">
        <v>2477</v>
      </c>
      <c r="B1154" s="80" t="s">
        <v>2518</v>
      </c>
      <c r="C1154" s="80" t="s">
        <v>1273</v>
      </c>
      <c r="D1154" s="80" t="s">
        <v>597</v>
      </c>
      <c r="E1154" s="122" t="s">
        <v>13</v>
      </c>
    </row>
    <row r="1155" spans="1:5">
      <c r="A1155" s="110" t="s">
        <v>2477</v>
      </c>
      <c r="B1155" s="80" t="s">
        <v>2070</v>
      </c>
      <c r="C1155" s="80" t="s">
        <v>1273</v>
      </c>
      <c r="D1155" s="80" t="s">
        <v>597</v>
      </c>
      <c r="E1155" s="122" t="s">
        <v>13</v>
      </c>
    </row>
    <row r="1156" spans="1:5">
      <c r="A1156" s="110" t="s">
        <v>2477</v>
      </c>
      <c r="B1156" s="80" t="s">
        <v>2519</v>
      </c>
      <c r="C1156" s="80" t="s">
        <v>1273</v>
      </c>
      <c r="D1156" s="80" t="s">
        <v>597</v>
      </c>
      <c r="E1156" s="122" t="s">
        <v>13</v>
      </c>
    </row>
    <row r="1157" spans="1:5">
      <c r="A1157" s="110" t="s">
        <v>2477</v>
      </c>
      <c r="B1157" s="80" t="s">
        <v>2520</v>
      </c>
      <c r="C1157" s="80" t="s">
        <v>1273</v>
      </c>
      <c r="D1157" s="80" t="s">
        <v>597</v>
      </c>
      <c r="E1157" s="122" t="s">
        <v>13</v>
      </c>
    </row>
    <row r="1158" spans="1:5">
      <c r="A1158" s="110" t="s">
        <v>2477</v>
      </c>
      <c r="B1158" s="80" t="s">
        <v>2521</v>
      </c>
      <c r="C1158" s="80" t="s">
        <v>1668</v>
      </c>
      <c r="D1158" s="80" t="s">
        <v>1860</v>
      </c>
      <c r="E1158" s="122" t="s">
        <v>2522</v>
      </c>
    </row>
    <row r="1159" spans="1:5">
      <c r="A1159" s="110" t="s">
        <v>2477</v>
      </c>
      <c r="B1159" s="80" t="s">
        <v>2523</v>
      </c>
      <c r="C1159" s="80" t="s">
        <v>585</v>
      </c>
      <c r="D1159" s="80" t="s">
        <v>607</v>
      </c>
      <c r="E1159" s="122" t="s">
        <v>2524</v>
      </c>
    </row>
    <row r="1160" spans="1:5">
      <c r="A1160" s="110" t="s">
        <v>2477</v>
      </c>
      <c r="B1160" s="80" t="s">
        <v>2525</v>
      </c>
      <c r="C1160" s="80" t="s">
        <v>1273</v>
      </c>
      <c r="D1160" s="80" t="s">
        <v>597</v>
      </c>
      <c r="E1160" s="122" t="s">
        <v>13</v>
      </c>
    </row>
    <row r="1161" spans="1:5">
      <c r="A1161" s="110" t="s">
        <v>2477</v>
      </c>
      <c r="B1161" s="80" t="s">
        <v>2526</v>
      </c>
      <c r="C1161" s="80" t="s">
        <v>1273</v>
      </c>
      <c r="D1161" s="80" t="s">
        <v>597</v>
      </c>
      <c r="E1161" s="122" t="s">
        <v>13</v>
      </c>
    </row>
    <row r="1162" spans="1:5">
      <c r="A1162" s="110" t="s">
        <v>2477</v>
      </c>
      <c r="B1162" s="80" t="s">
        <v>2527</v>
      </c>
      <c r="C1162" s="80" t="s">
        <v>1273</v>
      </c>
      <c r="D1162" s="80" t="s">
        <v>597</v>
      </c>
      <c r="E1162" s="122" t="s">
        <v>13</v>
      </c>
    </row>
    <row r="1163" spans="1:5">
      <c r="A1163" s="110" t="s">
        <v>2477</v>
      </c>
      <c r="B1163" s="80" t="s">
        <v>2528</v>
      </c>
      <c r="C1163" s="80" t="s">
        <v>1273</v>
      </c>
      <c r="D1163" s="80" t="s">
        <v>597</v>
      </c>
      <c r="E1163" s="122" t="s">
        <v>13</v>
      </c>
    </row>
    <row r="1164" spans="1:5">
      <c r="A1164" s="110" t="s">
        <v>2477</v>
      </c>
      <c r="B1164" s="80" t="s">
        <v>2529</v>
      </c>
      <c r="C1164" s="80" t="s">
        <v>1273</v>
      </c>
      <c r="D1164" s="80" t="s">
        <v>597</v>
      </c>
      <c r="E1164" s="122" t="s">
        <v>13</v>
      </c>
    </row>
    <row r="1165" spans="1:5">
      <c r="A1165" s="110" t="s">
        <v>2477</v>
      </c>
      <c r="B1165" s="80" t="s">
        <v>1931</v>
      </c>
      <c r="C1165" s="80" t="s">
        <v>1668</v>
      </c>
      <c r="D1165" s="80" t="s">
        <v>1421</v>
      </c>
      <c r="E1165" s="122" t="s">
        <v>2530</v>
      </c>
    </row>
    <row r="1166" spans="1:5">
      <c r="A1166" s="110" t="s">
        <v>2477</v>
      </c>
      <c r="B1166" s="80" t="s">
        <v>2531</v>
      </c>
      <c r="C1166" s="80" t="s">
        <v>1273</v>
      </c>
      <c r="D1166" s="80" t="s">
        <v>597</v>
      </c>
      <c r="E1166" s="122" t="s">
        <v>13</v>
      </c>
    </row>
    <row r="1167" spans="1:5">
      <c r="A1167" s="110" t="s">
        <v>2477</v>
      </c>
      <c r="B1167" s="80" t="s">
        <v>2532</v>
      </c>
      <c r="C1167" s="80" t="s">
        <v>614</v>
      </c>
      <c r="D1167" s="80" t="s">
        <v>1222</v>
      </c>
      <c r="E1167" s="122">
        <v>17663442</v>
      </c>
    </row>
    <row r="1168" spans="1:5">
      <c r="A1168" s="110" t="s">
        <v>2477</v>
      </c>
      <c r="B1168" s="80" t="s">
        <v>2533</v>
      </c>
      <c r="C1168" s="80" t="s">
        <v>1273</v>
      </c>
      <c r="D1168" s="80" t="s">
        <v>597</v>
      </c>
      <c r="E1168" s="122" t="s">
        <v>13</v>
      </c>
    </row>
    <row r="1169" spans="1:5">
      <c r="A1169" s="110" t="s">
        <v>2477</v>
      </c>
      <c r="B1169" s="80" t="s">
        <v>2534</v>
      </c>
      <c r="C1169" s="80" t="s">
        <v>1273</v>
      </c>
      <c r="D1169" s="80" t="s">
        <v>597</v>
      </c>
      <c r="E1169" s="122" t="s">
        <v>13</v>
      </c>
    </row>
    <row r="1170" spans="1:5">
      <c r="A1170" s="110" t="s">
        <v>2477</v>
      </c>
      <c r="B1170" s="80" t="s">
        <v>1703</v>
      </c>
      <c r="C1170" s="80" t="s">
        <v>585</v>
      </c>
      <c r="D1170" s="80" t="s">
        <v>607</v>
      </c>
      <c r="E1170" s="122">
        <v>12890054</v>
      </c>
    </row>
    <row r="1171" spans="1:5">
      <c r="A1171" s="110" t="s">
        <v>2477</v>
      </c>
      <c r="B1171" s="80" t="s">
        <v>1459</v>
      </c>
      <c r="C1171" s="80" t="s">
        <v>1273</v>
      </c>
      <c r="D1171" s="80" t="s">
        <v>597</v>
      </c>
      <c r="E1171" s="122" t="s">
        <v>13</v>
      </c>
    </row>
    <row r="1172" spans="1:5">
      <c r="A1172" s="110" t="s">
        <v>2477</v>
      </c>
      <c r="B1172" s="80" t="s">
        <v>2535</v>
      </c>
      <c r="C1172" s="80" t="s">
        <v>2536</v>
      </c>
      <c r="D1172" s="80" t="s">
        <v>612</v>
      </c>
      <c r="E1172" s="122" t="s">
        <v>13</v>
      </c>
    </row>
    <row r="1173" spans="1:5">
      <c r="A1173" s="110" t="s">
        <v>2477</v>
      </c>
      <c r="B1173" s="80" t="s">
        <v>2537</v>
      </c>
      <c r="C1173" s="80" t="s">
        <v>1273</v>
      </c>
      <c r="D1173" s="80" t="s">
        <v>597</v>
      </c>
      <c r="E1173" s="122" t="s">
        <v>13</v>
      </c>
    </row>
    <row r="1174" spans="1:5">
      <c r="A1174" s="110" t="s">
        <v>2538</v>
      </c>
      <c r="B1174" s="80" t="s">
        <v>2513</v>
      </c>
      <c r="C1174" s="80" t="s">
        <v>1273</v>
      </c>
      <c r="D1174" s="80" t="s">
        <v>597</v>
      </c>
      <c r="E1174" s="122" t="s">
        <v>13</v>
      </c>
    </row>
    <row r="1175" spans="1:5">
      <c r="A1175" s="110" t="s">
        <v>2538</v>
      </c>
      <c r="B1175" s="80" t="s">
        <v>2502</v>
      </c>
      <c r="C1175" s="80" t="s">
        <v>611</v>
      </c>
      <c r="D1175" s="80" t="s">
        <v>612</v>
      </c>
      <c r="E1175" s="122" t="s">
        <v>13</v>
      </c>
    </row>
    <row r="1176" spans="1:5">
      <c r="A1176" s="110" t="s">
        <v>2538</v>
      </c>
      <c r="B1176" s="80" t="s">
        <v>2519</v>
      </c>
      <c r="C1176" s="80" t="s">
        <v>1273</v>
      </c>
      <c r="D1176" s="80" t="s">
        <v>597</v>
      </c>
      <c r="E1176" s="122" t="s">
        <v>13</v>
      </c>
    </row>
    <row r="1177" spans="1:5">
      <c r="A1177" s="110" t="s">
        <v>2538</v>
      </c>
      <c r="B1177" s="80" t="s">
        <v>2525</v>
      </c>
      <c r="C1177" s="80" t="s">
        <v>1273</v>
      </c>
      <c r="D1177" s="80" t="s">
        <v>597</v>
      </c>
      <c r="E1177" s="122" t="s">
        <v>13</v>
      </c>
    </row>
    <row r="1178" spans="1:5">
      <c r="A1178" s="110" t="s">
        <v>2538</v>
      </c>
      <c r="B1178" s="80" t="s">
        <v>2488</v>
      </c>
      <c r="C1178" s="80" t="s">
        <v>1273</v>
      </c>
      <c r="D1178" s="80" t="s">
        <v>597</v>
      </c>
      <c r="E1178" s="122" t="s">
        <v>13</v>
      </c>
    </row>
    <row r="1179" spans="1:5">
      <c r="A1179" s="110" t="s">
        <v>2538</v>
      </c>
      <c r="B1179" s="80" t="s">
        <v>2539</v>
      </c>
      <c r="C1179" s="80" t="s">
        <v>1273</v>
      </c>
      <c r="D1179" s="80" t="s">
        <v>597</v>
      </c>
      <c r="E1179" s="122" t="s">
        <v>13</v>
      </c>
    </row>
    <row r="1180" spans="1:5">
      <c r="A1180" s="110" t="s">
        <v>2538</v>
      </c>
      <c r="B1180" s="80" t="s">
        <v>2487</v>
      </c>
      <c r="C1180" s="80" t="s">
        <v>1273</v>
      </c>
      <c r="D1180" s="80" t="s">
        <v>597</v>
      </c>
      <c r="E1180" s="122" t="s">
        <v>13</v>
      </c>
    </row>
    <row r="1181" spans="1:5">
      <c r="A1181" s="110" t="s">
        <v>2538</v>
      </c>
      <c r="B1181" s="80" t="s">
        <v>2515</v>
      </c>
      <c r="C1181" s="80" t="s">
        <v>1273</v>
      </c>
      <c r="D1181" s="80" t="s">
        <v>597</v>
      </c>
      <c r="E1181" s="122" t="s">
        <v>13</v>
      </c>
    </row>
    <row r="1182" spans="1:5">
      <c r="A1182" s="110" t="s">
        <v>2538</v>
      </c>
      <c r="B1182" s="80" t="s">
        <v>1459</v>
      </c>
      <c r="C1182" s="80" t="s">
        <v>1273</v>
      </c>
      <c r="D1182" s="80" t="s">
        <v>597</v>
      </c>
      <c r="E1182" s="122" t="s">
        <v>13</v>
      </c>
    </row>
    <row r="1183" spans="1:5">
      <c r="A1183" s="110" t="s">
        <v>2538</v>
      </c>
      <c r="B1183" s="80" t="s">
        <v>2506</v>
      </c>
      <c r="C1183" s="80" t="s">
        <v>2540</v>
      </c>
      <c r="D1183" s="80" t="s">
        <v>643</v>
      </c>
      <c r="E1183" s="122">
        <v>23221868</v>
      </c>
    </row>
    <row r="1184" spans="1:5">
      <c r="A1184" s="110" t="s">
        <v>2538</v>
      </c>
      <c r="B1184" s="80" t="s">
        <v>2541</v>
      </c>
      <c r="C1184" s="80" t="s">
        <v>1273</v>
      </c>
      <c r="D1184" s="80" t="s">
        <v>597</v>
      </c>
      <c r="E1184" s="122" t="s">
        <v>13</v>
      </c>
    </row>
    <row r="1185" spans="1:5">
      <c r="A1185" s="110" t="s">
        <v>2538</v>
      </c>
      <c r="B1185" s="80" t="s">
        <v>2486</v>
      </c>
      <c r="C1185" s="80" t="s">
        <v>1273</v>
      </c>
      <c r="D1185" s="80" t="s">
        <v>597</v>
      </c>
      <c r="E1185" s="122" t="s">
        <v>13</v>
      </c>
    </row>
    <row r="1186" spans="1:5">
      <c r="A1186" s="110" t="s">
        <v>2538</v>
      </c>
      <c r="B1186" s="80" t="s">
        <v>2061</v>
      </c>
      <c r="C1186" s="80" t="s">
        <v>1273</v>
      </c>
      <c r="D1186" s="80" t="s">
        <v>597</v>
      </c>
      <c r="E1186" s="122" t="s">
        <v>13</v>
      </c>
    </row>
    <row r="1187" spans="1:5">
      <c r="A1187" s="110" t="s">
        <v>2538</v>
      </c>
      <c r="B1187" s="80" t="s">
        <v>1944</v>
      </c>
      <c r="C1187" s="80" t="s">
        <v>1273</v>
      </c>
      <c r="D1187" s="80" t="s">
        <v>597</v>
      </c>
      <c r="E1187" s="122" t="s">
        <v>13</v>
      </c>
    </row>
    <row r="1188" spans="1:5">
      <c r="A1188" s="110" t="s">
        <v>2538</v>
      </c>
      <c r="B1188" s="80" t="s">
        <v>2526</v>
      </c>
      <c r="C1188" s="80" t="s">
        <v>1273</v>
      </c>
      <c r="D1188" s="80" t="s">
        <v>597</v>
      </c>
      <c r="E1188" s="122" t="s">
        <v>13</v>
      </c>
    </row>
    <row r="1189" spans="1:5">
      <c r="A1189" s="110" t="s">
        <v>2538</v>
      </c>
      <c r="B1189" s="80" t="s">
        <v>2070</v>
      </c>
      <c r="C1189" s="80" t="s">
        <v>1273</v>
      </c>
      <c r="D1189" s="80" t="s">
        <v>597</v>
      </c>
      <c r="E1189" s="122" t="s">
        <v>13</v>
      </c>
    </row>
    <row r="1190" spans="1:5">
      <c r="A1190" s="110" t="s">
        <v>2538</v>
      </c>
      <c r="B1190" s="80" t="s">
        <v>2542</v>
      </c>
      <c r="C1190" s="80" t="s">
        <v>1273</v>
      </c>
      <c r="D1190" s="80" t="s">
        <v>597</v>
      </c>
      <c r="E1190" s="122" t="s">
        <v>13</v>
      </c>
    </row>
    <row r="1191" spans="1:5">
      <c r="A1191" s="110" t="s">
        <v>2538</v>
      </c>
      <c r="B1191" s="80" t="s">
        <v>2528</v>
      </c>
      <c r="C1191" s="80" t="s">
        <v>1273</v>
      </c>
      <c r="D1191" s="80" t="s">
        <v>597</v>
      </c>
      <c r="E1191" s="122" t="s">
        <v>13</v>
      </c>
    </row>
    <row r="1192" spans="1:5">
      <c r="A1192" s="110" t="s">
        <v>2538</v>
      </c>
      <c r="B1192" s="80" t="s">
        <v>2501</v>
      </c>
      <c r="C1192" s="80" t="s">
        <v>1273</v>
      </c>
      <c r="D1192" s="80" t="s">
        <v>597</v>
      </c>
      <c r="E1192" s="122" t="s">
        <v>13</v>
      </c>
    </row>
    <row r="1193" spans="1:5">
      <c r="A1193" s="110" t="s">
        <v>2538</v>
      </c>
      <c r="B1193" s="80" t="s">
        <v>2520</v>
      </c>
      <c r="C1193" s="80" t="s">
        <v>1273</v>
      </c>
      <c r="D1193" s="80" t="s">
        <v>597</v>
      </c>
      <c r="E1193" s="122" t="s">
        <v>13</v>
      </c>
    </row>
    <row r="1194" spans="1:5">
      <c r="A1194" s="110" t="s">
        <v>2538</v>
      </c>
      <c r="B1194" s="80" t="s">
        <v>2482</v>
      </c>
      <c r="C1194" s="80" t="s">
        <v>1273</v>
      </c>
      <c r="D1194" s="80" t="s">
        <v>597</v>
      </c>
      <c r="E1194" s="122" t="s">
        <v>13</v>
      </c>
    </row>
    <row r="1195" spans="1:5">
      <c r="A1195" s="110" t="s">
        <v>2538</v>
      </c>
      <c r="B1195" s="80" t="s">
        <v>2496</v>
      </c>
      <c r="C1195" s="80" t="s">
        <v>1273</v>
      </c>
      <c r="D1195" s="80" t="s">
        <v>597</v>
      </c>
      <c r="E1195" s="122" t="s">
        <v>13</v>
      </c>
    </row>
    <row r="1196" spans="1:5">
      <c r="A1196" s="110" t="s">
        <v>2538</v>
      </c>
      <c r="B1196" s="80" t="s">
        <v>2495</v>
      </c>
      <c r="C1196" s="80" t="s">
        <v>1273</v>
      </c>
      <c r="D1196" s="80" t="s">
        <v>597</v>
      </c>
      <c r="E1196" s="122" t="s">
        <v>13</v>
      </c>
    </row>
    <row r="1197" spans="1:5">
      <c r="A1197" s="110" t="s">
        <v>2538</v>
      </c>
      <c r="B1197" s="80" t="s">
        <v>2480</v>
      </c>
      <c r="C1197" s="80" t="s">
        <v>1273</v>
      </c>
      <c r="D1197" s="80" t="s">
        <v>597</v>
      </c>
      <c r="E1197" s="122" t="s">
        <v>13</v>
      </c>
    </row>
    <row r="1198" spans="1:5">
      <c r="A1198" s="110" t="s">
        <v>2538</v>
      </c>
      <c r="B1198" s="80" t="s">
        <v>2543</v>
      </c>
      <c r="C1198" s="80" t="s">
        <v>1273</v>
      </c>
      <c r="D1198" s="80" t="s">
        <v>597</v>
      </c>
      <c r="E1198" s="122" t="s">
        <v>13</v>
      </c>
    </row>
    <row r="1199" spans="1:5">
      <c r="A1199" s="110" t="s">
        <v>2538</v>
      </c>
      <c r="B1199" s="80" t="s">
        <v>2521</v>
      </c>
      <c r="C1199" s="80" t="s">
        <v>1273</v>
      </c>
      <c r="D1199" s="80" t="s">
        <v>597</v>
      </c>
      <c r="E1199" s="122" t="s">
        <v>13</v>
      </c>
    </row>
    <row r="1200" spans="1:5">
      <c r="A1200" s="110" t="s">
        <v>2538</v>
      </c>
      <c r="B1200" s="80" t="s">
        <v>1046</v>
      </c>
      <c r="C1200" s="80" t="s">
        <v>614</v>
      </c>
      <c r="D1200" s="80" t="s">
        <v>612</v>
      </c>
      <c r="E1200" s="122" t="s">
        <v>13</v>
      </c>
    </row>
    <row r="1201" spans="1:5">
      <c r="A1201" s="110" t="s">
        <v>2538</v>
      </c>
      <c r="B1201" s="80" t="s">
        <v>2508</v>
      </c>
      <c r="C1201" s="80" t="s">
        <v>1273</v>
      </c>
      <c r="D1201" s="80" t="s">
        <v>597</v>
      </c>
      <c r="E1201" s="122" t="s">
        <v>13</v>
      </c>
    </row>
    <row r="1202" spans="1:5">
      <c r="A1202" s="110" t="s">
        <v>2538</v>
      </c>
      <c r="B1202" s="80" t="s">
        <v>2504</v>
      </c>
      <c r="C1202" s="80" t="s">
        <v>1273</v>
      </c>
      <c r="D1202" s="80" t="s">
        <v>1935</v>
      </c>
      <c r="E1202" s="122" t="s">
        <v>13</v>
      </c>
    </row>
    <row r="1203" spans="1:5">
      <c r="A1203" s="110" t="s">
        <v>2538</v>
      </c>
      <c r="B1203" s="80" t="s">
        <v>2478</v>
      </c>
      <c r="C1203" s="80" t="s">
        <v>1273</v>
      </c>
      <c r="D1203" s="80" t="s">
        <v>597</v>
      </c>
      <c r="E1203" s="122" t="s">
        <v>13</v>
      </c>
    </row>
    <row r="1204" spans="1:5">
      <c r="A1204" s="110" t="s">
        <v>2538</v>
      </c>
      <c r="B1204" s="80" t="s">
        <v>1931</v>
      </c>
      <c r="C1204" s="80" t="s">
        <v>1273</v>
      </c>
      <c r="D1204" s="80" t="s">
        <v>597</v>
      </c>
      <c r="E1204" s="122" t="s">
        <v>13</v>
      </c>
    </row>
    <row r="1205" spans="1:5">
      <c r="A1205" s="110" t="s">
        <v>2538</v>
      </c>
      <c r="B1205" s="80" t="s">
        <v>2500</v>
      </c>
      <c r="C1205" s="80" t="s">
        <v>1273</v>
      </c>
      <c r="D1205" s="80" t="s">
        <v>597</v>
      </c>
      <c r="E1205" s="122" t="s">
        <v>13</v>
      </c>
    </row>
    <row r="1206" spans="1:5">
      <c r="A1206" s="110" t="s">
        <v>2538</v>
      </c>
      <c r="B1206" s="80" t="s">
        <v>2505</v>
      </c>
      <c r="C1206" s="80" t="s">
        <v>1273</v>
      </c>
      <c r="D1206" s="80" t="s">
        <v>597</v>
      </c>
      <c r="E1206" s="122" t="s">
        <v>13</v>
      </c>
    </row>
    <row r="1207" spans="1:5">
      <c r="A1207" s="110" t="s">
        <v>2538</v>
      </c>
      <c r="B1207" s="80" t="s">
        <v>2544</v>
      </c>
      <c r="C1207" s="80" t="s">
        <v>1668</v>
      </c>
      <c r="D1207" s="80" t="s">
        <v>2545</v>
      </c>
      <c r="E1207" s="122" t="s">
        <v>2546</v>
      </c>
    </row>
    <row r="1208" spans="1:5">
      <c r="A1208" s="110" t="s">
        <v>2538</v>
      </c>
      <c r="B1208" s="80" t="s">
        <v>2481</v>
      </c>
      <c r="C1208" s="80" t="s">
        <v>1273</v>
      </c>
      <c r="D1208" s="80" t="s">
        <v>597</v>
      </c>
      <c r="E1208" s="122" t="s">
        <v>13</v>
      </c>
    </row>
    <row r="1209" spans="1:5">
      <c r="A1209" s="110" t="s">
        <v>2538</v>
      </c>
      <c r="B1209" s="80" t="s">
        <v>2547</v>
      </c>
      <c r="C1209" s="80" t="s">
        <v>1273</v>
      </c>
      <c r="D1209" s="80" t="s">
        <v>597</v>
      </c>
      <c r="E1209" s="122" t="s">
        <v>13</v>
      </c>
    </row>
    <row r="1210" spans="1:5">
      <c r="A1210" s="110" t="s">
        <v>2538</v>
      </c>
      <c r="B1210" s="80" t="s">
        <v>2537</v>
      </c>
      <c r="C1210" s="80" t="s">
        <v>1273</v>
      </c>
      <c r="D1210" s="80" t="s">
        <v>597</v>
      </c>
      <c r="E1210" s="122" t="s">
        <v>13</v>
      </c>
    </row>
    <row r="1211" spans="1:5">
      <c r="A1211" s="110" t="s">
        <v>2538</v>
      </c>
      <c r="B1211" s="80" t="s">
        <v>2510</v>
      </c>
      <c r="C1211" s="80" t="s">
        <v>1273</v>
      </c>
      <c r="D1211" s="80" t="s">
        <v>597</v>
      </c>
      <c r="E1211" s="122" t="s">
        <v>13</v>
      </c>
    </row>
    <row r="1212" spans="1:5">
      <c r="A1212" s="110" t="s">
        <v>2538</v>
      </c>
      <c r="B1212" s="80" t="s">
        <v>2503</v>
      </c>
      <c r="C1212" s="80" t="s">
        <v>1273</v>
      </c>
      <c r="D1212" s="80" t="s">
        <v>597</v>
      </c>
      <c r="E1212" s="122" t="s">
        <v>13</v>
      </c>
    </row>
    <row r="1213" spans="1:5">
      <c r="A1213" s="110" t="s">
        <v>2538</v>
      </c>
      <c r="B1213" s="80" t="s">
        <v>2548</v>
      </c>
      <c r="C1213" s="80" t="s">
        <v>1273</v>
      </c>
      <c r="D1213" s="80" t="s">
        <v>597</v>
      </c>
      <c r="E1213" s="122" t="s">
        <v>13</v>
      </c>
    </row>
    <row r="1214" spans="1:5">
      <c r="A1214" s="110" t="s">
        <v>2538</v>
      </c>
      <c r="B1214" s="80" t="s">
        <v>2517</v>
      </c>
      <c r="C1214" s="80" t="s">
        <v>1273</v>
      </c>
      <c r="D1214" s="80" t="s">
        <v>597</v>
      </c>
      <c r="E1214" s="122" t="s">
        <v>13</v>
      </c>
    </row>
    <row r="1215" spans="1:5">
      <c r="A1215" s="110" t="s">
        <v>2538</v>
      </c>
      <c r="B1215" s="80" t="s">
        <v>2531</v>
      </c>
      <c r="C1215" s="80" t="s">
        <v>1273</v>
      </c>
      <c r="D1215" s="80" t="s">
        <v>597</v>
      </c>
      <c r="E1215" s="122" t="s">
        <v>13</v>
      </c>
    </row>
    <row r="1216" spans="1:5">
      <c r="A1216" s="110" t="s">
        <v>2538</v>
      </c>
      <c r="B1216" s="80" t="s">
        <v>2514</v>
      </c>
      <c r="C1216" s="80" t="s">
        <v>1273</v>
      </c>
      <c r="D1216" s="80" t="s">
        <v>597</v>
      </c>
      <c r="E1216" s="122" t="s">
        <v>13</v>
      </c>
    </row>
    <row r="1217" spans="1:5">
      <c r="A1217" s="110" t="s">
        <v>2538</v>
      </c>
      <c r="B1217" s="80" t="s">
        <v>2485</v>
      </c>
      <c r="C1217" s="80" t="s">
        <v>1273</v>
      </c>
      <c r="D1217" s="80" t="s">
        <v>597</v>
      </c>
      <c r="E1217" s="122" t="s">
        <v>13</v>
      </c>
    </row>
    <row r="1218" spans="1:5">
      <c r="A1218" s="110" t="s">
        <v>2538</v>
      </c>
      <c r="B1218" s="80" t="s">
        <v>2549</v>
      </c>
      <c r="C1218" s="80" t="s">
        <v>13</v>
      </c>
      <c r="D1218" s="80" t="s">
        <v>742</v>
      </c>
      <c r="E1218" s="122" t="s">
        <v>13</v>
      </c>
    </row>
    <row r="1219" spans="1:5">
      <c r="A1219" s="110" t="s">
        <v>2538</v>
      </c>
      <c r="B1219" s="80" t="s">
        <v>2489</v>
      </c>
      <c r="C1219" s="80" t="s">
        <v>1273</v>
      </c>
      <c r="D1219" s="80" t="s">
        <v>597</v>
      </c>
      <c r="E1219" s="122" t="s">
        <v>13</v>
      </c>
    </row>
    <row r="1220" spans="1:5">
      <c r="A1220" s="110" t="s">
        <v>2538</v>
      </c>
      <c r="B1220" s="80" t="s">
        <v>2507</v>
      </c>
      <c r="C1220" s="80" t="s">
        <v>614</v>
      </c>
      <c r="D1220" s="80" t="s">
        <v>612</v>
      </c>
      <c r="E1220" s="122" t="s">
        <v>13</v>
      </c>
    </row>
    <row r="1221" spans="1:5">
      <c r="A1221" s="110" t="s">
        <v>2538</v>
      </c>
      <c r="B1221" s="80" t="s">
        <v>2550</v>
      </c>
      <c r="C1221" s="80" t="s">
        <v>614</v>
      </c>
      <c r="D1221" s="80" t="s">
        <v>612</v>
      </c>
      <c r="E1221" s="122" t="s">
        <v>13</v>
      </c>
    </row>
    <row r="1222" spans="1:5">
      <c r="A1222" s="110" t="s">
        <v>2538</v>
      </c>
      <c r="B1222" s="80" t="s">
        <v>2529</v>
      </c>
      <c r="C1222" s="80" t="s">
        <v>1273</v>
      </c>
      <c r="D1222" s="80" t="s">
        <v>597</v>
      </c>
      <c r="E1222" s="122" t="s">
        <v>13</v>
      </c>
    </row>
    <row r="1223" spans="1:5" ht="30">
      <c r="A1223" s="112" t="s">
        <v>2538</v>
      </c>
      <c r="B1223" s="113" t="s">
        <v>2511</v>
      </c>
      <c r="C1223" s="113" t="s">
        <v>1668</v>
      </c>
      <c r="D1223" s="113" t="s">
        <v>724</v>
      </c>
      <c r="E1223" s="123" t="s">
        <v>2551</v>
      </c>
    </row>
    <row r="1224" spans="1:5">
      <c r="A1224" s="110" t="s">
        <v>2538</v>
      </c>
      <c r="B1224" s="80" t="s">
        <v>2483</v>
      </c>
      <c r="C1224" s="80" t="s">
        <v>1273</v>
      </c>
      <c r="D1224" s="80" t="s">
        <v>597</v>
      </c>
      <c r="E1224" s="122" t="s">
        <v>13</v>
      </c>
    </row>
    <row r="1225" spans="1:5">
      <c r="A1225" s="110" t="s">
        <v>2538</v>
      </c>
      <c r="B1225" s="80" t="s">
        <v>2552</v>
      </c>
      <c r="C1225" s="80" t="s">
        <v>1273</v>
      </c>
      <c r="D1225" s="80" t="s">
        <v>597</v>
      </c>
      <c r="E1225" s="122" t="s">
        <v>13</v>
      </c>
    </row>
    <row r="1226" spans="1:5">
      <c r="A1226" s="110" t="s">
        <v>2538</v>
      </c>
      <c r="B1226" s="80" t="s">
        <v>2491</v>
      </c>
      <c r="C1226" s="80" t="s">
        <v>2553</v>
      </c>
      <c r="D1226" s="80" t="s">
        <v>626</v>
      </c>
      <c r="E1226" s="122" t="s">
        <v>13</v>
      </c>
    </row>
    <row r="1227" spans="1:5">
      <c r="A1227" s="110" t="s">
        <v>2538</v>
      </c>
      <c r="B1227" s="80" t="s">
        <v>2499</v>
      </c>
      <c r="C1227" s="80" t="s">
        <v>1273</v>
      </c>
      <c r="D1227" s="80" t="s">
        <v>597</v>
      </c>
      <c r="E1227" s="122" t="s">
        <v>13</v>
      </c>
    </row>
    <row r="1228" spans="1:5">
      <c r="A1228" s="110" t="s">
        <v>2538</v>
      </c>
      <c r="B1228" s="80" t="s">
        <v>1702</v>
      </c>
      <c r="C1228" s="80" t="s">
        <v>1273</v>
      </c>
      <c r="D1228" s="80" t="s">
        <v>597</v>
      </c>
      <c r="E1228" s="122" t="s">
        <v>13</v>
      </c>
    </row>
    <row r="1229" spans="1:5">
      <c r="A1229" s="110" t="s">
        <v>2538</v>
      </c>
      <c r="B1229" s="80" t="s">
        <v>2532</v>
      </c>
      <c r="C1229" s="80" t="s">
        <v>614</v>
      </c>
      <c r="D1229" s="80" t="s">
        <v>1288</v>
      </c>
      <c r="E1229" s="122" t="s">
        <v>13</v>
      </c>
    </row>
    <row r="1230" spans="1:5">
      <c r="A1230" s="110" t="s">
        <v>2538</v>
      </c>
      <c r="B1230" s="80" t="s">
        <v>2073</v>
      </c>
      <c r="C1230" s="80" t="s">
        <v>1273</v>
      </c>
      <c r="D1230" s="80" t="s">
        <v>597</v>
      </c>
      <c r="E1230" s="122" t="s">
        <v>13</v>
      </c>
    </row>
    <row r="1231" spans="1:5">
      <c r="A1231" s="110" t="s">
        <v>2538</v>
      </c>
      <c r="B1231" s="80" t="s">
        <v>2484</v>
      </c>
      <c r="C1231" s="80" t="s">
        <v>1273</v>
      </c>
      <c r="D1231" s="80" t="s">
        <v>597</v>
      </c>
      <c r="E1231" s="122" t="s">
        <v>13</v>
      </c>
    </row>
    <row r="1232" spans="1:5">
      <c r="A1232" s="110" t="s">
        <v>2538</v>
      </c>
      <c r="B1232" s="80" t="s">
        <v>2527</v>
      </c>
      <c r="C1232" s="80" t="s">
        <v>1273</v>
      </c>
      <c r="D1232" s="80" t="s">
        <v>597</v>
      </c>
      <c r="E1232" s="122" t="s">
        <v>13</v>
      </c>
    </row>
    <row r="1233" spans="1:5">
      <c r="A1233" s="110" t="s">
        <v>2538</v>
      </c>
      <c r="B1233" s="80" t="s">
        <v>2479</v>
      </c>
      <c r="C1233" s="80" t="s">
        <v>1273</v>
      </c>
      <c r="D1233" s="80" t="s">
        <v>597</v>
      </c>
      <c r="E1233" s="122" t="s">
        <v>13</v>
      </c>
    </row>
    <row r="1234" spans="1:5">
      <c r="A1234" s="110" t="s">
        <v>2538</v>
      </c>
      <c r="B1234" s="80" t="s">
        <v>2493</v>
      </c>
      <c r="C1234" s="80" t="s">
        <v>1273</v>
      </c>
      <c r="D1234" s="80" t="s">
        <v>597</v>
      </c>
      <c r="E1234" s="122" t="s">
        <v>13</v>
      </c>
    </row>
    <row r="1235" spans="1:5">
      <c r="A1235" s="110" t="s">
        <v>2538</v>
      </c>
      <c r="B1235" s="80" t="s">
        <v>1711</v>
      </c>
      <c r="C1235" s="80" t="s">
        <v>13</v>
      </c>
      <c r="D1235" s="80" t="s">
        <v>742</v>
      </c>
      <c r="E1235" s="122" t="s">
        <v>13</v>
      </c>
    </row>
    <row r="1236" spans="1:5">
      <c r="A1236" s="110" t="s">
        <v>2538</v>
      </c>
      <c r="B1236" s="80" t="s">
        <v>2516</v>
      </c>
      <c r="C1236" s="80" t="s">
        <v>1273</v>
      </c>
      <c r="D1236" s="80" t="s">
        <v>597</v>
      </c>
      <c r="E1236" s="122" t="s">
        <v>13</v>
      </c>
    </row>
    <row r="1237" spans="1:5">
      <c r="A1237" s="110" t="s">
        <v>2538</v>
      </c>
      <c r="B1237" s="80" t="s">
        <v>2534</v>
      </c>
      <c r="C1237" s="80" t="s">
        <v>1273</v>
      </c>
      <c r="D1237" s="80" t="s">
        <v>597</v>
      </c>
      <c r="E1237" s="122" t="s">
        <v>13</v>
      </c>
    </row>
    <row r="1238" spans="1:5">
      <c r="A1238" s="110" t="s">
        <v>2538</v>
      </c>
      <c r="B1238" s="80" t="s">
        <v>2533</v>
      </c>
      <c r="C1238" s="80" t="s">
        <v>1273</v>
      </c>
      <c r="D1238" s="80" t="s">
        <v>597</v>
      </c>
      <c r="E1238" s="122" t="s">
        <v>13</v>
      </c>
    </row>
    <row r="1239" spans="1:5">
      <c r="A1239" s="110" t="s">
        <v>2538</v>
      </c>
      <c r="B1239" s="80" t="s">
        <v>2498</v>
      </c>
      <c r="C1239" s="80" t="s">
        <v>1273</v>
      </c>
      <c r="D1239" s="80" t="s">
        <v>597</v>
      </c>
      <c r="E1239" s="122" t="s">
        <v>13</v>
      </c>
    </row>
    <row r="1240" spans="1:5">
      <c r="A1240" s="110" t="s">
        <v>2538</v>
      </c>
      <c r="B1240" s="80" t="s">
        <v>2518</v>
      </c>
      <c r="C1240" s="80" t="s">
        <v>1273</v>
      </c>
      <c r="D1240" s="80" t="s">
        <v>597</v>
      </c>
      <c r="E1240" s="122" t="s">
        <v>13</v>
      </c>
    </row>
    <row r="1241" spans="1:5">
      <c r="A1241" s="110" t="s">
        <v>2538</v>
      </c>
      <c r="B1241" s="80" t="s">
        <v>2494</v>
      </c>
      <c r="C1241" s="80" t="s">
        <v>1273</v>
      </c>
      <c r="D1241" s="80" t="s">
        <v>597</v>
      </c>
      <c r="E1241" s="122" t="s">
        <v>13</v>
      </c>
    </row>
    <row r="1242" spans="1:5">
      <c r="A1242" s="110" t="s">
        <v>2538</v>
      </c>
      <c r="B1242" s="80" t="s">
        <v>2497</v>
      </c>
      <c r="C1242" s="80" t="s">
        <v>1273</v>
      </c>
      <c r="D1242" s="80" t="s">
        <v>597</v>
      </c>
      <c r="E1242" s="122" t="s">
        <v>13</v>
      </c>
    </row>
    <row r="1243" spans="1:5">
      <c r="A1243" s="110" t="s">
        <v>2554</v>
      </c>
      <c r="B1243" s="80" t="s">
        <v>2555</v>
      </c>
      <c r="C1243" s="80" t="s">
        <v>585</v>
      </c>
      <c r="D1243" s="80" t="s">
        <v>658</v>
      </c>
      <c r="E1243" s="122" t="s">
        <v>13</v>
      </c>
    </row>
    <row r="1244" spans="1:5">
      <c r="A1244" s="110" t="s">
        <v>2554</v>
      </c>
      <c r="B1244" s="80" t="s">
        <v>2556</v>
      </c>
      <c r="C1244" s="80" t="s">
        <v>585</v>
      </c>
      <c r="D1244" s="80" t="s">
        <v>597</v>
      </c>
      <c r="E1244" s="122" t="s">
        <v>13</v>
      </c>
    </row>
    <row r="1245" spans="1:5">
      <c r="A1245" s="110" t="s">
        <v>2554</v>
      </c>
      <c r="B1245" s="80" t="s">
        <v>2557</v>
      </c>
      <c r="C1245" s="80" t="s">
        <v>585</v>
      </c>
      <c r="D1245" s="80" t="s">
        <v>607</v>
      </c>
      <c r="E1245" s="122">
        <v>11044537</v>
      </c>
    </row>
    <row r="1246" spans="1:5">
      <c r="A1246" s="110" t="s">
        <v>2554</v>
      </c>
      <c r="B1246" s="80" t="s">
        <v>2558</v>
      </c>
      <c r="C1246" s="80" t="s">
        <v>13</v>
      </c>
      <c r="D1246" s="80" t="s">
        <v>607</v>
      </c>
      <c r="E1246" s="122" t="s">
        <v>778</v>
      </c>
    </row>
    <row r="1247" spans="1:5">
      <c r="A1247" s="110" t="s">
        <v>2554</v>
      </c>
      <c r="B1247" s="80" t="s">
        <v>2559</v>
      </c>
      <c r="C1247" s="80" t="s">
        <v>585</v>
      </c>
      <c r="D1247" s="80" t="s">
        <v>607</v>
      </c>
      <c r="E1247" s="122" t="s">
        <v>2560</v>
      </c>
    </row>
    <row r="1248" spans="1:5">
      <c r="A1248" s="110" t="s">
        <v>2554</v>
      </c>
      <c r="B1248" s="80" t="s">
        <v>2561</v>
      </c>
      <c r="C1248" s="80" t="s">
        <v>573</v>
      </c>
      <c r="D1248" s="80" t="s">
        <v>597</v>
      </c>
      <c r="E1248" s="122" t="s">
        <v>13</v>
      </c>
    </row>
    <row r="1249" spans="1:5">
      <c r="A1249" s="110" t="s">
        <v>2554</v>
      </c>
      <c r="B1249" s="80" t="s">
        <v>2562</v>
      </c>
      <c r="C1249" s="80" t="s">
        <v>585</v>
      </c>
      <c r="D1249" s="80" t="s">
        <v>597</v>
      </c>
      <c r="E1249" s="122" t="s">
        <v>13</v>
      </c>
    </row>
    <row r="1250" spans="1:5">
      <c r="A1250" s="110" t="s">
        <v>2563</v>
      </c>
      <c r="B1250" s="80" t="s">
        <v>2564</v>
      </c>
      <c r="C1250" s="80" t="s">
        <v>13</v>
      </c>
      <c r="D1250" s="80" t="s">
        <v>607</v>
      </c>
      <c r="E1250" s="122" t="s">
        <v>2565</v>
      </c>
    </row>
    <row r="1251" spans="1:5">
      <c r="A1251" s="110" t="s">
        <v>2566</v>
      </c>
      <c r="B1251" s="80" t="s">
        <v>894</v>
      </c>
      <c r="C1251" s="80" t="s">
        <v>13</v>
      </c>
      <c r="D1251" s="80" t="s">
        <v>577</v>
      </c>
      <c r="E1251" s="122">
        <v>1722397</v>
      </c>
    </row>
    <row r="1252" spans="1:5">
      <c r="A1252" s="110" t="s">
        <v>2566</v>
      </c>
      <c r="B1252" s="80" t="s">
        <v>2567</v>
      </c>
      <c r="C1252" s="80" t="s">
        <v>585</v>
      </c>
      <c r="D1252" s="80" t="s">
        <v>612</v>
      </c>
      <c r="E1252" s="122" t="s">
        <v>13</v>
      </c>
    </row>
    <row r="1253" spans="1:5">
      <c r="A1253" s="110" t="s">
        <v>2566</v>
      </c>
      <c r="B1253" s="80" t="s">
        <v>2568</v>
      </c>
      <c r="C1253" s="80" t="s">
        <v>13</v>
      </c>
      <c r="D1253" s="80" t="s">
        <v>742</v>
      </c>
      <c r="E1253" s="122" t="s">
        <v>13</v>
      </c>
    </row>
    <row r="1254" spans="1:5">
      <c r="A1254" s="110" t="s">
        <v>2566</v>
      </c>
      <c r="B1254" s="80" t="s">
        <v>2569</v>
      </c>
      <c r="C1254" s="80" t="s">
        <v>585</v>
      </c>
      <c r="D1254" s="80" t="s">
        <v>2288</v>
      </c>
      <c r="E1254" s="122" t="s">
        <v>13</v>
      </c>
    </row>
    <row r="1255" spans="1:5">
      <c r="A1255" s="110" t="s">
        <v>2566</v>
      </c>
      <c r="B1255" s="80" t="s">
        <v>2570</v>
      </c>
      <c r="C1255" s="80" t="s">
        <v>585</v>
      </c>
      <c r="D1255" s="80" t="s">
        <v>612</v>
      </c>
      <c r="E1255" s="122" t="s">
        <v>13</v>
      </c>
    </row>
    <row r="1256" spans="1:5">
      <c r="A1256" s="110" t="s">
        <v>2566</v>
      </c>
      <c r="B1256" s="80" t="s">
        <v>2571</v>
      </c>
      <c r="C1256" s="80" t="s">
        <v>585</v>
      </c>
      <c r="D1256" s="80" t="s">
        <v>612</v>
      </c>
      <c r="E1256" s="122" t="s">
        <v>13</v>
      </c>
    </row>
    <row r="1257" spans="1:5">
      <c r="A1257" s="110" t="s">
        <v>2566</v>
      </c>
      <c r="B1257" s="80" t="s">
        <v>2572</v>
      </c>
      <c r="C1257" s="80" t="s">
        <v>585</v>
      </c>
      <c r="D1257" s="80" t="s">
        <v>612</v>
      </c>
      <c r="E1257" s="122" t="s">
        <v>13</v>
      </c>
    </row>
    <row r="1258" spans="1:5">
      <c r="A1258" s="110" t="s">
        <v>2566</v>
      </c>
      <c r="B1258" s="80" t="s">
        <v>2573</v>
      </c>
      <c r="C1258" s="80" t="s">
        <v>585</v>
      </c>
      <c r="D1258" s="80" t="s">
        <v>631</v>
      </c>
      <c r="E1258" s="122">
        <v>23590413</v>
      </c>
    </row>
    <row r="1259" spans="1:5">
      <c r="A1259" s="110" t="s">
        <v>2566</v>
      </c>
      <c r="B1259" s="80" t="s">
        <v>2574</v>
      </c>
      <c r="C1259" s="80" t="s">
        <v>585</v>
      </c>
      <c r="D1259" s="80" t="s">
        <v>612</v>
      </c>
      <c r="E1259" s="122" t="s">
        <v>13</v>
      </c>
    </row>
    <row r="1260" spans="1:5">
      <c r="A1260" s="110" t="s">
        <v>2566</v>
      </c>
      <c r="B1260" s="80" t="s">
        <v>2575</v>
      </c>
      <c r="C1260" s="80" t="s">
        <v>585</v>
      </c>
      <c r="D1260" s="80" t="s">
        <v>612</v>
      </c>
      <c r="E1260" s="122" t="s">
        <v>13</v>
      </c>
    </row>
    <row r="1261" spans="1:5">
      <c r="A1261" s="110" t="s">
        <v>2566</v>
      </c>
      <c r="B1261" s="80" t="s">
        <v>2576</v>
      </c>
      <c r="C1261" s="80" t="s">
        <v>585</v>
      </c>
      <c r="D1261" s="80" t="s">
        <v>612</v>
      </c>
      <c r="E1261" s="122" t="s">
        <v>13</v>
      </c>
    </row>
    <row r="1262" spans="1:5">
      <c r="A1262" s="110" t="s">
        <v>2577</v>
      </c>
      <c r="B1262" s="80" t="s">
        <v>2578</v>
      </c>
      <c r="C1262" s="80" t="s">
        <v>585</v>
      </c>
      <c r="D1262" s="80" t="s">
        <v>612</v>
      </c>
      <c r="E1262" s="122" t="s">
        <v>13</v>
      </c>
    </row>
    <row r="1263" spans="1:5">
      <c r="A1263" s="110" t="s">
        <v>2577</v>
      </c>
      <c r="B1263" s="80" t="s">
        <v>1015</v>
      </c>
      <c r="C1263" s="80" t="s">
        <v>585</v>
      </c>
      <c r="D1263" s="80" t="s">
        <v>650</v>
      </c>
      <c r="E1263" s="122" t="s">
        <v>13</v>
      </c>
    </row>
    <row r="1264" spans="1:5">
      <c r="A1264" s="110" t="s">
        <v>2577</v>
      </c>
      <c r="B1264" s="80" t="s">
        <v>2579</v>
      </c>
      <c r="C1264" s="80" t="s">
        <v>13</v>
      </c>
      <c r="D1264" s="80" t="s">
        <v>607</v>
      </c>
      <c r="E1264" s="122">
        <v>10592235</v>
      </c>
    </row>
    <row r="1265" spans="1:5">
      <c r="A1265" s="110" t="s">
        <v>2577</v>
      </c>
      <c r="B1265" s="80" t="s">
        <v>2580</v>
      </c>
      <c r="C1265" s="80" t="s">
        <v>585</v>
      </c>
      <c r="D1265" s="80" t="s">
        <v>650</v>
      </c>
      <c r="E1265" s="122" t="s">
        <v>13</v>
      </c>
    </row>
    <row r="1266" spans="1:5">
      <c r="A1266" s="110" t="s">
        <v>2581</v>
      </c>
      <c r="B1266" s="80" t="s">
        <v>2582</v>
      </c>
      <c r="C1266" s="80" t="s">
        <v>13</v>
      </c>
      <c r="D1266" s="80" t="s">
        <v>607</v>
      </c>
      <c r="E1266" s="122">
        <v>10592235</v>
      </c>
    </row>
    <row r="1267" spans="1:5">
      <c r="A1267" s="110" t="s">
        <v>2581</v>
      </c>
      <c r="B1267" s="80" t="s">
        <v>2350</v>
      </c>
      <c r="C1267" s="80" t="s">
        <v>13</v>
      </c>
      <c r="D1267" s="80" t="s">
        <v>607</v>
      </c>
      <c r="E1267" s="122">
        <v>10592235</v>
      </c>
    </row>
    <row r="1268" spans="1:5">
      <c r="A1268" s="110" t="s">
        <v>2583</v>
      </c>
      <c r="B1268" s="80" t="s">
        <v>2584</v>
      </c>
      <c r="C1268" s="80" t="s">
        <v>13</v>
      </c>
      <c r="D1268" s="80" t="s">
        <v>607</v>
      </c>
      <c r="E1268" s="122" t="s">
        <v>13</v>
      </c>
    </row>
    <row r="1269" spans="1:5">
      <c r="A1269" s="110" t="s">
        <v>2583</v>
      </c>
      <c r="B1269" s="80" t="s">
        <v>2585</v>
      </c>
      <c r="C1269" s="80" t="s">
        <v>573</v>
      </c>
      <c r="D1269" s="80" t="s">
        <v>612</v>
      </c>
      <c r="E1269" s="122" t="s">
        <v>13</v>
      </c>
    </row>
    <row r="1270" spans="1:5">
      <c r="A1270" s="110" t="s">
        <v>2583</v>
      </c>
      <c r="B1270" s="80" t="s">
        <v>2586</v>
      </c>
      <c r="C1270" s="80" t="s">
        <v>573</v>
      </c>
      <c r="D1270" s="80" t="s">
        <v>1266</v>
      </c>
      <c r="E1270" s="122" t="s">
        <v>2587</v>
      </c>
    </row>
    <row r="1271" spans="1:5">
      <c r="A1271" s="110" t="s">
        <v>2583</v>
      </c>
      <c r="B1271" s="80" t="s">
        <v>2588</v>
      </c>
      <c r="C1271" s="80" t="s">
        <v>573</v>
      </c>
      <c r="D1271" s="80" t="s">
        <v>612</v>
      </c>
      <c r="E1271" s="122" t="s">
        <v>13</v>
      </c>
    </row>
    <row r="1272" spans="1:5">
      <c r="A1272" s="110" t="s">
        <v>2583</v>
      </c>
      <c r="B1272" s="80" t="s">
        <v>2589</v>
      </c>
      <c r="C1272" s="80" t="s">
        <v>13</v>
      </c>
      <c r="D1272" s="80" t="s">
        <v>607</v>
      </c>
      <c r="E1272" s="122" t="s">
        <v>13</v>
      </c>
    </row>
    <row r="1273" spans="1:5">
      <c r="A1273" s="110" t="s">
        <v>2583</v>
      </c>
      <c r="B1273" s="80" t="s">
        <v>2590</v>
      </c>
      <c r="C1273" s="80" t="s">
        <v>573</v>
      </c>
      <c r="D1273" s="80" t="s">
        <v>612</v>
      </c>
      <c r="E1273" s="122" t="s">
        <v>13</v>
      </c>
    </row>
    <row r="1274" spans="1:5">
      <c r="A1274" s="110" t="s">
        <v>2583</v>
      </c>
      <c r="B1274" s="80" t="s">
        <v>2591</v>
      </c>
      <c r="C1274" s="80" t="s">
        <v>573</v>
      </c>
      <c r="D1274" s="80" t="s">
        <v>612</v>
      </c>
      <c r="E1274" s="122" t="s">
        <v>13</v>
      </c>
    </row>
    <row r="1275" spans="1:5">
      <c r="A1275" s="110" t="s">
        <v>2583</v>
      </c>
      <c r="B1275" s="80" t="s">
        <v>2592</v>
      </c>
      <c r="C1275" s="80" t="s">
        <v>573</v>
      </c>
      <c r="D1275" s="80" t="s">
        <v>1288</v>
      </c>
      <c r="E1275" s="122" t="s">
        <v>13</v>
      </c>
    </row>
    <row r="1276" spans="1:5">
      <c r="A1276" s="110" t="s">
        <v>2583</v>
      </c>
      <c r="B1276" s="80" t="s">
        <v>2593</v>
      </c>
      <c r="C1276" s="80" t="s">
        <v>573</v>
      </c>
      <c r="D1276" s="80" t="s">
        <v>1288</v>
      </c>
      <c r="E1276" s="122" t="s">
        <v>13</v>
      </c>
    </row>
    <row r="1277" spans="1:5">
      <c r="A1277" s="110" t="s">
        <v>2583</v>
      </c>
      <c r="B1277" s="80" t="s">
        <v>2427</v>
      </c>
      <c r="C1277" s="80" t="s">
        <v>13</v>
      </c>
      <c r="D1277" s="80" t="s">
        <v>577</v>
      </c>
      <c r="E1277" s="122">
        <v>18195491</v>
      </c>
    </row>
    <row r="1278" spans="1:5">
      <c r="A1278" s="110" t="s">
        <v>2583</v>
      </c>
      <c r="B1278" s="80" t="s">
        <v>2594</v>
      </c>
      <c r="C1278" s="80" t="s">
        <v>573</v>
      </c>
      <c r="D1278" s="80" t="s">
        <v>612</v>
      </c>
      <c r="E1278" s="122" t="s">
        <v>13</v>
      </c>
    </row>
    <row r="1279" spans="1:5">
      <c r="A1279" s="110" t="s">
        <v>2583</v>
      </c>
      <c r="B1279" s="80" t="s">
        <v>2595</v>
      </c>
      <c r="C1279" s="80" t="s">
        <v>573</v>
      </c>
      <c r="D1279" s="80" t="s">
        <v>612</v>
      </c>
      <c r="E1279" s="122" t="s">
        <v>13</v>
      </c>
    </row>
    <row r="1280" spans="1:5">
      <c r="A1280" s="110" t="s">
        <v>2583</v>
      </c>
      <c r="B1280" s="80" t="s">
        <v>2596</v>
      </c>
      <c r="C1280" s="80" t="s">
        <v>628</v>
      </c>
      <c r="D1280" s="80" t="s">
        <v>612</v>
      </c>
      <c r="E1280" s="122" t="s">
        <v>13</v>
      </c>
    </row>
    <row r="1281" spans="1:5">
      <c r="A1281" s="110" t="s">
        <v>2583</v>
      </c>
      <c r="B1281" s="80" t="s">
        <v>1499</v>
      </c>
      <c r="C1281" s="80" t="s">
        <v>573</v>
      </c>
      <c r="D1281" s="80" t="s">
        <v>612</v>
      </c>
      <c r="E1281" s="122" t="s">
        <v>13</v>
      </c>
    </row>
    <row r="1282" spans="1:5">
      <c r="A1282" s="110" t="s">
        <v>2583</v>
      </c>
      <c r="B1282" s="80" t="s">
        <v>2597</v>
      </c>
      <c r="C1282" s="80" t="s">
        <v>573</v>
      </c>
      <c r="D1282" s="80" t="s">
        <v>1288</v>
      </c>
      <c r="E1282" s="122" t="s">
        <v>13</v>
      </c>
    </row>
    <row r="1283" spans="1:5">
      <c r="A1283" s="110" t="s">
        <v>2583</v>
      </c>
      <c r="B1283" s="80" t="s">
        <v>2598</v>
      </c>
      <c r="C1283" s="80" t="s">
        <v>573</v>
      </c>
      <c r="D1283" s="80" t="s">
        <v>612</v>
      </c>
      <c r="E1283" s="122" t="s">
        <v>13</v>
      </c>
    </row>
    <row r="1284" spans="1:5">
      <c r="A1284" s="110" t="s">
        <v>2583</v>
      </c>
      <c r="B1284" s="80" t="s">
        <v>2599</v>
      </c>
      <c r="C1284" s="80" t="s">
        <v>628</v>
      </c>
      <c r="D1284" s="80" t="s">
        <v>612</v>
      </c>
      <c r="E1284" s="122" t="s">
        <v>13</v>
      </c>
    </row>
    <row r="1285" spans="1:5">
      <c r="A1285" s="110" t="s">
        <v>2583</v>
      </c>
      <c r="B1285" s="80" t="s">
        <v>2600</v>
      </c>
      <c r="C1285" s="80" t="s">
        <v>573</v>
      </c>
      <c r="D1285" s="80" t="s">
        <v>612</v>
      </c>
      <c r="E1285" s="122" t="s">
        <v>13</v>
      </c>
    </row>
    <row r="1286" spans="1:5">
      <c r="A1286" s="110" t="s">
        <v>2583</v>
      </c>
      <c r="B1286" s="80" t="s">
        <v>2601</v>
      </c>
      <c r="C1286" s="80" t="s">
        <v>573</v>
      </c>
      <c r="D1286" s="80" t="s">
        <v>612</v>
      </c>
      <c r="E1286" s="122" t="s">
        <v>13</v>
      </c>
    </row>
    <row r="1287" spans="1:5">
      <c r="A1287" s="110" t="s">
        <v>2583</v>
      </c>
      <c r="B1287" s="80" t="s">
        <v>2367</v>
      </c>
      <c r="C1287" s="80" t="s">
        <v>573</v>
      </c>
      <c r="D1287" s="80" t="s">
        <v>612</v>
      </c>
      <c r="E1287" s="122" t="s">
        <v>13</v>
      </c>
    </row>
    <row r="1288" spans="1:5">
      <c r="A1288" s="110" t="s">
        <v>2583</v>
      </c>
      <c r="B1288" s="80" t="s">
        <v>2602</v>
      </c>
      <c r="C1288" s="80" t="s">
        <v>573</v>
      </c>
      <c r="D1288" s="80" t="s">
        <v>612</v>
      </c>
      <c r="E1288" s="122" t="s">
        <v>13</v>
      </c>
    </row>
    <row r="1289" spans="1:5">
      <c r="A1289" s="110" t="s">
        <v>2583</v>
      </c>
      <c r="B1289" s="80" t="s">
        <v>2603</v>
      </c>
      <c r="C1289" s="80" t="s">
        <v>573</v>
      </c>
      <c r="D1289" s="80" t="s">
        <v>612</v>
      </c>
      <c r="E1289" s="122" t="s">
        <v>13</v>
      </c>
    </row>
    <row r="1290" spans="1:5">
      <c r="A1290" s="110" t="s">
        <v>2583</v>
      </c>
      <c r="B1290" s="80" t="s">
        <v>2604</v>
      </c>
      <c r="C1290" s="80" t="s">
        <v>573</v>
      </c>
      <c r="D1290" s="80" t="s">
        <v>631</v>
      </c>
      <c r="E1290" s="122">
        <v>25687374</v>
      </c>
    </row>
    <row r="1291" spans="1:5">
      <c r="A1291" s="110" t="s">
        <v>2583</v>
      </c>
      <c r="B1291" s="80" t="s">
        <v>2605</v>
      </c>
      <c r="C1291" s="80" t="s">
        <v>573</v>
      </c>
      <c r="D1291" s="80" t="s">
        <v>612</v>
      </c>
      <c r="E1291" s="122" t="s">
        <v>13</v>
      </c>
    </row>
    <row r="1292" spans="1:5">
      <c r="A1292" s="110" t="s">
        <v>2583</v>
      </c>
      <c r="B1292" s="80" t="s">
        <v>2606</v>
      </c>
      <c r="C1292" s="80" t="s">
        <v>573</v>
      </c>
      <c r="D1292" s="80" t="s">
        <v>1225</v>
      </c>
      <c r="E1292" s="122" t="s">
        <v>2607</v>
      </c>
    </row>
    <row r="1293" spans="1:5">
      <c r="A1293" s="110" t="s">
        <v>2583</v>
      </c>
      <c r="B1293" s="80" t="s">
        <v>2608</v>
      </c>
      <c r="C1293" s="80" t="s">
        <v>628</v>
      </c>
      <c r="D1293" s="80" t="s">
        <v>612</v>
      </c>
      <c r="E1293" s="122" t="s">
        <v>13</v>
      </c>
    </row>
    <row r="1294" spans="1:5">
      <c r="A1294" s="110" t="s">
        <v>2583</v>
      </c>
      <c r="B1294" s="80" t="s">
        <v>2609</v>
      </c>
      <c r="C1294" s="80" t="s">
        <v>573</v>
      </c>
      <c r="D1294" s="80" t="s">
        <v>612</v>
      </c>
      <c r="E1294" s="122" t="s">
        <v>13</v>
      </c>
    </row>
    <row r="1295" spans="1:5">
      <c r="A1295" s="110" t="s">
        <v>2583</v>
      </c>
      <c r="B1295" s="80" t="s">
        <v>2610</v>
      </c>
      <c r="C1295" s="80" t="s">
        <v>573</v>
      </c>
      <c r="D1295" s="80" t="s">
        <v>612</v>
      </c>
      <c r="E1295" s="122" t="s">
        <v>13</v>
      </c>
    </row>
    <row r="1296" spans="1:5">
      <c r="A1296" s="110" t="s">
        <v>2583</v>
      </c>
      <c r="B1296" s="80" t="s">
        <v>2611</v>
      </c>
      <c r="C1296" s="80" t="s">
        <v>628</v>
      </c>
      <c r="D1296" s="80" t="s">
        <v>612</v>
      </c>
      <c r="E1296" s="122" t="s">
        <v>13</v>
      </c>
    </row>
    <row r="1297" spans="1:5">
      <c r="A1297" s="110" t="s">
        <v>2583</v>
      </c>
      <c r="B1297" s="80" t="s">
        <v>2612</v>
      </c>
      <c r="C1297" s="80" t="s">
        <v>573</v>
      </c>
      <c r="D1297" s="80" t="s">
        <v>612</v>
      </c>
      <c r="E1297" s="122" t="s">
        <v>13</v>
      </c>
    </row>
    <row r="1298" spans="1:5">
      <c r="A1298" s="110" t="s">
        <v>2583</v>
      </c>
      <c r="B1298" s="80" t="s">
        <v>2613</v>
      </c>
      <c r="C1298" s="80" t="s">
        <v>628</v>
      </c>
      <c r="D1298" s="80" t="s">
        <v>612</v>
      </c>
      <c r="E1298" s="122" t="s">
        <v>13</v>
      </c>
    </row>
    <row r="1299" spans="1:5">
      <c r="A1299" s="110" t="s">
        <v>2583</v>
      </c>
      <c r="B1299" s="80" t="s">
        <v>2614</v>
      </c>
      <c r="C1299" s="80" t="s">
        <v>573</v>
      </c>
      <c r="D1299" s="80" t="s">
        <v>612</v>
      </c>
      <c r="E1299" s="122" t="s">
        <v>13</v>
      </c>
    </row>
    <row r="1300" spans="1:5">
      <c r="A1300" s="110" t="s">
        <v>2583</v>
      </c>
      <c r="B1300" s="80" t="s">
        <v>2615</v>
      </c>
      <c r="C1300" s="80" t="s">
        <v>13</v>
      </c>
      <c r="D1300" s="80" t="s">
        <v>607</v>
      </c>
      <c r="E1300" s="122" t="s">
        <v>13</v>
      </c>
    </row>
    <row r="1301" spans="1:5">
      <c r="A1301" s="110" t="s">
        <v>2583</v>
      </c>
      <c r="B1301" s="80" t="s">
        <v>2616</v>
      </c>
      <c r="C1301" s="80" t="s">
        <v>628</v>
      </c>
      <c r="D1301" s="80" t="s">
        <v>612</v>
      </c>
      <c r="E1301" s="122" t="s">
        <v>13</v>
      </c>
    </row>
    <row r="1302" spans="1:5">
      <c r="A1302" s="110" t="s">
        <v>2583</v>
      </c>
      <c r="B1302" s="80" t="s">
        <v>2617</v>
      </c>
      <c r="C1302" s="80" t="s">
        <v>628</v>
      </c>
      <c r="D1302" s="80" t="s">
        <v>612</v>
      </c>
      <c r="E1302" s="122" t="s">
        <v>13</v>
      </c>
    </row>
    <row r="1303" spans="1:5">
      <c r="A1303" s="110" t="s">
        <v>2618</v>
      </c>
      <c r="B1303" s="80" t="s">
        <v>2619</v>
      </c>
      <c r="C1303" s="80" t="s">
        <v>13</v>
      </c>
      <c r="D1303" s="80" t="s">
        <v>607</v>
      </c>
      <c r="E1303" s="122">
        <v>10592235</v>
      </c>
    </row>
    <row r="1304" spans="1:5">
      <c r="A1304" s="110" t="s">
        <v>2618</v>
      </c>
      <c r="B1304" s="80" t="s">
        <v>2620</v>
      </c>
      <c r="C1304" s="80" t="s">
        <v>585</v>
      </c>
      <c r="D1304" s="80" t="s">
        <v>612</v>
      </c>
      <c r="E1304" s="122" t="s">
        <v>13</v>
      </c>
    </row>
    <row r="1305" spans="1:5">
      <c r="A1305" s="110" t="s">
        <v>2618</v>
      </c>
      <c r="B1305" s="80" t="s">
        <v>2621</v>
      </c>
      <c r="C1305" s="80" t="s">
        <v>585</v>
      </c>
      <c r="D1305" s="80" t="s">
        <v>612</v>
      </c>
      <c r="E1305" s="122" t="s">
        <v>13</v>
      </c>
    </row>
    <row r="1306" spans="1:5">
      <c r="A1306" s="110" t="s">
        <v>2618</v>
      </c>
      <c r="B1306" s="80" t="s">
        <v>2622</v>
      </c>
      <c r="C1306" s="80" t="s">
        <v>13</v>
      </c>
      <c r="D1306" s="80" t="s">
        <v>607</v>
      </c>
      <c r="E1306" s="122">
        <v>10592235</v>
      </c>
    </row>
    <row r="1307" spans="1:5">
      <c r="A1307" s="110" t="s">
        <v>2618</v>
      </c>
      <c r="B1307" s="80" t="s">
        <v>2623</v>
      </c>
      <c r="C1307" s="80" t="s">
        <v>13</v>
      </c>
      <c r="D1307" s="80" t="s">
        <v>607</v>
      </c>
      <c r="E1307" s="122">
        <v>10592235</v>
      </c>
    </row>
    <row r="1308" spans="1:5">
      <c r="A1308" s="110" t="s">
        <v>2618</v>
      </c>
      <c r="B1308" s="80" t="s">
        <v>2624</v>
      </c>
      <c r="C1308" s="80" t="s">
        <v>585</v>
      </c>
      <c r="D1308" s="80" t="s">
        <v>631</v>
      </c>
      <c r="E1308" s="122">
        <v>10592235</v>
      </c>
    </row>
    <row r="1309" spans="1:5">
      <c r="A1309" s="110" t="s">
        <v>2618</v>
      </c>
      <c r="B1309" s="80" t="s">
        <v>2625</v>
      </c>
      <c r="C1309" s="80" t="s">
        <v>585</v>
      </c>
      <c r="D1309" s="80" t="s">
        <v>661</v>
      </c>
      <c r="E1309" s="122" t="s">
        <v>13</v>
      </c>
    </row>
    <row r="1310" spans="1:5">
      <c r="A1310" s="110" t="s">
        <v>2618</v>
      </c>
      <c r="B1310" s="80" t="s">
        <v>2626</v>
      </c>
      <c r="C1310" s="80" t="s">
        <v>585</v>
      </c>
      <c r="D1310" s="80" t="s">
        <v>612</v>
      </c>
      <c r="E1310" s="122" t="s">
        <v>13</v>
      </c>
    </row>
    <row r="1311" spans="1:5">
      <c r="A1311" s="110" t="s">
        <v>2618</v>
      </c>
      <c r="B1311" s="80" t="s">
        <v>2627</v>
      </c>
      <c r="C1311" s="80" t="s">
        <v>585</v>
      </c>
      <c r="D1311" s="80" t="s">
        <v>612</v>
      </c>
      <c r="E1311" s="122" t="s">
        <v>13</v>
      </c>
    </row>
    <row r="1312" spans="1:5">
      <c r="A1312" s="110" t="s">
        <v>2618</v>
      </c>
      <c r="B1312" s="80" t="s">
        <v>2628</v>
      </c>
      <c r="C1312" s="80" t="s">
        <v>13</v>
      </c>
      <c r="D1312" s="80" t="s">
        <v>607</v>
      </c>
      <c r="E1312" s="122">
        <v>10592235</v>
      </c>
    </row>
    <row r="1313" spans="1:5">
      <c r="A1313" s="110" t="s">
        <v>2629</v>
      </c>
      <c r="B1313" s="80" t="s">
        <v>2630</v>
      </c>
      <c r="C1313" s="80" t="s">
        <v>13</v>
      </c>
      <c r="D1313" s="80" t="s">
        <v>577</v>
      </c>
      <c r="E1313" s="122">
        <v>9647614</v>
      </c>
    </row>
    <row r="1314" spans="1:5">
      <c r="A1314" s="110" t="s">
        <v>2629</v>
      </c>
      <c r="B1314" s="80" t="s">
        <v>937</v>
      </c>
      <c r="C1314" s="80" t="s">
        <v>13</v>
      </c>
      <c r="D1314" s="80" t="s">
        <v>746</v>
      </c>
      <c r="E1314" s="122" t="s">
        <v>2631</v>
      </c>
    </row>
    <row r="1315" spans="1:5">
      <c r="A1315" s="110" t="s">
        <v>2629</v>
      </c>
      <c r="B1315" s="80" t="s">
        <v>2632</v>
      </c>
      <c r="C1315" s="80" t="s">
        <v>13</v>
      </c>
      <c r="D1315" s="80" t="s">
        <v>577</v>
      </c>
      <c r="E1315" s="122">
        <v>11895917</v>
      </c>
    </row>
    <row r="1316" spans="1:5">
      <c r="A1316" s="110" t="s">
        <v>2629</v>
      </c>
      <c r="B1316" s="80" t="s">
        <v>2633</v>
      </c>
      <c r="C1316" s="80" t="s">
        <v>13</v>
      </c>
      <c r="D1316" s="80" t="s">
        <v>577</v>
      </c>
      <c r="E1316" s="122">
        <v>16001656</v>
      </c>
    </row>
    <row r="1317" spans="1:5">
      <c r="A1317" s="110" t="s">
        <v>2629</v>
      </c>
      <c r="B1317" s="80" t="s">
        <v>2634</v>
      </c>
      <c r="C1317" s="80" t="s">
        <v>13</v>
      </c>
      <c r="D1317" s="80" t="s">
        <v>577</v>
      </c>
      <c r="E1317" s="122">
        <v>16684279</v>
      </c>
    </row>
    <row r="1318" spans="1:5">
      <c r="A1318" s="110" t="s">
        <v>2629</v>
      </c>
      <c r="B1318" s="80" t="s">
        <v>965</v>
      </c>
      <c r="C1318" s="80" t="s">
        <v>13</v>
      </c>
      <c r="D1318" s="80" t="s">
        <v>652</v>
      </c>
      <c r="E1318" s="122" t="s">
        <v>13</v>
      </c>
    </row>
    <row r="1319" spans="1:5">
      <c r="A1319" s="110" t="s">
        <v>2629</v>
      </c>
      <c r="B1319" s="80" t="s">
        <v>609</v>
      </c>
      <c r="C1319" s="80" t="s">
        <v>13</v>
      </c>
      <c r="D1319" s="80" t="s">
        <v>577</v>
      </c>
      <c r="E1319" s="122">
        <v>14614330</v>
      </c>
    </row>
    <row r="1320" spans="1:5">
      <c r="A1320" s="110" t="s">
        <v>2629</v>
      </c>
      <c r="B1320" s="80" t="s">
        <v>2635</v>
      </c>
      <c r="C1320" s="80" t="s">
        <v>13</v>
      </c>
      <c r="D1320" s="80" t="s">
        <v>577</v>
      </c>
      <c r="E1320" s="122">
        <v>11866936</v>
      </c>
    </row>
    <row r="1321" spans="1:5">
      <c r="A1321" s="110" t="s">
        <v>2629</v>
      </c>
      <c r="B1321" s="80" t="s">
        <v>2636</v>
      </c>
      <c r="C1321" s="80" t="s">
        <v>13</v>
      </c>
      <c r="D1321" s="80" t="s">
        <v>599</v>
      </c>
      <c r="E1321" s="122" t="s">
        <v>13</v>
      </c>
    </row>
    <row r="1322" spans="1:5">
      <c r="A1322" s="110" t="s">
        <v>2629</v>
      </c>
      <c r="B1322" s="80" t="s">
        <v>2637</v>
      </c>
      <c r="C1322" s="80" t="s">
        <v>13</v>
      </c>
      <c r="D1322" s="80" t="s">
        <v>577</v>
      </c>
      <c r="E1322" s="122">
        <v>15710360</v>
      </c>
    </row>
    <row r="1323" spans="1:5">
      <c r="A1323" s="110" t="s">
        <v>2629</v>
      </c>
      <c r="B1323" s="80" t="s">
        <v>950</v>
      </c>
      <c r="C1323" s="80" t="s">
        <v>13</v>
      </c>
      <c r="D1323" s="80" t="s">
        <v>602</v>
      </c>
      <c r="E1323" s="122">
        <v>24957073</v>
      </c>
    </row>
    <row r="1324" spans="1:5">
      <c r="A1324" s="110" t="s">
        <v>2629</v>
      </c>
      <c r="B1324" s="80" t="s">
        <v>2638</v>
      </c>
      <c r="C1324" s="80" t="s">
        <v>13</v>
      </c>
      <c r="D1324" s="80" t="s">
        <v>577</v>
      </c>
      <c r="E1324" s="122">
        <v>16585387</v>
      </c>
    </row>
    <row r="1325" spans="1:5">
      <c r="A1325" s="110" t="s">
        <v>2629</v>
      </c>
      <c r="B1325" s="80" t="s">
        <v>962</v>
      </c>
      <c r="C1325" s="80" t="s">
        <v>13</v>
      </c>
      <c r="D1325" s="80" t="s">
        <v>874</v>
      </c>
      <c r="E1325" s="122" t="s">
        <v>2639</v>
      </c>
    </row>
    <row r="1326" spans="1:5">
      <c r="A1326" s="110" t="s">
        <v>2629</v>
      </c>
      <c r="B1326" s="80" t="s">
        <v>2640</v>
      </c>
      <c r="C1326" s="80" t="s">
        <v>13</v>
      </c>
      <c r="D1326" s="80" t="s">
        <v>577</v>
      </c>
      <c r="E1326" s="122">
        <v>16733561</v>
      </c>
    </row>
    <row r="1327" spans="1:5">
      <c r="A1327" s="110" t="s">
        <v>2629</v>
      </c>
      <c r="B1327" s="80" t="s">
        <v>2641</v>
      </c>
      <c r="C1327" s="80" t="s">
        <v>13</v>
      </c>
      <c r="D1327" s="80" t="s">
        <v>577</v>
      </c>
      <c r="E1327" s="122">
        <v>16224182</v>
      </c>
    </row>
    <row r="1328" spans="1:5">
      <c r="A1328" s="110" t="s">
        <v>2629</v>
      </c>
      <c r="B1328" s="80" t="s">
        <v>2642</v>
      </c>
      <c r="C1328" s="80" t="s">
        <v>13</v>
      </c>
      <c r="D1328" s="80" t="s">
        <v>577</v>
      </c>
      <c r="E1328" s="122">
        <v>7790147</v>
      </c>
    </row>
    <row r="1329" spans="1:5">
      <c r="A1329" s="110" t="s">
        <v>2629</v>
      </c>
      <c r="B1329" s="80" t="s">
        <v>1019</v>
      </c>
      <c r="C1329" s="80" t="s">
        <v>585</v>
      </c>
      <c r="D1329" s="80" t="s">
        <v>2412</v>
      </c>
      <c r="E1329" s="122" t="s">
        <v>13</v>
      </c>
    </row>
    <row r="1330" spans="1:5">
      <c r="A1330" s="110" t="s">
        <v>2629</v>
      </c>
      <c r="B1330" s="80" t="s">
        <v>580</v>
      </c>
      <c r="C1330" s="80" t="s">
        <v>13</v>
      </c>
      <c r="D1330" s="80" t="s">
        <v>577</v>
      </c>
      <c r="E1330" s="122">
        <v>16020667</v>
      </c>
    </row>
    <row r="1331" spans="1:5" ht="30">
      <c r="A1331" s="112" t="s">
        <v>2629</v>
      </c>
      <c r="B1331" s="113" t="s">
        <v>881</v>
      </c>
      <c r="C1331" s="113" t="s">
        <v>13</v>
      </c>
      <c r="D1331" s="113" t="s">
        <v>951</v>
      </c>
      <c r="E1331" s="123" t="s">
        <v>2643</v>
      </c>
    </row>
    <row r="1332" spans="1:5">
      <c r="A1332" s="110" t="s">
        <v>2629</v>
      </c>
      <c r="B1332" s="80" t="s">
        <v>595</v>
      </c>
      <c r="C1332" s="80" t="s">
        <v>13</v>
      </c>
      <c r="D1332" s="80" t="s">
        <v>2644</v>
      </c>
      <c r="E1332" s="122">
        <v>27217383</v>
      </c>
    </row>
    <row r="1333" spans="1:5">
      <c r="A1333" s="110" t="s">
        <v>2629</v>
      </c>
      <c r="B1333" s="80" t="s">
        <v>2645</v>
      </c>
      <c r="C1333" s="80" t="s">
        <v>13</v>
      </c>
      <c r="D1333" s="80" t="s">
        <v>607</v>
      </c>
      <c r="E1333" s="122" t="s">
        <v>13</v>
      </c>
    </row>
    <row r="1334" spans="1:5">
      <c r="A1334" s="110" t="s">
        <v>2629</v>
      </c>
      <c r="B1334" s="80" t="s">
        <v>2646</v>
      </c>
      <c r="C1334" s="80" t="s">
        <v>13</v>
      </c>
      <c r="D1334" s="80" t="s">
        <v>607</v>
      </c>
      <c r="E1334" s="122">
        <v>10592235</v>
      </c>
    </row>
    <row r="1335" spans="1:5">
      <c r="A1335" s="110" t="s">
        <v>2629</v>
      </c>
      <c r="B1335" s="80" t="s">
        <v>2647</v>
      </c>
      <c r="C1335" s="80" t="s">
        <v>13</v>
      </c>
      <c r="D1335" s="80" t="s">
        <v>577</v>
      </c>
      <c r="E1335" s="122">
        <v>16351512</v>
      </c>
    </row>
    <row r="1336" spans="1:5">
      <c r="A1336" s="110" t="s">
        <v>2629</v>
      </c>
      <c r="B1336" s="80" t="s">
        <v>985</v>
      </c>
      <c r="C1336" s="80" t="s">
        <v>13</v>
      </c>
      <c r="D1336" s="80" t="s">
        <v>2644</v>
      </c>
      <c r="E1336" s="122" t="s">
        <v>2648</v>
      </c>
    </row>
    <row r="1337" spans="1:5" ht="30">
      <c r="A1337" s="112" t="s">
        <v>2629</v>
      </c>
      <c r="B1337" s="113" t="s">
        <v>2649</v>
      </c>
      <c r="C1337" s="113" t="s">
        <v>13</v>
      </c>
      <c r="D1337" s="113" t="s">
        <v>2644</v>
      </c>
      <c r="E1337" s="123" t="s">
        <v>2650</v>
      </c>
    </row>
    <row r="1338" spans="1:5">
      <c r="A1338" s="110" t="s">
        <v>2629</v>
      </c>
      <c r="B1338" s="80" t="s">
        <v>1914</v>
      </c>
      <c r="C1338" s="80" t="s">
        <v>13</v>
      </c>
      <c r="D1338" s="80" t="s">
        <v>577</v>
      </c>
      <c r="E1338" s="122">
        <v>15545218</v>
      </c>
    </row>
    <row r="1339" spans="1:5">
      <c r="A1339" s="110" t="s">
        <v>2629</v>
      </c>
      <c r="B1339" s="80" t="s">
        <v>756</v>
      </c>
      <c r="C1339" s="80" t="s">
        <v>13</v>
      </c>
      <c r="D1339" s="80" t="s">
        <v>874</v>
      </c>
      <c r="E1339" s="122" t="s">
        <v>2651</v>
      </c>
    </row>
    <row r="1340" spans="1:5">
      <c r="A1340" s="110" t="s">
        <v>2629</v>
      </c>
      <c r="B1340" s="80" t="s">
        <v>2652</v>
      </c>
      <c r="C1340" s="80" t="s">
        <v>13</v>
      </c>
      <c r="D1340" s="80" t="s">
        <v>599</v>
      </c>
      <c r="E1340" s="122" t="s">
        <v>13</v>
      </c>
    </row>
    <row r="1341" spans="1:5">
      <c r="A1341" s="110" t="s">
        <v>2629</v>
      </c>
      <c r="B1341" s="80" t="s">
        <v>2382</v>
      </c>
      <c r="C1341" s="80" t="s">
        <v>13</v>
      </c>
      <c r="D1341" s="80" t="s">
        <v>746</v>
      </c>
      <c r="E1341" s="122" t="s">
        <v>2653</v>
      </c>
    </row>
    <row r="1342" spans="1:5">
      <c r="A1342" s="110" t="s">
        <v>2629</v>
      </c>
      <c r="B1342" s="80" t="s">
        <v>761</v>
      </c>
      <c r="C1342" s="80" t="s">
        <v>13</v>
      </c>
      <c r="D1342" s="80" t="s">
        <v>746</v>
      </c>
      <c r="E1342" s="122" t="s">
        <v>2654</v>
      </c>
    </row>
    <row r="1343" spans="1:5">
      <c r="A1343" s="110" t="s">
        <v>2629</v>
      </c>
      <c r="B1343" s="80" t="s">
        <v>2197</v>
      </c>
      <c r="C1343" s="80" t="s">
        <v>13</v>
      </c>
      <c r="D1343" s="80" t="s">
        <v>577</v>
      </c>
      <c r="E1343" s="122">
        <v>12415616</v>
      </c>
    </row>
    <row r="1344" spans="1:5">
      <c r="A1344" s="110" t="s">
        <v>2629</v>
      </c>
      <c r="B1344" s="80" t="s">
        <v>1030</v>
      </c>
      <c r="C1344" s="80" t="s">
        <v>2655</v>
      </c>
      <c r="D1344" s="80" t="s">
        <v>607</v>
      </c>
      <c r="E1344" s="122">
        <v>21475861</v>
      </c>
    </row>
    <row r="1345" spans="1:5">
      <c r="A1345" s="110" t="s">
        <v>2629</v>
      </c>
      <c r="B1345" s="80" t="s">
        <v>590</v>
      </c>
      <c r="C1345" s="80" t="s">
        <v>13</v>
      </c>
      <c r="D1345" s="80" t="s">
        <v>602</v>
      </c>
      <c r="E1345" s="122">
        <v>10786679</v>
      </c>
    </row>
    <row r="1346" spans="1:5">
      <c r="A1346" s="110" t="s">
        <v>2629</v>
      </c>
      <c r="B1346" s="80" t="s">
        <v>995</v>
      </c>
      <c r="C1346" s="80" t="s">
        <v>13</v>
      </c>
      <c r="D1346" s="80" t="s">
        <v>602</v>
      </c>
      <c r="E1346" s="122">
        <v>24957073</v>
      </c>
    </row>
    <row r="1347" spans="1:5">
      <c r="A1347" s="110" t="s">
        <v>2629</v>
      </c>
      <c r="B1347" s="80" t="s">
        <v>2656</v>
      </c>
      <c r="C1347" s="80" t="s">
        <v>13</v>
      </c>
      <c r="D1347" s="80" t="s">
        <v>577</v>
      </c>
      <c r="E1347" s="122">
        <v>7790147</v>
      </c>
    </row>
    <row r="1348" spans="1:5">
      <c r="A1348" s="110" t="s">
        <v>2629</v>
      </c>
      <c r="B1348" s="80" t="s">
        <v>2657</v>
      </c>
      <c r="C1348" s="80" t="s">
        <v>13</v>
      </c>
      <c r="D1348" s="80" t="s">
        <v>2644</v>
      </c>
      <c r="E1348" s="122" t="s">
        <v>2658</v>
      </c>
    </row>
    <row r="1349" spans="1:5">
      <c r="A1349" s="110" t="s">
        <v>2629</v>
      </c>
      <c r="B1349" s="80" t="s">
        <v>876</v>
      </c>
      <c r="C1349" s="80" t="s">
        <v>13</v>
      </c>
      <c r="D1349" s="80" t="s">
        <v>746</v>
      </c>
      <c r="E1349" s="122" t="s">
        <v>2659</v>
      </c>
    </row>
    <row r="1350" spans="1:5">
      <c r="A1350" s="110" t="s">
        <v>2629</v>
      </c>
      <c r="B1350" s="80" t="s">
        <v>2660</v>
      </c>
      <c r="C1350" s="80" t="s">
        <v>13</v>
      </c>
      <c r="D1350" s="80" t="s">
        <v>577</v>
      </c>
      <c r="E1350" s="122">
        <v>16888811</v>
      </c>
    </row>
    <row r="1351" spans="1:5">
      <c r="A1351" s="110" t="s">
        <v>2629</v>
      </c>
      <c r="B1351" s="80" t="s">
        <v>1063</v>
      </c>
      <c r="C1351" s="80" t="s">
        <v>13</v>
      </c>
      <c r="D1351" s="80" t="s">
        <v>1105</v>
      </c>
      <c r="E1351" s="122" t="s">
        <v>13</v>
      </c>
    </row>
    <row r="1352" spans="1:5">
      <c r="A1352" s="110" t="s">
        <v>2629</v>
      </c>
      <c r="B1352" s="80" t="s">
        <v>588</v>
      </c>
      <c r="C1352" s="80" t="s">
        <v>13</v>
      </c>
      <c r="D1352" s="80" t="s">
        <v>577</v>
      </c>
      <c r="E1352" s="122">
        <v>16684279</v>
      </c>
    </row>
    <row r="1353" spans="1:5">
      <c r="A1353" s="110" t="s">
        <v>2629</v>
      </c>
      <c r="B1353" s="80" t="s">
        <v>2661</v>
      </c>
      <c r="C1353" s="80" t="s">
        <v>13</v>
      </c>
      <c r="D1353" s="80" t="s">
        <v>577</v>
      </c>
      <c r="E1353" s="122">
        <v>12058967</v>
      </c>
    </row>
    <row r="1354" spans="1:5">
      <c r="A1354" s="110" t="s">
        <v>2629</v>
      </c>
      <c r="B1354" s="80" t="s">
        <v>689</v>
      </c>
      <c r="C1354" s="80" t="s">
        <v>13</v>
      </c>
      <c r="D1354" s="80" t="s">
        <v>2662</v>
      </c>
      <c r="E1354" s="122">
        <v>16459017</v>
      </c>
    </row>
    <row r="1355" spans="1:5">
      <c r="A1355" s="110" t="s">
        <v>2629</v>
      </c>
      <c r="B1355" s="80" t="s">
        <v>1499</v>
      </c>
      <c r="C1355" s="80" t="s">
        <v>13</v>
      </c>
      <c r="D1355" s="80" t="s">
        <v>599</v>
      </c>
      <c r="E1355" s="122" t="s">
        <v>13</v>
      </c>
    </row>
    <row r="1356" spans="1:5">
      <c r="A1356" s="110" t="s">
        <v>2629</v>
      </c>
      <c r="B1356" s="80" t="s">
        <v>2663</v>
      </c>
      <c r="C1356" s="80" t="s">
        <v>13</v>
      </c>
      <c r="D1356" s="80" t="s">
        <v>577</v>
      </c>
      <c r="E1356" s="122">
        <v>16751417</v>
      </c>
    </row>
    <row r="1357" spans="1:5">
      <c r="A1357" s="110" t="s">
        <v>2629</v>
      </c>
      <c r="B1357" s="80" t="s">
        <v>2664</v>
      </c>
      <c r="C1357" s="80" t="s">
        <v>13</v>
      </c>
      <c r="D1357" s="80" t="s">
        <v>577</v>
      </c>
      <c r="E1357" s="122">
        <v>7750082</v>
      </c>
    </row>
    <row r="1358" spans="1:5">
      <c r="A1358" s="110" t="s">
        <v>2629</v>
      </c>
      <c r="B1358" s="80" t="s">
        <v>1646</v>
      </c>
      <c r="C1358" s="80" t="s">
        <v>13</v>
      </c>
      <c r="D1358" s="80" t="s">
        <v>577</v>
      </c>
      <c r="E1358" s="122">
        <v>15885361</v>
      </c>
    </row>
    <row r="1359" spans="1:5">
      <c r="A1359" s="110" t="s">
        <v>2629</v>
      </c>
      <c r="B1359" s="80" t="s">
        <v>2665</v>
      </c>
      <c r="C1359" s="80" t="s">
        <v>13</v>
      </c>
      <c r="D1359" s="80" t="s">
        <v>577</v>
      </c>
      <c r="E1359" s="122">
        <v>12027749</v>
      </c>
    </row>
    <row r="1360" spans="1:5">
      <c r="A1360" s="110" t="s">
        <v>2629</v>
      </c>
      <c r="B1360" s="80" t="s">
        <v>2666</v>
      </c>
      <c r="C1360" s="80" t="s">
        <v>13</v>
      </c>
      <c r="D1360" s="80" t="s">
        <v>577</v>
      </c>
      <c r="E1360" s="122">
        <v>16900775</v>
      </c>
    </row>
    <row r="1361" spans="1:5">
      <c r="A1361" s="110" t="s">
        <v>2629</v>
      </c>
      <c r="B1361" s="80" t="s">
        <v>1358</v>
      </c>
      <c r="C1361" s="80" t="s">
        <v>13</v>
      </c>
      <c r="D1361" s="80" t="s">
        <v>577</v>
      </c>
      <c r="E1361" s="122">
        <v>16476148</v>
      </c>
    </row>
    <row r="1362" spans="1:5">
      <c r="A1362" s="110" t="s">
        <v>2667</v>
      </c>
      <c r="B1362" s="80" t="s">
        <v>1490</v>
      </c>
      <c r="C1362" s="80" t="s">
        <v>585</v>
      </c>
      <c r="D1362" s="80" t="s">
        <v>612</v>
      </c>
      <c r="E1362" s="122" t="s">
        <v>13</v>
      </c>
    </row>
    <row r="1363" spans="1:5">
      <c r="A1363" s="110" t="s">
        <v>2667</v>
      </c>
      <c r="B1363" s="80" t="s">
        <v>1481</v>
      </c>
      <c r="C1363" s="80" t="s">
        <v>585</v>
      </c>
      <c r="D1363" s="80" t="s">
        <v>612</v>
      </c>
      <c r="E1363" s="122" t="s">
        <v>13</v>
      </c>
    </row>
    <row r="1364" spans="1:5">
      <c r="A1364" s="110" t="s">
        <v>2667</v>
      </c>
      <c r="B1364" s="80" t="s">
        <v>1050</v>
      </c>
      <c r="C1364" s="80" t="s">
        <v>585</v>
      </c>
      <c r="D1364" s="80" t="s">
        <v>612</v>
      </c>
      <c r="E1364" s="122" t="s">
        <v>13</v>
      </c>
    </row>
    <row r="1365" spans="1:5">
      <c r="A1365" s="110" t="s">
        <v>2668</v>
      </c>
      <c r="B1365" s="80" t="s">
        <v>2669</v>
      </c>
      <c r="C1365" s="80" t="s">
        <v>13</v>
      </c>
      <c r="D1365" s="80" t="s">
        <v>607</v>
      </c>
      <c r="E1365" s="122" t="s">
        <v>778</v>
      </c>
    </row>
    <row r="1366" spans="1:5">
      <c r="A1366" s="110" t="s">
        <v>2670</v>
      </c>
      <c r="B1366" s="80" t="s">
        <v>965</v>
      </c>
      <c r="C1366" s="80" t="s">
        <v>13</v>
      </c>
      <c r="D1366" s="80" t="s">
        <v>652</v>
      </c>
      <c r="E1366" s="122" t="s">
        <v>13</v>
      </c>
    </row>
    <row r="1367" spans="1:5">
      <c r="A1367" s="110" t="s">
        <v>2670</v>
      </c>
      <c r="B1367" s="80" t="s">
        <v>2671</v>
      </c>
      <c r="C1367" s="80" t="s">
        <v>13</v>
      </c>
      <c r="D1367" s="80" t="s">
        <v>607</v>
      </c>
      <c r="E1367" s="122" t="s">
        <v>13</v>
      </c>
    </row>
    <row r="1368" spans="1:5">
      <c r="A1368" s="110" t="s">
        <v>2672</v>
      </c>
      <c r="B1368" s="80" t="s">
        <v>2673</v>
      </c>
      <c r="C1368" s="80" t="s">
        <v>13</v>
      </c>
      <c r="D1368" s="80" t="s">
        <v>652</v>
      </c>
      <c r="E1368" s="122" t="s">
        <v>13</v>
      </c>
    </row>
    <row r="1369" spans="1:5">
      <c r="A1369" s="110" t="s">
        <v>2674</v>
      </c>
      <c r="B1369" s="80" t="s">
        <v>2675</v>
      </c>
      <c r="C1369" s="80" t="s">
        <v>1027</v>
      </c>
      <c r="D1369" s="80" t="s">
        <v>2676</v>
      </c>
      <c r="E1369" s="122" t="s">
        <v>1861</v>
      </c>
    </row>
    <row r="1370" spans="1:5">
      <c r="A1370" s="110" t="s">
        <v>2677</v>
      </c>
      <c r="B1370" s="80" t="s">
        <v>2316</v>
      </c>
      <c r="C1370" s="80" t="s">
        <v>13</v>
      </c>
      <c r="D1370" s="80" t="s">
        <v>652</v>
      </c>
      <c r="E1370" s="122" t="s">
        <v>13</v>
      </c>
    </row>
    <row r="1371" spans="1:5">
      <c r="A1371" s="110" t="s">
        <v>2677</v>
      </c>
      <c r="B1371" s="80" t="s">
        <v>965</v>
      </c>
      <c r="C1371" s="80" t="s">
        <v>13</v>
      </c>
      <c r="D1371" s="80" t="s">
        <v>652</v>
      </c>
      <c r="E1371" s="122" t="s">
        <v>13</v>
      </c>
    </row>
    <row r="1372" spans="1:5" ht="15" thickBot="1">
      <c r="A1372" s="119" t="s">
        <v>2677</v>
      </c>
      <c r="B1372" s="120" t="s">
        <v>2227</v>
      </c>
      <c r="C1372" s="120" t="s">
        <v>13</v>
      </c>
      <c r="D1372" s="120" t="s">
        <v>652</v>
      </c>
      <c r="E1372" s="124" t="s">
        <v>13</v>
      </c>
    </row>
  </sheetData>
  <phoneticPr fontId="1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100"/>
  <sheetViews>
    <sheetView showGridLines="0" workbookViewId="0">
      <selection activeCell="G6" sqref="G6"/>
    </sheetView>
  </sheetViews>
  <sheetFormatPr baseColWidth="10" defaultColWidth="8.83203125" defaultRowHeight="14"/>
  <cols>
    <col min="2" max="2" width="11.33203125" bestFit="1" customWidth="1"/>
    <col min="3" max="3" width="27.83203125" customWidth="1"/>
    <col min="4" max="4" width="24.83203125" customWidth="1"/>
    <col min="5" max="5" width="29.1640625" customWidth="1"/>
  </cols>
  <sheetData>
    <row r="1" spans="1:5" ht="17">
      <c r="A1" s="128" t="s">
        <v>4043</v>
      </c>
    </row>
    <row r="3" spans="1:5" ht="15" thickBot="1"/>
    <row r="4" spans="1:5" ht="35" thickBot="1">
      <c r="B4" s="135" t="s">
        <v>514</v>
      </c>
      <c r="C4" s="136" t="s">
        <v>4028</v>
      </c>
      <c r="D4" s="136" t="s">
        <v>4029</v>
      </c>
      <c r="E4" s="136" t="s">
        <v>4030</v>
      </c>
    </row>
    <row r="5" spans="1:5" ht="15">
      <c r="B5" s="133" t="s">
        <v>333</v>
      </c>
      <c r="C5" s="17">
        <v>152</v>
      </c>
      <c r="D5" s="17">
        <v>0</v>
      </c>
      <c r="E5" s="134">
        <v>0</v>
      </c>
    </row>
    <row r="6" spans="1:5" ht="15">
      <c r="B6" s="129" t="s">
        <v>139</v>
      </c>
      <c r="C6" s="21">
        <v>149</v>
      </c>
      <c r="D6" s="21">
        <v>0</v>
      </c>
      <c r="E6" s="130">
        <v>149</v>
      </c>
    </row>
    <row r="7" spans="1:5" ht="15">
      <c r="B7" s="129" t="s">
        <v>70</v>
      </c>
      <c r="C7" s="21">
        <v>59</v>
      </c>
      <c r="D7" s="21">
        <v>0</v>
      </c>
      <c r="E7" s="130">
        <v>0</v>
      </c>
    </row>
    <row r="8" spans="1:5" ht="15">
      <c r="B8" s="129" t="s">
        <v>62</v>
      </c>
      <c r="C8" s="21">
        <v>47</v>
      </c>
      <c r="D8" s="21">
        <v>0</v>
      </c>
      <c r="E8" s="130">
        <v>0</v>
      </c>
    </row>
    <row r="9" spans="1:5" ht="15">
      <c r="B9" s="129" t="s">
        <v>4031</v>
      </c>
      <c r="C9" s="21">
        <v>35</v>
      </c>
      <c r="D9" s="21">
        <v>0</v>
      </c>
      <c r="E9" s="130">
        <v>0</v>
      </c>
    </row>
    <row r="10" spans="1:5" ht="15">
      <c r="B10" s="129" t="s">
        <v>362</v>
      </c>
      <c r="C10" s="21">
        <v>24</v>
      </c>
      <c r="D10" s="21">
        <v>0</v>
      </c>
      <c r="E10" s="130">
        <v>0</v>
      </c>
    </row>
    <row r="11" spans="1:5" ht="15">
      <c r="B11" s="129" t="s">
        <v>300</v>
      </c>
      <c r="C11" s="21">
        <v>20</v>
      </c>
      <c r="D11" s="21">
        <v>20</v>
      </c>
      <c r="E11" s="130">
        <v>0</v>
      </c>
    </row>
    <row r="12" spans="1:5" ht="15">
      <c r="B12" s="129" t="s">
        <v>68</v>
      </c>
      <c r="C12" s="21">
        <v>16</v>
      </c>
      <c r="D12" s="21">
        <v>0</v>
      </c>
      <c r="E12" s="130">
        <v>0</v>
      </c>
    </row>
    <row r="13" spans="1:5" ht="15">
      <c r="B13" s="129" t="s">
        <v>65</v>
      </c>
      <c r="C13" s="21">
        <v>16</v>
      </c>
      <c r="D13" s="21">
        <v>0</v>
      </c>
      <c r="E13" s="130">
        <v>0</v>
      </c>
    </row>
    <row r="14" spans="1:5" ht="15">
      <c r="B14" s="129" t="s">
        <v>319</v>
      </c>
      <c r="C14" s="21">
        <v>14</v>
      </c>
      <c r="D14" s="21">
        <v>0</v>
      </c>
      <c r="E14" s="130">
        <v>0</v>
      </c>
    </row>
    <row r="15" spans="1:5" ht="15">
      <c r="B15" s="129" t="s">
        <v>378</v>
      </c>
      <c r="C15" s="21">
        <v>12</v>
      </c>
      <c r="D15" s="21">
        <v>0</v>
      </c>
      <c r="E15" s="130">
        <v>0</v>
      </c>
    </row>
    <row r="16" spans="1:5" ht="15">
      <c r="B16" s="129" t="s">
        <v>95</v>
      </c>
      <c r="C16" s="21">
        <v>12</v>
      </c>
      <c r="D16" s="21">
        <v>12</v>
      </c>
      <c r="E16" s="130">
        <v>0</v>
      </c>
    </row>
    <row r="17" spans="2:5" ht="15">
      <c r="B17" s="129" t="s">
        <v>150</v>
      </c>
      <c r="C17" s="21">
        <v>10</v>
      </c>
      <c r="D17" s="21">
        <v>0</v>
      </c>
      <c r="E17" s="130">
        <v>0</v>
      </c>
    </row>
    <row r="18" spans="2:5" ht="15">
      <c r="B18" s="129" t="s">
        <v>330</v>
      </c>
      <c r="C18" s="21">
        <v>10</v>
      </c>
      <c r="D18" s="21">
        <v>0</v>
      </c>
      <c r="E18" s="130">
        <v>0</v>
      </c>
    </row>
    <row r="19" spans="2:5" ht="15">
      <c r="B19" s="129" t="s">
        <v>3828</v>
      </c>
      <c r="C19" s="21">
        <v>0</v>
      </c>
      <c r="D19" s="21">
        <v>0</v>
      </c>
      <c r="E19" s="130">
        <v>22</v>
      </c>
    </row>
    <row r="20" spans="2:5" ht="15">
      <c r="B20" s="129" t="s">
        <v>2629</v>
      </c>
      <c r="C20" s="21">
        <v>0</v>
      </c>
      <c r="D20" s="21">
        <v>108</v>
      </c>
      <c r="E20" s="130">
        <v>108</v>
      </c>
    </row>
    <row r="21" spans="2:5" ht="15">
      <c r="B21" s="129" t="s">
        <v>2618</v>
      </c>
      <c r="C21" s="21">
        <v>0</v>
      </c>
      <c r="D21" s="21">
        <v>10</v>
      </c>
      <c r="E21" s="130">
        <v>0</v>
      </c>
    </row>
    <row r="22" spans="2:5" ht="15">
      <c r="B22" s="129" t="s">
        <v>3480</v>
      </c>
      <c r="C22" s="21">
        <v>0</v>
      </c>
      <c r="D22" s="21">
        <v>0</v>
      </c>
      <c r="E22" s="130">
        <v>20</v>
      </c>
    </row>
    <row r="23" spans="2:5" ht="15">
      <c r="B23" s="129" t="s">
        <v>2583</v>
      </c>
      <c r="C23" s="21">
        <v>0</v>
      </c>
      <c r="D23" s="21">
        <v>35</v>
      </c>
      <c r="E23" s="130">
        <v>0</v>
      </c>
    </row>
    <row r="24" spans="2:5" ht="15">
      <c r="B24" s="129" t="s">
        <v>2566</v>
      </c>
      <c r="C24" s="21">
        <v>0</v>
      </c>
      <c r="D24" s="21">
        <v>11</v>
      </c>
      <c r="E24" s="130">
        <v>0</v>
      </c>
    </row>
    <row r="25" spans="2:5" ht="15">
      <c r="B25" s="129" t="s">
        <v>3815</v>
      </c>
      <c r="C25" s="21">
        <v>0</v>
      </c>
      <c r="D25" s="21">
        <v>0</v>
      </c>
      <c r="E25" s="130">
        <v>13</v>
      </c>
    </row>
    <row r="26" spans="2:5" ht="15">
      <c r="B26" s="129" t="s">
        <v>3447</v>
      </c>
      <c r="C26" s="21">
        <v>0</v>
      </c>
      <c r="D26" s="21">
        <v>0</v>
      </c>
      <c r="E26" s="130">
        <v>15</v>
      </c>
    </row>
    <row r="27" spans="2:5" ht="15">
      <c r="B27" s="129" t="s">
        <v>2538</v>
      </c>
      <c r="C27" s="21">
        <v>0</v>
      </c>
      <c r="D27" s="21">
        <v>69</v>
      </c>
      <c r="E27" s="130">
        <v>69</v>
      </c>
    </row>
    <row r="28" spans="2:5" ht="15">
      <c r="B28" s="129" t="s">
        <v>2477</v>
      </c>
      <c r="C28" s="21">
        <v>0</v>
      </c>
      <c r="D28" s="21">
        <v>63</v>
      </c>
      <c r="E28" s="130">
        <v>0</v>
      </c>
    </row>
    <row r="29" spans="2:5" ht="15">
      <c r="B29" s="129" t="s">
        <v>2461</v>
      </c>
      <c r="C29" s="21">
        <v>0</v>
      </c>
      <c r="D29" s="21">
        <v>22</v>
      </c>
      <c r="E29" s="130">
        <v>22</v>
      </c>
    </row>
    <row r="30" spans="2:5" ht="15">
      <c r="B30" s="129" t="s">
        <v>3363</v>
      </c>
      <c r="C30" s="21">
        <v>0</v>
      </c>
      <c r="D30" s="21">
        <v>0</v>
      </c>
      <c r="E30" s="130">
        <v>13</v>
      </c>
    </row>
    <row r="31" spans="2:5" ht="15">
      <c r="B31" s="129" t="s">
        <v>3699</v>
      </c>
      <c r="C31" s="21">
        <v>0</v>
      </c>
      <c r="D31" s="21">
        <v>0</v>
      </c>
      <c r="E31" s="130">
        <v>11</v>
      </c>
    </row>
    <row r="32" spans="2:5" ht="15">
      <c r="B32" s="129" t="s">
        <v>2435</v>
      </c>
      <c r="C32" s="21">
        <v>0</v>
      </c>
      <c r="D32" s="21">
        <v>18</v>
      </c>
      <c r="E32" s="130">
        <v>0</v>
      </c>
    </row>
    <row r="33" spans="2:5" ht="15">
      <c r="B33" s="129" t="s">
        <v>2426</v>
      </c>
      <c r="C33" s="21">
        <v>0</v>
      </c>
      <c r="D33" s="21">
        <v>10</v>
      </c>
      <c r="E33" s="130">
        <v>0</v>
      </c>
    </row>
    <row r="34" spans="2:5" ht="15">
      <c r="B34" s="129" t="s">
        <v>2425</v>
      </c>
      <c r="C34" s="21">
        <v>0</v>
      </c>
      <c r="D34" s="21">
        <v>11</v>
      </c>
      <c r="E34" s="130">
        <v>0</v>
      </c>
    </row>
    <row r="35" spans="2:5" ht="15">
      <c r="B35" s="129" t="s">
        <v>2405</v>
      </c>
      <c r="C35" s="21">
        <v>0</v>
      </c>
      <c r="D35" s="21">
        <v>20</v>
      </c>
      <c r="E35" s="130">
        <v>0</v>
      </c>
    </row>
    <row r="36" spans="2:5" ht="15">
      <c r="B36" s="129" t="s">
        <v>3195</v>
      </c>
      <c r="C36" s="21">
        <v>0</v>
      </c>
      <c r="D36" s="21">
        <v>0</v>
      </c>
      <c r="E36" s="130">
        <v>11</v>
      </c>
    </row>
    <row r="37" spans="2:5" ht="15">
      <c r="B37" s="129" t="s">
        <v>2863</v>
      </c>
      <c r="C37" s="21">
        <v>0</v>
      </c>
      <c r="D37" s="21">
        <v>0</v>
      </c>
      <c r="E37" s="130">
        <v>58</v>
      </c>
    </row>
    <row r="38" spans="2:5" ht="15">
      <c r="B38" s="129" t="s">
        <v>2396</v>
      </c>
      <c r="C38" s="21">
        <v>0</v>
      </c>
      <c r="D38" s="21">
        <v>15</v>
      </c>
      <c r="E38" s="130">
        <v>0</v>
      </c>
    </row>
    <row r="39" spans="2:5" ht="15">
      <c r="B39" s="129" t="s">
        <v>3578</v>
      </c>
      <c r="C39" s="21">
        <v>0</v>
      </c>
      <c r="D39" s="21">
        <v>0</v>
      </c>
      <c r="E39" s="130">
        <v>15</v>
      </c>
    </row>
    <row r="40" spans="2:5" ht="15">
      <c r="B40" s="129" t="s">
        <v>2375</v>
      </c>
      <c r="C40" s="21">
        <v>0</v>
      </c>
      <c r="D40" s="21">
        <v>13</v>
      </c>
      <c r="E40" s="130">
        <v>0</v>
      </c>
    </row>
    <row r="41" spans="2:5" ht="15">
      <c r="B41" s="129" t="s">
        <v>1507</v>
      </c>
      <c r="C41" s="21">
        <v>0</v>
      </c>
      <c r="D41" s="21">
        <v>17</v>
      </c>
      <c r="E41" s="130">
        <v>0</v>
      </c>
    </row>
    <row r="42" spans="2:5" ht="15">
      <c r="B42" s="129" t="s">
        <v>3887</v>
      </c>
      <c r="C42" s="21">
        <v>0</v>
      </c>
      <c r="D42" s="21">
        <v>0</v>
      </c>
      <c r="E42" s="130">
        <v>17</v>
      </c>
    </row>
    <row r="43" spans="2:5" ht="15">
      <c r="B43" s="129" t="s">
        <v>3748</v>
      </c>
      <c r="C43" s="21">
        <v>0</v>
      </c>
      <c r="D43" s="21">
        <v>0</v>
      </c>
      <c r="E43" s="130">
        <v>15</v>
      </c>
    </row>
    <row r="44" spans="2:5" ht="15">
      <c r="B44" s="129" t="s">
        <v>2366</v>
      </c>
      <c r="C44" s="21">
        <v>0</v>
      </c>
      <c r="D44" s="21">
        <v>15</v>
      </c>
      <c r="E44" s="130">
        <v>15</v>
      </c>
    </row>
    <row r="45" spans="2:5" ht="15">
      <c r="B45" s="129" t="s">
        <v>3015</v>
      </c>
      <c r="C45" s="21">
        <v>0</v>
      </c>
      <c r="D45" s="21">
        <v>0</v>
      </c>
      <c r="E45" s="130">
        <v>22</v>
      </c>
    </row>
    <row r="46" spans="2:5" ht="15">
      <c r="B46" s="129" t="s">
        <v>2879</v>
      </c>
      <c r="C46" s="21">
        <v>0</v>
      </c>
      <c r="D46" s="21">
        <v>0</v>
      </c>
      <c r="E46" s="130">
        <v>44</v>
      </c>
    </row>
    <row r="47" spans="2:5" ht="15">
      <c r="B47" s="129" t="s">
        <v>3897</v>
      </c>
      <c r="C47" s="21">
        <v>0</v>
      </c>
      <c r="D47" s="21">
        <v>0</v>
      </c>
      <c r="E47" s="130">
        <v>81</v>
      </c>
    </row>
    <row r="48" spans="2:5" ht="15">
      <c r="B48" s="129" t="s">
        <v>3302</v>
      </c>
      <c r="C48" s="21">
        <v>0</v>
      </c>
      <c r="D48" s="21">
        <v>0</v>
      </c>
      <c r="E48" s="130">
        <v>13</v>
      </c>
    </row>
    <row r="49" spans="2:5" ht="15">
      <c r="B49" s="129" t="s">
        <v>2945</v>
      </c>
      <c r="C49" s="21">
        <v>0</v>
      </c>
      <c r="D49" s="21">
        <v>0</v>
      </c>
      <c r="E49" s="130">
        <v>10</v>
      </c>
    </row>
    <row r="50" spans="2:5" ht="15">
      <c r="B50" s="129" t="s">
        <v>3870</v>
      </c>
      <c r="C50" s="21">
        <v>0</v>
      </c>
      <c r="D50" s="21">
        <v>0</v>
      </c>
      <c r="E50" s="130">
        <v>11</v>
      </c>
    </row>
    <row r="51" spans="2:5" ht="15">
      <c r="B51" s="129" t="s">
        <v>3062</v>
      </c>
      <c r="C51" s="21">
        <v>0</v>
      </c>
      <c r="D51" s="21">
        <v>0</v>
      </c>
      <c r="E51" s="130">
        <v>53</v>
      </c>
    </row>
    <row r="52" spans="2:5" ht="15">
      <c r="B52" s="129" t="s">
        <v>2262</v>
      </c>
      <c r="C52" s="21">
        <v>0</v>
      </c>
      <c r="D52" s="21">
        <v>45</v>
      </c>
      <c r="E52" s="130">
        <v>45</v>
      </c>
    </row>
    <row r="53" spans="2:5" ht="15">
      <c r="B53" s="129" t="s">
        <v>2246</v>
      </c>
      <c r="C53" s="21">
        <v>0</v>
      </c>
      <c r="D53" s="21">
        <v>10</v>
      </c>
      <c r="E53" s="130">
        <v>0</v>
      </c>
    </row>
    <row r="54" spans="2:5" ht="15">
      <c r="B54" s="129" t="s">
        <v>3698</v>
      </c>
      <c r="C54" s="21">
        <v>0</v>
      </c>
      <c r="D54" s="21">
        <v>0</v>
      </c>
      <c r="E54" s="130">
        <v>21</v>
      </c>
    </row>
    <row r="55" spans="2:5" ht="15">
      <c r="B55" s="129" t="s">
        <v>2120</v>
      </c>
      <c r="C55" s="21">
        <v>0</v>
      </c>
      <c r="D55" s="21">
        <v>130</v>
      </c>
      <c r="E55" s="130">
        <v>0</v>
      </c>
    </row>
    <row r="56" spans="2:5" ht="15">
      <c r="B56" s="129" t="s">
        <v>3802</v>
      </c>
      <c r="C56" s="21">
        <v>0</v>
      </c>
      <c r="D56" s="21">
        <v>0</v>
      </c>
      <c r="E56" s="130">
        <v>43</v>
      </c>
    </row>
    <row r="57" spans="2:5" ht="15">
      <c r="B57" s="129" t="s">
        <v>3260</v>
      </c>
      <c r="C57" s="21">
        <v>0</v>
      </c>
      <c r="D57" s="21">
        <v>0</v>
      </c>
      <c r="E57" s="130">
        <v>46</v>
      </c>
    </row>
    <row r="58" spans="2:5" ht="15">
      <c r="B58" s="129" t="s">
        <v>2105</v>
      </c>
      <c r="C58" s="21">
        <v>0</v>
      </c>
      <c r="D58" s="21">
        <v>12</v>
      </c>
      <c r="E58" s="130">
        <v>12</v>
      </c>
    </row>
    <row r="59" spans="2:5" ht="15">
      <c r="B59" s="129" t="s">
        <v>2915</v>
      </c>
      <c r="C59" s="21">
        <v>0</v>
      </c>
      <c r="D59" s="21">
        <v>0</v>
      </c>
      <c r="E59" s="130">
        <v>38</v>
      </c>
    </row>
    <row r="60" spans="2:5" ht="15">
      <c r="B60" s="129" t="s">
        <v>2051</v>
      </c>
      <c r="C60" s="21">
        <v>0</v>
      </c>
      <c r="D60" s="21">
        <v>53</v>
      </c>
      <c r="E60" s="130">
        <v>0</v>
      </c>
    </row>
    <row r="61" spans="2:5" ht="15">
      <c r="B61" s="129" t="s">
        <v>2030</v>
      </c>
      <c r="C61" s="21">
        <v>0</v>
      </c>
      <c r="D61" s="21">
        <v>27</v>
      </c>
      <c r="E61" s="130">
        <v>0</v>
      </c>
    </row>
    <row r="62" spans="2:5" ht="15">
      <c r="B62" s="129" t="s">
        <v>3200</v>
      </c>
      <c r="C62" s="21">
        <v>0</v>
      </c>
      <c r="D62" s="21">
        <v>0</v>
      </c>
      <c r="E62" s="130">
        <v>31</v>
      </c>
    </row>
    <row r="63" spans="2:5" ht="15">
      <c r="B63" s="129" t="s">
        <v>551</v>
      </c>
      <c r="C63" s="21">
        <v>0</v>
      </c>
      <c r="D63" s="21">
        <v>12</v>
      </c>
      <c r="E63" s="130">
        <v>0</v>
      </c>
    </row>
    <row r="64" spans="2:5" ht="15">
      <c r="B64" s="129" t="s">
        <v>2012</v>
      </c>
      <c r="C64" s="21">
        <v>0</v>
      </c>
      <c r="D64" s="21">
        <v>19</v>
      </c>
      <c r="E64" s="130">
        <v>0</v>
      </c>
    </row>
    <row r="65" spans="2:5" ht="15">
      <c r="B65" s="129" t="s">
        <v>2906</v>
      </c>
      <c r="C65" s="21">
        <v>0</v>
      </c>
      <c r="D65" s="21">
        <v>0</v>
      </c>
      <c r="E65" s="130">
        <v>38</v>
      </c>
    </row>
    <row r="66" spans="2:5" ht="15">
      <c r="B66" s="129" t="s">
        <v>3854</v>
      </c>
      <c r="C66" s="21">
        <v>0</v>
      </c>
      <c r="D66" s="21">
        <v>0</v>
      </c>
      <c r="E66" s="130">
        <v>62</v>
      </c>
    </row>
    <row r="67" spans="2:5" ht="15">
      <c r="B67" s="129" t="s">
        <v>1928</v>
      </c>
      <c r="C67" s="21">
        <v>0</v>
      </c>
      <c r="D67" s="21">
        <v>65</v>
      </c>
      <c r="E67" s="130">
        <v>0</v>
      </c>
    </row>
    <row r="68" spans="2:5" ht="15">
      <c r="B68" s="129" t="s">
        <v>3239</v>
      </c>
      <c r="C68" s="21">
        <v>0</v>
      </c>
      <c r="D68" s="21">
        <v>0</v>
      </c>
      <c r="E68" s="130">
        <v>48</v>
      </c>
    </row>
    <row r="69" spans="2:5" ht="15">
      <c r="B69" s="129" t="s">
        <v>3765</v>
      </c>
      <c r="C69" s="21">
        <v>0</v>
      </c>
      <c r="D69" s="21">
        <v>0</v>
      </c>
      <c r="E69" s="130">
        <v>47</v>
      </c>
    </row>
    <row r="70" spans="2:5" ht="15">
      <c r="B70" s="129" t="s">
        <v>2687</v>
      </c>
      <c r="C70" s="21">
        <v>0</v>
      </c>
      <c r="D70" s="21">
        <v>0</v>
      </c>
      <c r="E70" s="130">
        <v>21</v>
      </c>
    </row>
    <row r="71" spans="2:5" ht="15">
      <c r="B71" s="129" t="s">
        <v>548</v>
      </c>
      <c r="C71" s="21">
        <v>0</v>
      </c>
      <c r="D71" s="21">
        <v>24</v>
      </c>
      <c r="E71" s="130">
        <v>0</v>
      </c>
    </row>
    <row r="72" spans="2:5" ht="15">
      <c r="B72" s="129" t="s">
        <v>3422</v>
      </c>
      <c r="C72" s="21">
        <v>0</v>
      </c>
      <c r="D72" s="21">
        <v>0</v>
      </c>
      <c r="E72" s="130">
        <v>25</v>
      </c>
    </row>
    <row r="73" spans="2:5" ht="15">
      <c r="B73" s="129" t="s">
        <v>4032</v>
      </c>
      <c r="C73" s="21">
        <v>0</v>
      </c>
      <c r="D73" s="21">
        <v>13</v>
      </c>
      <c r="E73" s="130">
        <v>0</v>
      </c>
    </row>
    <row r="74" spans="2:5" ht="15">
      <c r="B74" s="129" t="s">
        <v>3794</v>
      </c>
      <c r="C74" s="21">
        <v>0</v>
      </c>
      <c r="D74" s="21">
        <v>0</v>
      </c>
      <c r="E74" s="130">
        <v>10</v>
      </c>
    </row>
    <row r="75" spans="2:5" ht="15">
      <c r="B75" s="129" t="s">
        <v>2965</v>
      </c>
      <c r="C75" s="21">
        <v>0</v>
      </c>
      <c r="D75" s="21">
        <v>0</v>
      </c>
      <c r="E75" s="130">
        <v>81</v>
      </c>
    </row>
    <row r="76" spans="2:5" ht="15">
      <c r="B76" s="129" t="s">
        <v>2812</v>
      </c>
      <c r="C76" s="21">
        <v>0</v>
      </c>
      <c r="D76" s="21">
        <v>0</v>
      </c>
      <c r="E76" s="130">
        <v>82</v>
      </c>
    </row>
    <row r="77" spans="2:5" ht="15">
      <c r="B77" s="129" t="s">
        <v>3156</v>
      </c>
      <c r="C77" s="21">
        <v>0</v>
      </c>
      <c r="D77" s="21">
        <v>0</v>
      </c>
      <c r="E77" s="130">
        <v>30</v>
      </c>
    </row>
    <row r="78" spans="2:5" ht="15">
      <c r="B78" s="129" t="s">
        <v>1881</v>
      </c>
      <c r="C78" s="21">
        <v>0</v>
      </c>
      <c r="D78" s="21">
        <v>11</v>
      </c>
      <c r="E78" s="130">
        <v>0</v>
      </c>
    </row>
    <row r="79" spans="2:5" ht="15">
      <c r="B79" s="129" t="s">
        <v>1739</v>
      </c>
      <c r="C79" s="21">
        <v>0</v>
      </c>
      <c r="D79" s="21">
        <v>129</v>
      </c>
      <c r="E79" s="130">
        <v>0</v>
      </c>
    </row>
    <row r="80" spans="2:5" ht="15">
      <c r="B80" s="129" t="s">
        <v>1726</v>
      </c>
      <c r="C80" s="21">
        <v>0</v>
      </c>
      <c r="D80" s="21">
        <v>17</v>
      </c>
      <c r="E80" s="130">
        <v>0</v>
      </c>
    </row>
    <row r="81" spans="2:5" ht="15">
      <c r="B81" s="129" t="s">
        <v>3352</v>
      </c>
      <c r="C81" s="21">
        <v>0</v>
      </c>
      <c r="D81" s="21">
        <v>0</v>
      </c>
      <c r="E81" s="130">
        <v>11</v>
      </c>
    </row>
    <row r="82" spans="2:5" ht="15">
      <c r="B82" s="129" t="s">
        <v>1710</v>
      </c>
      <c r="C82" s="21">
        <v>0</v>
      </c>
      <c r="D82" s="21">
        <v>14</v>
      </c>
      <c r="E82" s="130">
        <v>0</v>
      </c>
    </row>
    <row r="83" spans="2:5" ht="15">
      <c r="B83" s="129" t="s">
        <v>3031</v>
      </c>
      <c r="C83" s="21">
        <v>0</v>
      </c>
      <c r="D83" s="21">
        <v>0</v>
      </c>
      <c r="E83" s="130">
        <v>22</v>
      </c>
    </row>
    <row r="84" spans="2:5" ht="15">
      <c r="B84" s="129" t="s">
        <v>1662</v>
      </c>
      <c r="C84" s="21">
        <v>0</v>
      </c>
      <c r="D84" s="21">
        <v>35</v>
      </c>
      <c r="E84" s="130">
        <v>0</v>
      </c>
    </row>
    <row r="85" spans="2:5" ht="15">
      <c r="B85" s="129" t="s">
        <v>3183</v>
      </c>
      <c r="C85" s="21">
        <v>0</v>
      </c>
      <c r="D85" s="21">
        <v>0</v>
      </c>
      <c r="E85" s="130">
        <v>21</v>
      </c>
    </row>
    <row r="86" spans="2:5" ht="15">
      <c r="B86" s="129" t="s">
        <v>1647</v>
      </c>
      <c r="C86" s="21">
        <v>0</v>
      </c>
      <c r="D86" s="21">
        <v>21</v>
      </c>
      <c r="E86" s="130">
        <v>0</v>
      </c>
    </row>
    <row r="87" spans="2:5" ht="15">
      <c r="B87" s="129" t="s">
        <v>3493</v>
      </c>
      <c r="C87" s="21">
        <v>0</v>
      </c>
      <c r="D87" s="21">
        <v>0</v>
      </c>
      <c r="E87" s="130">
        <v>100</v>
      </c>
    </row>
    <row r="88" spans="2:5" ht="15">
      <c r="B88" s="129" t="s">
        <v>1594</v>
      </c>
      <c r="C88" s="21">
        <v>0</v>
      </c>
      <c r="D88" s="21">
        <v>30</v>
      </c>
      <c r="E88" s="130">
        <v>0</v>
      </c>
    </row>
    <row r="89" spans="2:5" ht="15">
      <c r="B89" s="129" t="s">
        <v>2707</v>
      </c>
      <c r="C89" s="21">
        <v>0</v>
      </c>
      <c r="D89" s="21">
        <v>0</v>
      </c>
      <c r="E89" s="130">
        <v>36</v>
      </c>
    </row>
    <row r="90" spans="2:5" ht="15">
      <c r="B90" s="129" t="s">
        <v>3325</v>
      </c>
      <c r="C90" s="21">
        <v>0</v>
      </c>
      <c r="D90" s="21">
        <v>0</v>
      </c>
      <c r="E90" s="130">
        <v>10</v>
      </c>
    </row>
    <row r="91" spans="2:5" ht="15">
      <c r="B91" s="129" t="s">
        <v>3280</v>
      </c>
      <c r="C91" s="21">
        <v>0</v>
      </c>
      <c r="D91" s="21">
        <v>0</v>
      </c>
      <c r="E91" s="130">
        <v>25</v>
      </c>
    </row>
    <row r="92" spans="2:5" ht="15">
      <c r="B92" s="129" t="s">
        <v>3820</v>
      </c>
      <c r="C92" s="21">
        <v>0</v>
      </c>
      <c r="D92" s="21">
        <v>0</v>
      </c>
      <c r="E92" s="130">
        <v>17</v>
      </c>
    </row>
    <row r="93" spans="2:5" ht="15">
      <c r="B93" s="129" t="s">
        <v>1557</v>
      </c>
      <c r="C93" s="21">
        <v>0</v>
      </c>
      <c r="D93" s="21">
        <v>12</v>
      </c>
      <c r="E93" s="130">
        <v>0</v>
      </c>
    </row>
    <row r="94" spans="2:5" ht="15">
      <c r="B94" s="129" t="s">
        <v>1544</v>
      </c>
      <c r="C94" s="21">
        <v>0</v>
      </c>
      <c r="D94" s="21">
        <v>13</v>
      </c>
      <c r="E94" s="130">
        <v>0</v>
      </c>
    </row>
    <row r="95" spans="2:5" ht="15">
      <c r="B95" s="129" t="s">
        <v>3112</v>
      </c>
      <c r="C95" s="21">
        <v>0</v>
      </c>
      <c r="D95" s="21">
        <v>0</v>
      </c>
      <c r="E95" s="130">
        <v>46</v>
      </c>
    </row>
    <row r="96" spans="2:5" ht="15">
      <c r="B96" s="129" t="s">
        <v>3601</v>
      </c>
      <c r="C96" s="21">
        <v>0</v>
      </c>
      <c r="D96" s="21">
        <v>0</v>
      </c>
      <c r="E96" s="130">
        <v>55</v>
      </c>
    </row>
    <row r="97" spans="2:5" ht="15">
      <c r="B97" s="129" t="s">
        <v>526</v>
      </c>
      <c r="C97" s="21">
        <v>0</v>
      </c>
      <c r="D97" s="21">
        <v>32</v>
      </c>
      <c r="E97" s="130">
        <v>0</v>
      </c>
    </row>
    <row r="98" spans="2:5" ht="15">
      <c r="B98" s="129" t="s">
        <v>3677</v>
      </c>
      <c r="C98" s="21">
        <v>0</v>
      </c>
      <c r="D98" s="21">
        <v>0</v>
      </c>
      <c r="E98" s="130">
        <v>29</v>
      </c>
    </row>
    <row r="99" spans="2:5" ht="15">
      <c r="B99" s="129" t="s">
        <v>2223</v>
      </c>
      <c r="C99" s="21">
        <v>0</v>
      </c>
      <c r="D99" s="21">
        <v>25</v>
      </c>
      <c r="E99" s="130">
        <v>0</v>
      </c>
    </row>
    <row r="100" spans="2:5" ht="16" thickBot="1">
      <c r="B100" s="131" t="s">
        <v>3388</v>
      </c>
      <c r="C100" s="28">
        <v>0</v>
      </c>
      <c r="D100" s="28">
        <v>0</v>
      </c>
      <c r="E100" s="132">
        <v>21</v>
      </c>
    </row>
  </sheetData>
  <sortState ref="B5:E102">
    <sortCondition descending="1" ref="C5:C102"/>
  </sortState>
  <phoneticPr fontId="1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4"/>
  <sheetViews>
    <sheetView showGridLines="0" zoomScale="115" zoomScaleNormal="115" workbookViewId="0">
      <selection activeCell="M27" sqref="M27"/>
    </sheetView>
  </sheetViews>
  <sheetFormatPr baseColWidth="10" defaultColWidth="8.83203125" defaultRowHeight="14"/>
  <cols>
    <col min="1" max="1" width="14" customWidth="1"/>
    <col min="2" max="2" width="11.83203125" customWidth="1"/>
    <col min="3" max="3" width="12.1640625" customWidth="1"/>
    <col min="4" max="4" width="13.6640625" bestFit="1" customWidth="1"/>
    <col min="5" max="5" width="27.33203125" bestFit="1" customWidth="1"/>
  </cols>
  <sheetData>
    <row r="1" spans="1:5" ht="17">
      <c r="A1" s="86" t="s">
        <v>569</v>
      </c>
      <c r="B1" s="6"/>
      <c r="C1" s="6"/>
      <c r="D1" s="6"/>
      <c r="E1" s="6"/>
    </row>
    <row r="2" spans="1:5" ht="16" thickBot="1">
      <c r="A2" s="6"/>
      <c r="B2" s="6"/>
      <c r="C2" s="6"/>
      <c r="D2" s="6"/>
      <c r="E2" s="6"/>
    </row>
    <row r="3" spans="1:5" ht="15.75" customHeight="1" thickBot="1">
      <c r="A3" s="30" t="s">
        <v>48</v>
      </c>
      <c r="B3" s="31" t="s">
        <v>44</v>
      </c>
      <c r="C3" s="31" t="s">
        <v>45</v>
      </c>
      <c r="D3" s="32" t="s">
        <v>46</v>
      </c>
      <c r="E3" s="127" t="s">
        <v>43</v>
      </c>
    </row>
    <row r="4" spans="1:5" ht="15">
      <c r="A4" s="3" t="s">
        <v>22</v>
      </c>
      <c r="B4" s="3">
        <v>1294</v>
      </c>
      <c r="C4" s="3">
        <v>111</v>
      </c>
      <c r="D4" s="3">
        <v>0</v>
      </c>
      <c r="E4" s="3">
        <v>53</v>
      </c>
    </row>
    <row r="5" spans="1:5" ht="15">
      <c r="A5" s="5" t="s">
        <v>23</v>
      </c>
      <c r="B5" s="5">
        <v>1738</v>
      </c>
      <c r="C5" s="5">
        <v>3</v>
      </c>
      <c r="D5" s="5">
        <v>1</v>
      </c>
      <c r="E5" s="5">
        <v>230</v>
      </c>
    </row>
    <row r="6" spans="1:5" ht="15">
      <c r="A6" s="5" t="s">
        <v>26</v>
      </c>
      <c r="B6" s="5">
        <v>1352</v>
      </c>
      <c r="C6" s="5">
        <v>2</v>
      </c>
      <c r="D6" s="5">
        <v>0</v>
      </c>
      <c r="E6" s="5">
        <v>49</v>
      </c>
    </row>
    <row r="7" spans="1:5" ht="15">
      <c r="A7" s="5" t="s">
        <v>27</v>
      </c>
      <c r="B7" s="5">
        <v>4726</v>
      </c>
      <c r="C7" s="5">
        <v>3</v>
      </c>
      <c r="D7" s="5">
        <v>1</v>
      </c>
      <c r="E7" s="5">
        <v>104</v>
      </c>
    </row>
    <row r="8" spans="1:5" ht="15">
      <c r="A8" s="5" t="s">
        <v>28</v>
      </c>
      <c r="B8" s="5">
        <v>10194</v>
      </c>
      <c r="C8" s="5">
        <v>10</v>
      </c>
      <c r="D8" s="5">
        <v>2</v>
      </c>
      <c r="E8" s="5">
        <v>515</v>
      </c>
    </row>
    <row r="9" spans="1:5" ht="15">
      <c r="A9" s="5" t="s">
        <v>29</v>
      </c>
      <c r="B9" s="5">
        <v>5317</v>
      </c>
      <c r="C9" s="5">
        <v>5</v>
      </c>
      <c r="D9" s="5">
        <v>1</v>
      </c>
      <c r="E9" s="5">
        <v>303</v>
      </c>
    </row>
    <row r="10" spans="1:5" ht="15">
      <c r="A10" s="5" t="s">
        <v>30</v>
      </c>
      <c r="B10" s="5">
        <v>723</v>
      </c>
      <c r="C10" s="5">
        <v>1</v>
      </c>
      <c r="D10" s="5">
        <v>0</v>
      </c>
      <c r="E10" s="5">
        <v>22</v>
      </c>
    </row>
    <row r="11" spans="1:5" ht="15">
      <c r="A11" s="5" t="s">
        <v>31</v>
      </c>
      <c r="B11" s="5">
        <v>307</v>
      </c>
      <c r="C11" s="5">
        <v>5</v>
      </c>
      <c r="D11" s="5">
        <v>0</v>
      </c>
      <c r="E11" s="5">
        <v>30</v>
      </c>
    </row>
    <row r="12" spans="1:5" ht="15">
      <c r="A12" s="5" t="s">
        <v>32</v>
      </c>
      <c r="B12" s="5">
        <v>10125</v>
      </c>
      <c r="C12" s="5">
        <v>3</v>
      </c>
      <c r="D12" s="5">
        <v>0</v>
      </c>
      <c r="E12" s="5">
        <v>133</v>
      </c>
    </row>
    <row r="13" spans="1:5" ht="15">
      <c r="A13" s="5" t="s">
        <v>33</v>
      </c>
      <c r="B13" s="5">
        <v>2969</v>
      </c>
      <c r="C13" s="5">
        <v>4</v>
      </c>
      <c r="D13" s="5">
        <v>2</v>
      </c>
      <c r="E13" s="5">
        <v>124</v>
      </c>
    </row>
    <row r="14" spans="1:5" ht="15">
      <c r="A14" s="5" t="s">
        <v>34</v>
      </c>
      <c r="B14" s="5">
        <v>9307</v>
      </c>
      <c r="C14" s="5">
        <v>4</v>
      </c>
      <c r="D14" s="5">
        <v>2</v>
      </c>
      <c r="E14" s="5">
        <v>191</v>
      </c>
    </row>
    <row r="15" spans="1:5" ht="15">
      <c r="A15" s="5" t="s">
        <v>35</v>
      </c>
      <c r="B15" s="5">
        <v>647</v>
      </c>
      <c r="C15" s="5">
        <v>67</v>
      </c>
      <c r="D15" s="5">
        <v>0</v>
      </c>
      <c r="E15" s="5">
        <v>52</v>
      </c>
    </row>
    <row r="16" spans="1:5" ht="15">
      <c r="A16" s="5" t="s">
        <v>36</v>
      </c>
      <c r="B16" s="5">
        <v>5135</v>
      </c>
      <c r="C16" s="5">
        <v>6</v>
      </c>
      <c r="D16" s="5">
        <v>1</v>
      </c>
      <c r="E16" s="5">
        <v>145</v>
      </c>
    </row>
    <row r="17" spans="1:5" ht="15">
      <c r="A17" s="5" t="s">
        <v>37</v>
      </c>
      <c r="B17" s="5">
        <v>6223</v>
      </c>
      <c r="C17" s="5">
        <v>6</v>
      </c>
      <c r="D17" s="5">
        <v>0</v>
      </c>
      <c r="E17" s="5">
        <v>141</v>
      </c>
    </row>
    <row r="18" spans="1:5" ht="15">
      <c r="A18" s="5" t="s">
        <v>38</v>
      </c>
      <c r="B18" s="5">
        <v>5087</v>
      </c>
      <c r="C18" s="5">
        <v>4</v>
      </c>
      <c r="D18" s="5">
        <v>2</v>
      </c>
      <c r="E18" s="5">
        <v>107</v>
      </c>
    </row>
    <row r="19" spans="1:5" ht="15">
      <c r="A19" s="5" t="s">
        <v>39</v>
      </c>
      <c r="B19" s="5">
        <v>8957</v>
      </c>
      <c r="C19" s="5">
        <v>4</v>
      </c>
      <c r="D19" s="5">
        <v>1</v>
      </c>
      <c r="E19" s="5">
        <v>399</v>
      </c>
    </row>
    <row r="20" spans="1:5" ht="15">
      <c r="A20" s="5" t="s">
        <v>40</v>
      </c>
      <c r="B20" s="5">
        <v>4285</v>
      </c>
      <c r="C20" s="5">
        <v>2762</v>
      </c>
      <c r="D20" s="5">
        <v>0</v>
      </c>
      <c r="E20" s="5">
        <v>14</v>
      </c>
    </row>
    <row r="21" spans="1:5" ht="15">
      <c r="A21" s="5" t="s">
        <v>41</v>
      </c>
      <c r="B21" s="5">
        <v>643</v>
      </c>
      <c r="C21" s="5">
        <v>2344</v>
      </c>
      <c r="D21" s="5">
        <v>1</v>
      </c>
      <c r="E21" s="5">
        <v>1</v>
      </c>
    </row>
    <row r="22" spans="1:5" ht="15">
      <c r="A22" s="5" t="s">
        <v>42</v>
      </c>
      <c r="B22" s="5">
        <v>1788</v>
      </c>
      <c r="C22" s="5">
        <v>2424</v>
      </c>
      <c r="D22" s="5">
        <v>1</v>
      </c>
      <c r="E22" s="5">
        <v>0</v>
      </c>
    </row>
    <row r="23" spans="1:5" ht="15">
      <c r="A23" s="5" t="s">
        <v>21</v>
      </c>
      <c r="B23" s="5">
        <v>23717</v>
      </c>
      <c r="C23" s="5">
        <v>2755</v>
      </c>
      <c r="D23" s="5">
        <v>2</v>
      </c>
      <c r="E23" s="5">
        <v>28</v>
      </c>
    </row>
    <row r="24" spans="1:5" ht="15">
      <c r="A24" s="137" t="s">
        <v>47</v>
      </c>
      <c r="B24" s="137">
        <f>SUM(B4:B23)</f>
        <v>104534</v>
      </c>
      <c r="C24" s="137">
        <f>SUM(C4:C23)</f>
        <v>10523</v>
      </c>
      <c r="D24" s="137">
        <f>SUM(D4:D23)</f>
        <v>17</v>
      </c>
      <c r="E24" s="137">
        <f>SUM(E4:E23)</f>
        <v>2641</v>
      </c>
    </row>
  </sheetData>
  <phoneticPr fontId="13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showGridLines="0" zoomScale="115" zoomScaleNormal="115" workbookViewId="0"/>
  </sheetViews>
  <sheetFormatPr baseColWidth="10" defaultColWidth="8.83203125" defaultRowHeight="14"/>
  <cols>
    <col min="1" max="1" width="21.83203125" customWidth="1"/>
    <col min="2" max="2" width="22.6640625" bestFit="1" customWidth="1"/>
    <col min="3" max="3" width="20.5" bestFit="1" customWidth="1"/>
    <col min="4" max="4" width="43" bestFit="1" customWidth="1"/>
  </cols>
  <sheetData>
    <row r="1" spans="1:4" ht="17">
      <c r="A1" s="87" t="s">
        <v>570</v>
      </c>
      <c r="B1" s="6"/>
      <c r="C1" s="6"/>
      <c r="D1" s="6"/>
    </row>
    <row r="2" spans="1:4" ht="16" thickBot="1">
      <c r="A2" s="6"/>
      <c r="B2" s="6"/>
      <c r="C2" s="6"/>
      <c r="D2" s="6"/>
    </row>
    <row r="3" spans="1:4" ht="18.75" customHeight="1">
      <c r="A3" s="7" t="s">
        <v>0</v>
      </c>
      <c r="B3" s="7" t="s">
        <v>2</v>
      </c>
      <c r="C3" s="155" t="s">
        <v>4</v>
      </c>
      <c r="D3" s="8" t="s">
        <v>5</v>
      </c>
    </row>
    <row r="4" spans="1:4" ht="18" thickBot="1">
      <c r="A4" s="9" t="s">
        <v>1</v>
      </c>
      <c r="B4" s="10" t="s">
        <v>3</v>
      </c>
      <c r="C4" s="156"/>
      <c r="D4" s="12"/>
    </row>
    <row r="5" spans="1:4" ht="17">
      <c r="A5" s="1" t="s">
        <v>6</v>
      </c>
      <c r="B5" s="2" t="s">
        <v>7</v>
      </c>
      <c r="C5" s="75">
        <v>0.93300000000000005</v>
      </c>
      <c r="D5" s="4" t="s">
        <v>8</v>
      </c>
    </row>
    <row r="6" spans="1:4" ht="18.75" customHeight="1">
      <c r="A6" s="73" t="s">
        <v>9</v>
      </c>
      <c r="B6" s="11" t="s">
        <v>10</v>
      </c>
      <c r="C6" s="76">
        <v>0.85</v>
      </c>
      <c r="D6" s="4" t="s">
        <v>12</v>
      </c>
    </row>
    <row r="7" spans="1:4" ht="15">
      <c r="A7" s="153" t="s">
        <v>16</v>
      </c>
      <c r="B7" s="4" t="s">
        <v>11</v>
      </c>
      <c r="C7" s="76">
        <v>0.86799999999999999</v>
      </c>
      <c r="D7" s="4" t="s">
        <v>13</v>
      </c>
    </row>
    <row r="8" spans="1:4" ht="15">
      <c r="A8" s="154"/>
      <c r="B8" s="4" t="s">
        <v>14</v>
      </c>
      <c r="C8" s="76">
        <v>0.9</v>
      </c>
      <c r="D8" s="4" t="s">
        <v>15</v>
      </c>
    </row>
    <row r="9" spans="1:4" ht="15">
      <c r="A9" s="153" t="s">
        <v>17</v>
      </c>
      <c r="B9" s="4" t="s">
        <v>18</v>
      </c>
      <c r="C9" s="76">
        <v>0.81100000000000005</v>
      </c>
      <c r="D9" s="4" t="s">
        <v>20</v>
      </c>
    </row>
    <row r="10" spans="1:4" ht="15">
      <c r="A10" s="154"/>
      <c r="B10" s="4" t="s">
        <v>19</v>
      </c>
      <c r="C10" s="76">
        <v>0.83499999999999996</v>
      </c>
      <c r="D10" s="4" t="s">
        <v>20</v>
      </c>
    </row>
    <row r="11" spans="1:4" ht="16">
      <c r="A11" s="77" t="s">
        <v>567</v>
      </c>
      <c r="B11" s="11" t="s">
        <v>568</v>
      </c>
      <c r="C11" s="78">
        <v>0.94499999999999995</v>
      </c>
      <c r="D11" s="4" t="s">
        <v>8</v>
      </c>
    </row>
  </sheetData>
  <mergeCells count="3">
    <mergeCell ref="A7:A8"/>
    <mergeCell ref="A9:A10"/>
    <mergeCell ref="C3:C4"/>
  </mergeCells>
  <phoneticPr fontId="13"/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4"/>
  <sheetViews>
    <sheetView showGridLines="0" workbookViewId="0"/>
  </sheetViews>
  <sheetFormatPr baseColWidth="10" defaultColWidth="8.83203125" defaultRowHeight="14"/>
  <cols>
    <col min="1" max="1" width="16.5" customWidth="1"/>
    <col min="2" max="2" width="12.33203125" bestFit="1" customWidth="1"/>
    <col min="3" max="3" width="25.5" bestFit="1" customWidth="1"/>
    <col min="4" max="4" width="13" bestFit="1" customWidth="1"/>
    <col min="5" max="5" width="39.83203125" bestFit="1" customWidth="1"/>
    <col min="6" max="6" width="13.1640625" bestFit="1" customWidth="1"/>
  </cols>
  <sheetData>
    <row r="1" spans="1:6" ht="17">
      <c r="A1" s="88" t="s">
        <v>571</v>
      </c>
      <c r="B1" s="29"/>
      <c r="C1" s="29"/>
      <c r="D1" s="29"/>
      <c r="E1" s="29"/>
    </row>
    <row r="2" spans="1:6" ht="15" thickBot="1"/>
    <row r="3" spans="1:6" ht="17">
      <c r="A3" s="157" t="s">
        <v>514</v>
      </c>
      <c r="B3" s="159" t="s">
        <v>515</v>
      </c>
      <c r="C3" s="160"/>
      <c r="D3" s="161"/>
      <c r="E3" s="162" t="s">
        <v>516</v>
      </c>
      <c r="F3" s="164" t="s">
        <v>517</v>
      </c>
    </row>
    <row r="4" spans="1:6" ht="17">
      <c r="A4" s="158"/>
      <c r="B4" s="68" t="s">
        <v>518</v>
      </c>
      <c r="C4" s="68" t="s">
        <v>519</v>
      </c>
      <c r="D4" s="68" t="s">
        <v>520</v>
      </c>
      <c r="E4" s="163"/>
      <c r="F4" s="165"/>
    </row>
    <row r="5" spans="1:6" ht="17">
      <c r="A5" s="66" t="s">
        <v>521</v>
      </c>
      <c r="B5" s="66">
        <v>6</v>
      </c>
      <c r="C5" s="66">
        <v>0</v>
      </c>
      <c r="D5" s="66">
        <v>1</v>
      </c>
      <c r="E5" s="66">
        <v>2</v>
      </c>
      <c r="F5" s="66">
        <v>9</v>
      </c>
    </row>
    <row r="6" spans="1:6" ht="17">
      <c r="A6" s="66" t="s">
        <v>522</v>
      </c>
      <c r="B6" s="66">
        <v>2</v>
      </c>
      <c r="C6" s="66">
        <v>2</v>
      </c>
      <c r="D6" s="66">
        <v>1</v>
      </c>
      <c r="E6" s="66">
        <v>1</v>
      </c>
      <c r="F6" s="66">
        <v>6</v>
      </c>
    </row>
    <row r="7" spans="1:6" ht="17">
      <c r="A7" s="66" t="s">
        <v>92</v>
      </c>
      <c r="B7" s="66">
        <v>0</v>
      </c>
      <c r="C7" s="66">
        <v>0</v>
      </c>
      <c r="D7" s="66">
        <v>4</v>
      </c>
      <c r="E7" s="66">
        <v>2</v>
      </c>
      <c r="F7" s="66">
        <v>6</v>
      </c>
    </row>
    <row r="8" spans="1:6" ht="17">
      <c r="A8" s="66" t="s">
        <v>523</v>
      </c>
      <c r="B8" s="66">
        <v>0</v>
      </c>
      <c r="C8" s="66">
        <v>0</v>
      </c>
      <c r="D8" s="66">
        <v>0</v>
      </c>
      <c r="E8" s="66">
        <v>6</v>
      </c>
      <c r="F8" s="66">
        <v>6</v>
      </c>
    </row>
    <row r="9" spans="1:6" ht="17">
      <c r="A9" s="66" t="s">
        <v>524</v>
      </c>
      <c r="B9" s="66">
        <v>3</v>
      </c>
      <c r="C9" s="66">
        <v>1</v>
      </c>
      <c r="D9" s="66">
        <v>1</v>
      </c>
      <c r="E9" s="66">
        <v>0</v>
      </c>
      <c r="F9" s="66">
        <v>5</v>
      </c>
    </row>
    <row r="10" spans="1:6" ht="17">
      <c r="A10" s="66" t="s">
        <v>525</v>
      </c>
      <c r="B10" s="66">
        <v>0</v>
      </c>
      <c r="C10" s="66">
        <v>0</v>
      </c>
      <c r="D10" s="66">
        <v>1</v>
      </c>
      <c r="E10" s="66">
        <v>4</v>
      </c>
      <c r="F10" s="66">
        <v>5</v>
      </c>
    </row>
    <row r="11" spans="1:6" ht="17">
      <c r="A11" s="66" t="s">
        <v>526</v>
      </c>
      <c r="B11" s="66">
        <v>3</v>
      </c>
      <c r="C11" s="66">
        <v>2</v>
      </c>
      <c r="D11" s="66">
        <v>0</v>
      </c>
      <c r="E11" s="66">
        <v>0</v>
      </c>
      <c r="F11" s="66">
        <v>5</v>
      </c>
    </row>
    <row r="12" spans="1:6" ht="17">
      <c r="A12" s="66" t="s">
        <v>527</v>
      </c>
      <c r="B12" s="66">
        <v>4</v>
      </c>
      <c r="C12" s="66">
        <v>1</v>
      </c>
      <c r="D12" s="66">
        <v>0</v>
      </c>
      <c r="E12" s="66">
        <v>0</v>
      </c>
      <c r="F12" s="66">
        <v>5</v>
      </c>
    </row>
    <row r="13" spans="1:6" ht="17">
      <c r="A13" s="66" t="s">
        <v>528</v>
      </c>
      <c r="B13" s="66">
        <v>4</v>
      </c>
      <c r="C13" s="66">
        <v>1</v>
      </c>
      <c r="D13" s="66">
        <v>0</v>
      </c>
      <c r="E13" s="66">
        <v>0</v>
      </c>
      <c r="F13" s="66">
        <v>5</v>
      </c>
    </row>
    <row r="14" spans="1:6" ht="17">
      <c r="A14" s="66" t="s">
        <v>529</v>
      </c>
      <c r="B14" s="66">
        <v>3</v>
      </c>
      <c r="C14" s="66">
        <v>1</v>
      </c>
      <c r="D14" s="66">
        <v>0</v>
      </c>
      <c r="E14" s="66">
        <v>0</v>
      </c>
      <c r="F14" s="66">
        <v>4</v>
      </c>
    </row>
    <row r="15" spans="1:6" ht="17">
      <c r="A15" s="66" t="s">
        <v>530</v>
      </c>
      <c r="B15" s="66">
        <v>3</v>
      </c>
      <c r="C15" s="66">
        <v>1</v>
      </c>
      <c r="D15" s="66">
        <v>0</v>
      </c>
      <c r="E15" s="66">
        <v>0</v>
      </c>
      <c r="F15" s="66">
        <v>4</v>
      </c>
    </row>
    <row r="16" spans="1:6" ht="17">
      <c r="A16" s="66" t="s">
        <v>531</v>
      </c>
      <c r="B16" s="66">
        <v>2</v>
      </c>
      <c r="C16" s="66">
        <v>0</v>
      </c>
      <c r="D16" s="66">
        <v>2</v>
      </c>
      <c r="E16" s="66">
        <v>0</v>
      </c>
      <c r="F16" s="66">
        <v>4</v>
      </c>
    </row>
    <row r="17" spans="1:6" ht="17">
      <c r="A17" s="66" t="s">
        <v>532</v>
      </c>
      <c r="B17" s="66">
        <v>3</v>
      </c>
      <c r="C17" s="66">
        <v>0</v>
      </c>
      <c r="D17" s="66">
        <v>0</v>
      </c>
      <c r="E17" s="66">
        <v>1</v>
      </c>
      <c r="F17" s="66">
        <v>4</v>
      </c>
    </row>
    <row r="18" spans="1:6" ht="17">
      <c r="A18" s="66" t="s">
        <v>533</v>
      </c>
      <c r="B18" s="66">
        <v>2</v>
      </c>
      <c r="C18" s="66">
        <v>2</v>
      </c>
      <c r="D18" s="66">
        <v>0</v>
      </c>
      <c r="E18" s="66">
        <v>0</v>
      </c>
      <c r="F18" s="66">
        <v>4</v>
      </c>
    </row>
    <row r="19" spans="1:6" ht="17">
      <c r="A19" s="66" t="s">
        <v>534</v>
      </c>
      <c r="B19" s="66">
        <v>3</v>
      </c>
      <c r="C19" s="66">
        <v>0</v>
      </c>
      <c r="D19" s="66">
        <v>0</v>
      </c>
      <c r="E19" s="66">
        <v>1</v>
      </c>
      <c r="F19" s="66">
        <v>4</v>
      </c>
    </row>
    <row r="20" spans="1:6" ht="17">
      <c r="A20" s="66" t="s">
        <v>241</v>
      </c>
      <c r="B20" s="66">
        <v>3</v>
      </c>
      <c r="C20" s="66">
        <v>0</v>
      </c>
      <c r="D20" s="66">
        <v>0</v>
      </c>
      <c r="E20" s="66">
        <v>1</v>
      </c>
      <c r="F20" s="66">
        <v>4</v>
      </c>
    </row>
    <row r="21" spans="1:6" ht="17">
      <c r="A21" s="66" t="s">
        <v>535</v>
      </c>
      <c r="B21" s="66">
        <v>4</v>
      </c>
      <c r="C21" s="66">
        <v>0</v>
      </c>
      <c r="D21" s="66">
        <v>0</v>
      </c>
      <c r="E21" s="66">
        <v>0</v>
      </c>
      <c r="F21" s="66">
        <v>4</v>
      </c>
    </row>
    <row r="22" spans="1:6" ht="17">
      <c r="A22" s="66" t="s">
        <v>536</v>
      </c>
      <c r="B22" s="66">
        <v>4</v>
      </c>
      <c r="C22" s="66">
        <v>0</v>
      </c>
      <c r="D22" s="66">
        <v>0</v>
      </c>
      <c r="E22" s="66">
        <v>0</v>
      </c>
      <c r="F22" s="66">
        <v>4</v>
      </c>
    </row>
    <row r="23" spans="1:6" ht="17">
      <c r="A23" s="66" t="s">
        <v>537</v>
      </c>
      <c r="B23" s="66">
        <v>1</v>
      </c>
      <c r="C23" s="66">
        <v>1</v>
      </c>
      <c r="D23" s="66">
        <v>1</v>
      </c>
      <c r="E23" s="66">
        <v>1</v>
      </c>
      <c r="F23" s="66">
        <v>4</v>
      </c>
    </row>
    <row r="24" spans="1:6" ht="17">
      <c r="A24" s="66" t="s">
        <v>538</v>
      </c>
      <c r="B24" s="66">
        <v>0</v>
      </c>
      <c r="C24" s="66">
        <v>1</v>
      </c>
      <c r="D24" s="66">
        <v>1</v>
      </c>
      <c r="E24" s="66">
        <v>2</v>
      </c>
      <c r="F24" s="66">
        <v>4</v>
      </c>
    </row>
    <row r="25" spans="1:6" ht="17">
      <c r="A25" s="66" t="s">
        <v>539</v>
      </c>
      <c r="B25" s="66">
        <v>3</v>
      </c>
      <c r="C25" s="66">
        <v>0</v>
      </c>
      <c r="D25" s="66">
        <v>0</v>
      </c>
      <c r="E25" s="66">
        <v>0</v>
      </c>
      <c r="F25" s="66">
        <v>3</v>
      </c>
    </row>
    <row r="26" spans="1:6" ht="17">
      <c r="A26" s="66" t="s">
        <v>540</v>
      </c>
      <c r="B26" s="66">
        <v>2</v>
      </c>
      <c r="C26" s="66">
        <v>0</v>
      </c>
      <c r="D26" s="66">
        <v>0</v>
      </c>
      <c r="E26" s="66">
        <v>1</v>
      </c>
      <c r="F26" s="66">
        <v>3</v>
      </c>
    </row>
    <row r="27" spans="1:6" ht="17">
      <c r="A27" s="66" t="s">
        <v>541</v>
      </c>
      <c r="B27" s="66">
        <v>1</v>
      </c>
      <c r="C27" s="66">
        <v>0</v>
      </c>
      <c r="D27" s="66">
        <v>1</v>
      </c>
      <c r="E27" s="66">
        <v>1</v>
      </c>
      <c r="F27" s="66">
        <v>3</v>
      </c>
    </row>
    <row r="28" spans="1:6" ht="17">
      <c r="A28" s="66" t="s">
        <v>542</v>
      </c>
      <c r="B28" s="66">
        <v>2</v>
      </c>
      <c r="C28" s="66">
        <v>1</v>
      </c>
      <c r="D28" s="66">
        <v>0</v>
      </c>
      <c r="E28" s="66">
        <v>0</v>
      </c>
      <c r="F28" s="66">
        <v>3</v>
      </c>
    </row>
    <row r="29" spans="1:6" ht="17">
      <c r="A29" s="66" t="s">
        <v>543</v>
      </c>
      <c r="B29" s="66">
        <v>3</v>
      </c>
      <c r="C29" s="66">
        <v>0</v>
      </c>
      <c r="D29" s="66">
        <v>0</v>
      </c>
      <c r="E29" s="66">
        <v>0</v>
      </c>
      <c r="F29" s="66">
        <v>3</v>
      </c>
    </row>
    <row r="30" spans="1:6" ht="17">
      <c r="A30" s="66" t="s">
        <v>544</v>
      </c>
      <c r="B30" s="66">
        <v>1</v>
      </c>
      <c r="C30" s="66">
        <v>1</v>
      </c>
      <c r="D30" s="66">
        <v>0</v>
      </c>
      <c r="E30" s="66">
        <v>1</v>
      </c>
      <c r="F30" s="66">
        <v>3</v>
      </c>
    </row>
    <row r="31" spans="1:6" ht="17">
      <c r="A31" s="66" t="s">
        <v>545</v>
      </c>
      <c r="B31" s="66">
        <v>1</v>
      </c>
      <c r="C31" s="66">
        <v>0</v>
      </c>
      <c r="D31" s="66">
        <v>1</v>
      </c>
      <c r="E31" s="66">
        <v>1</v>
      </c>
      <c r="F31" s="66">
        <v>3</v>
      </c>
    </row>
    <row r="32" spans="1:6" ht="17">
      <c r="A32" s="66" t="s">
        <v>546</v>
      </c>
      <c r="B32" s="66">
        <v>3</v>
      </c>
      <c r="C32" s="66">
        <v>0</v>
      </c>
      <c r="D32" s="66">
        <v>0</v>
      </c>
      <c r="E32" s="66">
        <v>0</v>
      </c>
      <c r="F32" s="66">
        <v>3</v>
      </c>
    </row>
    <row r="33" spans="1:6" ht="17">
      <c r="A33" s="66" t="s">
        <v>547</v>
      </c>
      <c r="B33" s="66">
        <v>3</v>
      </c>
      <c r="C33" s="66">
        <v>0</v>
      </c>
      <c r="D33" s="66">
        <v>0</v>
      </c>
      <c r="E33" s="66">
        <v>0</v>
      </c>
      <c r="F33" s="66">
        <v>3</v>
      </c>
    </row>
    <row r="34" spans="1:6" ht="17">
      <c r="A34" s="66" t="s">
        <v>548</v>
      </c>
      <c r="B34" s="66">
        <v>2</v>
      </c>
      <c r="C34" s="66">
        <v>1</v>
      </c>
      <c r="D34" s="66">
        <v>0</v>
      </c>
      <c r="E34" s="66">
        <v>0</v>
      </c>
      <c r="F34" s="66">
        <v>3</v>
      </c>
    </row>
    <row r="35" spans="1:6" ht="17">
      <c r="A35" s="66" t="s">
        <v>549</v>
      </c>
      <c r="B35" s="66">
        <v>1</v>
      </c>
      <c r="C35" s="66">
        <v>1</v>
      </c>
      <c r="D35" s="66">
        <v>0</v>
      </c>
      <c r="E35" s="66">
        <v>1</v>
      </c>
      <c r="F35" s="66">
        <v>3</v>
      </c>
    </row>
    <row r="36" spans="1:6" ht="17">
      <c r="A36" s="66" t="s">
        <v>550</v>
      </c>
      <c r="B36" s="66">
        <v>2</v>
      </c>
      <c r="C36" s="66">
        <v>0</v>
      </c>
      <c r="D36" s="66">
        <v>1</v>
      </c>
      <c r="E36" s="66">
        <v>0</v>
      </c>
      <c r="F36" s="66">
        <v>3</v>
      </c>
    </row>
    <row r="37" spans="1:6" ht="17">
      <c r="A37" s="66" t="s">
        <v>551</v>
      </c>
      <c r="B37" s="66">
        <v>2</v>
      </c>
      <c r="C37" s="66">
        <v>1</v>
      </c>
      <c r="D37" s="66">
        <v>0</v>
      </c>
      <c r="E37" s="66">
        <v>0</v>
      </c>
      <c r="F37" s="66">
        <v>3</v>
      </c>
    </row>
    <row r="38" spans="1:6" ht="17">
      <c r="A38" s="66" t="s">
        <v>552</v>
      </c>
      <c r="B38" s="66">
        <v>2</v>
      </c>
      <c r="C38" s="66">
        <v>1</v>
      </c>
      <c r="D38" s="66">
        <v>0</v>
      </c>
      <c r="E38" s="66">
        <v>0</v>
      </c>
      <c r="F38" s="66">
        <v>3</v>
      </c>
    </row>
    <row r="39" spans="1:6" ht="17">
      <c r="A39" s="66" t="s">
        <v>553</v>
      </c>
      <c r="B39" s="66">
        <v>3</v>
      </c>
      <c r="C39" s="66">
        <v>0</v>
      </c>
      <c r="D39" s="66">
        <v>0</v>
      </c>
      <c r="E39" s="66">
        <v>0</v>
      </c>
      <c r="F39" s="66">
        <v>3</v>
      </c>
    </row>
    <row r="40" spans="1:6" ht="17">
      <c r="A40" s="66" t="s">
        <v>554</v>
      </c>
      <c r="B40" s="66">
        <v>1</v>
      </c>
      <c r="C40" s="66">
        <v>0</v>
      </c>
      <c r="D40" s="66">
        <v>1</v>
      </c>
      <c r="E40" s="66">
        <v>1</v>
      </c>
      <c r="F40" s="66">
        <v>3</v>
      </c>
    </row>
    <row r="41" spans="1:6" ht="17">
      <c r="A41" s="66" t="s">
        <v>555</v>
      </c>
      <c r="B41" s="66">
        <v>2</v>
      </c>
      <c r="C41" s="66">
        <v>1</v>
      </c>
      <c r="D41" s="66">
        <v>0</v>
      </c>
      <c r="E41" s="66">
        <v>0</v>
      </c>
      <c r="F41" s="66">
        <v>3</v>
      </c>
    </row>
    <row r="42" spans="1:6" ht="17">
      <c r="A42" s="66" t="s">
        <v>556</v>
      </c>
      <c r="B42" s="66">
        <v>0</v>
      </c>
      <c r="C42" s="66">
        <v>2</v>
      </c>
      <c r="D42" s="66">
        <v>0</v>
      </c>
      <c r="E42" s="66">
        <v>1</v>
      </c>
      <c r="F42" s="66">
        <v>3</v>
      </c>
    </row>
    <row r="43" spans="1:6" ht="17">
      <c r="A43" s="66" t="s">
        <v>557</v>
      </c>
      <c r="B43" s="66">
        <v>1</v>
      </c>
      <c r="C43" s="66">
        <v>1</v>
      </c>
      <c r="D43" s="66">
        <v>0</v>
      </c>
      <c r="E43" s="66">
        <v>1</v>
      </c>
      <c r="F43" s="66">
        <v>3</v>
      </c>
    </row>
    <row r="44" spans="1:6" ht="17">
      <c r="A44" s="66" t="s">
        <v>558</v>
      </c>
      <c r="B44" s="66">
        <v>1</v>
      </c>
      <c r="C44" s="66">
        <v>1</v>
      </c>
      <c r="D44" s="66">
        <v>1</v>
      </c>
      <c r="E44" s="66">
        <v>0</v>
      </c>
      <c r="F44" s="66">
        <v>3</v>
      </c>
    </row>
    <row r="45" spans="1:6" ht="17">
      <c r="A45" s="66" t="s">
        <v>559</v>
      </c>
      <c r="B45" s="66">
        <v>1</v>
      </c>
      <c r="C45" s="66">
        <v>1</v>
      </c>
      <c r="D45" s="66">
        <v>1</v>
      </c>
      <c r="E45" s="66">
        <v>0</v>
      </c>
      <c r="F45" s="66">
        <v>3</v>
      </c>
    </row>
    <row r="46" spans="1:6" ht="17">
      <c r="A46" s="66" t="s">
        <v>132</v>
      </c>
      <c r="B46" s="66">
        <v>1</v>
      </c>
      <c r="C46" s="66">
        <v>1</v>
      </c>
      <c r="D46" s="66">
        <v>0</v>
      </c>
      <c r="E46" s="66">
        <v>1</v>
      </c>
      <c r="F46" s="66">
        <v>3</v>
      </c>
    </row>
    <row r="47" spans="1:6" ht="17">
      <c r="A47" s="66" t="s">
        <v>560</v>
      </c>
      <c r="B47" s="66">
        <v>1</v>
      </c>
      <c r="C47" s="66">
        <v>2</v>
      </c>
      <c r="D47" s="66">
        <v>0</v>
      </c>
      <c r="E47" s="66">
        <v>0</v>
      </c>
      <c r="F47" s="66">
        <v>3</v>
      </c>
    </row>
    <row r="48" spans="1:6" ht="17">
      <c r="A48" s="66" t="s">
        <v>561</v>
      </c>
      <c r="B48" s="66">
        <v>3</v>
      </c>
      <c r="C48" s="66">
        <v>0</v>
      </c>
      <c r="D48" s="66">
        <v>0</v>
      </c>
      <c r="E48" s="66">
        <v>0</v>
      </c>
      <c r="F48" s="66">
        <v>3</v>
      </c>
    </row>
    <row r="49" spans="1:6" ht="17">
      <c r="A49" s="66" t="s">
        <v>562</v>
      </c>
      <c r="B49" s="66">
        <v>0</v>
      </c>
      <c r="C49" s="66">
        <v>0</v>
      </c>
      <c r="D49" s="66">
        <v>0</v>
      </c>
      <c r="E49" s="66">
        <v>3</v>
      </c>
      <c r="F49" s="66">
        <v>3</v>
      </c>
    </row>
    <row r="50" spans="1:6" ht="17">
      <c r="A50" s="66" t="s">
        <v>563</v>
      </c>
      <c r="B50" s="66">
        <v>1</v>
      </c>
      <c r="C50" s="66">
        <v>0</v>
      </c>
      <c r="D50" s="66">
        <v>1</v>
      </c>
      <c r="E50" s="66">
        <v>1</v>
      </c>
      <c r="F50" s="66">
        <v>3</v>
      </c>
    </row>
    <row r="51" spans="1:6" ht="17">
      <c r="A51" s="66" t="s">
        <v>564</v>
      </c>
      <c r="B51" s="66">
        <v>3</v>
      </c>
      <c r="C51" s="66">
        <v>0</v>
      </c>
      <c r="D51" s="66">
        <v>0</v>
      </c>
      <c r="E51" s="66">
        <v>0</v>
      </c>
      <c r="F51" s="66">
        <v>3</v>
      </c>
    </row>
    <row r="52" spans="1:6" ht="17">
      <c r="A52" s="66" t="s">
        <v>154</v>
      </c>
      <c r="B52" s="66">
        <v>0</v>
      </c>
      <c r="C52" s="66">
        <v>1</v>
      </c>
      <c r="D52" s="66">
        <v>1</v>
      </c>
      <c r="E52" s="66">
        <v>0</v>
      </c>
      <c r="F52" s="66">
        <v>2</v>
      </c>
    </row>
    <row r="53" spans="1:6" ht="17">
      <c r="A53" s="67" t="s">
        <v>565</v>
      </c>
      <c r="B53" s="66">
        <v>2</v>
      </c>
      <c r="C53" s="66">
        <v>0</v>
      </c>
      <c r="D53" s="66">
        <v>0</v>
      </c>
      <c r="E53" s="66">
        <v>0</v>
      </c>
      <c r="F53" s="66">
        <v>2</v>
      </c>
    </row>
    <row r="54" spans="1:6" ht="17">
      <c r="A54" s="67" t="s">
        <v>566</v>
      </c>
      <c r="B54" s="66">
        <v>0</v>
      </c>
      <c r="C54" s="66">
        <v>0</v>
      </c>
      <c r="D54" s="66">
        <v>1</v>
      </c>
      <c r="E54" s="66">
        <v>1</v>
      </c>
      <c r="F54" s="66">
        <v>2</v>
      </c>
    </row>
  </sheetData>
  <mergeCells count="4">
    <mergeCell ref="A3:A4"/>
    <mergeCell ref="B3:D3"/>
    <mergeCell ref="E3:E4"/>
    <mergeCell ref="F3:F4"/>
  </mergeCells>
  <phoneticPr fontId="13"/>
  <conditionalFormatting sqref="B5:E5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5DEEAE-BA6F-4D78-A063-E5D5F75F0511}</x14:id>
        </ext>
      </extLst>
    </cfRule>
  </conditionalFormatting>
  <conditionalFormatting sqref="B52:E5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3D11D9-29F0-45D8-BC20-49612A013604}</x14:id>
        </ext>
      </extLst>
    </cfRule>
  </conditionalFormatting>
  <conditionalFormatting sqref="B52:E5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07759E-000D-4BD9-80BF-E61C01707076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5DEEAE-BA6F-4D78-A063-E5D5F75F05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:E51</xm:sqref>
        </x14:conditionalFormatting>
        <x14:conditionalFormatting xmlns:xm="http://schemas.microsoft.com/office/excel/2006/main">
          <x14:cfRule type="dataBar" id="{463D11D9-29F0-45D8-BC20-49612A0136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2:E54</xm:sqref>
        </x14:conditionalFormatting>
        <x14:conditionalFormatting xmlns:xm="http://schemas.microsoft.com/office/excel/2006/main">
          <x14:cfRule type="dataBar" id="{3907759E-000D-4BD9-80BF-E61C017070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2:E5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4"/>
  <sheetViews>
    <sheetView showGridLines="0" workbookViewId="0"/>
  </sheetViews>
  <sheetFormatPr baseColWidth="10" defaultColWidth="8.83203125" defaultRowHeight="14"/>
  <cols>
    <col min="1" max="1" width="15.5" bestFit="1" customWidth="1"/>
    <col min="2" max="2" width="20.5" bestFit="1" customWidth="1"/>
    <col min="3" max="4" width="14.33203125" bestFit="1" customWidth="1"/>
    <col min="5" max="5" width="32.33203125" bestFit="1" customWidth="1"/>
  </cols>
  <sheetData>
    <row r="1" spans="1:5" ht="17">
      <c r="A1" s="86" t="s">
        <v>4042</v>
      </c>
    </row>
    <row r="2" spans="1:5" ht="15" thickBot="1"/>
    <row r="3" spans="1:5" ht="23" thickBot="1">
      <c r="A3" s="142" t="s">
        <v>48</v>
      </c>
      <c r="B3" s="143" t="s">
        <v>4033</v>
      </c>
      <c r="C3" s="143" t="s">
        <v>4034</v>
      </c>
      <c r="D3" s="143" t="s">
        <v>4035</v>
      </c>
      <c r="E3" s="144" t="s">
        <v>4036</v>
      </c>
    </row>
    <row r="4" spans="1:5" ht="19">
      <c r="A4" s="145" t="s">
        <v>32</v>
      </c>
      <c r="B4" s="140">
        <v>2</v>
      </c>
      <c r="C4" s="141">
        <v>189812793</v>
      </c>
      <c r="D4" s="141">
        <v>189817065</v>
      </c>
      <c r="E4" s="146">
        <v>5</v>
      </c>
    </row>
    <row r="5" spans="1:5" ht="19">
      <c r="A5" s="147" t="s">
        <v>32</v>
      </c>
      <c r="B5" s="139">
        <v>6</v>
      </c>
      <c r="C5" s="138">
        <v>11288570</v>
      </c>
      <c r="D5" s="138">
        <v>11291095</v>
      </c>
      <c r="E5" s="148">
        <v>10</v>
      </c>
    </row>
    <row r="6" spans="1:5" ht="19">
      <c r="A6" s="147" t="s">
        <v>33</v>
      </c>
      <c r="B6" s="139">
        <v>11</v>
      </c>
      <c r="C6" s="138">
        <v>70851204</v>
      </c>
      <c r="D6" s="138">
        <v>70851556</v>
      </c>
      <c r="E6" s="148">
        <v>5</v>
      </c>
    </row>
    <row r="7" spans="1:5" ht="19">
      <c r="A7" s="147" t="s">
        <v>35</v>
      </c>
      <c r="B7" s="139">
        <v>2</v>
      </c>
      <c r="C7" s="138">
        <v>25947370</v>
      </c>
      <c r="D7" s="138">
        <v>25949430</v>
      </c>
      <c r="E7" s="148">
        <v>5</v>
      </c>
    </row>
    <row r="8" spans="1:5" ht="19">
      <c r="A8" s="147" t="s">
        <v>37</v>
      </c>
      <c r="B8" s="139">
        <v>11</v>
      </c>
      <c r="C8" s="138">
        <v>71253935</v>
      </c>
      <c r="D8" s="138">
        <v>71254564</v>
      </c>
      <c r="E8" s="148">
        <v>5</v>
      </c>
    </row>
    <row r="9" spans="1:5" ht="19">
      <c r="A9" s="147" t="s">
        <v>37</v>
      </c>
      <c r="B9" s="139">
        <v>14</v>
      </c>
      <c r="C9" s="138">
        <v>49391484</v>
      </c>
      <c r="D9" s="138">
        <v>49393695</v>
      </c>
      <c r="E9" s="148">
        <v>7</v>
      </c>
    </row>
    <row r="10" spans="1:5" ht="19">
      <c r="A10" s="147" t="s">
        <v>38</v>
      </c>
      <c r="B10" s="139">
        <v>18</v>
      </c>
      <c r="C10" s="138">
        <v>37716289</v>
      </c>
      <c r="D10" s="138">
        <v>37717365</v>
      </c>
      <c r="E10" s="148">
        <v>5</v>
      </c>
    </row>
    <row r="11" spans="1:5" ht="19">
      <c r="A11" s="147" t="s">
        <v>21</v>
      </c>
      <c r="B11" s="139">
        <v>3</v>
      </c>
      <c r="C11" s="138">
        <v>59542190</v>
      </c>
      <c r="D11" s="138">
        <v>59542667</v>
      </c>
      <c r="E11" s="148">
        <v>5</v>
      </c>
    </row>
    <row r="12" spans="1:5" ht="19">
      <c r="A12" s="147" t="s">
        <v>21</v>
      </c>
      <c r="B12" s="139">
        <v>4</v>
      </c>
      <c r="C12" s="138">
        <v>98106364</v>
      </c>
      <c r="D12" s="138">
        <v>98108377</v>
      </c>
      <c r="E12" s="148">
        <v>9</v>
      </c>
    </row>
    <row r="13" spans="1:5" ht="19">
      <c r="A13" s="147" t="s">
        <v>21</v>
      </c>
      <c r="B13" s="139">
        <v>5</v>
      </c>
      <c r="C13" s="138">
        <v>10712816</v>
      </c>
      <c r="D13" s="138">
        <v>10713638</v>
      </c>
      <c r="E13" s="148">
        <v>7</v>
      </c>
    </row>
    <row r="14" spans="1:5" ht="20" thickBot="1">
      <c r="A14" s="149" t="s">
        <v>21</v>
      </c>
      <c r="B14" s="150">
        <v>9</v>
      </c>
      <c r="C14" s="151">
        <v>33975878</v>
      </c>
      <c r="D14" s="151">
        <v>33980425</v>
      </c>
      <c r="E14" s="152">
        <v>8</v>
      </c>
    </row>
  </sheetData>
  <phoneticPr fontId="1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93"/>
  <sheetViews>
    <sheetView showGridLines="0" workbookViewId="0"/>
  </sheetViews>
  <sheetFormatPr baseColWidth="10" defaultColWidth="8.83203125" defaultRowHeight="14"/>
  <cols>
    <col min="1" max="1" width="20.5" customWidth="1"/>
    <col min="2" max="2" width="23.5" bestFit="1" customWidth="1"/>
    <col min="3" max="3" width="22.5" bestFit="1" customWidth="1"/>
    <col min="4" max="4" width="24.5" bestFit="1" customWidth="1"/>
    <col min="5" max="5" width="23.5" bestFit="1" customWidth="1"/>
  </cols>
  <sheetData>
    <row r="1" spans="1:6" ht="17">
      <c r="A1" s="89" t="s">
        <v>4041</v>
      </c>
      <c r="B1" s="29"/>
      <c r="C1" s="29"/>
    </row>
    <row r="2" spans="1:6" ht="15" thickBot="1"/>
    <row r="3" spans="1:6" ht="15" thickBot="1">
      <c r="A3" s="45" t="s">
        <v>4027</v>
      </c>
      <c r="B3" s="46" t="s">
        <v>49</v>
      </c>
      <c r="C3" s="46" t="s">
        <v>50</v>
      </c>
      <c r="D3" s="46" t="s">
        <v>51</v>
      </c>
      <c r="E3" s="47" t="s">
        <v>52</v>
      </c>
      <c r="F3" s="33"/>
    </row>
    <row r="4" spans="1:6">
      <c r="A4" s="41" t="s">
        <v>53</v>
      </c>
      <c r="B4" s="42">
        <v>1.81E-18</v>
      </c>
      <c r="C4" s="43">
        <v>2.1695999999999998E-3</v>
      </c>
      <c r="D4" s="43">
        <v>0.10489999999999999</v>
      </c>
      <c r="E4" s="44">
        <v>0.20007</v>
      </c>
      <c r="F4" s="33"/>
    </row>
    <row r="5" spans="1:6">
      <c r="A5" s="36" t="s">
        <v>54</v>
      </c>
      <c r="B5" s="35">
        <v>1.81E-18</v>
      </c>
      <c r="C5" s="34">
        <v>2.1695999999999998E-3</v>
      </c>
      <c r="D5" s="34">
        <v>0.10489999999999999</v>
      </c>
      <c r="E5" s="37">
        <v>0.20007</v>
      </c>
      <c r="F5" s="33"/>
    </row>
    <row r="6" spans="1:6">
      <c r="A6" s="36" t="s">
        <v>55</v>
      </c>
      <c r="B6" s="34" t="s">
        <v>56</v>
      </c>
      <c r="C6" s="34" t="s">
        <v>57</v>
      </c>
      <c r="D6" s="34" t="s">
        <v>58</v>
      </c>
      <c r="E6" s="37" t="s">
        <v>59</v>
      </c>
      <c r="F6" s="33"/>
    </row>
    <row r="7" spans="1:6">
      <c r="A7" s="36" t="s">
        <v>60</v>
      </c>
      <c r="B7" s="34" t="s">
        <v>61</v>
      </c>
      <c r="C7" s="34" t="s">
        <v>62</v>
      </c>
      <c r="D7" s="34" t="s">
        <v>63</v>
      </c>
      <c r="E7" s="71" t="s">
        <v>64</v>
      </c>
      <c r="F7" s="33"/>
    </row>
    <row r="8" spans="1:6">
      <c r="A8" s="36"/>
      <c r="B8" s="70" t="s">
        <v>65</v>
      </c>
      <c r="C8" s="34" t="s">
        <v>66</v>
      </c>
      <c r="D8" s="34" t="s">
        <v>67</v>
      </c>
      <c r="E8" s="37" t="s">
        <v>68</v>
      </c>
      <c r="F8" s="33"/>
    </row>
    <row r="9" spans="1:6">
      <c r="A9" s="36"/>
      <c r="B9" s="70" t="s">
        <v>69</v>
      </c>
      <c r="C9" s="70" t="s">
        <v>70</v>
      </c>
      <c r="D9" s="34" t="s">
        <v>71</v>
      </c>
      <c r="E9" s="37" t="s">
        <v>72</v>
      </c>
      <c r="F9" s="33"/>
    </row>
    <row r="10" spans="1:6">
      <c r="A10" s="36"/>
      <c r="B10" s="70" t="s">
        <v>73</v>
      </c>
      <c r="C10" s="34" t="s">
        <v>74</v>
      </c>
      <c r="D10" s="34" t="s">
        <v>75</v>
      </c>
      <c r="E10" s="37" t="s">
        <v>76</v>
      </c>
      <c r="F10" s="33"/>
    </row>
    <row r="11" spans="1:6">
      <c r="A11" s="36"/>
      <c r="B11" s="70" t="s">
        <v>77</v>
      </c>
      <c r="C11" s="34" t="s">
        <v>78</v>
      </c>
      <c r="D11" s="34" t="s">
        <v>79</v>
      </c>
      <c r="E11" s="37" t="s">
        <v>80</v>
      </c>
      <c r="F11" s="33"/>
    </row>
    <row r="12" spans="1:6">
      <c r="A12" s="36"/>
      <c r="B12" s="70" t="s">
        <v>81</v>
      </c>
      <c r="C12" s="34" t="s">
        <v>82</v>
      </c>
      <c r="D12" s="34" t="s">
        <v>83</v>
      </c>
      <c r="E12" s="37" t="s">
        <v>84</v>
      </c>
      <c r="F12" s="33"/>
    </row>
    <row r="13" spans="1:6">
      <c r="A13" s="36"/>
      <c r="B13" s="34" t="s">
        <v>85</v>
      </c>
      <c r="C13" s="34" t="s">
        <v>86</v>
      </c>
      <c r="D13" s="34" t="s">
        <v>87</v>
      </c>
      <c r="E13" s="37" t="s">
        <v>88</v>
      </c>
      <c r="F13" s="33"/>
    </row>
    <row r="14" spans="1:6">
      <c r="A14" s="36"/>
      <c r="B14" s="70" t="s">
        <v>89</v>
      </c>
      <c r="C14" s="34" t="s">
        <v>90</v>
      </c>
      <c r="D14" s="34" t="s">
        <v>91</v>
      </c>
      <c r="E14" s="37"/>
      <c r="F14" s="33"/>
    </row>
    <row r="15" spans="1:6">
      <c r="A15" s="36"/>
      <c r="B15" s="70" t="s">
        <v>92</v>
      </c>
      <c r="C15" s="34" t="s">
        <v>93</v>
      </c>
      <c r="D15" s="70" t="s">
        <v>94</v>
      </c>
      <c r="E15" s="37"/>
      <c r="F15" s="33"/>
    </row>
    <row r="16" spans="1:6">
      <c r="A16" s="36"/>
      <c r="B16" s="70" t="s">
        <v>95</v>
      </c>
      <c r="C16" s="70" t="s">
        <v>96</v>
      </c>
      <c r="D16" s="34" t="s">
        <v>97</v>
      </c>
      <c r="E16" s="37"/>
      <c r="F16" s="33"/>
    </row>
    <row r="17" spans="1:6">
      <c r="A17" s="36"/>
      <c r="B17" s="34" t="s">
        <v>98</v>
      </c>
      <c r="C17" s="70" t="s">
        <v>99</v>
      </c>
      <c r="D17" s="34" t="s">
        <v>100</v>
      </c>
      <c r="E17" s="37"/>
      <c r="F17" s="33"/>
    </row>
    <row r="18" spans="1:6">
      <c r="A18" s="36"/>
      <c r="B18" s="34" t="s">
        <v>101</v>
      </c>
      <c r="C18" s="34" t="s">
        <v>102</v>
      </c>
      <c r="D18" s="34" t="s">
        <v>103</v>
      </c>
      <c r="E18" s="37"/>
      <c r="F18" s="33"/>
    </row>
    <row r="19" spans="1:6">
      <c r="A19" s="36"/>
      <c r="B19" s="34"/>
      <c r="C19" s="34" t="s">
        <v>104</v>
      </c>
      <c r="D19" s="34" t="s">
        <v>105</v>
      </c>
      <c r="E19" s="37"/>
      <c r="F19" s="33"/>
    </row>
    <row r="20" spans="1:6">
      <c r="A20" s="36"/>
      <c r="B20" s="34"/>
      <c r="C20" s="70" t="s">
        <v>106</v>
      </c>
      <c r="D20" s="34" t="s">
        <v>107</v>
      </c>
      <c r="E20" s="37"/>
      <c r="F20" s="33"/>
    </row>
    <row r="21" spans="1:6">
      <c r="A21" s="36"/>
      <c r="B21" s="34"/>
      <c r="C21" s="34" t="s">
        <v>108</v>
      </c>
      <c r="D21" s="34" t="s">
        <v>109</v>
      </c>
      <c r="E21" s="37"/>
      <c r="F21" s="33"/>
    </row>
    <row r="22" spans="1:6">
      <c r="A22" s="36"/>
      <c r="B22" s="34"/>
      <c r="C22" s="70" t="s">
        <v>110</v>
      </c>
      <c r="D22" s="34" t="s">
        <v>111</v>
      </c>
      <c r="E22" s="37"/>
      <c r="F22" s="33"/>
    </row>
    <row r="23" spans="1:6">
      <c r="A23" s="36"/>
      <c r="B23" s="34"/>
      <c r="C23" s="70" t="s">
        <v>112</v>
      </c>
      <c r="D23" s="34" t="s">
        <v>113</v>
      </c>
      <c r="E23" s="37"/>
      <c r="F23" s="33"/>
    </row>
    <row r="24" spans="1:6">
      <c r="A24" s="36"/>
      <c r="B24" s="34"/>
      <c r="C24" s="70" t="s">
        <v>114</v>
      </c>
      <c r="D24" s="34" t="s">
        <v>115</v>
      </c>
      <c r="E24" s="37"/>
      <c r="F24" s="33"/>
    </row>
    <row r="25" spans="1:6">
      <c r="A25" s="36"/>
      <c r="B25" s="34"/>
      <c r="C25" s="70" t="s">
        <v>116</v>
      </c>
      <c r="D25" s="34" t="s">
        <v>117</v>
      </c>
      <c r="E25" s="37"/>
      <c r="F25" s="33"/>
    </row>
    <row r="26" spans="1:6">
      <c r="A26" s="36"/>
      <c r="B26" s="34"/>
      <c r="C26" s="70" t="s">
        <v>118</v>
      </c>
      <c r="D26" s="34" t="s">
        <v>119</v>
      </c>
      <c r="E26" s="37"/>
      <c r="F26" s="33"/>
    </row>
    <row r="27" spans="1:6">
      <c r="A27" s="36"/>
      <c r="B27" s="34"/>
      <c r="C27" s="34" t="s">
        <v>120</v>
      </c>
      <c r="D27" s="34" t="s">
        <v>121</v>
      </c>
      <c r="E27" s="37"/>
      <c r="F27" s="33"/>
    </row>
    <row r="28" spans="1:6">
      <c r="A28" s="36"/>
      <c r="B28" s="34"/>
      <c r="C28" s="34" t="s">
        <v>122</v>
      </c>
      <c r="D28" s="34" t="s">
        <v>123</v>
      </c>
      <c r="E28" s="37"/>
      <c r="F28" s="33"/>
    </row>
    <row r="29" spans="1:6">
      <c r="A29" s="36"/>
      <c r="B29" s="34"/>
      <c r="C29" s="34"/>
      <c r="D29" s="34" t="s">
        <v>124</v>
      </c>
      <c r="E29" s="37"/>
      <c r="F29" s="33"/>
    </row>
    <row r="30" spans="1:6">
      <c r="A30" s="36"/>
      <c r="B30" s="34"/>
      <c r="C30" s="34"/>
      <c r="D30" s="34" t="s">
        <v>125</v>
      </c>
      <c r="E30" s="37"/>
      <c r="F30" s="33"/>
    </row>
    <row r="31" spans="1:6">
      <c r="A31" s="36"/>
      <c r="B31" s="34"/>
      <c r="C31" s="34"/>
      <c r="D31" s="70" t="s">
        <v>126</v>
      </c>
      <c r="E31" s="37"/>
      <c r="F31" s="33"/>
    </row>
    <row r="32" spans="1:6">
      <c r="A32" s="36"/>
      <c r="B32" s="34"/>
      <c r="C32" s="34"/>
      <c r="D32" s="34" t="s">
        <v>127</v>
      </c>
      <c r="E32" s="37"/>
      <c r="F32" s="33"/>
    </row>
    <row r="33" spans="1:6">
      <c r="A33" s="36"/>
      <c r="B33" s="34"/>
      <c r="C33" s="34"/>
      <c r="D33" s="34" t="s">
        <v>128</v>
      </c>
      <c r="E33" s="37"/>
      <c r="F33" s="33"/>
    </row>
    <row r="34" spans="1:6">
      <c r="A34" s="36"/>
      <c r="B34" s="34"/>
      <c r="C34" s="34"/>
      <c r="D34" s="34" t="s">
        <v>129</v>
      </c>
      <c r="E34" s="37"/>
      <c r="F34" s="33"/>
    </row>
    <row r="35" spans="1:6">
      <c r="A35" s="36"/>
      <c r="B35" s="34"/>
      <c r="C35" s="34"/>
      <c r="D35" s="34" t="s">
        <v>130</v>
      </c>
      <c r="E35" s="37"/>
      <c r="F35" s="33"/>
    </row>
    <row r="36" spans="1:6">
      <c r="A36" s="36"/>
      <c r="B36" s="34"/>
      <c r="C36" s="34"/>
      <c r="D36" s="34" t="s">
        <v>131</v>
      </c>
      <c r="E36" s="37"/>
      <c r="F36" s="33"/>
    </row>
    <row r="37" spans="1:6">
      <c r="A37" s="36"/>
      <c r="B37" s="34"/>
      <c r="C37" s="34"/>
      <c r="D37" s="34" t="s">
        <v>132</v>
      </c>
      <c r="E37" s="37"/>
      <c r="F37" s="33"/>
    </row>
    <row r="38" spans="1:6">
      <c r="A38" s="36"/>
      <c r="B38" s="34"/>
      <c r="C38" s="34"/>
      <c r="D38" s="34" t="s">
        <v>133</v>
      </c>
      <c r="E38" s="37"/>
      <c r="F38" s="33"/>
    </row>
    <row r="39" spans="1:6">
      <c r="A39" s="36"/>
      <c r="B39" s="34"/>
      <c r="C39" s="34"/>
      <c r="D39" s="34" t="s">
        <v>134</v>
      </c>
      <c r="E39" s="37"/>
      <c r="F39" s="33"/>
    </row>
    <row r="40" spans="1:6">
      <c r="A40" s="36"/>
      <c r="B40" s="34"/>
      <c r="C40" s="34"/>
      <c r="D40" s="34" t="s">
        <v>135</v>
      </c>
      <c r="E40" s="37"/>
      <c r="F40" s="33"/>
    </row>
    <row r="41" spans="1:6">
      <c r="A41" s="36"/>
      <c r="B41" s="34"/>
      <c r="C41" s="34"/>
      <c r="D41" s="34" t="s">
        <v>136</v>
      </c>
      <c r="E41" s="37"/>
      <c r="F41" s="33"/>
    </row>
    <row r="42" spans="1:6">
      <c r="A42" s="36"/>
      <c r="B42" s="34"/>
      <c r="C42" s="34"/>
      <c r="D42" s="34" t="s">
        <v>137</v>
      </c>
      <c r="E42" s="37"/>
      <c r="F42" s="33"/>
    </row>
    <row r="43" spans="1:6">
      <c r="A43" s="36"/>
      <c r="B43" s="34"/>
      <c r="C43" s="34"/>
      <c r="D43" s="34" t="s">
        <v>138</v>
      </c>
      <c r="E43" s="37"/>
      <c r="F43" s="33"/>
    </row>
    <row r="44" spans="1:6">
      <c r="A44" s="36"/>
      <c r="B44" s="34"/>
      <c r="C44" s="34"/>
      <c r="D44" s="70" t="s">
        <v>139</v>
      </c>
      <c r="E44" s="37"/>
      <c r="F44" s="33"/>
    </row>
    <row r="45" spans="1:6">
      <c r="A45" s="36"/>
      <c r="B45" s="34"/>
      <c r="C45" s="34"/>
      <c r="D45" s="34" t="s">
        <v>140</v>
      </c>
      <c r="E45" s="37"/>
      <c r="F45" s="33"/>
    </row>
    <row r="46" spans="1:6">
      <c r="A46" s="36"/>
      <c r="B46" s="34"/>
      <c r="C46" s="34"/>
      <c r="D46" s="34" t="s">
        <v>141</v>
      </c>
      <c r="E46" s="37"/>
      <c r="F46" s="33"/>
    </row>
    <row r="47" spans="1:6">
      <c r="A47" s="36"/>
      <c r="B47" s="34"/>
      <c r="C47" s="34"/>
      <c r="D47" s="34" t="s">
        <v>142</v>
      </c>
      <c r="E47" s="37"/>
      <c r="F47" s="33"/>
    </row>
    <row r="48" spans="1:6">
      <c r="A48" s="36"/>
      <c r="B48" s="34"/>
      <c r="C48" s="34"/>
      <c r="D48" s="34" t="s">
        <v>143</v>
      </c>
      <c r="E48" s="37"/>
      <c r="F48" s="33"/>
    </row>
    <row r="49" spans="1:6">
      <c r="A49" s="36"/>
      <c r="B49" s="34"/>
      <c r="C49" s="34"/>
      <c r="D49" s="34" t="s">
        <v>144</v>
      </c>
      <c r="E49" s="37"/>
      <c r="F49" s="33"/>
    </row>
    <row r="50" spans="1:6">
      <c r="A50" s="36"/>
      <c r="B50" s="34"/>
      <c r="C50" s="34"/>
      <c r="D50" s="34" t="s">
        <v>145</v>
      </c>
      <c r="E50" s="37"/>
      <c r="F50" s="33"/>
    </row>
    <row r="51" spans="1:6">
      <c r="A51" s="36"/>
      <c r="B51" s="34"/>
      <c r="C51" s="34"/>
      <c r="D51" s="34" t="s">
        <v>146</v>
      </c>
      <c r="E51" s="37"/>
      <c r="F51" s="33"/>
    </row>
    <row r="52" spans="1:6">
      <c r="A52" s="36"/>
      <c r="B52" s="34"/>
      <c r="C52" s="34"/>
      <c r="D52" s="34" t="s">
        <v>147</v>
      </c>
      <c r="E52" s="37"/>
      <c r="F52" s="33"/>
    </row>
    <row r="53" spans="1:6">
      <c r="A53" s="36"/>
      <c r="B53" s="34"/>
      <c r="C53" s="34"/>
      <c r="D53" s="34" t="s">
        <v>148</v>
      </c>
      <c r="E53" s="37"/>
      <c r="F53" s="33"/>
    </row>
    <row r="54" spans="1:6">
      <c r="A54" s="36"/>
      <c r="B54" s="34"/>
      <c r="C54" s="34"/>
      <c r="D54" s="70" t="s">
        <v>149</v>
      </c>
      <c r="E54" s="37"/>
      <c r="F54" s="33"/>
    </row>
    <row r="55" spans="1:6">
      <c r="A55" s="36"/>
      <c r="B55" s="34"/>
      <c r="C55" s="34"/>
      <c r="D55" s="34" t="s">
        <v>150</v>
      </c>
      <c r="E55" s="37"/>
      <c r="F55" s="33"/>
    </row>
    <row r="56" spans="1:6">
      <c r="A56" s="36"/>
      <c r="B56" s="34"/>
      <c r="C56" s="34"/>
      <c r="D56" s="34" t="s">
        <v>151</v>
      </c>
      <c r="E56" s="37"/>
      <c r="F56" s="33"/>
    </row>
    <row r="57" spans="1:6">
      <c r="A57" s="36"/>
      <c r="B57" s="34"/>
      <c r="C57" s="34"/>
      <c r="D57" s="34" t="s">
        <v>152</v>
      </c>
      <c r="E57" s="37"/>
      <c r="F57" s="33"/>
    </row>
    <row r="58" spans="1:6">
      <c r="A58" s="36"/>
      <c r="B58" s="34"/>
      <c r="C58" s="34"/>
      <c r="D58" s="34" t="s">
        <v>153</v>
      </c>
      <c r="E58" s="37"/>
      <c r="F58" s="33"/>
    </row>
    <row r="59" spans="1:6">
      <c r="A59" s="36"/>
      <c r="B59" s="34"/>
      <c r="C59" s="34"/>
      <c r="D59" s="70" t="s">
        <v>154</v>
      </c>
      <c r="E59" s="37"/>
      <c r="F59" s="33"/>
    </row>
    <row r="60" spans="1:6">
      <c r="A60" s="36"/>
      <c r="B60" s="34"/>
      <c r="C60" s="34"/>
      <c r="D60" s="34" t="s">
        <v>155</v>
      </c>
      <c r="E60" s="37"/>
      <c r="F60" s="33"/>
    </row>
    <row r="61" spans="1:6">
      <c r="A61" s="36"/>
      <c r="B61" s="34"/>
      <c r="C61" s="34"/>
      <c r="D61" s="34" t="s">
        <v>156</v>
      </c>
      <c r="E61" s="37"/>
      <c r="F61" s="33"/>
    </row>
    <row r="62" spans="1:6">
      <c r="A62" s="36"/>
      <c r="B62" s="34"/>
      <c r="C62" s="34"/>
      <c r="D62" s="34" t="s">
        <v>157</v>
      </c>
      <c r="E62" s="37"/>
      <c r="F62" s="33"/>
    </row>
    <row r="63" spans="1:6">
      <c r="A63" s="36"/>
      <c r="B63" s="34"/>
      <c r="C63" s="34"/>
      <c r="D63" s="34" t="s">
        <v>158</v>
      </c>
      <c r="E63" s="37"/>
      <c r="F63" s="33"/>
    </row>
    <row r="64" spans="1:6">
      <c r="A64" s="36"/>
      <c r="B64" s="34"/>
      <c r="C64" s="34"/>
      <c r="D64" s="34" t="s">
        <v>159</v>
      </c>
      <c r="E64" s="37"/>
      <c r="F64" s="33"/>
    </row>
    <row r="65" spans="1:6">
      <c r="A65" s="36"/>
      <c r="B65" s="34"/>
      <c r="C65" s="34"/>
      <c r="D65" s="34" t="s">
        <v>160</v>
      </c>
      <c r="E65" s="37"/>
      <c r="F65" s="33"/>
    </row>
    <row r="66" spans="1:6">
      <c r="A66" s="36"/>
      <c r="B66" s="34"/>
      <c r="C66" s="34"/>
      <c r="D66" s="34" t="s">
        <v>161</v>
      </c>
      <c r="E66" s="37"/>
      <c r="F66" s="33"/>
    </row>
    <row r="67" spans="1:6">
      <c r="A67" s="36"/>
      <c r="B67" s="34"/>
      <c r="C67" s="34"/>
      <c r="D67" s="34" t="s">
        <v>162</v>
      </c>
      <c r="E67" s="37"/>
      <c r="F67" s="33"/>
    </row>
    <row r="68" spans="1:6">
      <c r="A68" s="36"/>
      <c r="B68" s="34"/>
      <c r="C68" s="34"/>
      <c r="D68" s="34" t="s">
        <v>163</v>
      </c>
      <c r="E68" s="37"/>
      <c r="F68" s="33"/>
    </row>
    <row r="69" spans="1:6">
      <c r="A69" s="36"/>
      <c r="B69" s="34"/>
      <c r="C69" s="34"/>
      <c r="D69" s="34" t="s">
        <v>164</v>
      </c>
      <c r="E69" s="37"/>
      <c r="F69" s="33"/>
    </row>
    <row r="70" spans="1:6">
      <c r="A70" s="36"/>
      <c r="B70" s="34"/>
      <c r="C70" s="34"/>
      <c r="D70" s="34" t="s">
        <v>165</v>
      </c>
      <c r="E70" s="37"/>
      <c r="F70" s="33"/>
    </row>
    <row r="71" spans="1:6">
      <c r="A71" s="36"/>
      <c r="B71" s="34"/>
      <c r="C71" s="34"/>
      <c r="D71" s="34" t="s">
        <v>166</v>
      </c>
      <c r="E71" s="37"/>
      <c r="F71" s="33"/>
    </row>
    <row r="72" spans="1:6">
      <c r="A72" s="36"/>
      <c r="B72" s="34"/>
      <c r="C72" s="34"/>
      <c r="D72" s="34" t="s">
        <v>167</v>
      </c>
      <c r="E72" s="37"/>
      <c r="F72" s="33"/>
    </row>
    <row r="73" spans="1:6">
      <c r="A73" s="36"/>
      <c r="B73" s="34"/>
      <c r="C73" s="34"/>
      <c r="D73" s="34" t="s">
        <v>168</v>
      </c>
      <c r="E73" s="37"/>
      <c r="F73" s="33"/>
    </row>
    <row r="74" spans="1:6">
      <c r="A74" s="36"/>
      <c r="B74" s="34"/>
      <c r="C74" s="34"/>
      <c r="D74" s="34" t="s">
        <v>169</v>
      </c>
      <c r="E74" s="37"/>
      <c r="F74" s="33"/>
    </row>
    <row r="75" spans="1:6">
      <c r="A75" s="36"/>
      <c r="B75" s="34"/>
      <c r="C75" s="34"/>
      <c r="D75" s="34" t="s">
        <v>170</v>
      </c>
      <c r="E75" s="37"/>
      <c r="F75" s="33"/>
    </row>
    <row r="76" spans="1:6">
      <c r="A76" s="36"/>
      <c r="B76" s="34"/>
      <c r="C76" s="34"/>
      <c r="D76" s="34" t="s">
        <v>171</v>
      </c>
      <c r="E76" s="37"/>
      <c r="F76" s="33"/>
    </row>
    <row r="77" spans="1:6">
      <c r="A77" s="36"/>
      <c r="B77" s="34"/>
      <c r="C77" s="34"/>
      <c r="D77" s="34" t="s">
        <v>172</v>
      </c>
      <c r="E77" s="37"/>
      <c r="F77" s="33"/>
    </row>
    <row r="78" spans="1:6">
      <c r="A78" s="36"/>
      <c r="B78" s="34"/>
      <c r="C78" s="34"/>
      <c r="D78" s="34" t="s">
        <v>173</v>
      </c>
      <c r="E78" s="37"/>
      <c r="F78" s="33"/>
    </row>
    <row r="79" spans="1:6">
      <c r="A79" s="36"/>
      <c r="B79" s="34"/>
      <c r="C79" s="34"/>
      <c r="D79" s="34" t="s">
        <v>174</v>
      </c>
      <c r="E79" s="37"/>
      <c r="F79" s="33"/>
    </row>
    <row r="80" spans="1:6">
      <c r="A80" s="36"/>
      <c r="B80" s="34"/>
      <c r="C80" s="34"/>
      <c r="D80" s="34" t="s">
        <v>175</v>
      </c>
      <c r="E80" s="37"/>
      <c r="F80" s="33"/>
    </row>
    <row r="81" spans="1:6">
      <c r="A81" s="36"/>
      <c r="B81" s="34"/>
      <c r="C81" s="34"/>
      <c r="D81" s="34" t="s">
        <v>176</v>
      </c>
      <c r="E81" s="37"/>
      <c r="F81" s="33"/>
    </row>
    <row r="82" spans="1:6">
      <c r="A82" s="36"/>
      <c r="B82" s="34"/>
      <c r="C82" s="34"/>
      <c r="D82" s="34" t="s">
        <v>177</v>
      </c>
      <c r="E82" s="37"/>
      <c r="F82" s="33"/>
    </row>
    <row r="83" spans="1:6">
      <c r="A83" s="36"/>
      <c r="B83" s="34"/>
      <c r="C83" s="34"/>
      <c r="D83" s="34" t="s">
        <v>178</v>
      </c>
      <c r="E83" s="37"/>
      <c r="F83" s="33"/>
    </row>
    <row r="84" spans="1:6">
      <c r="A84" s="36"/>
      <c r="B84" s="34"/>
      <c r="C84" s="34"/>
      <c r="D84" s="34" t="s">
        <v>179</v>
      </c>
      <c r="E84" s="37"/>
      <c r="F84" s="33"/>
    </row>
    <row r="85" spans="1:6">
      <c r="A85" s="36"/>
      <c r="B85" s="34"/>
      <c r="C85" s="34"/>
      <c r="D85" s="34" t="s">
        <v>180</v>
      </c>
      <c r="E85" s="37"/>
      <c r="F85" s="33"/>
    </row>
    <row r="86" spans="1:6">
      <c r="A86" s="36"/>
      <c r="B86" s="34"/>
      <c r="C86" s="34"/>
      <c r="D86" s="34" t="s">
        <v>181</v>
      </c>
      <c r="E86" s="37"/>
      <c r="F86" s="33"/>
    </row>
    <row r="87" spans="1:6">
      <c r="A87" s="36"/>
      <c r="B87" s="34"/>
      <c r="C87" s="34"/>
      <c r="D87" s="34" t="s">
        <v>182</v>
      </c>
      <c r="E87" s="37"/>
      <c r="F87" s="33"/>
    </row>
    <row r="88" spans="1:6">
      <c r="A88" s="36"/>
      <c r="B88" s="34"/>
      <c r="C88" s="34"/>
      <c r="D88" s="34" t="s">
        <v>183</v>
      </c>
      <c r="E88" s="37"/>
      <c r="F88" s="33"/>
    </row>
    <row r="89" spans="1:6">
      <c r="A89" s="36"/>
      <c r="B89" s="34"/>
      <c r="C89" s="34"/>
      <c r="D89" s="34" t="s">
        <v>184</v>
      </c>
      <c r="E89" s="37"/>
      <c r="F89" s="33"/>
    </row>
    <row r="90" spans="1:6">
      <c r="A90" s="36"/>
      <c r="B90" s="34"/>
      <c r="C90" s="34"/>
      <c r="D90" s="34" t="s">
        <v>185</v>
      </c>
      <c r="E90" s="37"/>
      <c r="F90" s="33"/>
    </row>
    <row r="91" spans="1:6">
      <c r="A91" s="36"/>
      <c r="B91" s="34"/>
      <c r="C91" s="34"/>
      <c r="D91" s="34" t="s">
        <v>186</v>
      </c>
      <c r="E91" s="37"/>
      <c r="F91" s="33"/>
    </row>
    <row r="92" spans="1:6">
      <c r="A92" s="36"/>
      <c r="B92" s="34"/>
      <c r="C92" s="34"/>
      <c r="D92" s="34" t="s">
        <v>187</v>
      </c>
      <c r="E92" s="37"/>
      <c r="F92" s="33"/>
    </row>
    <row r="93" spans="1:6">
      <c r="A93" s="36"/>
      <c r="B93" s="34"/>
      <c r="C93" s="34"/>
      <c r="D93" s="34" t="s">
        <v>188</v>
      </c>
      <c r="E93" s="37"/>
      <c r="F93" s="33"/>
    </row>
    <row r="94" spans="1:6">
      <c r="A94" s="36"/>
      <c r="B94" s="34"/>
      <c r="C94" s="34"/>
      <c r="D94" s="34" t="s">
        <v>189</v>
      </c>
      <c r="E94" s="37"/>
      <c r="F94" s="33"/>
    </row>
    <row r="95" spans="1:6">
      <c r="A95" s="36"/>
      <c r="B95" s="34"/>
      <c r="C95" s="34"/>
      <c r="D95" s="34" t="s">
        <v>190</v>
      </c>
      <c r="E95" s="37"/>
      <c r="F95" s="33"/>
    </row>
    <row r="96" spans="1:6">
      <c r="A96" s="36"/>
      <c r="B96" s="34"/>
      <c r="C96" s="34"/>
      <c r="D96" s="34" t="s">
        <v>191</v>
      </c>
      <c r="E96" s="37"/>
      <c r="F96" s="33"/>
    </row>
    <row r="97" spans="1:6">
      <c r="A97" s="36"/>
      <c r="B97" s="34"/>
      <c r="C97" s="34"/>
      <c r="D97" s="34" t="s">
        <v>192</v>
      </c>
      <c r="E97" s="37"/>
      <c r="F97" s="33"/>
    </row>
    <row r="98" spans="1:6">
      <c r="A98" s="36"/>
      <c r="B98" s="34"/>
      <c r="C98" s="34"/>
      <c r="D98" s="34" t="s">
        <v>193</v>
      </c>
      <c r="E98" s="37"/>
      <c r="F98" s="33"/>
    </row>
    <row r="99" spans="1:6">
      <c r="A99" s="36"/>
      <c r="B99" s="34"/>
      <c r="C99" s="34"/>
      <c r="D99" s="34" t="s">
        <v>194</v>
      </c>
      <c r="E99" s="37"/>
      <c r="F99" s="33"/>
    </row>
    <row r="100" spans="1:6">
      <c r="A100" s="36"/>
      <c r="B100" s="34"/>
      <c r="C100" s="34"/>
      <c r="D100" s="34" t="s">
        <v>195</v>
      </c>
      <c r="E100" s="37"/>
      <c r="F100" s="33"/>
    </row>
    <row r="101" spans="1:6">
      <c r="A101" s="36"/>
      <c r="B101" s="34"/>
      <c r="C101" s="34"/>
      <c r="D101" s="34" t="s">
        <v>196</v>
      </c>
      <c r="E101" s="37"/>
      <c r="F101" s="33"/>
    </row>
    <row r="102" spans="1:6">
      <c r="A102" s="36"/>
      <c r="B102" s="34"/>
      <c r="C102" s="34"/>
      <c r="D102" s="34" t="s">
        <v>197</v>
      </c>
      <c r="E102" s="37"/>
      <c r="F102" s="33"/>
    </row>
    <row r="103" spans="1:6">
      <c r="A103" s="36"/>
      <c r="B103" s="34"/>
      <c r="C103" s="34"/>
      <c r="D103" s="34" t="s">
        <v>198</v>
      </c>
      <c r="E103" s="37"/>
      <c r="F103" s="33"/>
    </row>
    <row r="104" spans="1:6">
      <c r="A104" s="36"/>
      <c r="B104" s="34"/>
      <c r="C104" s="34"/>
      <c r="D104" s="34" t="s">
        <v>199</v>
      </c>
      <c r="E104" s="37"/>
      <c r="F104" s="33"/>
    </row>
    <row r="105" spans="1:6">
      <c r="A105" s="36"/>
      <c r="B105" s="34"/>
      <c r="C105" s="34"/>
      <c r="D105" s="34" t="s">
        <v>200</v>
      </c>
      <c r="E105" s="37"/>
      <c r="F105" s="33"/>
    </row>
    <row r="106" spans="1:6">
      <c r="A106" s="36"/>
      <c r="B106" s="34"/>
      <c r="C106" s="34"/>
      <c r="D106" s="34" t="s">
        <v>201</v>
      </c>
      <c r="E106" s="37"/>
      <c r="F106" s="33"/>
    </row>
    <row r="107" spans="1:6">
      <c r="A107" s="36"/>
      <c r="B107" s="34"/>
      <c r="C107" s="34"/>
      <c r="D107" s="34" t="s">
        <v>202</v>
      </c>
      <c r="E107" s="37"/>
      <c r="F107" s="33"/>
    </row>
    <row r="108" spans="1:6">
      <c r="A108" s="36"/>
      <c r="B108" s="34"/>
      <c r="C108" s="34"/>
      <c r="D108" s="34" t="s">
        <v>203</v>
      </c>
      <c r="E108" s="37"/>
      <c r="F108" s="33"/>
    </row>
    <row r="109" spans="1:6">
      <c r="A109" s="36"/>
      <c r="B109" s="34"/>
      <c r="C109" s="34"/>
      <c r="D109" s="34" t="s">
        <v>204</v>
      </c>
      <c r="E109" s="37"/>
      <c r="F109" s="33"/>
    </row>
    <row r="110" spans="1:6">
      <c r="A110" s="36"/>
      <c r="B110" s="34"/>
      <c r="C110" s="34"/>
      <c r="D110" s="34" t="s">
        <v>205</v>
      </c>
      <c r="E110" s="37"/>
      <c r="F110" s="33"/>
    </row>
    <row r="111" spans="1:6">
      <c r="A111" s="36"/>
      <c r="B111" s="34"/>
      <c r="C111" s="34"/>
      <c r="D111" s="34" t="s">
        <v>206</v>
      </c>
      <c r="E111" s="37"/>
      <c r="F111" s="33"/>
    </row>
    <row r="112" spans="1:6">
      <c r="A112" s="36"/>
      <c r="B112" s="34"/>
      <c r="C112" s="34"/>
      <c r="D112" s="34" t="s">
        <v>207</v>
      </c>
      <c r="E112" s="37"/>
      <c r="F112" s="33"/>
    </row>
    <row r="113" spans="1:6">
      <c r="A113" s="36"/>
      <c r="B113" s="34"/>
      <c r="C113" s="34"/>
      <c r="D113" s="34" t="s">
        <v>208</v>
      </c>
      <c r="E113" s="37"/>
      <c r="F113" s="33"/>
    </row>
    <row r="114" spans="1:6">
      <c r="A114" s="36"/>
      <c r="B114" s="34"/>
      <c r="C114" s="34"/>
      <c r="D114" s="34" t="s">
        <v>209</v>
      </c>
      <c r="E114" s="37"/>
      <c r="F114" s="33"/>
    </row>
    <row r="115" spans="1:6">
      <c r="A115" s="36"/>
      <c r="B115" s="34"/>
      <c r="C115" s="34"/>
      <c r="D115" s="34" t="s">
        <v>210</v>
      </c>
      <c r="E115" s="37"/>
      <c r="F115" s="33"/>
    </row>
    <row r="116" spans="1:6">
      <c r="A116" s="36"/>
      <c r="B116" s="34"/>
      <c r="C116" s="34"/>
      <c r="D116" s="34" t="s">
        <v>211</v>
      </c>
      <c r="E116" s="37"/>
      <c r="F116" s="33"/>
    </row>
    <row r="117" spans="1:6">
      <c r="A117" s="36"/>
      <c r="B117" s="34"/>
      <c r="C117" s="34"/>
      <c r="D117" s="34" t="s">
        <v>212</v>
      </c>
      <c r="E117" s="37"/>
      <c r="F117" s="33"/>
    </row>
    <row r="118" spans="1:6">
      <c r="A118" s="36"/>
      <c r="B118" s="34"/>
      <c r="C118" s="34"/>
      <c r="D118" s="34" t="s">
        <v>213</v>
      </c>
      <c r="E118" s="37"/>
      <c r="F118" s="33"/>
    </row>
    <row r="119" spans="1:6">
      <c r="A119" s="36"/>
      <c r="B119" s="34"/>
      <c r="C119" s="34"/>
      <c r="D119" s="34" t="s">
        <v>214</v>
      </c>
      <c r="E119" s="37"/>
      <c r="F119" s="33"/>
    </row>
    <row r="120" spans="1:6">
      <c r="A120" s="36"/>
      <c r="B120" s="34"/>
      <c r="C120" s="34"/>
      <c r="D120" s="34" t="s">
        <v>215</v>
      </c>
      <c r="E120" s="37"/>
      <c r="F120" s="33"/>
    </row>
    <row r="121" spans="1:6">
      <c r="A121" s="36"/>
      <c r="B121" s="34"/>
      <c r="C121" s="34"/>
      <c r="D121" s="34" t="s">
        <v>216</v>
      </c>
      <c r="E121" s="37"/>
      <c r="F121" s="33"/>
    </row>
    <row r="122" spans="1:6">
      <c r="A122" s="36"/>
      <c r="B122" s="34"/>
      <c r="C122" s="34"/>
      <c r="D122" s="34" t="s">
        <v>217</v>
      </c>
      <c r="E122" s="37"/>
      <c r="F122" s="33"/>
    </row>
    <row r="123" spans="1:6">
      <c r="A123" s="36"/>
      <c r="B123" s="34"/>
      <c r="C123" s="34"/>
      <c r="D123" s="34" t="s">
        <v>218</v>
      </c>
      <c r="E123" s="37"/>
      <c r="F123" s="33"/>
    </row>
    <row r="124" spans="1:6">
      <c r="A124" s="36"/>
      <c r="B124" s="34"/>
      <c r="C124" s="34"/>
      <c r="D124" s="34" t="s">
        <v>219</v>
      </c>
      <c r="E124" s="37"/>
      <c r="F124" s="33"/>
    </row>
    <row r="125" spans="1:6">
      <c r="A125" s="36"/>
      <c r="B125" s="34"/>
      <c r="C125" s="34"/>
      <c r="D125" s="34" t="s">
        <v>220</v>
      </c>
      <c r="E125" s="37"/>
      <c r="F125" s="33"/>
    </row>
    <row r="126" spans="1:6">
      <c r="A126" s="36"/>
      <c r="B126" s="34"/>
      <c r="C126" s="34"/>
      <c r="D126" s="34" t="s">
        <v>221</v>
      </c>
      <c r="E126" s="37"/>
      <c r="F126" s="33"/>
    </row>
    <row r="127" spans="1:6">
      <c r="A127" s="36"/>
      <c r="B127" s="34"/>
      <c r="C127" s="34"/>
      <c r="D127" s="34" t="s">
        <v>222</v>
      </c>
      <c r="E127" s="37"/>
      <c r="F127" s="33"/>
    </row>
    <row r="128" spans="1:6">
      <c r="A128" s="36"/>
      <c r="B128" s="34"/>
      <c r="C128" s="34"/>
      <c r="D128" s="34" t="s">
        <v>223</v>
      </c>
      <c r="E128" s="37"/>
      <c r="F128" s="33"/>
    </row>
    <row r="129" spans="1:6">
      <c r="A129" s="36"/>
      <c r="B129" s="34"/>
      <c r="C129" s="34"/>
      <c r="D129" s="34" t="s">
        <v>224</v>
      </c>
      <c r="E129" s="37"/>
      <c r="F129" s="33"/>
    </row>
    <row r="130" spans="1:6">
      <c r="A130" s="36"/>
      <c r="B130" s="34"/>
      <c r="C130" s="34"/>
      <c r="D130" s="34" t="s">
        <v>225</v>
      </c>
      <c r="E130" s="37"/>
      <c r="F130" s="33"/>
    </row>
    <row r="131" spans="1:6">
      <c r="A131" s="36"/>
      <c r="B131" s="34"/>
      <c r="C131" s="34"/>
      <c r="D131" s="34" t="s">
        <v>226</v>
      </c>
      <c r="E131" s="37"/>
      <c r="F131" s="33"/>
    </row>
    <row r="132" spans="1:6">
      <c r="A132" s="36"/>
      <c r="B132" s="34"/>
      <c r="C132" s="34"/>
      <c r="D132" s="34" t="s">
        <v>227</v>
      </c>
      <c r="E132" s="37"/>
      <c r="F132" s="33"/>
    </row>
    <row r="133" spans="1:6">
      <c r="A133" s="36"/>
      <c r="B133" s="34"/>
      <c r="C133" s="34"/>
      <c r="D133" s="34" t="s">
        <v>228</v>
      </c>
      <c r="E133" s="37"/>
      <c r="F133" s="33"/>
    </row>
    <row r="134" spans="1:6">
      <c r="A134" s="36"/>
      <c r="B134" s="34"/>
      <c r="C134" s="34"/>
      <c r="D134" s="34" t="s">
        <v>229</v>
      </c>
      <c r="E134" s="37"/>
      <c r="F134" s="33"/>
    </row>
    <row r="135" spans="1:6">
      <c r="A135" s="36"/>
      <c r="B135" s="34"/>
      <c r="C135" s="34"/>
      <c r="D135" s="34" t="s">
        <v>230</v>
      </c>
      <c r="E135" s="37"/>
      <c r="F135" s="33"/>
    </row>
    <row r="136" spans="1:6">
      <c r="A136" s="36"/>
      <c r="B136" s="34"/>
      <c r="C136" s="34"/>
      <c r="D136" s="34" t="s">
        <v>231</v>
      </c>
      <c r="E136" s="37"/>
      <c r="F136" s="33"/>
    </row>
    <row r="137" spans="1:6">
      <c r="A137" s="36"/>
      <c r="B137" s="34"/>
      <c r="C137" s="34"/>
      <c r="D137" s="34" t="s">
        <v>232</v>
      </c>
      <c r="E137" s="37"/>
      <c r="F137" s="33"/>
    </row>
    <row r="138" spans="1:6">
      <c r="A138" s="36"/>
      <c r="B138" s="34"/>
      <c r="C138" s="34"/>
      <c r="D138" s="34" t="s">
        <v>233</v>
      </c>
      <c r="E138" s="37"/>
      <c r="F138" s="33"/>
    </row>
    <row r="139" spans="1:6">
      <c r="A139" s="36"/>
      <c r="B139" s="34"/>
      <c r="C139" s="34"/>
      <c r="D139" s="34" t="s">
        <v>234</v>
      </c>
      <c r="E139" s="37"/>
      <c r="F139" s="33"/>
    </row>
    <row r="140" spans="1:6">
      <c r="A140" s="36"/>
      <c r="B140" s="34"/>
      <c r="C140" s="34"/>
      <c r="D140" s="34" t="s">
        <v>235</v>
      </c>
      <c r="E140" s="37"/>
      <c r="F140" s="33"/>
    </row>
    <row r="141" spans="1:6">
      <c r="A141" s="36"/>
      <c r="B141" s="34"/>
      <c r="C141" s="34"/>
      <c r="D141" s="34" t="s">
        <v>236</v>
      </c>
      <c r="E141" s="37"/>
      <c r="F141" s="33"/>
    </row>
    <row r="142" spans="1:6">
      <c r="A142" s="36"/>
      <c r="B142" s="34"/>
      <c r="C142" s="34"/>
      <c r="D142" s="34" t="s">
        <v>237</v>
      </c>
      <c r="E142" s="37"/>
      <c r="F142" s="33"/>
    </row>
    <row r="143" spans="1:6">
      <c r="A143" s="36"/>
      <c r="B143" s="34"/>
      <c r="C143" s="34"/>
      <c r="D143" s="34" t="s">
        <v>238</v>
      </c>
      <c r="E143" s="37"/>
      <c r="F143" s="33"/>
    </row>
    <row r="144" spans="1:6">
      <c r="A144" s="36"/>
      <c r="B144" s="34"/>
      <c r="C144" s="34"/>
      <c r="D144" s="34" t="s">
        <v>239</v>
      </c>
      <c r="E144" s="37"/>
      <c r="F144" s="33"/>
    </row>
    <row r="145" spans="1:6">
      <c r="A145" s="36"/>
      <c r="B145" s="34"/>
      <c r="C145" s="34"/>
      <c r="D145" s="34" t="s">
        <v>240</v>
      </c>
      <c r="E145" s="37"/>
      <c r="F145" s="33"/>
    </row>
    <row r="146" spans="1:6">
      <c r="A146" s="36"/>
      <c r="B146" s="34"/>
      <c r="C146" s="34"/>
      <c r="D146" s="34" t="s">
        <v>241</v>
      </c>
      <c r="E146" s="37"/>
      <c r="F146" s="33"/>
    </row>
    <row r="147" spans="1:6">
      <c r="A147" s="36"/>
      <c r="B147" s="34"/>
      <c r="C147" s="34"/>
      <c r="D147" s="34" t="s">
        <v>242</v>
      </c>
      <c r="E147" s="37"/>
      <c r="F147" s="33"/>
    </row>
    <row r="148" spans="1:6">
      <c r="A148" s="36"/>
      <c r="B148" s="34"/>
      <c r="C148" s="34"/>
      <c r="D148" s="34" t="s">
        <v>243</v>
      </c>
      <c r="E148" s="37"/>
      <c r="F148" s="33"/>
    </row>
    <row r="149" spans="1:6">
      <c r="A149" s="36"/>
      <c r="B149" s="34"/>
      <c r="C149" s="34"/>
      <c r="D149" s="34" t="s">
        <v>244</v>
      </c>
      <c r="E149" s="37"/>
      <c r="F149" s="33"/>
    </row>
    <row r="150" spans="1:6">
      <c r="A150" s="36"/>
      <c r="B150" s="34"/>
      <c r="C150" s="34"/>
      <c r="D150" s="34" t="s">
        <v>245</v>
      </c>
      <c r="E150" s="37"/>
      <c r="F150" s="33"/>
    </row>
    <row r="151" spans="1:6">
      <c r="A151" s="36"/>
      <c r="B151" s="34"/>
      <c r="C151" s="34"/>
      <c r="D151" s="34" t="s">
        <v>246</v>
      </c>
      <c r="E151" s="37"/>
      <c r="F151" s="33"/>
    </row>
    <row r="152" spans="1:6">
      <c r="A152" s="36"/>
      <c r="B152" s="34"/>
      <c r="C152" s="34"/>
      <c r="D152" s="34" t="s">
        <v>247</v>
      </c>
      <c r="E152" s="37"/>
      <c r="F152" s="33"/>
    </row>
    <row r="153" spans="1:6">
      <c r="A153" s="36"/>
      <c r="B153" s="34"/>
      <c r="C153" s="34"/>
      <c r="D153" s="34" t="s">
        <v>248</v>
      </c>
      <c r="E153" s="37"/>
      <c r="F153" s="33"/>
    </row>
    <row r="154" spans="1:6">
      <c r="A154" s="36"/>
      <c r="B154" s="34"/>
      <c r="C154" s="34"/>
      <c r="D154" s="34" t="s">
        <v>249</v>
      </c>
      <c r="E154" s="37"/>
      <c r="F154" s="33"/>
    </row>
    <row r="155" spans="1:6">
      <c r="A155" s="36"/>
      <c r="B155" s="34"/>
      <c r="C155" s="34"/>
      <c r="D155" s="34" t="s">
        <v>250</v>
      </c>
      <c r="E155" s="37"/>
      <c r="F155" s="33"/>
    </row>
    <row r="156" spans="1:6">
      <c r="A156" s="36"/>
      <c r="B156" s="34"/>
      <c r="C156" s="34"/>
      <c r="D156" s="34" t="s">
        <v>251</v>
      </c>
      <c r="E156" s="37"/>
      <c r="F156" s="33"/>
    </row>
    <row r="157" spans="1:6">
      <c r="A157" s="36"/>
      <c r="B157" s="34"/>
      <c r="C157" s="34"/>
      <c r="D157" s="34" t="s">
        <v>252</v>
      </c>
      <c r="E157" s="37"/>
      <c r="F157" s="33"/>
    </row>
    <row r="158" spans="1:6">
      <c r="A158" s="36"/>
      <c r="B158" s="34"/>
      <c r="C158" s="34"/>
      <c r="D158" s="34" t="s">
        <v>253</v>
      </c>
      <c r="E158" s="37"/>
      <c r="F158" s="33"/>
    </row>
    <row r="159" spans="1:6">
      <c r="A159" s="36"/>
      <c r="B159" s="34"/>
      <c r="C159" s="34"/>
      <c r="D159" s="34" t="s">
        <v>254</v>
      </c>
      <c r="E159" s="37"/>
      <c r="F159" s="33"/>
    </row>
    <row r="160" spans="1:6">
      <c r="A160" s="36"/>
      <c r="B160" s="34"/>
      <c r="C160" s="34"/>
      <c r="D160" s="34" t="s">
        <v>255</v>
      </c>
      <c r="E160" s="37"/>
      <c r="F160" s="33"/>
    </row>
    <row r="161" spans="1:6">
      <c r="A161" s="36"/>
      <c r="B161" s="34"/>
      <c r="C161" s="34"/>
      <c r="D161" s="34" t="s">
        <v>256</v>
      </c>
      <c r="E161" s="37"/>
      <c r="F161" s="33"/>
    </row>
    <row r="162" spans="1:6">
      <c r="A162" s="36"/>
      <c r="B162" s="34"/>
      <c r="C162" s="34"/>
      <c r="D162" s="34" t="s">
        <v>257</v>
      </c>
      <c r="E162" s="37"/>
      <c r="F162" s="33"/>
    </row>
    <row r="163" spans="1:6">
      <c r="A163" s="36"/>
      <c r="B163" s="34"/>
      <c r="C163" s="34"/>
      <c r="D163" s="34" t="s">
        <v>258</v>
      </c>
      <c r="E163" s="37"/>
      <c r="F163" s="33"/>
    </row>
    <row r="164" spans="1:6">
      <c r="A164" s="36"/>
      <c r="B164" s="34"/>
      <c r="C164" s="34"/>
      <c r="D164" s="34" t="s">
        <v>259</v>
      </c>
      <c r="E164" s="37"/>
      <c r="F164" s="33"/>
    </row>
    <row r="165" spans="1:6">
      <c r="A165" s="36"/>
      <c r="B165" s="34"/>
      <c r="C165" s="34"/>
      <c r="D165" s="34" t="s">
        <v>260</v>
      </c>
      <c r="E165" s="37"/>
      <c r="F165" s="33"/>
    </row>
    <row r="166" spans="1:6">
      <c r="A166" s="36"/>
      <c r="B166" s="34"/>
      <c r="C166" s="34"/>
      <c r="D166" s="34" t="s">
        <v>261</v>
      </c>
      <c r="E166" s="37"/>
      <c r="F166" s="33"/>
    </row>
    <row r="167" spans="1:6">
      <c r="A167" s="36"/>
      <c r="B167" s="34"/>
      <c r="C167" s="34"/>
      <c r="D167" s="34" t="s">
        <v>262</v>
      </c>
      <c r="E167" s="37"/>
      <c r="F167" s="33"/>
    </row>
    <row r="168" spans="1:6">
      <c r="A168" s="36"/>
      <c r="B168" s="34"/>
      <c r="C168" s="34"/>
      <c r="D168" s="34" t="s">
        <v>263</v>
      </c>
      <c r="E168" s="37"/>
      <c r="F168" s="33"/>
    </row>
    <row r="169" spans="1:6">
      <c r="A169" s="36"/>
      <c r="B169" s="34"/>
      <c r="C169" s="34"/>
      <c r="D169" s="34" t="s">
        <v>264</v>
      </c>
      <c r="E169" s="37"/>
      <c r="F169" s="33"/>
    </row>
    <row r="170" spans="1:6">
      <c r="A170" s="36"/>
      <c r="B170" s="34"/>
      <c r="C170" s="34"/>
      <c r="D170" s="34" t="s">
        <v>265</v>
      </c>
      <c r="E170" s="37"/>
      <c r="F170" s="33"/>
    </row>
    <row r="171" spans="1:6">
      <c r="A171" s="36"/>
      <c r="B171" s="34"/>
      <c r="C171" s="34"/>
      <c r="D171" s="34" t="s">
        <v>266</v>
      </c>
      <c r="E171" s="37"/>
      <c r="F171" s="33"/>
    </row>
    <row r="172" spans="1:6">
      <c r="A172" s="36"/>
      <c r="B172" s="34"/>
      <c r="C172" s="34"/>
      <c r="D172" s="34" t="s">
        <v>267</v>
      </c>
      <c r="E172" s="37"/>
      <c r="F172" s="33"/>
    </row>
    <row r="173" spans="1:6">
      <c r="A173" s="36"/>
      <c r="B173" s="34"/>
      <c r="C173" s="34"/>
      <c r="D173" s="34" t="s">
        <v>268</v>
      </c>
      <c r="E173" s="37"/>
      <c r="F173" s="33"/>
    </row>
    <row r="174" spans="1:6">
      <c r="A174" s="36"/>
      <c r="B174" s="34"/>
      <c r="C174" s="34"/>
      <c r="D174" s="34" t="s">
        <v>269</v>
      </c>
      <c r="E174" s="37"/>
      <c r="F174" s="33"/>
    </row>
    <row r="175" spans="1:6">
      <c r="A175" s="36"/>
      <c r="B175" s="34"/>
      <c r="C175" s="34"/>
      <c r="D175" s="34" t="s">
        <v>270</v>
      </c>
      <c r="E175" s="37"/>
      <c r="F175" s="33"/>
    </row>
    <row r="176" spans="1:6">
      <c r="A176" s="36"/>
      <c r="B176" s="34"/>
      <c r="C176" s="34"/>
      <c r="D176" s="34" t="s">
        <v>271</v>
      </c>
      <c r="E176" s="37"/>
      <c r="F176" s="33"/>
    </row>
    <row r="177" spans="1:6">
      <c r="A177" s="36"/>
      <c r="B177" s="34"/>
      <c r="C177" s="34"/>
      <c r="D177" s="34" t="s">
        <v>272</v>
      </c>
      <c r="E177" s="37"/>
      <c r="F177" s="33"/>
    </row>
    <row r="178" spans="1:6">
      <c r="A178" s="36"/>
      <c r="B178" s="34"/>
      <c r="C178" s="34"/>
      <c r="D178" s="34" t="s">
        <v>273</v>
      </c>
      <c r="E178" s="37"/>
      <c r="F178" s="33"/>
    </row>
    <row r="179" spans="1:6">
      <c r="A179" s="36"/>
      <c r="B179" s="34"/>
      <c r="C179" s="34"/>
      <c r="D179" s="34" t="s">
        <v>274</v>
      </c>
      <c r="E179" s="37"/>
      <c r="F179" s="33"/>
    </row>
    <row r="180" spans="1:6">
      <c r="A180" s="36"/>
      <c r="B180" s="34"/>
      <c r="C180" s="34"/>
      <c r="D180" s="34" t="s">
        <v>275</v>
      </c>
      <c r="E180" s="37"/>
      <c r="F180" s="33"/>
    </row>
    <row r="181" spans="1:6">
      <c r="A181" s="36"/>
      <c r="B181" s="34"/>
      <c r="C181" s="34"/>
      <c r="D181" s="34" t="s">
        <v>276</v>
      </c>
      <c r="E181" s="37"/>
      <c r="F181" s="33"/>
    </row>
    <row r="182" spans="1:6">
      <c r="A182" s="36"/>
      <c r="B182" s="34"/>
      <c r="C182" s="34"/>
      <c r="D182" s="34" t="s">
        <v>277</v>
      </c>
      <c r="E182" s="37"/>
      <c r="F182" s="33"/>
    </row>
    <row r="183" spans="1:6">
      <c r="A183" s="36"/>
      <c r="B183" s="34"/>
      <c r="C183" s="34"/>
      <c r="D183" s="34" t="s">
        <v>278</v>
      </c>
      <c r="E183" s="37"/>
      <c r="F183" s="33"/>
    </row>
    <row r="184" spans="1:6">
      <c r="A184" s="36"/>
      <c r="B184" s="34"/>
      <c r="C184" s="34"/>
      <c r="D184" s="34" t="s">
        <v>279</v>
      </c>
      <c r="E184" s="37"/>
      <c r="F184" s="33"/>
    </row>
    <row r="185" spans="1:6">
      <c r="A185" s="36"/>
      <c r="B185" s="34"/>
      <c r="C185" s="34"/>
      <c r="D185" s="34" t="s">
        <v>280</v>
      </c>
      <c r="E185" s="37"/>
      <c r="F185" s="33"/>
    </row>
    <row r="186" spans="1:6">
      <c r="A186" s="36"/>
      <c r="B186" s="34"/>
      <c r="C186" s="34"/>
      <c r="D186" s="34" t="s">
        <v>281</v>
      </c>
      <c r="E186" s="37"/>
      <c r="F186" s="33"/>
    </row>
    <row r="187" spans="1:6">
      <c r="A187" s="36"/>
      <c r="B187" s="34"/>
      <c r="C187" s="34"/>
      <c r="D187" s="34" t="s">
        <v>282</v>
      </c>
      <c r="E187" s="37"/>
      <c r="F187" s="33"/>
    </row>
    <row r="188" spans="1:6">
      <c r="A188" s="36"/>
      <c r="B188" s="34"/>
      <c r="C188" s="34"/>
      <c r="D188" s="34" t="s">
        <v>283</v>
      </c>
      <c r="E188" s="37"/>
      <c r="F188" s="33"/>
    </row>
    <row r="189" spans="1:6">
      <c r="A189" s="36"/>
      <c r="B189" s="34"/>
      <c r="C189" s="34"/>
      <c r="D189" s="34" t="s">
        <v>284</v>
      </c>
      <c r="E189" s="37"/>
      <c r="F189" s="33"/>
    </row>
    <row r="190" spans="1:6">
      <c r="A190" s="36"/>
      <c r="B190" s="34"/>
      <c r="C190" s="34"/>
      <c r="D190" s="34" t="s">
        <v>285</v>
      </c>
      <c r="E190" s="37"/>
      <c r="F190" s="33"/>
    </row>
    <row r="191" spans="1:6">
      <c r="A191" s="36"/>
      <c r="B191" s="34"/>
      <c r="C191" s="34"/>
      <c r="D191" s="34" t="s">
        <v>286</v>
      </c>
      <c r="E191" s="37"/>
      <c r="F191" s="33"/>
    </row>
    <row r="192" spans="1:6" ht="15" thickBot="1">
      <c r="A192" s="38"/>
      <c r="B192" s="39"/>
      <c r="C192" s="39"/>
      <c r="D192" s="39" t="s">
        <v>287</v>
      </c>
      <c r="E192" s="40"/>
      <c r="F192" s="33"/>
    </row>
    <row r="193" spans="1:6">
      <c r="A193" s="33"/>
      <c r="B193" s="33"/>
      <c r="C193" s="33"/>
      <c r="D193" s="33"/>
      <c r="E193" s="33"/>
      <c r="F193" s="33"/>
    </row>
  </sheetData>
  <phoneticPr fontId="1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31"/>
  <sheetViews>
    <sheetView showGridLines="0" workbookViewId="0"/>
  </sheetViews>
  <sheetFormatPr baseColWidth="10" defaultColWidth="9.1640625" defaultRowHeight="14"/>
  <cols>
    <col min="1" max="1" width="22" style="48" customWidth="1"/>
    <col min="2" max="2" width="25" style="48" bestFit="1" customWidth="1"/>
    <col min="3" max="3" width="27.5" style="48" bestFit="1" customWidth="1"/>
    <col min="4" max="4" width="18" style="48" bestFit="1" customWidth="1"/>
    <col min="5" max="5" width="27.5" style="48" bestFit="1" customWidth="1"/>
    <col min="6" max="6" width="25" style="48" bestFit="1" customWidth="1"/>
    <col min="7" max="7" width="26.33203125" style="48" bestFit="1" customWidth="1"/>
    <col min="8" max="16384" width="9.1640625" style="48"/>
  </cols>
  <sheetData>
    <row r="1" spans="1:7" ht="17">
      <c r="A1" s="90" t="s">
        <v>4040</v>
      </c>
      <c r="B1" s="74"/>
      <c r="C1" s="74"/>
    </row>
    <row r="2" spans="1:7" ht="15" thickBot="1"/>
    <row r="3" spans="1:7" ht="16" thickBot="1">
      <c r="A3" s="49" t="s">
        <v>4027</v>
      </c>
      <c r="B3" s="50" t="s">
        <v>288</v>
      </c>
      <c r="C3" s="50" t="s">
        <v>289</v>
      </c>
      <c r="D3" s="50" t="s">
        <v>290</v>
      </c>
      <c r="E3" s="50" t="s">
        <v>291</v>
      </c>
      <c r="F3" s="50" t="s">
        <v>292</v>
      </c>
      <c r="G3" s="51" t="s">
        <v>293</v>
      </c>
    </row>
    <row r="4" spans="1:7" ht="15">
      <c r="A4" s="52" t="s">
        <v>53</v>
      </c>
      <c r="B4" s="53">
        <v>1.8400000000000001E-16</v>
      </c>
      <c r="C4" s="54">
        <v>2.0508999999999999E-2</v>
      </c>
      <c r="D4" s="54">
        <v>2.58E-2</v>
      </c>
      <c r="E4" s="54">
        <v>9.4528000000000001E-2</v>
      </c>
      <c r="F4" s="54">
        <v>9.8682000000000006E-2</v>
      </c>
      <c r="G4" s="55">
        <v>0.17696000000000001</v>
      </c>
    </row>
    <row r="5" spans="1:7" ht="15">
      <c r="A5" s="56" t="s">
        <v>54</v>
      </c>
      <c r="B5" s="57">
        <v>1.8400000000000001E-16</v>
      </c>
      <c r="C5" s="58">
        <v>2.0508999999999999E-2</v>
      </c>
      <c r="D5" s="58">
        <v>2.58E-2</v>
      </c>
      <c r="E5" s="58">
        <v>9.4528000000000001E-2</v>
      </c>
      <c r="F5" s="58">
        <v>9.4528000000000001E-2</v>
      </c>
      <c r="G5" s="59">
        <v>0.17696000000000001</v>
      </c>
    </row>
    <row r="6" spans="1:7" ht="15">
      <c r="A6" s="56" t="s">
        <v>55</v>
      </c>
      <c r="B6" s="60" t="s">
        <v>294</v>
      </c>
      <c r="C6" s="60" t="s">
        <v>295</v>
      </c>
      <c r="D6" s="58" t="s">
        <v>296</v>
      </c>
      <c r="E6" s="60" t="s">
        <v>297</v>
      </c>
      <c r="F6" s="60" t="s">
        <v>298</v>
      </c>
      <c r="G6" s="61" t="s">
        <v>299</v>
      </c>
    </row>
    <row r="7" spans="1:7" ht="15">
      <c r="A7" s="56" t="s">
        <v>60</v>
      </c>
      <c r="B7" s="69" t="s">
        <v>300</v>
      </c>
      <c r="C7" s="58" t="s">
        <v>301</v>
      </c>
      <c r="D7" s="58" t="s">
        <v>302</v>
      </c>
      <c r="E7" s="58" t="s">
        <v>303</v>
      </c>
      <c r="F7" s="58" t="s">
        <v>304</v>
      </c>
      <c r="G7" s="59" t="s">
        <v>305</v>
      </c>
    </row>
    <row r="8" spans="1:7" ht="15">
      <c r="A8" s="56"/>
      <c r="B8" s="58" t="s">
        <v>306</v>
      </c>
      <c r="C8" s="58" t="s">
        <v>307</v>
      </c>
      <c r="D8" s="58" t="s">
        <v>308</v>
      </c>
      <c r="E8" s="58" t="s">
        <v>309</v>
      </c>
      <c r="F8" s="58" t="s">
        <v>310</v>
      </c>
      <c r="G8" s="59" t="s">
        <v>311</v>
      </c>
    </row>
    <row r="9" spans="1:7" ht="15">
      <c r="A9" s="56"/>
      <c r="B9" s="58"/>
      <c r="C9" s="58" t="s">
        <v>312</v>
      </c>
      <c r="D9" s="58" t="s">
        <v>313</v>
      </c>
      <c r="E9" s="58" t="s">
        <v>314</v>
      </c>
      <c r="F9" s="58" t="s">
        <v>315</v>
      </c>
      <c r="G9" s="72" t="s">
        <v>316</v>
      </c>
    </row>
    <row r="10" spans="1:7" ht="15">
      <c r="A10" s="56"/>
      <c r="B10" s="58"/>
      <c r="C10" s="58" t="s">
        <v>317</v>
      </c>
      <c r="D10" s="58"/>
      <c r="E10" s="58" t="s">
        <v>318</v>
      </c>
      <c r="F10" s="69" t="s">
        <v>319</v>
      </c>
      <c r="G10" s="59" t="s">
        <v>320</v>
      </c>
    </row>
    <row r="11" spans="1:7" ht="15">
      <c r="A11" s="56"/>
      <c r="B11" s="58"/>
      <c r="C11" s="58" t="s">
        <v>321</v>
      </c>
      <c r="D11" s="58"/>
      <c r="E11" s="58" t="s">
        <v>322</v>
      </c>
      <c r="F11" s="58" t="s">
        <v>323</v>
      </c>
      <c r="G11" s="59" t="s">
        <v>324</v>
      </c>
    </row>
    <row r="12" spans="1:7" ht="15">
      <c r="A12" s="56"/>
      <c r="B12" s="58"/>
      <c r="C12" s="58" t="s">
        <v>325</v>
      </c>
      <c r="D12" s="58"/>
      <c r="E12" s="58" t="s">
        <v>326</v>
      </c>
      <c r="F12" s="58" t="s">
        <v>327</v>
      </c>
      <c r="G12" s="59" t="s">
        <v>328</v>
      </c>
    </row>
    <row r="13" spans="1:7" ht="15">
      <c r="A13" s="56"/>
      <c r="B13" s="58"/>
      <c r="C13" s="58" t="s">
        <v>329</v>
      </c>
      <c r="D13" s="58"/>
      <c r="E13" s="58"/>
      <c r="F13" s="58" t="s">
        <v>330</v>
      </c>
      <c r="G13" s="59" t="s">
        <v>331</v>
      </c>
    </row>
    <row r="14" spans="1:7" ht="15">
      <c r="A14" s="56"/>
      <c r="B14" s="58"/>
      <c r="C14" s="58" t="s">
        <v>332</v>
      </c>
      <c r="D14" s="58"/>
      <c r="E14" s="58"/>
      <c r="F14" s="58" t="s">
        <v>333</v>
      </c>
      <c r="G14" s="59"/>
    </row>
    <row r="15" spans="1:7" ht="15">
      <c r="A15" s="56"/>
      <c r="B15" s="58"/>
      <c r="C15" s="58" t="s">
        <v>334</v>
      </c>
      <c r="D15" s="58"/>
      <c r="E15" s="58"/>
      <c r="F15" s="58" t="s">
        <v>335</v>
      </c>
      <c r="G15" s="59"/>
    </row>
    <row r="16" spans="1:7" ht="15">
      <c r="A16" s="56"/>
      <c r="B16" s="58"/>
      <c r="C16" s="58" t="s">
        <v>336</v>
      </c>
      <c r="D16" s="58"/>
      <c r="E16" s="58"/>
      <c r="F16" s="58" t="s">
        <v>337</v>
      </c>
      <c r="G16" s="59"/>
    </row>
    <row r="17" spans="1:7" ht="15">
      <c r="A17" s="56"/>
      <c r="B17" s="58"/>
      <c r="C17" s="69" t="s">
        <v>338</v>
      </c>
      <c r="D17" s="58"/>
      <c r="E17" s="58"/>
      <c r="F17" s="58" t="s">
        <v>339</v>
      </c>
      <c r="G17" s="59"/>
    </row>
    <row r="18" spans="1:7" ht="15">
      <c r="A18" s="56"/>
      <c r="B18" s="58"/>
      <c r="C18" s="58" t="s">
        <v>340</v>
      </c>
      <c r="D18" s="58"/>
      <c r="E18" s="58"/>
      <c r="F18" s="58" t="s">
        <v>341</v>
      </c>
      <c r="G18" s="59"/>
    </row>
    <row r="19" spans="1:7" ht="15">
      <c r="A19" s="56"/>
      <c r="B19" s="58"/>
      <c r="C19" s="69" t="s">
        <v>342</v>
      </c>
      <c r="D19" s="58"/>
      <c r="E19" s="58"/>
      <c r="F19" s="69" t="s">
        <v>343</v>
      </c>
      <c r="G19" s="59"/>
    </row>
    <row r="20" spans="1:7" ht="15">
      <c r="A20" s="56"/>
      <c r="B20" s="58"/>
      <c r="C20" s="58" t="s">
        <v>344</v>
      </c>
      <c r="D20" s="58"/>
      <c r="E20" s="58"/>
      <c r="F20" s="58" t="s">
        <v>345</v>
      </c>
      <c r="G20" s="59"/>
    </row>
    <row r="21" spans="1:7" ht="15">
      <c r="A21" s="56"/>
      <c r="B21" s="58"/>
      <c r="C21" s="58" t="s">
        <v>346</v>
      </c>
      <c r="D21" s="58"/>
      <c r="E21" s="58"/>
      <c r="F21" s="58" t="s">
        <v>347</v>
      </c>
      <c r="G21" s="59"/>
    </row>
    <row r="22" spans="1:7" ht="15">
      <c r="A22" s="56"/>
      <c r="B22" s="58"/>
      <c r="C22" s="58" t="s">
        <v>348</v>
      </c>
      <c r="D22" s="58"/>
      <c r="E22" s="58"/>
      <c r="F22" s="58" t="s">
        <v>349</v>
      </c>
      <c r="G22" s="59"/>
    </row>
    <row r="23" spans="1:7" ht="15">
      <c r="A23" s="56"/>
      <c r="B23" s="58"/>
      <c r="C23" s="58" t="s">
        <v>350</v>
      </c>
      <c r="D23" s="58"/>
      <c r="E23" s="58"/>
      <c r="F23" s="58" t="s">
        <v>351</v>
      </c>
      <c r="G23" s="59"/>
    </row>
    <row r="24" spans="1:7" ht="15">
      <c r="A24" s="56"/>
      <c r="B24" s="58"/>
      <c r="C24" s="58" t="s">
        <v>352</v>
      </c>
      <c r="D24" s="58"/>
      <c r="E24" s="58"/>
      <c r="F24" s="58" t="s">
        <v>353</v>
      </c>
      <c r="G24" s="59"/>
    </row>
    <row r="25" spans="1:7" ht="15">
      <c r="A25" s="56"/>
      <c r="B25" s="58"/>
      <c r="C25" s="58" t="s">
        <v>354</v>
      </c>
      <c r="D25" s="58"/>
      <c r="E25" s="58"/>
      <c r="F25" s="58" t="s">
        <v>355</v>
      </c>
      <c r="G25" s="59"/>
    </row>
    <row r="26" spans="1:7" ht="15">
      <c r="A26" s="56"/>
      <c r="B26" s="58"/>
      <c r="C26" s="58" t="s">
        <v>356</v>
      </c>
      <c r="D26" s="58"/>
      <c r="E26" s="58"/>
      <c r="F26" s="58" t="s">
        <v>357</v>
      </c>
      <c r="G26" s="59"/>
    </row>
    <row r="27" spans="1:7" ht="15">
      <c r="A27" s="56"/>
      <c r="B27" s="58"/>
      <c r="C27" s="58" t="s">
        <v>358</v>
      </c>
      <c r="D27" s="58"/>
      <c r="E27" s="58"/>
      <c r="F27" s="58" t="s">
        <v>359</v>
      </c>
      <c r="G27" s="59"/>
    </row>
    <row r="28" spans="1:7" ht="15">
      <c r="A28" s="56"/>
      <c r="B28" s="58"/>
      <c r="C28" s="58" t="s">
        <v>360</v>
      </c>
      <c r="D28" s="58"/>
      <c r="E28" s="58"/>
      <c r="F28" s="58" t="s">
        <v>361</v>
      </c>
      <c r="G28" s="59"/>
    </row>
    <row r="29" spans="1:7" ht="15">
      <c r="A29" s="56"/>
      <c r="B29" s="58"/>
      <c r="C29" s="58" t="s">
        <v>362</v>
      </c>
      <c r="D29" s="58"/>
      <c r="E29" s="58"/>
      <c r="F29" s="58" t="s">
        <v>363</v>
      </c>
      <c r="G29" s="59"/>
    </row>
    <row r="30" spans="1:7" ht="15">
      <c r="A30" s="56"/>
      <c r="B30" s="58"/>
      <c r="C30" s="58" t="s">
        <v>364</v>
      </c>
      <c r="D30" s="58"/>
      <c r="E30" s="58"/>
      <c r="F30" s="58" t="s">
        <v>365</v>
      </c>
      <c r="G30" s="59"/>
    </row>
    <row r="31" spans="1:7" ht="15">
      <c r="A31" s="56"/>
      <c r="B31" s="58"/>
      <c r="C31" s="58" t="s">
        <v>366</v>
      </c>
      <c r="D31" s="58"/>
      <c r="E31" s="58"/>
      <c r="F31" s="58" t="s">
        <v>367</v>
      </c>
      <c r="G31" s="59"/>
    </row>
    <row r="32" spans="1:7" ht="15">
      <c r="A32" s="56"/>
      <c r="B32" s="58"/>
      <c r="C32" s="58" t="s">
        <v>368</v>
      </c>
      <c r="D32" s="58"/>
      <c r="E32" s="58"/>
      <c r="F32" s="58" t="s">
        <v>369</v>
      </c>
      <c r="G32" s="59"/>
    </row>
    <row r="33" spans="1:7" ht="15">
      <c r="A33" s="56"/>
      <c r="B33" s="58"/>
      <c r="C33" s="58" t="s">
        <v>370</v>
      </c>
      <c r="D33" s="58"/>
      <c r="E33" s="58"/>
      <c r="F33" s="58" t="s">
        <v>371</v>
      </c>
      <c r="G33" s="59"/>
    </row>
    <row r="34" spans="1:7" ht="15">
      <c r="A34" s="56"/>
      <c r="B34" s="58"/>
      <c r="C34" s="58" t="s">
        <v>372</v>
      </c>
      <c r="D34" s="58"/>
      <c r="E34" s="58"/>
      <c r="F34" s="58" t="s">
        <v>373</v>
      </c>
      <c r="G34" s="59"/>
    </row>
    <row r="35" spans="1:7" ht="15">
      <c r="A35" s="56"/>
      <c r="B35" s="58"/>
      <c r="C35" s="58" t="s">
        <v>374</v>
      </c>
      <c r="D35" s="58"/>
      <c r="E35" s="58"/>
      <c r="F35" s="58" t="s">
        <v>375</v>
      </c>
      <c r="G35" s="59"/>
    </row>
    <row r="36" spans="1:7" ht="15">
      <c r="A36" s="56"/>
      <c r="B36" s="58"/>
      <c r="C36" s="58" t="s">
        <v>376</v>
      </c>
      <c r="D36" s="58"/>
      <c r="E36" s="58"/>
      <c r="F36" s="58" t="s">
        <v>377</v>
      </c>
      <c r="G36" s="59"/>
    </row>
    <row r="37" spans="1:7" ht="15">
      <c r="A37" s="56"/>
      <c r="B37" s="58"/>
      <c r="C37" s="58" t="s">
        <v>378</v>
      </c>
      <c r="D37" s="58"/>
      <c r="E37" s="58"/>
      <c r="F37" s="58" t="s">
        <v>379</v>
      </c>
      <c r="G37" s="59"/>
    </row>
    <row r="38" spans="1:7" ht="15">
      <c r="A38" s="56"/>
      <c r="B38" s="58"/>
      <c r="C38" s="58" t="s">
        <v>380</v>
      </c>
      <c r="D38" s="58"/>
      <c r="E38" s="58"/>
      <c r="F38" s="58" t="s">
        <v>381</v>
      </c>
      <c r="G38" s="59"/>
    </row>
    <row r="39" spans="1:7" ht="15">
      <c r="A39" s="56"/>
      <c r="B39" s="58"/>
      <c r="C39" s="58" t="s">
        <v>382</v>
      </c>
      <c r="D39" s="58"/>
      <c r="E39" s="58"/>
      <c r="F39" s="58" t="s">
        <v>383</v>
      </c>
      <c r="G39" s="59"/>
    </row>
    <row r="40" spans="1:7" ht="15">
      <c r="A40" s="56"/>
      <c r="B40" s="58"/>
      <c r="C40" s="58" t="s">
        <v>384</v>
      </c>
      <c r="D40" s="58"/>
      <c r="E40" s="58"/>
      <c r="F40" s="58" t="s">
        <v>385</v>
      </c>
      <c r="G40" s="59"/>
    </row>
    <row r="41" spans="1:7" ht="15">
      <c r="A41" s="56"/>
      <c r="B41" s="58"/>
      <c r="C41" s="58" t="s">
        <v>386</v>
      </c>
      <c r="D41" s="58"/>
      <c r="E41" s="58"/>
      <c r="F41" s="58" t="s">
        <v>387</v>
      </c>
      <c r="G41" s="59"/>
    </row>
    <row r="42" spans="1:7" ht="15">
      <c r="A42" s="56"/>
      <c r="B42" s="58"/>
      <c r="C42" s="58" t="s">
        <v>388</v>
      </c>
      <c r="D42" s="58"/>
      <c r="E42" s="58"/>
      <c r="F42" s="58" t="s">
        <v>389</v>
      </c>
      <c r="G42" s="59"/>
    </row>
    <row r="43" spans="1:7" ht="15">
      <c r="A43" s="56"/>
      <c r="B43" s="58"/>
      <c r="C43" s="58" t="s">
        <v>390</v>
      </c>
      <c r="D43" s="58"/>
      <c r="E43" s="58"/>
      <c r="F43" s="58" t="s">
        <v>391</v>
      </c>
      <c r="G43" s="59"/>
    </row>
    <row r="44" spans="1:7" ht="15">
      <c r="A44" s="56"/>
      <c r="B44" s="58"/>
      <c r="C44" s="58" t="s">
        <v>392</v>
      </c>
      <c r="D44" s="58"/>
      <c r="E44" s="58"/>
      <c r="F44" s="58" t="s">
        <v>393</v>
      </c>
      <c r="G44" s="59"/>
    </row>
    <row r="45" spans="1:7" ht="15">
      <c r="A45" s="56"/>
      <c r="B45" s="58"/>
      <c r="C45" s="58" t="s">
        <v>394</v>
      </c>
      <c r="D45" s="58"/>
      <c r="E45" s="58"/>
      <c r="F45" s="58" t="s">
        <v>395</v>
      </c>
      <c r="G45" s="59"/>
    </row>
    <row r="46" spans="1:7" ht="15">
      <c r="A46" s="56"/>
      <c r="B46" s="58"/>
      <c r="C46" s="58" t="s">
        <v>396</v>
      </c>
      <c r="D46" s="58"/>
      <c r="E46" s="58"/>
      <c r="F46" s="58" t="s">
        <v>397</v>
      </c>
      <c r="G46" s="59"/>
    </row>
    <row r="47" spans="1:7" ht="15">
      <c r="A47" s="56"/>
      <c r="B47" s="58"/>
      <c r="C47" s="58" t="s">
        <v>398</v>
      </c>
      <c r="D47" s="58"/>
      <c r="E47" s="58"/>
      <c r="F47" s="58" t="s">
        <v>399</v>
      </c>
      <c r="G47" s="59"/>
    </row>
    <row r="48" spans="1:7" ht="15">
      <c r="A48" s="56"/>
      <c r="B48" s="58"/>
      <c r="C48" s="58" t="s">
        <v>400</v>
      </c>
      <c r="D48" s="58"/>
      <c r="E48" s="58"/>
      <c r="F48" s="58" t="s">
        <v>401</v>
      </c>
      <c r="G48" s="59"/>
    </row>
    <row r="49" spans="1:7" ht="15">
      <c r="A49" s="56"/>
      <c r="B49" s="58"/>
      <c r="C49" s="58" t="s">
        <v>402</v>
      </c>
      <c r="D49" s="58"/>
      <c r="E49" s="58"/>
      <c r="F49" s="58" t="s">
        <v>403</v>
      </c>
      <c r="G49" s="59"/>
    </row>
    <row r="50" spans="1:7" ht="15">
      <c r="A50" s="56"/>
      <c r="B50" s="58"/>
      <c r="C50" s="58" t="s">
        <v>404</v>
      </c>
      <c r="D50" s="58"/>
      <c r="E50" s="58"/>
      <c r="F50" s="58" t="s">
        <v>405</v>
      </c>
      <c r="G50" s="59"/>
    </row>
    <row r="51" spans="1:7" ht="15">
      <c r="A51" s="56"/>
      <c r="B51" s="58"/>
      <c r="C51" s="58" t="s">
        <v>406</v>
      </c>
      <c r="D51" s="58"/>
      <c r="E51" s="58"/>
      <c r="F51" s="58" t="s">
        <v>407</v>
      </c>
      <c r="G51" s="59"/>
    </row>
    <row r="52" spans="1:7" ht="15">
      <c r="A52" s="56"/>
      <c r="B52" s="58"/>
      <c r="C52" s="58" t="s">
        <v>408</v>
      </c>
      <c r="D52" s="58"/>
      <c r="E52" s="58"/>
      <c r="F52" s="58" t="s">
        <v>409</v>
      </c>
      <c r="G52" s="59"/>
    </row>
    <row r="53" spans="1:7" ht="15">
      <c r="A53" s="56"/>
      <c r="B53" s="58"/>
      <c r="C53" s="58" t="s">
        <v>410</v>
      </c>
      <c r="D53" s="58"/>
      <c r="E53" s="58"/>
      <c r="F53" s="58" t="s">
        <v>411</v>
      </c>
      <c r="G53" s="59"/>
    </row>
    <row r="54" spans="1:7" ht="15">
      <c r="A54" s="56"/>
      <c r="B54" s="58"/>
      <c r="C54" s="58" t="s">
        <v>412</v>
      </c>
      <c r="D54" s="58"/>
      <c r="E54" s="58"/>
      <c r="F54" s="58" t="s">
        <v>413</v>
      </c>
      <c r="G54" s="59"/>
    </row>
    <row r="55" spans="1:7" ht="15">
      <c r="A55" s="56"/>
      <c r="B55" s="58"/>
      <c r="C55" s="58" t="s">
        <v>414</v>
      </c>
      <c r="D55" s="58"/>
      <c r="E55" s="58"/>
      <c r="F55" s="58" t="s">
        <v>415</v>
      </c>
      <c r="G55" s="59"/>
    </row>
    <row r="56" spans="1:7" ht="15">
      <c r="A56" s="56"/>
      <c r="B56" s="58"/>
      <c r="C56" s="58" t="s">
        <v>416</v>
      </c>
      <c r="D56" s="58"/>
      <c r="E56" s="58"/>
      <c r="F56" s="58" t="s">
        <v>417</v>
      </c>
      <c r="G56" s="59"/>
    </row>
    <row r="57" spans="1:7" ht="15">
      <c r="A57" s="56"/>
      <c r="B57" s="58"/>
      <c r="C57" s="58" t="s">
        <v>418</v>
      </c>
      <c r="D57" s="58"/>
      <c r="E57" s="58"/>
      <c r="F57" s="58" t="s">
        <v>419</v>
      </c>
      <c r="G57" s="59"/>
    </row>
    <row r="58" spans="1:7" ht="15">
      <c r="A58" s="56"/>
      <c r="B58" s="58"/>
      <c r="C58" s="58" t="s">
        <v>420</v>
      </c>
      <c r="D58" s="58"/>
      <c r="E58" s="58"/>
      <c r="F58" s="58" t="s">
        <v>421</v>
      </c>
      <c r="G58" s="59"/>
    </row>
    <row r="59" spans="1:7" ht="15">
      <c r="A59" s="56"/>
      <c r="B59" s="58"/>
      <c r="C59" s="62">
        <v>43160</v>
      </c>
      <c r="D59" s="58"/>
      <c r="E59" s="58"/>
      <c r="F59" s="58" t="s">
        <v>422</v>
      </c>
      <c r="G59" s="59"/>
    </row>
    <row r="60" spans="1:7" ht="15">
      <c r="A60" s="56"/>
      <c r="B60" s="58"/>
      <c r="C60" s="58" t="s">
        <v>423</v>
      </c>
      <c r="D60" s="58"/>
      <c r="E60" s="58"/>
      <c r="F60" s="58" t="s">
        <v>424</v>
      </c>
      <c r="G60" s="59"/>
    </row>
    <row r="61" spans="1:7" ht="15">
      <c r="A61" s="56"/>
      <c r="B61" s="58"/>
      <c r="C61" s="58" t="s">
        <v>425</v>
      </c>
      <c r="D61" s="58"/>
      <c r="E61" s="58"/>
      <c r="F61" s="58" t="s">
        <v>426</v>
      </c>
      <c r="G61" s="59"/>
    </row>
    <row r="62" spans="1:7" ht="15">
      <c r="A62" s="56"/>
      <c r="B62" s="58"/>
      <c r="C62" s="58" t="s">
        <v>427</v>
      </c>
      <c r="D62" s="58"/>
      <c r="E62" s="58"/>
      <c r="F62" s="58" t="s">
        <v>428</v>
      </c>
      <c r="G62" s="59"/>
    </row>
    <row r="63" spans="1:7" ht="15">
      <c r="A63" s="56"/>
      <c r="B63" s="58"/>
      <c r="C63" s="58" t="s">
        <v>429</v>
      </c>
      <c r="D63" s="58"/>
      <c r="E63" s="58"/>
      <c r="F63" s="58" t="s">
        <v>430</v>
      </c>
      <c r="G63" s="59"/>
    </row>
    <row r="64" spans="1:7" ht="15">
      <c r="A64" s="56"/>
      <c r="B64" s="58"/>
      <c r="C64" s="58" t="s">
        <v>431</v>
      </c>
      <c r="D64" s="58"/>
      <c r="E64" s="58"/>
      <c r="F64" s="58" t="s">
        <v>432</v>
      </c>
      <c r="G64" s="59"/>
    </row>
    <row r="65" spans="1:7" ht="15">
      <c r="A65" s="56"/>
      <c r="B65" s="58"/>
      <c r="C65" s="58" t="s">
        <v>433</v>
      </c>
      <c r="D65" s="58"/>
      <c r="E65" s="58"/>
      <c r="F65" s="58" t="s">
        <v>434</v>
      </c>
      <c r="G65" s="59"/>
    </row>
    <row r="66" spans="1:7" ht="15">
      <c r="A66" s="56"/>
      <c r="B66" s="58"/>
      <c r="C66" s="58" t="s">
        <v>435</v>
      </c>
      <c r="D66" s="58"/>
      <c r="E66" s="58"/>
      <c r="F66" s="58" t="s">
        <v>436</v>
      </c>
      <c r="G66" s="59"/>
    </row>
    <row r="67" spans="1:7" ht="15">
      <c r="A67" s="56"/>
      <c r="B67" s="58"/>
      <c r="C67" s="58" t="s">
        <v>437</v>
      </c>
      <c r="D67" s="58"/>
      <c r="E67" s="58"/>
      <c r="F67" s="58" t="s">
        <v>438</v>
      </c>
      <c r="G67" s="59"/>
    </row>
    <row r="68" spans="1:7" ht="15">
      <c r="A68" s="56"/>
      <c r="B68" s="58"/>
      <c r="C68" s="58" t="s">
        <v>439</v>
      </c>
      <c r="D68" s="58"/>
      <c r="E68" s="58"/>
      <c r="F68" s="58" t="s">
        <v>440</v>
      </c>
      <c r="G68" s="59"/>
    </row>
    <row r="69" spans="1:7" ht="15">
      <c r="A69" s="56"/>
      <c r="B69" s="58"/>
      <c r="C69" s="58" t="s">
        <v>441</v>
      </c>
      <c r="D69" s="58"/>
      <c r="E69" s="58"/>
      <c r="F69" s="58" t="s">
        <v>442</v>
      </c>
      <c r="G69" s="59"/>
    </row>
    <row r="70" spans="1:7" ht="15">
      <c r="A70" s="56"/>
      <c r="B70" s="58"/>
      <c r="C70" s="58" t="s">
        <v>443</v>
      </c>
      <c r="D70" s="58"/>
      <c r="E70" s="58"/>
      <c r="F70" s="58" t="s">
        <v>444</v>
      </c>
      <c r="G70" s="59"/>
    </row>
    <row r="71" spans="1:7" ht="15">
      <c r="A71" s="56"/>
      <c r="B71" s="58"/>
      <c r="C71" s="58" t="s">
        <v>445</v>
      </c>
      <c r="D71" s="58"/>
      <c r="E71" s="58"/>
      <c r="F71" s="58" t="s">
        <v>446</v>
      </c>
      <c r="G71" s="59"/>
    </row>
    <row r="72" spans="1:7" ht="15">
      <c r="A72" s="56"/>
      <c r="B72" s="58"/>
      <c r="C72" s="58" t="s">
        <v>447</v>
      </c>
      <c r="D72" s="58"/>
      <c r="E72" s="58"/>
      <c r="F72" s="58" t="s">
        <v>448</v>
      </c>
      <c r="G72" s="59"/>
    </row>
    <row r="73" spans="1:7" ht="15">
      <c r="A73" s="56"/>
      <c r="B73" s="58"/>
      <c r="C73" s="58" t="s">
        <v>449</v>
      </c>
      <c r="D73" s="58"/>
      <c r="E73" s="58"/>
      <c r="F73" s="58" t="s">
        <v>450</v>
      </c>
      <c r="G73" s="59"/>
    </row>
    <row r="74" spans="1:7" ht="15">
      <c r="A74" s="56"/>
      <c r="B74" s="58"/>
      <c r="C74" s="58" t="s">
        <v>451</v>
      </c>
      <c r="D74" s="58"/>
      <c r="E74" s="58"/>
      <c r="F74" s="58" t="s">
        <v>452</v>
      </c>
      <c r="G74" s="59"/>
    </row>
    <row r="75" spans="1:7" ht="15">
      <c r="A75" s="56"/>
      <c r="B75" s="58"/>
      <c r="C75" s="58" t="s">
        <v>453</v>
      </c>
      <c r="D75" s="58"/>
      <c r="E75" s="58"/>
      <c r="F75" s="58" t="s">
        <v>454</v>
      </c>
      <c r="G75" s="59"/>
    </row>
    <row r="76" spans="1:7" ht="15">
      <c r="A76" s="56"/>
      <c r="B76" s="58"/>
      <c r="C76" s="58" t="s">
        <v>455</v>
      </c>
      <c r="D76" s="58"/>
      <c r="E76" s="58"/>
      <c r="F76" s="58" t="s">
        <v>456</v>
      </c>
      <c r="G76" s="59"/>
    </row>
    <row r="77" spans="1:7" ht="15">
      <c r="A77" s="56"/>
      <c r="B77" s="58"/>
      <c r="C77" s="58" t="s">
        <v>457</v>
      </c>
      <c r="D77" s="58"/>
      <c r="E77" s="58"/>
      <c r="F77" s="58" t="s">
        <v>458</v>
      </c>
      <c r="G77" s="59"/>
    </row>
    <row r="78" spans="1:7" ht="15">
      <c r="A78" s="56"/>
      <c r="B78" s="58"/>
      <c r="C78" s="58" t="s">
        <v>459</v>
      </c>
      <c r="D78" s="58"/>
      <c r="E78" s="58"/>
      <c r="F78" s="58" t="s">
        <v>460</v>
      </c>
      <c r="G78" s="59"/>
    </row>
    <row r="79" spans="1:7" ht="15">
      <c r="A79" s="56"/>
      <c r="B79" s="58"/>
      <c r="C79" s="58" t="s">
        <v>461</v>
      </c>
      <c r="D79" s="58"/>
      <c r="E79" s="58"/>
      <c r="F79" s="58"/>
      <c r="G79" s="59"/>
    </row>
    <row r="80" spans="1:7" ht="15">
      <c r="A80" s="56"/>
      <c r="B80" s="58"/>
      <c r="C80" s="58" t="s">
        <v>462</v>
      </c>
      <c r="D80" s="58"/>
      <c r="E80" s="58"/>
      <c r="F80" s="58"/>
      <c r="G80" s="59"/>
    </row>
    <row r="81" spans="1:7" ht="15">
      <c r="A81" s="56"/>
      <c r="B81" s="58"/>
      <c r="C81" s="58" t="s">
        <v>463</v>
      </c>
      <c r="D81" s="58"/>
      <c r="E81" s="58"/>
      <c r="F81" s="58"/>
      <c r="G81" s="59"/>
    </row>
    <row r="82" spans="1:7" ht="15">
      <c r="A82" s="56"/>
      <c r="B82" s="58"/>
      <c r="C82" s="58" t="s">
        <v>464</v>
      </c>
      <c r="D82" s="58"/>
      <c r="E82" s="58"/>
      <c r="F82" s="58"/>
      <c r="G82" s="59"/>
    </row>
    <row r="83" spans="1:7" ht="15">
      <c r="A83" s="56"/>
      <c r="B83" s="58"/>
      <c r="C83" s="58" t="s">
        <v>465</v>
      </c>
      <c r="D83" s="58"/>
      <c r="E83" s="58"/>
      <c r="F83" s="58"/>
      <c r="G83" s="59"/>
    </row>
    <row r="84" spans="1:7" ht="15">
      <c r="A84" s="56"/>
      <c r="B84" s="58"/>
      <c r="C84" s="58" t="s">
        <v>466</v>
      </c>
      <c r="D84" s="58"/>
      <c r="E84" s="58"/>
      <c r="F84" s="58"/>
      <c r="G84" s="59"/>
    </row>
    <row r="85" spans="1:7" ht="15">
      <c r="A85" s="56"/>
      <c r="B85" s="58"/>
      <c r="C85" s="58" t="s">
        <v>467</v>
      </c>
      <c r="D85" s="58"/>
      <c r="E85" s="58"/>
      <c r="F85" s="58"/>
      <c r="G85" s="59"/>
    </row>
    <row r="86" spans="1:7" ht="15">
      <c r="A86" s="56"/>
      <c r="B86" s="58"/>
      <c r="C86" s="58" t="s">
        <v>468</v>
      </c>
      <c r="D86" s="58"/>
      <c r="E86" s="58"/>
      <c r="F86" s="58"/>
      <c r="G86" s="59"/>
    </row>
    <row r="87" spans="1:7" ht="15">
      <c r="A87" s="56"/>
      <c r="B87" s="58"/>
      <c r="C87" s="58" t="s">
        <v>469</v>
      </c>
      <c r="D87" s="58"/>
      <c r="E87" s="58"/>
      <c r="F87" s="58"/>
      <c r="G87" s="59"/>
    </row>
    <row r="88" spans="1:7" ht="15">
      <c r="A88" s="56"/>
      <c r="B88" s="58"/>
      <c r="C88" s="58" t="s">
        <v>470</v>
      </c>
      <c r="D88" s="58"/>
      <c r="E88" s="58"/>
      <c r="F88" s="58"/>
      <c r="G88" s="59"/>
    </row>
    <row r="89" spans="1:7" ht="15">
      <c r="A89" s="56"/>
      <c r="B89" s="58"/>
      <c r="C89" s="58" t="s">
        <v>471</v>
      </c>
      <c r="D89" s="58"/>
      <c r="E89" s="58"/>
      <c r="F89" s="58"/>
      <c r="G89" s="59"/>
    </row>
    <row r="90" spans="1:7" ht="15">
      <c r="A90" s="56"/>
      <c r="B90" s="58"/>
      <c r="C90" s="58" t="s">
        <v>472</v>
      </c>
      <c r="D90" s="58"/>
      <c r="E90" s="58"/>
      <c r="F90" s="58"/>
      <c r="G90" s="59"/>
    </row>
    <row r="91" spans="1:7" ht="15">
      <c r="A91" s="56"/>
      <c r="B91" s="58"/>
      <c r="C91" s="58" t="s">
        <v>473</v>
      </c>
      <c r="D91" s="58"/>
      <c r="E91" s="58"/>
      <c r="F91" s="58"/>
      <c r="G91" s="59"/>
    </row>
    <row r="92" spans="1:7" ht="15">
      <c r="A92" s="56"/>
      <c r="B92" s="58"/>
      <c r="C92" s="58" t="s">
        <v>474</v>
      </c>
      <c r="D92" s="58"/>
      <c r="E92" s="58"/>
      <c r="F92" s="58"/>
      <c r="G92" s="59"/>
    </row>
    <row r="93" spans="1:7" ht="15">
      <c r="A93" s="56"/>
      <c r="B93" s="58"/>
      <c r="C93" s="58" t="s">
        <v>475</v>
      </c>
      <c r="D93" s="58"/>
      <c r="E93" s="58"/>
      <c r="F93" s="58"/>
      <c r="G93" s="59"/>
    </row>
    <row r="94" spans="1:7" ht="15">
      <c r="A94" s="56"/>
      <c r="B94" s="58"/>
      <c r="C94" s="58" t="s">
        <v>476</v>
      </c>
      <c r="D94" s="58"/>
      <c r="E94" s="58"/>
      <c r="F94" s="58"/>
      <c r="G94" s="59"/>
    </row>
    <row r="95" spans="1:7" ht="15">
      <c r="A95" s="56"/>
      <c r="B95" s="58"/>
      <c r="C95" s="58" t="s">
        <v>477</v>
      </c>
      <c r="D95" s="58"/>
      <c r="E95" s="58"/>
      <c r="F95" s="58"/>
      <c r="G95" s="59"/>
    </row>
    <row r="96" spans="1:7" ht="15">
      <c r="A96" s="56"/>
      <c r="B96" s="58"/>
      <c r="C96" s="58" t="s">
        <v>478</v>
      </c>
      <c r="D96" s="58"/>
      <c r="E96" s="58"/>
      <c r="F96" s="58"/>
      <c r="G96" s="59"/>
    </row>
    <row r="97" spans="1:7" ht="15">
      <c r="A97" s="56"/>
      <c r="B97" s="58"/>
      <c r="C97" s="58" t="s">
        <v>479</v>
      </c>
      <c r="D97" s="58"/>
      <c r="E97" s="58"/>
      <c r="F97" s="58"/>
      <c r="G97" s="59"/>
    </row>
    <row r="98" spans="1:7" ht="15">
      <c r="A98" s="56"/>
      <c r="B98" s="58"/>
      <c r="C98" s="58" t="s">
        <v>480</v>
      </c>
      <c r="D98" s="58"/>
      <c r="E98" s="58"/>
      <c r="F98" s="58"/>
      <c r="G98" s="59"/>
    </row>
    <row r="99" spans="1:7" ht="15">
      <c r="A99" s="56"/>
      <c r="B99" s="58"/>
      <c r="C99" s="58" t="s">
        <v>481</v>
      </c>
      <c r="D99" s="58"/>
      <c r="E99" s="58"/>
      <c r="F99" s="58"/>
      <c r="G99" s="59"/>
    </row>
    <row r="100" spans="1:7" ht="15">
      <c r="A100" s="56"/>
      <c r="B100" s="58"/>
      <c r="C100" s="58" t="s">
        <v>482</v>
      </c>
      <c r="D100" s="58"/>
      <c r="E100" s="58"/>
      <c r="F100" s="58"/>
      <c r="G100" s="59"/>
    </row>
    <row r="101" spans="1:7" ht="15">
      <c r="A101" s="56"/>
      <c r="B101" s="58"/>
      <c r="C101" s="58" t="s">
        <v>483</v>
      </c>
      <c r="D101" s="58"/>
      <c r="E101" s="58"/>
      <c r="F101" s="58"/>
      <c r="G101" s="59"/>
    </row>
    <row r="102" spans="1:7" ht="15">
      <c r="A102" s="56"/>
      <c r="B102" s="58"/>
      <c r="C102" s="58" t="s">
        <v>484</v>
      </c>
      <c r="D102" s="58"/>
      <c r="E102" s="58"/>
      <c r="F102" s="58"/>
      <c r="G102" s="59"/>
    </row>
    <row r="103" spans="1:7" ht="15">
      <c r="A103" s="56"/>
      <c r="B103" s="58"/>
      <c r="C103" s="58" t="s">
        <v>485</v>
      </c>
      <c r="D103" s="58"/>
      <c r="E103" s="58"/>
      <c r="F103" s="58"/>
      <c r="G103" s="59"/>
    </row>
    <row r="104" spans="1:7" ht="15">
      <c r="A104" s="56"/>
      <c r="B104" s="58"/>
      <c r="C104" s="58" t="s">
        <v>486</v>
      </c>
      <c r="D104" s="58"/>
      <c r="E104" s="58"/>
      <c r="F104" s="58"/>
      <c r="G104" s="59"/>
    </row>
    <row r="105" spans="1:7" ht="15">
      <c r="A105" s="56"/>
      <c r="B105" s="58"/>
      <c r="C105" s="58" t="s">
        <v>487</v>
      </c>
      <c r="D105" s="58"/>
      <c r="E105" s="58"/>
      <c r="F105" s="58"/>
      <c r="G105" s="59"/>
    </row>
    <row r="106" spans="1:7" ht="15">
      <c r="A106" s="56"/>
      <c r="B106" s="58"/>
      <c r="C106" s="58" t="s">
        <v>488</v>
      </c>
      <c r="D106" s="58"/>
      <c r="E106" s="58"/>
      <c r="F106" s="58"/>
      <c r="G106" s="59"/>
    </row>
    <row r="107" spans="1:7" ht="15">
      <c r="A107" s="56"/>
      <c r="B107" s="58"/>
      <c r="C107" s="58" t="s">
        <v>489</v>
      </c>
      <c r="D107" s="58"/>
      <c r="E107" s="58"/>
      <c r="F107" s="58"/>
      <c r="G107" s="59"/>
    </row>
    <row r="108" spans="1:7" ht="15">
      <c r="A108" s="56"/>
      <c r="B108" s="58"/>
      <c r="C108" s="58" t="s">
        <v>490</v>
      </c>
      <c r="D108" s="58"/>
      <c r="E108" s="58"/>
      <c r="F108" s="58"/>
      <c r="G108" s="59"/>
    </row>
    <row r="109" spans="1:7" ht="15">
      <c r="A109" s="56"/>
      <c r="B109" s="58"/>
      <c r="C109" s="58" t="s">
        <v>491</v>
      </c>
      <c r="D109" s="58"/>
      <c r="E109" s="58"/>
      <c r="F109" s="58"/>
      <c r="G109" s="59"/>
    </row>
    <row r="110" spans="1:7" ht="15">
      <c r="A110" s="56"/>
      <c r="B110" s="58"/>
      <c r="C110" s="58" t="s">
        <v>492</v>
      </c>
      <c r="D110" s="58"/>
      <c r="E110" s="58"/>
      <c r="F110" s="58"/>
      <c r="G110" s="59"/>
    </row>
    <row r="111" spans="1:7" ht="15">
      <c r="A111" s="56"/>
      <c r="B111" s="58"/>
      <c r="C111" s="58" t="s">
        <v>493</v>
      </c>
      <c r="D111" s="58"/>
      <c r="E111" s="58"/>
      <c r="F111" s="58"/>
      <c r="G111" s="59"/>
    </row>
    <row r="112" spans="1:7" ht="15">
      <c r="A112" s="56"/>
      <c r="B112" s="58"/>
      <c r="C112" s="58" t="s">
        <v>494</v>
      </c>
      <c r="D112" s="58"/>
      <c r="E112" s="58"/>
      <c r="F112" s="58"/>
      <c r="G112" s="59"/>
    </row>
    <row r="113" spans="1:7" ht="15">
      <c r="A113" s="56"/>
      <c r="B113" s="58"/>
      <c r="C113" s="58" t="s">
        <v>495</v>
      </c>
      <c r="D113" s="58"/>
      <c r="E113" s="58"/>
      <c r="F113" s="58"/>
      <c r="G113" s="59"/>
    </row>
    <row r="114" spans="1:7" ht="15">
      <c r="A114" s="56"/>
      <c r="B114" s="58"/>
      <c r="C114" s="58" t="s">
        <v>496</v>
      </c>
      <c r="D114" s="58"/>
      <c r="E114" s="58"/>
      <c r="F114" s="58"/>
      <c r="G114" s="59"/>
    </row>
    <row r="115" spans="1:7" ht="15">
      <c r="A115" s="56"/>
      <c r="B115" s="58"/>
      <c r="C115" s="58" t="s">
        <v>497</v>
      </c>
      <c r="D115" s="58"/>
      <c r="E115" s="58"/>
      <c r="F115" s="58"/>
      <c r="G115" s="59"/>
    </row>
    <row r="116" spans="1:7" ht="15">
      <c r="A116" s="56"/>
      <c r="B116" s="58"/>
      <c r="C116" s="58" t="s">
        <v>498</v>
      </c>
      <c r="D116" s="58"/>
      <c r="E116" s="58"/>
      <c r="F116" s="58"/>
      <c r="G116" s="59"/>
    </row>
    <row r="117" spans="1:7" ht="15">
      <c r="A117" s="56"/>
      <c r="B117" s="58"/>
      <c r="C117" s="58" t="s">
        <v>499</v>
      </c>
      <c r="D117" s="58"/>
      <c r="E117" s="58"/>
      <c r="F117" s="58"/>
      <c r="G117" s="59"/>
    </row>
    <row r="118" spans="1:7" ht="15">
      <c r="A118" s="56"/>
      <c r="B118" s="58"/>
      <c r="C118" s="58" t="s">
        <v>500</v>
      </c>
      <c r="D118" s="58"/>
      <c r="E118" s="58"/>
      <c r="F118" s="58"/>
      <c r="G118" s="59"/>
    </row>
    <row r="119" spans="1:7" ht="15">
      <c r="A119" s="56"/>
      <c r="B119" s="58"/>
      <c r="C119" s="58" t="s">
        <v>501</v>
      </c>
      <c r="D119" s="58"/>
      <c r="E119" s="58"/>
      <c r="F119" s="58"/>
      <c r="G119" s="59"/>
    </row>
    <row r="120" spans="1:7" ht="15">
      <c r="A120" s="56"/>
      <c r="B120" s="58"/>
      <c r="C120" s="58" t="s">
        <v>502</v>
      </c>
      <c r="D120" s="58"/>
      <c r="E120" s="58"/>
      <c r="F120" s="58"/>
      <c r="G120" s="59"/>
    </row>
    <row r="121" spans="1:7" ht="15">
      <c r="A121" s="56"/>
      <c r="B121" s="58"/>
      <c r="C121" s="58" t="s">
        <v>503</v>
      </c>
      <c r="D121" s="58"/>
      <c r="E121" s="58"/>
      <c r="F121" s="58"/>
      <c r="G121" s="59"/>
    </row>
    <row r="122" spans="1:7" ht="15">
      <c r="A122" s="56"/>
      <c r="B122" s="58"/>
      <c r="C122" s="58" t="s">
        <v>504</v>
      </c>
      <c r="D122" s="58"/>
      <c r="E122" s="58"/>
      <c r="F122" s="58"/>
      <c r="G122" s="59"/>
    </row>
    <row r="123" spans="1:7" ht="15">
      <c r="A123" s="56"/>
      <c r="B123" s="58"/>
      <c r="C123" s="58" t="s">
        <v>505</v>
      </c>
      <c r="D123" s="58"/>
      <c r="E123" s="58"/>
      <c r="F123" s="58"/>
      <c r="G123" s="59"/>
    </row>
    <row r="124" spans="1:7" ht="15">
      <c r="A124" s="56"/>
      <c r="B124" s="58"/>
      <c r="C124" s="58" t="s">
        <v>506</v>
      </c>
      <c r="D124" s="58"/>
      <c r="E124" s="58"/>
      <c r="F124" s="58"/>
      <c r="G124" s="59"/>
    </row>
    <row r="125" spans="1:7" ht="15">
      <c r="A125" s="56"/>
      <c r="B125" s="58"/>
      <c r="C125" s="58" t="s">
        <v>507</v>
      </c>
      <c r="D125" s="58"/>
      <c r="E125" s="58"/>
      <c r="F125" s="58"/>
      <c r="G125" s="59"/>
    </row>
    <row r="126" spans="1:7" ht="15">
      <c r="A126" s="56"/>
      <c r="B126" s="58"/>
      <c r="C126" s="58" t="s">
        <v>508</v>
      </c>
      <c r="D126" s="58"/>
      <c r="E126" s="58"/>
      <c r="F126" s="58"/>
      <c r="G126" s="59"/>
    </row>
    <row r="127" spans="1:7" ht="15">
      <c r="A127" s="56"/>
      <c r="B127" s="58"/>
      <c r="C127" s="58" t="s">
        <v>509</v>
      </c>
      <c r="D127" s="58"/>
      <c r="E127" s="58"/>
      <c r="F127" s="58"/>
      <c r="G127" s="59"/>
    </row>
    <row r="128" spans="1:7" ht="15">
      <c r="A128" s="56"/>
      <c r="B128" s="58"/>
      <c r="C128" s="58" t="s">
        <v>510</v>
      </c>
      <c r="D128" s="58"/>
      <c r="E128" s="58"/>
      <c r="F128" s="58"/>
      <c r="G128" s="59"/>
    </row>
    <row r="129" spans="1:7" ht="15">
      <c r="A129" s="56"/>
      <c r="B129" s="58"/>
      <c r="C129" s="58" t="s">
        <v>511</v>
      </c>
      <c r="D129" s="58"/>
      <c r="E129" s="58"/>
      <c r="F129" s="58"/>
      <c r="G129" s="59"/>
    </row>
    <row r="130" spans="1:7" ht="15">
      <c r="A130" s="56"/>
      <c r="B130" s="58"/>
      <c r="C130" s="58" t="s">
        <v>512</v>
      </c>
      <c r="D130" s="58"/>
      <c r="E130" s="58"/>
      <c r="F130" s="58"/>
      <c r="G130" s="59"/>
    </row>
    <row r="131" spans="1:7" ht="16" thickBot="1">
      <c r="A131" s="63"/>
      <c r="B131" s="64"/>
      <c r="C131" s="64" t="s">
        <v>513</v>
      </c>
      <c r="D131" s="64"/>
      <c r="E131" s="64"/>
      <c r="F131" s="64"/>
      <c r="G131" s="65"/>
    </row>
  </sheetData>
  <phoneticPr fontId="1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736"/>
  <sheetViews>
    <sheetView showGridLines="0" workbookViewId="0"/>
  </sheetViews>
  <sheetFormatPr baseColWidth="10" defaultColWidth="8.83203125" defaultRowHeight="14"/>
  <cols>
    <col min="1" max="1" width="19.1640625" customWidth="1"/>
    <col min="2" max="2" width="51.1640625" bestFit="1" customWidth="1"/>
    <col min="3" max="3" width="32" bestFit="1" customWidth="1"/>
    <col min="4" max="4" width="32.5" customWidth="1"/>
    <col min="5" max="5" width="44.33203125" customWidth="1"/>
  </cols>
  <sheetData>
    <row r="1" spans="1:5" ht="17">
      <c r="A1" s="90" t="s">
        <v>4039</v>
      </c>
    </row>
    <row r="2" spans="1:5" ht="15" thickBot="1"/>
    <row r="3" spans="1:5" ht="18" thickBot="1">
      <c r="A3" s="91" t="s">
        <v>1409</v>
      </c>
      <c r="B3" s="92" t="s">
        <v>1410</v>
      </c>
      <c r="C3" s="92" t="s">
        <v>1411</v>
      </c>
      <c r="D3" s="92" t="s">
        <v>1412</v>
      </c>
      <c r="E3" s="93" t="s">
        <v>1413</v>
      </c>
    </row>
    <row r="4" spans="1:5">
      <c r="A4" s="94" t="s">
        <v>65</v>
      </c>
      <c r="B4" s="95" t="s">
        <v>572</v>
      </c>
      <c r="C4" s="95" t="s">
        <v>573</v>
      </c>
      <c r="D4" s="95" t="s">
        <v>574</v>
      </c>
      <c r="E4" s="96" t="s">
        <v>575</v>
      </c>
    </row>
    <row r="5" spans="1:5">
      <c r="A5" s="97" t="s">
        <v>65</v>
      </c>
      <c r="B5" s="79" t="s">
        <v>576</v>
      </c>
      <c r="C5" s="79" t="s">
        <v>13</v>
      </c>
      <c r="D5" s="79" t="s">
        <v>577</v>
      </c>
      <c r="E5" s="98">
        <v>11896290</v>
      </c>
    </row>
    <row r="6" spans="1:5">
      <c r="A6" s="97" t="s">
        <v>65</v>
      </c>
      <c r="B6" s="79" t="s">
        <v>578</v>
      </c>
      <c r="C6" s="79" t="s">
        <v>13</v>
      </c>
      <c r="D6" s="79" t="s">
        <v>577</v>
      </c>
      <c r="E6" s="98">
        <v>14871472</v>
      </c>
    </row>
    <row r="7" spans="1:5">
      <c r="A7" s="97" t="s">
        <v>65</v>
      </c>
      <c r="B7" s="79" t="s">
        <v>579</v>
      </c>
      <c r="C7" s="79" t="s">
        <v>13</v>
      </c>
      <c r="D7" s="79" t="s">
        <v>577</v>
      </c>
      <c r="E7" s="98">
        <v>15936818</v>
      </c>
    </row>
    <row r="8" spans="1:5">
      <c r="A8" s="97" t="s">
        <v>65</v>
      </c>
      <c r="B8" s="79" t="s">
        <v>580</v>
      </c>
      <c r="C8" s="79" t="s">
        <v>13</v>
      </c>
      <c r="D8" s="79" t="s">
        <v>577</v>
      </c>
      <c r="E8" s="98">
        <v>11510695</v>
      </c>
    </row>
    <row r="9" spans="1:5">
      <c r="A9" s="97" t="s">
        <v>65</v>
      </c>
      <c r="B9" s="79" t="s">
        <v>581</v>
      </c>
      <c r="C9" s="79" t="s">
        <v>13</v>
      </c>
      <c r="D9" s="79" t="s">
        <v>582</v>
      </c>
      <c r="E9" s="98" t="s">
        <v>13</v>
      </c>
    </row>
    <row r="10" spans="1:5">
      <c r="A10" s="97" t="s">
        <v>65</v>
      </c>
      <c r="B10" s="79" t="s">
        <v>583</v>
      </c>
      <c r="C10" s="79" t="s">
        <v>13</v>
      </c>
      <c r="D10" s="79" t="s">
        <v>582</v>
      </c>
      <c r="E10" s="98" t="s">
        <v>13</v>
      </c>
    </row>
    <row r="11" spans="1:5">
      <c r="A11" s="97" t="s">
        <v>65</v>
      </c>
      <c r="B11" s="79" t="s">
        <v>584</v>
      </c>
      <c r="C11" s="79" t="s">
        <v>585</v>
      </c>
      <c r="D11" s="79" t="s">
        <v>586</v>
      </c>
      <c r="E11" s="98" t="s">
        <v>13</v>
      </c>
    </row>
    <row r="12" spans="1:5">
      <c r="A12" s="97" t="s">
        <v>65</v>
      </c>
      <c r="B12" s="79" t="s">
        <v>587</v>
      </c>
      <c r="C12" s="79" t="s">
        <v>13</v>
      </c>
      <c r="D12" s="79" t="s">
        <v>577</v>
      </c>
      <c r="E12" s="98">
        <v>12972956</v>
      </c>
    </row>
    <row r="13" spans="1:5">
      <c r="A13" s="97" t="s">
        <v>65</v>
      </c>
      <c r="B13" s="79" t="s">
        <v>588</v>
      </c>
      <c r="C13" s="79" t="s">
        <v>13</v>
      </c>
      <c r="D13" s="79" t="s">
        <v>577</v>
      </c>
      <c r="E13" s="98">
        <v>16123159</v>
      </c>
    </row>
    <row r="14" spans="1:5">
      <c r="A14" s="97" t="s">
        <v>65</v>
      </c>
      <c r="B14" s="79" t="s">
        <v>589</v>
      </c>
      <c r="C14" s="79" t="s">
        <v>13</v>
      </c>
      <c r="D14" s="79" t="s">
        <v>577</v>
      </c>
      <c r="E14" s="98">
        <v>10051745</v>
      </c>
    </row>
    <row r="15" spans="1:5">
      <c r="A15" s="97" t="s">
        <v>65</v>
      </c>
      <c r="B15" s="79" t="s">
        <v>590</v>
      </c>
      <c r="C15" s="79" t="s">
        <v>13</v>
      </c>
      <c r="D15" s="79" t="s">
        <v>591</v>
      </c>
      <c r="E15" s="98" t="s">
        <v>592</v>
      </c>
    </row>
    <row r="16" spans="1:5">
      <c r="A16" s="97" t="s">
        <v>65</v>
      </c>
      <c r="B16" s="79" t="s">
        <v>593</v>
      </c>
      <c r="C16" s="79" t="s">
        <v>13</v>
      </c>
      <c r="D16" s="79" t="s">
        <v>577</v>
      </c>
      <c r="E16" s="98">
        <v>14764597</v>
      </c>
    </row>
    <row r="17" spans="1:12">
      <c r="A17" s="97" t="s">
        <v>65</v>
      </c>
      <c r="B17" s="79" t="s">
        <v>594</v>
      </c>
      <c r="C17" s="79" t="s">
        <v>13</v>
      </c>
      <c r="D17" s="79" t="s">
        <v>577</v>
      </c>
      <c r="E17" s="98">
        <v>10607743</v>
      </c>
    </row>
    <row r="18" spans="1:12">
      <c r="A18" s="97" t="s">
        <v>65</v>
      </c>
      <c r="B18" s="79" t="s">
        <v>595</v>
      </c>
      <c r="C18" s="79" t="s">
        <v>13</v>
      </c>
      <c r="D18" s="79" t="s">
        <v>582</v>
      </c>
      <c r="E18" s="98" t="s">
        <v>13</v>
      </c>
    </row>
    <row r="19" spans="1:12">
      <c r="A19" s="97" t="s">
        <v>65</v>
      </c>
      <c r="B19" s="79" t="s">
        <v>596</v>
      </c>
      <c r="C19" s="79" t="s">
        <v>585</v>
      </c>
      <c r="D19" s="79" t="s">
        <v>597</v>
      </c>
      <c r="E19" s="98" t="s">
        <v>13</v>
      </c>
    </row>
    <row r="20" spans="1:12">
      <c r="A20" s="97" t="s">
        <v>73</v>
      </c>
      <c r="B20" s="79" t="s">
        <v>598</v>
      </c>
      <c r="C20" s="79" t="s">
        <v>13</v>
      </c>
      <c r="D20" s="79" t="s">
        <v>599</v>
      </c>
      <c r="E20" s="98" t="s">
        <v>13</v>
      </c>
    </row>
    <row r="21" spans="1:12">
      <c r="A21" s="97" t="s">
        <v>73</v>
      </c>
      <c r="B21" s="79" t="s">
        <v>600</v>
      </c>
      <c r="C21" s="79" t="s">
        <v>13</v>
      </c>
      <c r="D21" s="79" t="s">
        <v>599</v>
      </c>
      <c r="E21" s="98" t="s">
        <v>13</v>
      </c>
      <c r="L21" s="48"/>
    </row>
    <row r="22" spans="1:12">
      <c r="A22" s="97" t="s">
        <v>73</v>
      </c>
      <c r="B22" s="79" t="s">
        <v>601</v>
      </c>
      <c r="C22" s="79" t="s">
        <v>13</v>
      </c>
      <c r="D22" s="79" t="s">
        <v>602</v>
      </c>
      <c r="E22" s="98">
        <v>22890726</v>
      </c>
    </row>
    <row r="23" spans="1:12">
      <c r="A23" s="97" t="s">
        <v>77</v>
      </c>
      <c r="B23" s="79" t="s">
        <v>603</v>
      </c>
      <c r="C23" s="79" t="s">
        <v>585</v>
      </c>
      <c r="D23" s="79" t="s">
        <v>604</v>
      </c>
      <c r="E23" s="98" t="s">
        <v>605</v>
      </c>
    </row>
    <row r="24" spans="1:12">
      <c r="A24" s="97" t="s">
        <v>77</v>
      </c>
      <c r="B24" s="79" t="s">
        <v>606</v>
      </c>
      <c r="C24" s="79" t="s">
        <v>13</v>
      </c>
      <c r="D24" s="79" t="s">
        <v>607</v>
      </c>
      <c r="E24" s="98" t="s">
        <v>13</v>
      </c>
    </row>
    <row r="25" spans="1:12">
      <c r="A25" s="97" t="s">
        <v>77</v>
      </c>
      <c r="B25" s="79" t="s">
        <v>608</v>
      </c>
      <c r="C25" s="79" t="s">
        <v>13</v>
      </c>
      <c r="D25" s="79" t="s">
        <v>577</v>
      </c>
      <c r="E25" s="98">
        <v>11486033</v>
      </c>
    </row>
    <row r="26" spans="1:12">
      <c r="A26" s="97" t="s">
        <v>77</v>
      </c>
      <c r="B26" s="79" t="s">
        <v>598</v>
      </c>
      <c r="C26" s="79" t="s">
        <v>13</v>
      </c>
      <c r="D26" s="79" t="s">
        <v>599</v>
      </c>
      <c r="E26" s="98" t="s">
        <v>13</v>
      </c>
    </row>
    <row r="27" spans="1:12">
      <c r="A27" s="97" t="s">
        <v>77</v>
      </c>
      <c r="B27" s="79" t="s">
        <v>600</v>
      </c>
      <c r="C27" s="79" t="s">
        <v>13</v>
      </c>
      <c r="D27" s="79" t="s">
        <v>599</v>
      </c>
      <c r="E27" s="98" t="s">
        <v>13</v>
      </c>
    </row>
    <row r="28" spans="1:12">
      <c r="A28" s="97" t="s">
        <v>85</v>
      </c>
      <c r="B28" s="79" t="s">
        <v>609</v>
      </c>
      <c r="C28" s="79" t="s">
        <v>13</v>
      </c>
      <c r="D28" s="79" t="s">
        <v>577</v>
      </c>
      <c r="E28" s="98">
        <v>11384965</v>
      </c>
    </row>
    <row r="29" spans="1:12">
      <c r="A29" s="97" t="s">
        <v>95</v>
      </c>
      <c r="B29" s="79" t="s">
        <v>610</v>
      </c>
      <c r="C29" s="79" t="s">
        <v>611</v>
      </c>
      <c r="D29" s="79" t="s">
        <v>612</v>
      </c>
      <c r="E29" s="98" t="s">
        <v>13</v>
      </c>
    </row>
    <row r="30" spans="1:12">
      <c r="A30" s="97" t="s">
        <v>95</v>
      </c>
      <c r="B30" s="79" t="s">
        <v>613</v>
      </c>
      <c r="C30" s="79" t="s">
        <v>614</v>
      </c>
      <c r="D30" s="79" t="s">
        <v>612</v>
      </c>
      <c r="E30" s="98" t="s">
        <v>13</v>
      </c>
    </row>
    <row r="31" spans="1:12">
      <c r="A31" s="97" t="s">
        <v>95</v>
      </c>
      <c r="B31" s="79" t="s">
        <v>615</v>
      </c>
      <c r="C31" s="79" t="s">
        <v>614</v>
      </c>
      <c r="D31" s="79" t="s">
        <v>612</v>
      </c>
      <c r="E31" s="98" t="s">
        <v>13</v>
      </c>
    </row>
    <row r="32" spans="1:12">
      <c r="A32" s="97" t="s">
        <v>95</v>
      </c>
      <c r="B32" s="79" t="s">
        <v>616</v>
      </c>
      <c r="C32" s="79" t="s">
        <v>614</v>
      </c>
      <c r="D32" s="79" t="s">
        <v>612</v>
      </c>
      <c r="E32" s="98" t="s">
        <v>13</v>
      </c>
    </row>
    <row r="33" spans="1:5">
      <c r="A33" s="97" t="s">
        <v>95</v>
      </c>
      <c r="B33" s="79" t="s">
        <v>617</v>
      </c>
      <c r="C33" s="79" t="s">
        <v>614</v>
      </c>
      <c r="D33" s="79" t="s">
        <v>612</v>
      </c>
      <c r="E33" s="98" t="s">
        <v>13</v>
      </c>
    </row>
    <row r="34" spans="1:5">
      <c r="A34" s="97" t="s">
        <v>95</v>
      </c>
      <c r="B34" s="79" t="s">
        <v>618</v>
      </c>
      <c r="C34" s="79" t="s">
        <v>614</v>
      </c>
      <c r="D34" s="79" t="s">
        <v>612</v>
      </c>
      <c r="E34" s="98" t="s">
        <v>13</v>
      </c>
    </row>
    <row r="35" spans="1:5">
      <c r="A35" s="97" t="s">
        <v>95</v>
      </c>
      <c r="B35" s="79" t="s">
        <v>619</v>
      </c>
      <c r="C35" s="79" t="s">
        <v>614</v>
      </c>
      <c r="D35" s="79" t="s">
        <v>612</v>
      </c>
      <c r="E35" s="98" t="s">
        <v>13</v>
      </c>
    </row>
    <row r="36" spans="1:5">
      <c r="A36" s="97" t="s">
        <v>95</v>
      </c>
      <c r="B36" s="79" t="s">
        <v>620</v>
      </c>
      <c r="C36" s="79" t="s">
        <v>614</v>
      </c>
      <c r="D36" s="79" t="s">
        <v>612</v>
      </c>
      <c r="E36" s="98" t="s">
        <v>13</v>
      </c>
    </row>
    <row r="37" spans="1:5">
      <c r="A37" s="97" t="s">
        <v>95</v>
      </c>
      <c r="B37" s="79" t="s">
        <v>621</v>
      </c>
      <c r="C37" s="79" t="s">
        <v>614</v>
      </c>
      <c r="D37" s="79" t="s">
        <v>612</v>
      </c>
      <c r="E37" s="98" t="s">
        <v>13</v>
      </c>
    </row>
    <row r="38" spans="1:5">
      <c r="A38" s="97" t="s">
        <v>95</v>
      </c>
      <c r="B38" s="79" t="s">
        <v>622</v>
      </c>
      <c r="C38" s="79" t="s">
        <v>614</v>
      </c>
      <c r="D38" s="79" t="s">
        <v>612</v>
      </c>
      <c r="E38" s="98" t="s">
        <v>13</v>
      </c>
    </row>
    <row r="39" spans="1:5">
      <c r="A39" s="97" t="s">
        <v>95</v>
      </c>
      <c r="B39" s="79" t="s">
        <v>623</v>
      </c>
      <c r="C39" s="79" t="s">
        <v>614</v>
      </c>
      <c r="D39" s="79" t="s">
        <v>612</v>
      </c>
      <c r="E39" s="98" t="s">
        <v>13</v>
      </c>
    </row>
    <row r="40" spans="1:5">
      <c r="A40" s="97" t="s">
        <v>95</v>
      </c>
      <c r="B40" s="79" t="s">
        <v>624</v>
      </c>
      <c r="C40" s="79" t="s">
        <v>625</v>
      </c>
      <c r="D40" s="79" t="s">
        <v>626</v>
      </c>
      <c r="E40" s="98">
        <v>19808995</v>
      </c>
    </row>
    <row r="41" spans="1:5" ht="30">
      <c r="A41" s="99" t="s">
        <v>62</v>
      </c>
      <c r="B41" s="100" t="s">
        <v>627</v>
      </c>
      <c r="C41" s="100" t="s">
        <v>628</v>
      </c>
      <c r="D41" s="100" t="s">
        <v>607</v>
      </c>
      <c r="E41" s="101" t="s">
        <v>629</v>
      </c>
    </row>
    <row r="42" spans="1:5">
      <c r="A42" s="97" t="s">
        <v>62</v>
      </c>
      <c r="B42" s="79" t="s">
        <v>630</v>
      </c>
      <c r="C42" s="79" t="s">
        <v>573</v>
      </c>
      <c r="D42" s="79" t="s">
        <v>631</v>
      </c>
      <c r="E42" s="98" t="s">
        <v>632</v>
      </c>
    </row>
    <row r="43" spans="1:5">
      <c r="A43" s="97" t="s">
        <v>62</v>
      </c>
      <c r="B43" s="79" t="s">
        <v>633</v>
      </c>
      <c r="C43" s="79" t="s">
        <v>628</v>
      </c>
      <c r="D43" s="79" t="s">
        <v>631</v>
      </c>
      <c r="E43" s="98" t="s">
        <v>634</v>
      </c>
    </row>
    <row r="44" spans="1:5">
      <c r="A44" s="97" t="s">
        <v>62</v>
      </c>
      <c r="B44" s="79" t="s">
        <v>635</v>
      </c>
      <c r="C44" s="79" t="s">
        <v>628</v>
      </c>
      <c r="D44" s="79" t="s">
        <v>607</v>
      </c>
      <c r="E44" s="98">
        <v>8723169</v>
      </c>
    </row>
    <row r="45" spans="1:5">
      <c r="A45" s="97" t="s">
        <v>62</v>
      </c>
      <c r="B45" s="79" t="s">
        <v>636</v>
      </c>
      <c r="C45" s="79" t="s">
        <v>628</v>
      </c>
      <c r="D45" s="79" t="s">
        <v>607</v>
      </c>
      <c r="E45" s="98">
        <v>14730417</v>
      </c>
    </row>
    <row r="46" spans="1:5">
      <c r="A46" s="97" t="s">
        <v>62</v>
      </c>
      <c r="B46" s="79" t="s">
        <v>637</v>
      </c>
      <c r="C46" s="79" t="s">
        <v>628</v>
      </c>
      <c r="D46" s="79" t="s">
        <v>607</v>
      </c>
      <c r="E46" s="98">
        <v>20590599</v>
      </c>
    </row>
    <row r="47" spans="1:5">
      <c r="A47" s="97" t="s">
        <v>62</v>
      </c>
      <c r="B47" s="79" t="s">
        <v>638</v>
      </c>
      <c r="C47" s="79" t="s">
        <v>628</v>
      </c>
      <c r="D47" s="79" t="s">
        <v>639</v>
      </c>
      <c r="E47" s="98" t="s">
        <v>13</v>
      </c>
    </row>
    <row r="48" spans="1:5">
      <c r="A48" s="97" t="s">
        <v>62</v>
      </c>
      <c r="B48" s="79" t="s">
        <v>640</v>
      </c>
      <c r="C48" s="79" t="s">
        <v>628</v>
      </c>
      <c r="D48" s="79" t="s">
        <v>641</v>
      </c>
      <c r="E48" s="98">
        <v>18372395</v>
      </c>
    </row>
    <row r="49" spans="1:5">
      <c r="A49" s="97" t="s">
        <v>62</v>
      </c>
      <c r="B49" s="79" t="s">
        <v>642</v>
      </c>
      <c r="C49" s="79" t="s">
        <v>628</v>
      </c>
      <c r="D49" s="79" t="s">
        <v>643</v>
      </c>
      <c r="E49" s="98" t="s">
        <v>644</v>
      </c>
    </row>
    <row r="50" spans="1:5">
      <c r="A50" s="97" t="s">
        <v>62</v>
      </c>
      <c r="B50" s="79" t="s">
        <v>645</v>
      </c>
      <c r="C50" s="79" t="s">
        <v>13</v>
      </c>
      <c r="D50" s="79" t="s">
        <v>607</v>
      </c>
      <c r="E50" s="98">
        <v>11752352</v>
      </c>
    </row>
    <row r="51" spans="1:5">
      <c r="A51" s="97" t="s">
        <v>62</v>
      </c>
      <c r="B51" s="79" t="s">
        <v>646</v>
      </c>
      <c r="C51" s="79" t="s">
        <v>573</v>
      </c>
      <c r="D51" s="79" t="s">
        <v>631</v>
      </c>
      <c r="E51" s="98" t="s">
        <v>647</v>
      </c>
    </row>
    <row r="52" spans="1:5">
      <c r="A52" s="97" t="s">
        <v>62</v>
      </c>
      <c r="B52" s="79" t="s">
        <v>648</v>
      </c>
      <c r="C52" s="79" t="s">
        <v>628</v>
      </c>
      <c r="D52" s="79" t="s">
        <v>641</v>
      </c>
      <c r="E52" s="98">
        <v>23550899</v>
      </c>
    </row>
    <row r="53" spans="1:5">
      <c r="A53" s="97" t="s">
        <v>62</v>
      </c>
      <c r="B53" s="79" t="s">
        <v>649</v>
      </c>
      <c r="C53" s="79" t="s">
        <v>628</v>
      </c>
      <c r="D53" s="79" t="s">
        <v>650</v>
      </c>
      <c r="E53" s="98" t="s">
        <v>13</v>
      </c>
    </row>
    <row r="54" spans="1:5">
      <c r="A54" s="97" t="s">
        <v>62</v>
      </c>
      <c r="B54" s="79" t="s">
        <v>651</v>
      </c>
      <c r="C54" s="79" t="s">
        <v>13</v>
      </c>
      <c r="D54" s="79" t="s">
        <v>652</v>
      </c>
      <c r="E54" s="98" t="s">
        <v>13</v>
      </c>
    </row>
    <row r="55" spans="1:5">
      <c r="A55" s="97" t="s">
        <v>62</v>
      </c>
      <c r="B55" s="79" t="s">
        <v>653</v>
      </c>
      <c r="C55" s="79" t="s">
        <v>628</v>
      </c>
      <c r="D55" s="79" t="s">
        <v>654</v>
      </c>
      <c r="E55" s="98" t="s">
        <v>13</v>
      </c>
    </row>
    <row r="56" spans="1:5">
      <c r="A56" s="97" t="s">
        <v>62</v>
      </c>
      <c r="B56" s="79" t="s">
        <v>655</v>
      </c>
      <c r="C56" s="79" t="s">
        <v>628</v>
      </c>
      <c r="D56" s="79" t="s">
        <v>650</v>
      </c>
      <c r="E56" s="98" t="s">
        <v>13</v>
      </c>
    </row>
    <row r="57" spans="1:5">
      <c r="A57" s="97" t="s">
        <v>62</v>
      </c>
      <c r="B57" s="79" t="s">
        <v>656</v>
      </c>
      <c r="C57" s="79" t="s">
        <v>628</v>
      </c>
      <c r="D57" s="79" t="s">
        <v>650</v>
      </c>
      <c r="E57" s="98" t="s">
        <v>13</v>
      </c>
    </row>
    <row r="58" spans="1:5">
      <c r="A58" s="97" t="s">
        <v>62</v>
      </c>
      <c r="B58" s="79" t="s">
        <v>657</v>
      </c>
      <c r="C58" s="79" t="s">
        <v>628</v>
      </c>
      <c r="D58" s="79" t="s">
        <v>658</v>
      </c>
      <c r="E58" s="98" t="s">
        <v>13</v>
      </c>
    </row>
    <row r="59" spans="1:5">
      <c r="A59" s="97" t="s">
        <v>62</v>
      </c>
      <c r="B59" s="79" t="s">
        <v>659</v>
      </c>
      <c r="C59" s="79" t="s">
        <v>628</v>
      </c>
      <c r="D59" s="79" t="s">
        <v>612</v>
      </c>
      <c r="E59" s="98" t="s">
        <v>13</v>
      </c>
    </row>
    <row r="60" spans="1:5">
      <c r="A60" s="97" t="s">
        <v>62</v>
      </c>
      <c r="B60" s="79" t="s">
        <v>660</v>
      </c>
      <c r="C60" s="79" t="s">
        <v>628</v>
      </c>
      <c r="D60" s="79" t="s">
        <v>661</v>
      </c>
      <c r="E60" s="98" t="s">
        <v>13</v>
      </c>
    </row>
    <row r="61" spans="1:5">
      <c r="A61" s="97" t="s">
        <v>62</v>
      </c>
      <c r="B61" s="79" t="s">
        <v>662</v>
      </c>
      <c r="C61" s="79" t="s">
        <v>628</v>
      </c>
      <c r="D61" s="79" t="s">
        <v>612</v>
      </c>
      <c r="E61" s="98" t="s">
        <v>13</v>
      </c>
    </row>
    <row r="62" spans="1:5">
      <c r="A62" s="97" t="s">
        <v>62</v>
      </c>
      <c r="B62" s="79" t="s">
        <v>663</v>
      </c>
      <c r="C62" s="79" t="s">
        <v>628</v>
      </c>
      <c r="D62" s="79" t="s">
        <v>612</v>
      </c>
      <c r="E62" s="98" t="s">
        <v>13</v>
      </c>
    </row>
    <row r="63" spans="1:5">
      <c r="A63" s="97" t="s">
        <v>62</v>
      </c>
      <c r="B63" s="79" t="s">
        <v>664</v>
      </c>
      <c r="C63" s="79" t="s">
        <v>628</v>
      </c>
      <c r="D63" s="79" t="s">
        <v>612</v>
      </c>
      <c r="E63" s="98" t="s">
        <v>13</v>
      </c>
    </row>
    <row r="64" spans="1:5">
      <c r="A64" s="97" t="s">
        <v>62</v>
      </c>
      <c r="B64" s="79" t="s">
        <v>665</v>
      </c>
      <c r="C64" s="79" t="s">
        <v>628</v>
      </c>
      <c r="D64" s="79" t="s">
        <v>612</v>
      </c>
      <c r="E64" s="98" t="s">
        <v>13</v>
      </c>
    </row>
    <row r="65" spans="1:5">
      <c r="A65" s="97" t="s">
        <v>62</v>
      </c>
      <c r="B65" s="79" t="s">
        <v>666</v>
      </c>
      <c r="C65" s="79" t="s">
        <v>573</v>
      </c>
      <c r="D65" s="79" t="s">
        <v>661</v>
      </c>
      <c r="E65" s="98" t="s">
        <v>13</v>
      </c>
    </row>
    <row r="66" spans="1:5">
      <c r="A66" s="97" t="s">
        <v>62</v>
      </c>
      <c r="B66" s="79" t="s">
        <v>667</v>
      </c>
      <c r="C66" s="79" t="s">
        <v>573</v>
      </c>
      <c r="D66" s="79" t="s">
        <v>612</v>
      </c>
      <c r="E66" s="98" t="s">
        <v>13</v>
      </c>
    </row>
    <row r="67" spans="1:5">
      <c r="A67" s="97" t="s">
        <v>62</v>
      </c>
      <c r="B67" s="79" t="s">
        <v>668</v>
      </c>
      <c r="C67" s="79" t="s">
        <v>573</v>
      </c>
      <c r="D67" s="79" t="s">
        <v>612</v>
      </c>
      <c r="E67" s="98" t="s">
        <v>13</v>
      </c>
    </row>
    <row r="68" spans="1:5">
      <c r="A68" s="97" t="s">
        <v>62</v>
      </c>
      <c r="B68" s="79" t="s">
        <v>669</v>
      </c>
      <c r="C68" s="79" t="s">
        <v>573</v>
      </c>
      <c r="D68" s="79" t="s">
        <v>612</v>
      </c>
      <c r="E68" s="98" t="s">
        <v>13</v>
      </c>
    </row>
    <row r="69" spans="1:5">
      <c r="A69" s="97" t="s">
        <v>62</v>
      </c>
      <c r="B69" s="79" t="s">
        <v>670</v>
      </c>
      <c r="C69" s="79" t="s">
        <v>573</v>
      </c>
      <c r="D69" s="79" t="s">
        <v>612</v>
      </c>
      <c r="E69" s="98" t="s">
        <v>13</v>
      </c>
    </row>
    <row r="70" spans="1:5">
      <c r="A70" s="97" t="s">
        <v>62</v>
      </c>
      <c r="B70" s="79" t="s">
        <v>671</v>
      </c>
      <c r="C70" s="79" t="s">
        <v>573</v>
      </c>
      <c r="D70" s="79" t="s">
        <v>612</v>
      </c>
      <c r="E70" s="98" t="s">
        <v>13</v>
      </c>
    </row>
    <row r="71" spans="1:5">
      <c r="A71" s="97" t="s">
        <v>62</v>
      </c>
      <c r="B71" s="79" t="s">
        <v>672</v>
      </c>
      <c r="C71" s="79" t="s">
        <v>573</v>
      </c>
      <c r="D71" s="79" t="s">
        <v>612</v>
      </c>
      <c r="E71" s="98" t="s">
        <v>13</v>
      </c>
    </row>
    <row r="72" spans="1:5">
      <c r="A72" s="97" t="s">
        <v>62</v>
      </c>
      <c r="B72" s="79" t="s">
        <v>673</v>
      </c>
      <c r="C72" s="79" t="s">
        <v>573</v>
      </c>
      <c r="D72" s="79" t="s">
        <v>612</v>
      </c>
      <c r="E72" s="98" t="s">
        <v>13</v>
      </c>
    </row>
    <row r="73" spans="1:5">
      <c r="A73" s="97" t="s">
        <v>62</v>
      </c>
      <c r="B73" s="79" t="s">
        <v>674</v>
      </c>
      <c r="C73" s="79" t="s">
        <v>573</v>
      </c>
      <c r="D73" s="79" t="s">
        <v>612</v>
      </c>
      <c r="E73" s="98" t="s">
        <v>13</v>
      </c>
    </row>
    <row r="74" spans="1:5">
      <c r="A74" s="97" t="s">
        <v>62</v>
      </c>
      <c r="B74" s="79" t="s">
        <v>675</v>
      </c>
      <c r="C74" s="79" t="s">
        <v>573</v>
      </c>
      <c r="D74" s="79" t="s">
        <v>597</v>
      </c>
      <c r="E74" s="98" t="s">
        <v>13</v>
      </c>
    </row>
    <row r="75" spans="1:5">
      <c r="A75" s="97" t="s">
        <v>62</v>
      </c>
      <c r="B75" s="79" t="s">
        <v>676</v>
      </c>
      <c r="C75" s="79" t="s">
        <v>628</v>
      </c>
      <c r="D75" s="79" t="s">
        <v>597</v>
      </c>
      <c r="E75" s="98" t="s">
        <v>13</v>
      </c>
    </row>
    <row r="76" spans="1:5">
      <c r="A76" s="97" t="s">
        <v>62</v>
      </c>
      <c r="B76" s="79" t="s">
        <v>677</v>
      </c>
      <c r="C76" s="79" t="s">
        <v>628</v>
      </c>
      <c r="D76" s="79" t="s">
        <v>597</v>
      </c>
      <c r="E76" s="98" t="s">
        <v>13</v>
      </c>
    </row>
    <row r="77" spans="1:5">
      <c r="A77" s="97" t="s">
        <v>62</v>
      </c>
      <c r="B77" s="79" t="s">
        <v>678</v>
      </c>
      <c r="C77" s="79" t="s">
        <v>628</v>
      </c>
      <c r="D77" s="79" t="s">
        <v>597</v>
      </c>
      <c r="E77" s="98" t="s">
        <v>13</v>
      </c>
    </row>
    <row r="78" spans="1:5">
      <c r="A78" s="97" t="s">
        <v>62</v>
      </c>
      <c r="B78" s="79" t="s">
        <v>679</v>
      </c>
      <c r="C78" s="79" t="s">
        <v>628</v>
      </c>
      <c r="D78" s="79" t="s">
        <v>597</v>
      </c>
      <c r="E78" s="98" t="s">
        <v>13</v>
      </c>
    </row>
    <row r="79" spans="1:5">
      <c r="A79" s="97" t="s">
        <v>62</v>
      </c>
      <c r="B79" s="79" t="s">
        <v>680</v>
      </c>
      <c r="C79" s="79" t="s">
        <v>628</v>
      </c>
      <c r="D79" s="79" t="s">
        <v>597</v>
      </c>
      <c r="E79" s="98" t="s">
        <v>13</v>
      </c>
    </row>
    <row r="80" spans="1:5">
      <c r="A80" s="97" t="s">
        <v>62</v>
      </c>
      <c r="B80" s="79" t="s">
        <v>681</v>
      </c>
      <c r="C80" s="79" t="s">
        <v>628</v>
      </c>
      <c r="D80" s="79" t="s">
        <v>597</v>
      </c>
      <c r="E80" s="98" t="s">
        <v>13</v>
      </c>
    </row>
    <row r="81" spans="1:5">
      <c r="A81" s="97" t="s">
        <v>62</v>
      </c>
      <c r="B81" s="79" t="s">
        <v>682</v>
      </c>
      <c r="C81" s="79" t="s">
        <v>628</v>
      </c>
      <c r="D81" s="79" t="s">
        <v>597</v>
      </c>
      <c r="E81" s="98" t="s">
        <v>13</v>
      </c>
    </row>
    <row r="82" spans="1:5">
      <c r="A82" s="97" t="s">
        <v>62</v>
      </c>
      <c r="B82" s="79" t="s">
        <v>683</v>
      </c>
      <c r="C82" s="79" t="s">
        <v>628</v>
      </c>
      <c r="D82" s="79" t="s">
        <v>597</v>
      </c>
      <c r="E82" s="98" t="s">
        <v>13</v>
      </c>
    </row>
    <row r="83" spans="1:5">
      <c r="A83" s="97" t="s">
        <v>62</v>
      </c>
      <c r="B83" s="79" t="s">
        <v>684</v>
      </c>
      <c r="C83" s="79" t="s">
        <v>628</v>
      </c>
      <c r="D83" s="79" t="s">
        <v>597</v>
      </c>
      <c r="E83" s="98" t="s">
        <v>13</v>
      </c>
    </row>
    <row r="84" spans="1:5">
      <c r="A84" s="97" t="s">
        <v>62</v>
      </c>
      <c r="B84" s="79" t="s">
        <v>685</v>
      </c>
      <c r="C84" s="79" t="s">
        <v>573</v>
      </c>
      <c r="D84" s="79" t="s">
        <v>597</v>
      </c>
      <c r="E84" s="98" t="s">
        <v>13</v>
      </c>
    </row>
    <row r="85" spans="1:5">
      <c r="A85" s="97" t="s">
        <v>62</v>
      </c>
      <c r="B85" s="79" t="s">
        <v>686</v>
      </c>
      <c r="C85" s="79" t="s">
        <v>628</v>
      </c>
      <c r="D85" s="79" t="s">
        <v>597</v>
      </c>
      <c r="E85" s="98" t="s">
        <v>13</v>
      </c>
    </row>
    <row r="86" spans="1:5">
      <c r="A86" s="97" t="s">
        <v>62</v>
      </c>
      <c r="B86" s="79" t="s">
        <v>687</v>
      </c>
      <c r="C86" s="79" t="s">
        <v>573</v>
      </c>
      <c r="D86" s="79" t="s">
        <v>597</v>
      </c>
      <c r="E86" s="98" t="s">
        <v>13</v>
      </c>
    </row>
    <row r="87" spans="1:5">
      <c r="A87" s="97" t="s">
        <v>62</v>
      </c>
      <c r="B87" s="79" t="s">
        <v>688</v>
      </c>
      <c r="C87" s="79" t="s">
        <v>628</v>
      </c>
      <c r="D87" s="79" t="s">
        <v>597</v>
      </c>
      <c r="E87" s="98" t="s">
        <v>13</v>
      </c>
    </row>
    <row r="88" spans="1:5">
      <c r="A88" s="97" t="s">
        <v>66</v>
      </c>
      <c r="B88" s="79" t="s">
        <v>689</v>
      </c>
      <c r="C88" s="79" t="s">
        <v>13</v>
      </c>
      <c r="D88" s="79" t="s">
        <v>577</v>
      </c>
      <c r="E88" s="98">
        <v>15897904</v>
      </c>
    </row>
    <row r="89" spans="1:5">
      <c r="A89" s="97" t="s">
        <v>70</v>
      </c>
      <c r="B89" s="79" t="s">
        <v>690</v>
      </c>
      <c r="C89" s="79" t="s">
        <v>13</v>
      </c>
      <c r="D89" s="79" t="s">
        <v>574</v>
      </c>
      <c r="E89" s="98" t="s">
        <v>691</v>
      </c>
    </row>
    <row r="90" spans="1:5">
      <c r="A90" s="97" t="s">
        <v>70</v>
      </c>
      <c r="B90" s="79" t="s">
        <v>601</v>
      </c>
      <c r="C90" s="79" t="s">
        <v>585</v>
      </c>
      <c r="D90" s="79" t="s">
        <v>692</v>
      </c>
      <c r="E90" s="98" t="s">
        <v>693</v>
      </c>
    </row>
    <row r="91" spans="1:5">
      <c r="A91" s="97" t="s">
        <v>70</v>
      </c>
      <c r="B91" s="79" t="s">
        <v>694</v>
      </c>
      <c r="C91" s="79" t="s">
        <v>585</v>
      </c>
      <c r="D91" s="79" t="s">
        <v>612</v>
      </c>
      <c r="E91" s="98" t="s">
        <v>13</v>
      </c>
    </row>
    <row r="92" spans="1:5" ht="30">
      <c r="A92" s="99" t="s">
        <v>70</v>
      </c>
      <c r="B92" s="100" t="s">
        <v>695</v>
      </c>
      <c r="C92" s="100" t="s">
        <v>585</v>
      </c>
      <c r="D92" s="100" t="s">
        <v>696</v>
      </c>
      <c r="E92" s="101" t="s">
        <v>697</v>
      </c>
    </row>
    <row r="93" spans="1:5">
      <c r="A93" s="97" t="s">
        <v>70</v>
      </c>
      <c r="B93" s="79" t="s">
        <v>698</v>
      </c>
      <c r="C93" s="79" t="s">
        <v>585</v>
      </c>
      <c r="D93" s="79" t="s">
        <v>699</v>
      </c>
      <c r="E93" s="98" t="s">
        <v>700</v>
      </c>
    </row>
    <row r="94" spans="1:5">
      <c r="A94" s="97" t="s">
        <v>70</v>
      </c>
      <c r="B94" s="79" t="s">
        <v>701</v>
      </c>
      <c r="C94" s="79" t="s">
        <v>585</v>
      </c>
      <c r="D94" s="79" t="s">
        <v>702</v>
      </c>
      <c r="E94" s="98">
        <v>22238366</v>
      </c>
    </row>
    <row r="95" spans="1:5">
      <c r="A95" s="97" t="s">
        <v>70</v>
      </c>
      <c r="B95" s="79" t="s">
        <v>703</v>
      </c>
      <c r="C95" s="79" t="s">
        <v>585</v>
      </c>
      <c r="D95" s="79" t="s">
        <v>612</v>
      </c>
      <c r="E95" s="98" t="s">
        <v>13</v>
      </c>
    </row>
    <row r="96" spans="1:5">
      <c r="A96" s="97" t="s">
        <v>70</v>
      </c>
      <c r="B96" s="79" t="s">
        <v>600</v>
      </c>
      <c r="C96" s="79" t="s">
        <v>585</v>
      </c>
      <c r="D96" s="79" t="s">
        <v>704</v>
      </c>
      <c r="E96" s="98" t="s">
        <v>705</v>
      </c>
    </row>
    <row r="97" spans="1:5">
      <c r="A97" s="97" t="s">
        <v>70</v>
      </c>
      <c r="B97" s="79" t="s">
        <v>706</v>
      </c>
      <c r="C97" s="79" t="s">
        <v>585</v>
      </c>
      <c r="D97" s="79" t="s">
        <v>707</v>
      </c>
      <c r="E97" s="98" t="s">
        <v>708</v>
      </c>
    </row>
    <row r="98" spans="1:5">
      <c r="A98" s="97" t="s">
        <v>70</v>
      </c>
      <c r="B98" s="79" t="s">
        <v>598</v>
      </c>
      <c r="C98" s="79" t="s">
        <v>585</v>
      </c>
      <c r="D98" s="79" t="s">
        <v>709</v>
      </c>
      <c r="E98" s="98">
        <v>27126994</v>
      </c>
    </row>
    <row r="99" spans="1:5">
      <c r="A99" s="97" t="s">
        <v>70</v>
      </c>
      <c r="B99" s="79" t="s">
        <v>710</v>
      </c>
      <c r="C99" s="79" t="s">
        <v>585</v>
      </c>
      <c r="D99" s="79" t="s">
        <v>661</v>
      </c>
      <c r="E99" s="98" t="s">
        <v>13</v>
      </c>
    </row>
    <row r="100" spans="1:5">
      <c r="A100" s="97" t="s">
        <v>70</v>
      </c>
      <c r="B100" s="79" t="s">
        <v>711</v>
      </c>
      <c r="C100" s="79" t="s">
        <v>585</v>
      </c>
      <c r="D100" s="79" t="s">
        <v>612</v>
      </c>
      <c r="E100" s="98" t="s">
        <v>13</v>
      </c>
    </row>
    <row r="101" spans="1:5">
      <c r="A101" s="97" t="s">
        <v>70</v>
      </c>
      <c r="B101" s="79" t="s">
        <v>712</v>
      </c>
      <c r="C101" s="79" t="s">
        <v>713</v>
      </c>
      <c r="D101" s="79" t="s">
        <v>714</v>
      </c>
      <c r="E101" s="98" t="s">
        <v>715</v>
      </c>
    </row>
    <row r="102" spans="1:5">
      <c r="A102" s="97" t="s">
        <v>70</v>
      </c>
      <c r="B102" s="79" t="s">
        <v>716</v>
      </c>
      <c r="C102" s="79" t="s">
        <v>585</v>
      </c>
      <c r="D102" s="79" t="s">
        <v>717</v>
      </c>
      <c r="E102" s="98" t="s">
        <v>13</v>
      </c>
    </row>
    <row r="103" spans="1:5">
      <c r="A103" s="97" t="s">
        <v>70</v>
      </c>
      <c r="B103" s="79" t="s">
        <v>718</v>
      </c>
      <c r="C103" s="79" t="s">
        <v>585</v>
      </c>
      <c r="D103" s="79" t="s">
        <v>612</v>
      </c>
      <c r="E103" s="98" t="s">
        <v>13</v>
      </c>
    </row>
    <row r="104" spans="1:5">
      <c r="A104" s="97" t="s">
        <v>70</v>
      </c>
      <c r="B104" s="79" t="s">
        <v>719</v>
      </c>
      <c r="C104" s="79" t="s">
        <v>585</v>
      </c>
      <c r="D104" s="79" t="s">
        <v>612</v>
      </c>
      <c r="E104" s="98" t="s">
        <v>13</v>
      </c>
    </row>
    <row r="105" spans="1:5">
      <c r="A105" s="97" t="s">
        <v>70</v>
      </c>
      <c r="B105" s="79" t="s">
        <v>720</v>
      </c>
      <c r="C105" s="79" t="s">
        <v>585</v>
      </c>
      <c r="D105" s="79" t="s">
        <v>612</v>
      </c>
      <c r="E105" s="98" t="s">
        <v>13</v>
      </c>
    </row>
    <row r="106" spans="1:5">
      <c r="A106" s="97" t="s">
        <v>70</v>
      </c>
      <c r="B106" s="79" t="s">
        <v>721</v>
      </c>
      <c r="C106" s="79" t="s">
        <v>585</v>
      </c>
      <c r="D106" s="79" t="s">
        <v>612</v>
      </c>
      <c r="E106" s="98" t="s">
        <v>13</v>
      </c>
    </row>
    <row r="107" spans="1:5">
      <c r="A107" s="97" t="s">
        <v>70</v>
      </c>
      <c r="B107" s="79" t="s">
        <v>722</v>
      </c>
      <c r="C107" s="79" t="s">
        <v>13</v>
      </c>
      <c r="D107" s="79" t="s">
        <v>607</v>
      </c>
      <c r="E107" s="98">
        <v>10592235</v>
      </c>
    </row>
    <row r="108" spans="1:5">
      <c r="A108" s="97" t="s">
        <v>70</v>
      </c>
      <c r="B108" s="79" t="s">
        <v>723</v>
      </c>
      <c r="C108" s="79" t="s">
        <v>585</v>
      </c>
      <c r="D108" s="79" t="s">
        <v>724</v>
      </c>
      <c r="E108" s="98" t="s">
        <v>13</v>
      </c>
    </row>
    <row r="109" spans="1:5">
      <c r="A109" s="97" t="s">
        <v>70</v>
      </c>
      <c r="B109" s="79" t="s">
        <v>725</v>
      </c>
      <c r="C109" s="79" t="s">
        <v>13</v>
      </c>
      <c r="D109" s="79" t="s">
        <v>607</v>
      </c>
      <c r="E109" s="98">
        <v>10592235</v>
      </c>
    </row>
    <row r="110" spans="1:5">
      <c r="A110" s="97" t="s">
        <v>70</v>
      </c>
      <c r="B110" s="79" t="s">
        <v>726</v>
      </c>
      <c r="C110" s="79" t="s">
        <v>585</v>
      </c>
      <c r="D110" s="79" t="s">
        <v>727</v>
      </c>
      <c r="E110" s="98" t="s">
        <v>13</v>
      </c>
    </row>
    <row r="111" spans="1:5" ht="30">
      <c r="A111" s="99" t="s">
        <v>70</v>
      </c>
      <c r="B111" s="100" t="s">
        <v>728</v>
      </c>
      <c r="C111" s="100" t="s">
        <v>585</v>
      </c>
      <c r="D111" s="100" t="s">
        <v>729</v>
      </c>
      <c r="E111" s="101" t="s">
        <v>730</v>
      </c>
    </row>
    <row r="112" spans="1:5">
      <c r="A112" s="97" t="s">
        <v>70</v>
      </c>
      <c r="B112" s="79" t="s">
        <v>572</v>
      </c>
      <c r="C112" s="79" t="s">
        <v>13</v>
      </c>
      <c r="D112" s="79" t="s">
        <v>577</v>
      </c>
      <c r="E112" s="98">
        <v>17121903</v>
      </c>
    </row>
    <row r="113" spans="1:5">
      <c r="A113" s="97" t="s">
        <v>70</v>
      </c>
      <c r="B113" s="79" t="s">
        <v>731</v>
      </c>
      <c r="C113" s="79" t="s">
        <v>13</v>
      </c>
      <c r="D113" s="79" t="s">
        <v>577</v>
      </c>
      <c r="E113" s="98">
        <v>16478533</v>
      </c>
    </row>
    <row r="114" spans="1:5">
      <c r="A114" s="97" t="s">
        <v>70</v>
      </c>
      <c r="B114" s="79" t="s">
        <v>732</v>
      </c>
      <c r="C114" s="79" t="s">
        <v>13</v>
      </c>
      <c r="D114" s="79" t="s">
        <v>577</v>
      </c>
      <c r="E114" s="98">
        <v>10386468</v>
      </c>
    </row>
    <row r="115" spans="1:5">
      <c r="A115" s="97" t="s">
        <v>70</v>
      </c>
      <c r="B115" s="79" t="s">
        <v>733</v>
      </c>
      <c r="C115" s="79" t="s">
        <v>585</v>
      </c>
      <c r="D115" s="79" t="s">
        <v>734</v>
      </c>
      <c r="E115" s="98" t="s">
        <v>13</v>
      </c>
    </row>
    <row r="116" spans="1:5">
      <c r="A116" s="97" t="s">
        <v>70</v>
      </c>
      <c r="B116" s="79" t="s">
        <v>735</v>
      </c>
      <c r="C116" s="79" t="s">
        <v>585</v>
      </c>
      <c r="D116" s="79" t="s">
        <v>736</v>
      </c>
      <c r="E116" s="98" t="s">
        <v>13</v>
      </c>
    </row>
    <row r="117" spans="1:5">
      <c r="A117" s="97" t="s">
        <v>70</v>
      </c>
      <c r="B117" s="79" t="s">
        <v>737</v>
      </c>
      <c r="C117" s="79" t="s">
        <v>585</v>
      </c>
      <c r="D117" s="79" t="s">
        <v>738</v>
      </c>
      <c r="E117" s="98" t="s">
        <v>13</v>
      </c>
    </row>
    <row r="118" spans="1:5">
      <c r="A118" s="97" t="s">
        <v>70</v>
      </c>
      <c r="B118" s="79" t="s">
        <v>739</v>
      </c>
      <c r="C118" s="79" t="s">
        <v>13</v>
      </c>
      <c r="D118" s="79" t="s">
        <v>740</v>
      </c>
      <c r="E118" s="98" t="s">
        <v>13</v>
      </c>
    </row>
    <row r="119" spans="1:5">
      <c r="A119" s="97" t="s">
        <v>70</v>
      </c>
      <c r="B119" s="79" t="s">
        <v>741</v>
      </c>
      <c r="C119" s="79" t="s">
        <v>13</v>
      </c>
      <c r="D119" s="79" t="s">
        <v>742</v>
      </c>
      <c r="E119" s="98" t="s">
        <v>13</v>
      </c>
    </row>
    <row r="120" spans="1:5">
      <c r="A120" s="97" t="s">
        <v>70</v>
      </c>
      <c r="B120" s="79" t="s">
        <v>743</v>
      </c>
      <c r="C120" s="79" t="s">
        <v>13</v>
      </c>
      <c r="D120" s="79" t="s">
        <v>744</v>
      </c>
      <c r="E120" s="98">
        <v>25295214</v>
      </c>
    </row>
    <row r="121" spans="1:5">
      <c r="A121" s="97" t="s">
        <v>70</v>
      </c>
      <c r="B121" s="79" t="s">
        <v>745</v>
      </c>
      <c r="C121" s="79" t="s">
        <v>13</v>
      </c>
      <c r="D121" s="79" t="s">
        <v>746</v>
      </c>
      <c r="E121" s="98" t="s">
        <v>747</v>
      </c>
    </row>
    <row r="122" spans="1:5">
      <c r="A122" s="97" t="s">
        <v>70</v>
      </c>
      <c r="B122" s="79" t="s">
        <v>748</v>
      </c>
      <c r="C122" s="79" t="s">
        <v>13</v>
      </c>
      <c r="D122" s="79" t="s">
        <v>602</v>
      </c>
      <c r="E122" s="98">
        <v>20179196</v>
      </c>
    </row>
    <row r="123" spans="1:5">
      <c r="A123" s="97" t="s">
        <v>70</v>
      </c>
      <c r="B123" s="79" t="s">
        <v>749</v>
      </c>
      <c r="C123" s="79" t="s">
        <v>13</v>
      </c>
      <c r="D123" s="79" t="s">
        <v>602</v>
      </c>
      <c r="E123" s="98">
        <v>15448205</v>
      </c>
    </row>
    <row r="124" spans="1:5">
      <c r="A124" s="97" t="s">
        <v>70</v>
      </c>
      <c r="B124" s="79" t="s">
        <v>750</v>
      </c>
      <c r="C124" s="79" t="s">
        <v>13</v>
      </c>
      <c r="D124" s="79" t="s">
        <v>751</v>
      </c>
      <c r="E124" s="98">
        <v>27126994</v>
      </c>
    </row>
    <row r="125" spans="1:5">
      <c r="A125" s="97" t="s">
        <v>70</v>
      </c>
      <c r="B125" s="79" t="s">
        <v>752</v>
      </c>
      <c r="C125" s="79" t="s">
        <v>13</v>
      </c>
      <c r="D125" s="79" t="s">
        <v>751</v>
      </c>
      <c r="E125" s="98">
        <v>27338794</v>
      </c>
    </row>
    <row r="126" spans="1:5">
      <c r="A126" s="97" t="s">
        <v>70</v>
      </c>
      <c r="B126" s="79" t="s">
        <v>753</v>
      </c>
      <c r="C126" s="79" t="s">
        <v>13</v>
      </c>
      <c r="D126" s="79" t="s">
        <v>751</v>
      </c>
      <c r="E126" s="98">
        <v>26351320</v>
      </c>
    </row>
    <row r="127" spans="1:5">
      <c r="A127" s="97" t="s">
        <v>70</v>
      </c>
      <c r="B127" s="79" t="s">
        <v>754</v>
      </c>
      <c r="C127" s="79" t="s">
        <v>13</v>
      </c>
      <c r="D127" s="79" t="s">
        <v>751</v>
      </c>
      <c r="E127" s="98">
        <v>26359452</v>
      </c>
    </row>
    <row r="128" spans="1:5">
      <c r="A128" s="97" t="s">
        <v>70</v>
      </c>
      <c r="B128" s="79" t="s">
        <v>755</v>
      </c>
      <c r="C128" s="79" t="s">
        <v>13</v>
      </c>
      <c r="D128" s="79" t="s">
        <v>751</v>
      </c>
      <c r="E128" s="98">
        <v>26359452</v>
      </c>
    </row>
    <row r="129" spans="1:5">
      <c r="A129" s="97" t="s">
        <v>70</v>
      </c>
      <c r="B129" s="79" t="s">
        <v>756</v>
      </c>
      <c r="C129" s="79" t="s">
        <v>13</v>
      </c>
      <c r="D129" s="79" t="s">
        <v>751</v>
      </c>
      <c r="E129" s="98">
        <v>26359452</v>
      </c>
    </row>
    <row r="130" spans="1:5">
      <c r="A130" s="97" t="s">
        <v>70</v>
      </c>
      <c r="B130" s="79" t="s">
        <v>757</v>
      </c>
      <c r="C130" s="79" t="s">
        <v>13</v>
      </c>
      <c r="D130" s="79" t="s">
        <v>751</v>
      </c>
      <c r="E130" s="98">
        <v>28476735</v>
      </c>
    </row>
    <row r="131" spans="1:5">
      <c r="A131" s="97" t="s">
        <v>70</v>
      </c>
      <c r="B131" s="79" t="s">
        <v>758</v>
      </c>
      <c r="C131" s="79" t="s">
        <v>13</v>
      </c>
      <c r="D131" s="79" t="s">
        <v>751</v>
      </c>
      <c r="E131" s="98">
        <v>28476735</v>
      </c>
    </row>
    <row r="132" spans="1:5">
      <c r="A132" s="97" t="s">
        <v>70</v>
      </c>
      <c r="B132" s="79" t="s">
        <v>759</v>
      </c>
      <c r="C132" s="79" t="s">
        <v>13</v>
      </c>
      <c r="D132" s="79" t="s">
        <v>751</v>
      </c>
      <c r="E132" s="98">
        <v>22238366</v>
      </c>
    </row>
    <row r="133" spans="1:5">
      <c r="A133" s="97" t="s">
        <v>70</v>
      </c>
      <c r="B133" s="79" t="s">
        <v>760</v>
      </c>
      <c r="C133" s="79" t="s">
        <v>13</v>
      </c>
      <c r="D133" s="79" t="s">
        <v>751</v>
      </c>
      <c r="E133" s="98">
        <v>26936917</v>
      </c>
    </row>
    <row r="134" spans="1:5">
      <c r="A134" s="97" t="s">
        <v>70</v>
      </c>
      <c r="B134" s="79" t="s">
        <v>761</v>
      </c>
      <c r="C134" s="79" t="s">
        <v>13</v>
      </c>
      <c r="D134" s="79" t="s">
        <v>751</v>
      </c>
      <c r="E134" s="98">
        <v>26438159</v>
      </c>
    </row>
    <row r="135" spans="1:5">
      <c r="A135" s="97" t="s">
        <v>70</v>
      </c>
      <c r="B135" s="79" t="s">
        <v>762</v>
      </c>
      <c r="C135" s="79" t="s">
        <v>13</v>
      </c>
      <c r="D135" s="79" t="s">
        <v>751</v>
      </c>
      <c r="E135" s="98">
        <v>28108151</v>
      </c>
    </row>
    <row r="136" spans="1:5">
      <c r="A136" s="97" t="s">
        <v>70</v>
      </c>
      <c r="B136" s="79" t="s">
        <v>763</v>
      </c>
      <c r="C136" s="79" t="s">
        <v>13</v>
      </c>
      <c r="D136" s="79" t="s">
        <v>751</v>
      </c>
      <c r="E136" s="98">
        <v>23536011</v>
      </c>
    </row>
    <row r="137" spans="1:5">
      <c r="A137" s="97" t="s">
        <v>70</v>
      </c>
      <c r="B137" s="79" t="s">
        <v>764</v>
      </c>
      <c r="C137" s="79" t="s">
        <v>13</v>
      </c>
      <c r="D137" s="79" t="s">
        <v>751</v>
      </c>
      <c r="E137" s="98">
        <v>26438159</v>
      </c>
    </row>
    <row r="138" spans="1:5">
      <c r="A138" s="97" t="s">
        <v>70</v>
      </c>
      <c r="B138" s="79" t="s">
        <v>765</v>
      </c>
      <c r="C138" s="79" t="s">
        <v>585</v>
      </c>
      <c r="D138" s="79" t="s">
        <v>597</v>
      </c>
      <c r="E138" s="98" t="s">
        <v>13</v>
      </c>
    </row>
    <row r="139" spans="1:5">
      <c r="A139" s="97" t="s">
        <v>70</v>
      </c>
      <c r="B139" s="79" t="s">
        <v>766</v>
      </c>
      <c r="C139" s="79" t="s">
        <v>585</v>
      </c>
      <c r="D139" s="79" t="s">
        <v>597</v>
      </c>
      <c r="E139" s="98" t="s">
        <v>13</v>
      </c>
    </row>
    <row r="140" spans="1:5">
      <c r="A140" s="97" t="s">
        <v>70</v>
      </c>
      <c r="B140" s="79" t="s">
        <v>767</v>
      </c>
      <c r="C140" s="79" t="s">
        <v>585</v>
      </c>
      <c r="D140" s="79" t="s">
        <v>597</v>
      </c>
      <c r="E140" s="98" t="s">
        <v>13</v>
      </c>
    </row>
    <row r="141" spans="1:5">
      <c r="A141" s="97" t="s">
        <v>70</v>
      </c>
      <c r="B141" s="79" t="s">
        <v>768</v>
      </c>
      <c r="C141" s="79" t="s">
        <v>585</v>
      </c>
      <c r="D141" s="79" t="s">
        <v>597</v>
      </c>
      <c r="E141" s="98" t="s">
        <v>13</v>
      </c>
    </row>
    <row r="142" spans="1:5">
      <c r="A142" s="97" t="s">
        <v>70</v>
      </c>
      <c r="B142" s="79" t="s">
        <v>769</v>
      </c>
      <c r="C142" s="79" t="s">
        <v>585</v>
      </c>
      <c r="D142" s="79" t="s">
        <v>597</v>
      </c>
      <c r="E142" s="98" t="s">
        <v>13</v>
      </c>
    </row>
    <row r="143" spans="1:5">
      <c r="A143" s="97" t="s">
        <v>70</v>
      </c>
      <c r="B143" s="79" t="s">
        <v>770</v>
      </c>
      <c r="C143" s="79" t="s">
        <v>585</v>
      </c>
      <c r="D143" s="79" t="s">
        <v>597</v>
      </c>
      <c r="E143" s="98" t="s">
        <v>13</v>
      </c>
    </row>
    <row r="144" spans="1:5">
      <c r="A144" s="97" t="s">
        <v>70</v>
      </c>
      <c r="B144" s="79" t="s">
        <v>771</v>
      </c>
      <c r="C144" s="79" t="s">
        <v>585</v>
      </c>
      <c r="D144" s="79" t="s">
        <v>597</v>
      </c>
      <c r="E144" s="98" t="s">
        <v>13</v>
      </c>
    </row>
    <row r="145" spans="1:5">
      <c r="A145" s="97" t="s">
        <v>70</v>
      </c>
      <c r="B145" s="79" t="s">
        <v>772</v>
      </c>
      <c r="C145" s="79" t="s">
        <v>585</v>
      </c>
      <c r="D145" s="79" t="s">
        <v>597</v>
      </c>
      <c r="E145" s="98" t="s">
        <v>13</v>
      </c>
    </row>
    <row r="146" spans="1:5">
      <c r="A146" s="97" t="s">
        <v>70</v>
      </c>
      <c r="B146" s="79" t="s">
        <v>773</v>
      </c>
      <c r="C146" s="79" t="s">
        <v>585</v>
      </c>
      <c r="D146" s="79" t="s">
        <v>597</v>
      </c>
      <c r="E146" s="98" t="s">
        <v>13</v>
      </c>
    </row>
    <row r="147" spans="1:5">
      <c r="A147" s="97" t="s">
        <v>70</v>
      </c>
      <c r="B147" s="79" t="s">
        <v>774</v>
      </c>
      <c r="C147" s="79" t="s">
        <v>585</v>
      </c>
      <c r="D147" s="79" t="s">
        <v>597</v>
      </c>
      <c r="E147" s="98" t="s">
        <v>13</v>
      </c>
    </row>
    <row r="148" spans="1:5">
      <c r="A148" s="97" t="s">
        <v>775</v>
      </c>
      <c r="B148" s="79" t="s">
        <v>776</v>
      </c>
      <c r="C148" s="79" t="s">
        <v>777</v>
      </c>
      <c r="D148" s="79" t="s">
        <v>607</v>
      </c>
      <c r="E148" s="98" t="s">
        <v>778</v>
      </c>
    </row>
    <row r="149" spans="1:5">
      <c r="A149" s="97" t="s">
        <v>775</v>
      </c>
      <c r="B149" s="79" t="s">
        <v>779</v>
      </c>
      <c r="C149" s="79" t="s">
        <v>13</v>
      </c>
      <c r="D149" s="79" t="s">
        <v>607</v>
      </c>
      <c r="E149" s="98" t="s">
        <v>778</v>
      </c>
    </row>
    <row r="150" spans="1:5">
      <c r="A150" s="97" t="s">
        <v>91</v>
      </c>
      <c r="B150" s="79" t="s">
        <v>780</v>
      </c>
      <c r="C150" s="79" t="s">
        <v>628</v>
      </c>
      <c r="D150" s="79" t="s">
        <v>612</v>
      </c>
      <c r="E150" s="98" t="s">
        <v>13</v>
      </c>
    </row>
    <row r="151" spans="1:5">
      <c r="A151" s="97" t="s">
        <v>97</v>
      </c>
      <c r="B151" s="79" t="s">
        <v>781</v>
      </c>
      <c r="C151" s="79" t="s">
        <v>13</v>
      </c>
      <c r="D151" s="79" t="s">
        <v>577</v>
      </c>
      <c r="E151" s="98">
        <v>8943263</v>
      </c>
    </row>
    <row r="152" spans="1:5">
      <c r="A152" s="97" t="s">
        <v>100</v>
      </c>
      <c r="B152" s="79" t="s">
        <v>782</v>
      </c>
      <c r="C152" s="79" t="s">
        <v>13</v>
      </c>
      <c r="D152" s="79" t="s">
        <v>577</v>
      </c>
      <c r="E152" s="98">
        <v>11027625</v>
      </c>
    </row>
    <row r="153" spans="1:5">
      <c r="A153" s="97" t="s">
        <v>100</v>
      </c>
      <c r="B153" s="79" t="s">
        <v>783</v>
      </c>
      <c r="C153" s="79" t="s">
        <v>13</v>
      </c>
      <c r="D153" s="79" t="s">
        <v>599</v>
      </c>
      <c r="E153" s="98" t="s">
        <v>13</v>
      </c>
    </row>
    <row r="154" spans="1:5">
      <c r="A154" s="97" t="s">
        <v>103</v>
      </c>
      <c r="B154" s="79" t="s">
        <v>784</v>
      </c>
      <c r="C154" s="79" t="s">
        <v>13</v>
      </c>
      <c r="D154" s="79" t="s">
        <v>607</v>
      </c>
      <c r="E154" s="98" t="s">
        <v>785</v>
      </c>
    </row>
    <row r="155" spans="1:5" ht="30">
      <c r="A155" s="99" t="s">
        <v>107</v>
      </c>
      <c r="B155" s="100" t="s">
        <v>786</v>
      </c>
      <c r="C155" s="100" t="s">
        <v>787</v>
      </c>
      <c r="D155" s="100" t="s">
        <v>788</v>
      </c>
      <c r="E155" s="101" t="s">
        <v>789</v>
      </c>
    </row>
    <row r="156" spans="1:5">
      <c r="A156" s="97" t="s">
        <v>107</v>
      </c>
      <c r="B156" s="79" t="s">
        <v>790</v>
      </c>
      <c r="C156" s="79" t="s">
        <v>611</v>
      </c>
      <c r="D156" s="79" t="s">
        <v>597</v>
      </c>
      <c r="E156" s="98" t="s">
        <v>13</v>
      </c>
    </row>
    <row r="157" spans="1:5">
      <c r="A157" s="97" t="s">
        <v>113</v>
      </c>
      <c r="B157" s="79" t="s">
        <v>791</v>
      </c>
      <c r="C157" s="79" t="s">
        <v>13</v>
      </c>
      <c r="D157" s="79" t="s">
        <v>607</v>
      </c>
      <c r="E157" s="98">
        <v>16905533</v>
      </c>
    </row>
    <row r="158" spans="1:5">
      <c r="A158" s="97" t="s">
        <v>119</v>
      </c>
      <c r="B158" s="79" t="s">
        <v>784</v>
      </c>
      <c r="C158" s="79" t="s">
        <v>13</v>
      </c>
      <c r="D158" s="79" t="s">
        <v>607</v>
      </c>
      <c r="E158" s="98" t="s">
        <v>778</v>
      </c>
    </row>
    <row r="159" spans="1:5">
      <c r="A159" s="97" t="s">
        <v>124</v>
      </c>
      <c r="B159" s="79" t="s">
        <v>792</v>
      </c>
      <c r="C159" s="79" t="s">
        <v>585</v>
      </c>
      <c r="D159" s="79" t="s">
        <v>597</v>
      </c>
      <c r="E159" s="98" t="s">
        <v>13</v>
      </c>
    </row>
    <row r="160" spans="1:5">
      <c r="A160" s="97" t="s">
        <v>125</v>
      </c>
      <c r="B160" s="79" t="s">
        <v>752</v>
      </c>
      <c r="C160" s="79" t="s">
        <v>13</v>
      </c>
      <c r="D160" s="79" t="s">
        <v>602</v>
      </c>
      <c r="E160" s="98">
        <v>28178529</v>
      </c>
    </row>
    <row r="161" spans="1:5">
      <c r="A161" s="97" t="s">
        <v>129</v>
      </c>
      <c r="B161" s="79" t="s">
        <v>793</v>
      </c>
      <c r="C161" s="79" t="s">
        <v>13</v>
      </c>
      <c r="D161" s="79" t="s">
        <v>577</v>
      </c>
      <c r="E161" s="98">
        <v>12080040</v>
      </c>
    </row>
    <row r="162" spans="1:5">
      <c r="A162" s="97" t="s">
        <v>131</v>
      </c>
      <c r="B162" s="79" t="s">
        <v>794</v>
      </c>
      <c r="C162" s="79" t="s">
        <v>13</v>
      </c>
      <c r="D162" s="79" t="s">
        <v>652</v>
      </c>
      <c r="E162" s="98" t="s">
        <v>13</v>
      </c>
    </row>
    <row r="163" spans="1:5">
      <c r="A163" s="97" t="s">
        <v>135</v>
      </c>
      <c r="B163" s="79" t="s">
        <v>795</v>
      </c>
      <c r="C163" s="79" t="s">
        <v>585</v>
      </c>
      <c r="D163" s="79" t="s">
        <v>597</v>
      </c>
      <c r="E163" s="98" t="s">
        <v>13</v>
      </c>
    </row>
    <row r="164" spans="1:5">
      <c r="A164" s="97" t="s">
        <v>135</v>
      </c>
      <c r="B164" s="79" t="s">
        <v>796</v>
      </c>
      <c r="C164" s="79" t="s">
        <v>585</v>
      </c>
      <c r="D164" s="79" t="s">
        <v>597</v>
      </c>
      <c r="E164" s="98" t="s">
        <v>13</v>
      </c>
    </row>
    <row r="165" spans="1:5">
      <c r="A165" s="97" t="s">
        <v>135</v>
      </c>
      <c r="B165" s="79" t="s">
        <v>784</v>
      </c>
      <c r="C165" s="79" t="s">
        <v>13</v>
      </c>
      <c r="D165" s="79" t="s">
        <v>607</v>
      </c>
      <c r="E165" s="98" t="s">
        <v>778</v>
      </c>
    </row>
    <row r="166" spans="1:5">
      <c r="A166" s="97" t="s">
        <v>135</v>
      </c>
      <c r="B166" s="79" t="s">
        <v>797</v>
      </c>
      <c r="C166" s="79" t="s">
        <v>585</v>
      </c>
      <c r="D166" s="79" t="s">
        <v>597</v>
      </c>
      <c r="E166" s="98" t="s">
        <v>13</v>
      </c>
    </row>
    <row r="167" spans="1:5">
      <c r="A167" s="97" t="s">
        <v>137</v>
      </c>
      <c r="B167" s="79" t="s">
        <v>798</v>
      </c>
      <c r="C167" s="79" t="s">
        <v>585</v>
      </c>
      <c r="D167" s="79" t="s">
        <v>612</v>
      </c>
      <c r="E167" s="98" t="s">
        <v>13</v>
      </c>
    </row>
    <row r="168" spans="1:5">
      <c r="A168" s="97" t="s">
        <v>137</v>
      </c>
      <c r="B168" s="79" t="s">
        <v>799</v>
      </c>
      <c r="C168" s="79" t="s">
        <v>585</v>
      </c>
      <c r="D168" s="79" t="s">
        <v>612</v>
      </c>
      <c r="E168" s="98" t="s">
        <v>13</v>
      </c>
    </row>
    <row r="169" spans="1:5">
      <c r="A169" s="97" t="s">
        <v>138</v>
      </c>
      <c r="B169" s="79" t="s">
        <v>800</v>
      </c>
      <c r="C169" s="79" t="s">
        <v>801</v>
      </c>
      <c r="D169" s="79" t="s">
        <v>607</v>
      </c>
      <c r="E169" s="98" t="s">
        <v>802</v>
      </c>
    </row>
    <row r="170" spans="1:5">
      <c r="A170" s="97" t="s">
        <v>139</v>
      </c>
      <c r="B170" s="79" t="s">
        <v>803</v>
      </c>
      <c r="C170" s="79" t="s">
        <v>585</v>
      </c>
      <c r="D170" s="79" t="s">
        <v>804</v>
      </c>
      <c r="E170" s="98" t="s">
        <v>13</v>
      </c>
    </row>
    <row r="171" spans="1:5">
      <c r="A171" s="97" t="s">
        <v>139</v>
      </c>
      <c r="B171" s="79" t="s">
        <v>805</v>
      </c>
      <c r="C171" s="79" t="s">
        <v>585</v>
      </c>
      <c r="D171" s="79" t="s">
        <v>597</v>
      </c>
      <c r="E171" s="98" t="s">
        <v>13</v>
      </c>
    </row>
    <row r="172" spans="1:5">
      <c r="A172" s="97" t="s">
        <v>139</v>
      </c>
      <c r="B172" s="79" t="s">
        <v>806</v>
      </c>
      <c r="C172" s="79" t="s">
        <v>585</v>
      </c>
      <c r="D172" s="79" t="s">
        <v>807</v>
      </c>
      <c r="E172" s="98">
        <v>21750219</v>
      </c>
    </row>
    <row r="173" spans="1:5" ht="30">
      <c r="A173" s="99" t="s">
        <v>139</v>
      </c>
      <c r="B173" s="100" t="s">
        <v>808</v>
      </c>
      <c r="C173" s="100" t="s">
        <v>585</v>
      </c>
      <c r="D173" s="100" t="s">
        <v>809</v>
      </c>
      <c r="E173" s="101" t="s">
        <v>810</v>
      </c>
    </row>
    <row r="174" spans="1:5">
      <c r="A174" s="97" t="s">
        <v>139</v>
      </c>
      <c r="B174" s="79" t="s">
        <v>811</v>
      </c>
      <c r="C174" s="79" t="s">
        <v>585</v>
      </c>
      <c r="D174" s="79" t="s">
        <v>812</v>
      </c>
      <c r="E174" s="98" t="s">
        <v>813</v>
      </c>
    </row>
    <row r="175" spans="1:5">
      <c r="A175" s="97" t="s">
        <v>139</v>
      </c>
      <c r="B175" s="79" t="s">
        <v>814</v>
      </c>
      <c r="C175" s="79" t="s">
        <v>585</v>
      </c>
      <c r="D175" s="79" t="s">
        <v>815</v>
      </c>
      <c r="E175" s="98" t="s">
        <v>816</v>
      </c>
    </row>
    <row r="176" spans="1:5">
      <c r="A176" s="97" t="s">
        <v>139</v>
      </c>
      <c r="B176" s="79" t="s">
        <v>817</v>
      </c>
      <c r="C176" s="79" t="s">
        <v>585</v>
      </c>
      <c r="D176" s="79" t="s">
        <v>631</v>
      </c>
      <c r="E176" s="98">
        <v>10592235</v>
      </c>
    </row>
    <row r="177" spans="1:5" ht="120">
      <c r="A177" s="99" t="s">
        <v>139</v>
      </c>
      <c r="B177" s="100" t="s">
        <v>750</v>
      </c>
      <c r="C177" s="100" t="s">
        <v>585</v>
      </c>
      <c r="D177" s="100" t="s">
        <v>818</v>
      </c>
      <c r="E177" s="101" t="s">
        <v>819</v>
      </c>
    </row>
    <row r="178" spans="1:5">
      <c r="A178" s="97" t="s">
        <v>139</v>
      </c>
      <c r="B178" s="79" t="s">
        <v>820</v>
      </c>
      <c r="C178" s="79" t="s">
        <v>585</v>
      </c>
      <c r="D178" s="79" t="s">
        <v>612</v>
      </c>
      <c r="E178" s="98" t="s">
        <v>13</v>
      </c>
    </row>
    <row r="179" spans="1:5">
      <c r="A179" s="97" t="s">
        <v>139</v>
      </c>
      <c r="B179" s="79" t="s">
        <v>821</v>
      </c>
      <c r="C179" s="79" t="s">
        <v>585</v>
      </c>
      <c r="D179" s="79" t="s">
        <v>822</v>
      </c>
      <c r="E179" s="98" t="s">
        <v>823</v>
      </c>
    </row>
    <row r="180" spans="1:5">
      <c r="A180" s="97" t="s">
        <v>139</v>
      </c>
      <c r="B180" s="79" t="s">
        <v>824</v>
      </c>
      <c r="C180" s="79" t="s">
        <v>585</v>
      </c>
      <c r="D180" s="79" t="s">
        <v>825</v>
      </c>
      <c r="E180" s="98" t="s">
        <v>13</v>
      </c>
    </row>
    <row r="181" spans="1:5">
      <c r="A181" s="97" t="s">
        <v>139</v>
      </c>
      <c r="B181" s="79" t="s">
        <v>826</v>
      </c>
      <c r="C181" s="79" t="s">
        <v>585</v>
      </c>
      <c r="D181" s="79" t="s">
        <v>612</v>
      </c>
      <c r="E181" s="98" t="s">
        <v>13</v>
      </c>
    </row>
    <row r="182" spans="1:5">
      <c r="A182" s="97" t="s">
        <v>139</v>
      </c>
      <c r="B182" s="79" t="s">
        <v>827</v>
      </c>
      <c r="C182" s="79" t="s">
        <v>585</v>
      </c>
      <c r="D182" s="79" t="s">
        <v>707</v>
      </c>
      <c r="E182" s="98">
        <v>26839307</v>
      </c>
    </row>
    <row r="183" spans="1:5" ht="135">
      <c r="A183" s="99" t="s">
        <v>139</v>
      </c>
      <c r="B183" s="100" t="s">
        <v>762</v>
      </c>
      <c r="C183" s="100" t="s">
        <v>585</v>
      </c>
      <c r="D183" s="100" t="s">
        <v>828</v>
      </c>
      <c r="E183" s="101" t="s">
        <v>829</v>
      </c>
    </row>
    <row r="184" spans="1:5">
      <c r="A184" s="97" t="s">
        <v>139</v>
      </c>
      <c r="B184" s="79" t="s">
        <v>830</v>
      </c>
      <c r="C184" s="79" t="s">
        <v>585</v>
      </c>
      <c r="D184" s="79" t="s">
        <v>831</v>
      </c>
      <c r="E184" s="98" t="s">
        <v>832</v>
      </c>
    </row>
    <row r="185" spans="1:5">
      <c r="A185" s="97" t="s">
        <v>139</v>
      </c>
      <c r="B185" s="79" t="s">
        <v>833</v>
      </c>
      <c r="C185" s="79" t="s">
        <v>585</v>
      </c>
      <c r="D185" s="79" t="s">
        <v>825</v>
      </c>
      <c r="E185" s="98" t="s">
        <v>834</v>
      </c>
    </row>
    <row r="186" spans="1:5" ht="60">
      <c r="A186" s="99" t="s">
        <v>139</v>
      </c>
      <c r="B186" s="100" t="s">
        <v>835</v>
      </c>
      <c r="C186" s="100" t="s">
        <v>585</v>
      </c>
      <c r="D186" s="100" t="s">
        <v>836</v>
      </c>
      <c r="E186" s="101" t="s">
        <v>837</v>
      </c>
    </row>
    <row r="187" spans="1:5">
      <c r="A187" s="97" t="s">
        <v>139</v>
      </c>
      <c r="B187" s="79" t="s">
        <v>838</v>
      </c>
      <c r="C187" s="79" t="s">
        <v>585</v>
      </c>
      <c r="D187" s="79" t="s">
        <v>612</v>
      </c>
      <c r="E187" s="98" t="s">
        <v>13</v>
      </c>
    </row>
    <row r="188" spans="1:5" ht="90">
      <c r="A188" s="99" t="s">
        <v>139</v>
      </c>
      <c r="B188" s="100" t="s">
        <v>839</v>
      </c>
      <c r="C188" s="100" t="s">
        <v>585</v>
      </c>
      <c r="D188" s="100" t="s">
        <v>840</v>
      </c>
      <c r="E188" s="101" t="s">
        <v>841</v>
      </c>
    </row>
    <row r="189" spans="1:5">
      <c r="A189" s="97" t="s">
        <v>139</v>
      </c>
      <c r="B189" s="79" t="s">
        <v>842</v>
      </c>
      <c r="C189" s="79" t="s">
        <v>585</v>
      </c>
      <c r="D189" s="79" t="s">
        <v>843</v>
      </c>
      <c r="E189" s="98" t="s">
        <v>844</v>
      </c>
    </row>
    <row r="190" spans="1:5" ht="60">
      <c r="A190" s="99" t="s">
        <v>139</v>
      </c>
      <c r="B190" s="100" t="s">
        <v>845</v>
      </c>
      <c r="C190" s="100" t="s">
        <v>585</v>
      </c>
      <c r="D190" s="100" t="s">
        <v>840</v>
      </c>
      <c r="E190" s="101" t="s">
        <v>846</v>
      </c>
    </row>
    <row r="191" spans="1:5">
      <c r="A191" s="97" t="s">
        <v>139</v>
      </c>
      <c r="B191" s="79" t="s">
        <v>847</v>
      </c>
      <c r="C191" s="79" t="s">
        <v>585</v>
      </c>
      <c r="D191" s="79" t="s">
        <v>612</v>
      </c>
      <c r="E191" s="98" t="s">
        <v>13</v>
      </c>
    </row>
    <row r="192" spans="1:5">
      <c r="A192" s="97" t="s">
        <v>139</v>
      </c>
      <c r="B192" s="79" t="s">
        <v>848</v>
      </c>
      <c r="C192" s="79" t="s">
        <v>585</v>
      </c>
      <c r="D192" s="79" t="s">
        <v>612</v>
      </c>
      <c r="E192" s="98" t="s">
        <v>13</v>
      </c>
    </row>
    <row r="193" spans="1:5">
      <c r="A193" s="97" t="s">
        <v>139</v>
      </c>
      <c r="B193" s="79" t="s">
        <v>849</v>
      </c>
      <c r="C193" s="79" t="s">
        <v>585</v>
      </c>
      <c r="D193" s="79" t="s">
        <v>707</v>
      </c>
      <c r="E193" s="98">
        <v>18262558</v>
      </c>
    </row>
    <row r="194" spans="1:5">
      <c r="A194" s="97" t="s">
        <v>139</v>
      </c>
      <c r="B194" s="79" t="s">
        <v>850</v>
      </c>
      <c r="C194" s="79" t="s">
        <v>585</v>
      </c>
      <c r="D194" s="79" t="s">
        <v>825</v>
      </c>
      <c r="E194" s="98">
        <v>27439478</v>
      </c>
    </row>
    <row r="195" spans="1:5">
      <c r="A195" s="97" t="s">
        <v>139</v>
      </c>
      <c r="B195" s="79" t="s">
        <v>851</v>
      </c>
      <c r="C195" s="79" t="s">
        <v>585</v>
      </c>
      <c r="D195" s="79" t="s">
        <v>852</v>
      </c>
      <c r="E195" s="98">
        <v>26603258</v>
      </c>
    </row>
    <row r="196" spans="1:5">
      <c r="A196" s="97" t="s">
        <v>139</v>
      </c>
      <c r="B196" s="79" t="s">
        <v>853</v>
      </c>
      <c r="C196" s="79" t="s">
        <v>585</v>
      </c>
      <c r="D196" s="79" t="s">
        <v>854</v>
      </c>
      <c r="E196" s="98">
        <v>22336586</v>
      </c>
    </row>
    <row r="197" spans="1:5">
      <c r="A197" s="97" t="s">
        <v>139</v>
      </c>
      <c r="B197" s="79" t="s">
        <v>855</v>
      </c>
      <c r="C197" s="79" t="s">
        <v>585</v>
      </c>
      <c r="D197" s="79" t="s">
        <v>612</v>
      </c>
      <c r="E197" s="98" t="s">
        <v>13</v>
      </c>
    </row>
    <row r="198" spans="1:5">
      <c r="A198" s="97" t="s">
        <v>139</v>
      </c>
      <c r="B198" s="79" t="s">
        <v>856</v>
      </c>
      <c r="C198" s="79" t="s">
        <v>585</v>
      </c>
      <c r="D198" s="79" t="s">
        <v>612</v>
      </c>
      <c r="E198" s="98" t="s">
        <v>13</v>
      </c>
    </row>
    <row r="199" spans="1:5" ht="45">
      <c r="A199" s="99" t="s">
        <v>139</v>
      </c>
      <c r="B199" s="100" t="s">
        <v>857</v>
      </c>
      <c r="C199" s="100" t="s">
        <v>585</v>
      </c>
      <c r="D199" s="100" t="s">
        <v>858</v>
      </c>
      <c r="E199" s="101" t="s">
        <v>859</v>
      </c>
    </row>
    <row r="200" spans="1:5">
      <c r="A200" s="97" t="s">
        <v>139</v>
      </c>
      <c r="B200" s="79" t="s">
        <v>860</v>
      </c>
      <c r="C200" s="79" t="s">
        <v>585</v>
      </c>
      <c r="D200" s="79" t="s">
        <v>661</v>
      </c>
      <c r="E200" s="98" t="s">
        <v>13</v>
      </c>
    </row>
    <row r="201" spans="1:5">
      <c r="A201" s="97" t="s">
        <v>139</v>
      </c>
      <c r="B201" s="79" t="s">
        <v>861</v>
      </c>
      <c r="C201" s="79" t="s">
        <v>585</v>
      </c>
      <c r="D201" s="79" t="s">
        <v>612</v>
      </c>
      <c r="E201" s="98" t="s">
        <v>13</v>
      </c>
    </row>
    <row r="202" spans="1:5" ht="105">
      <c r="A202" s="99" t="s">
        <v>139</v>
      </c>
      <c r="B202" s="100" t="s">
        <v>862</v>
      </c>
      <c r="C202" s="100" t="s">
        <v>585</v>
      </c>
      <c r="D202" s="100" t="s">
        <v>863</v>
      </c>
      <c r="E202" s="101" t="s">
        <v>864</v>
      </c>
    </row>
    <row r="203" spans="1:5" ht="90">
      <c r="A203" s="99" t="s">
        <v>139</v>
      </c>
      <c r="B203" s="100" t="s">
        <v>865</v>
      </c>
      <c r="C203" s="100" t="s">
        <v>585</v>
      </c>
      <c r="D203" s="100" t="s">
        <v>866</v>
      </c>
      <c r="E203" s="101" t="s">
        <v>867</v>
      </c>
    </row>
    <row r="204" spans="1:5">
      <c r="A204" s="97" t="s">
        <v>139</v>
      </c>
      <c r="B204" s="79" t="s">
        <v>868</v>
      </c>
      <c r="C204" s="79" t="s">
        <v>585</v>
      </c>
      <c r="D204" s="79" t="s">
        <v>612</v>
      </c>
      <c r="E204" s="98" t="s">
        <v>13</v>
      </c>
    </row>
    <row r="205" spans="1:5">
      <c r="A205" s="97" t="s">
        <v>139</v>
      </c>
      <c r="B205" s="79" t="s">
        <v>869</v>
      </c>
      <c r="C205" s="79" t="s">
        <v>585</v>
      </c>
      <c r="D205" s="79" t="s">
        <v>825</v>
      </c>
      <c r="E205" s="98">
        <v>23270925</v>
      </c>
    </row>
    <row r="206" spans="1:5">
      <c r="A206" s="97" t="s">
        <v>139</v>
      </c>
      <c r="B206" s="79" t="s">
        <v>870</v>
      </c>
      <c r="C206" s="79" t="s">
        <v>585</v>
      </c>
      <c r="D206" s="79" t="s">
        <v>871</v>
      </c>
      <c r="E206" s="98">
        <v>26137449</v>
      </c>
    </row>
    <row r="207" spans="1:5">
      <c r="A207" s="97" t="s">
        <v>139</v>
      </c>
      <c r="B207" s="79" t="s">
        <v>872</v>
      </c>
      <c r="C207" s="79" t="s">
        <v>13</v>
      </c>
      <c r="D207" s="79" t="s">
        <v>577</v>
      </c>
      <c r="E207" s="98">
        <v>16267832</v>
      </c>
    </row>
    <row r="208" spans="1:5">
      <c r="A208" s="97" t="s">
        <v>139</v>
      </c>
      <c r="B208" s="79" t="s">
        <v>873</v>
      </c>
      <c r="C208" s="79" t="s">
        <v>13</v>
      </c>
      <c r="D208" s="79" t="s">
        <v>874</v>
      </c>
      <c r="E208" s="98" t="s">
        <v>875</v>
      </c>
    </row>
    <row r="209" spans="1:5">
      <c r="A209" s="97" t="s">
        <v>139</v>
      </c>
      <c r="B209" s="79" t="s">
        <v>876</v>
      </c>
      <c r="C209" s="79" t="s">
        <v>13</v>
      </c>
      <c r="D209" s="79" t="s">
        <v>874</v>
      </c>
      <c r="E209" s="98" t="s">
        <v>877</v>
      </c>
    </row>
    <row r="210" spans="1:5">
      <c r="A210" s="97" t="s">
        <v>139</v>
      </c>
      <c r="B210" s="79" t="s">
        <v>878</v>
      </c>
      <c r="C210" s="79" t="s">
        <v>13</v>
      </c>
      <c r="D210" s="79" t="s">
        <v>874</v>
      </c>
      <c r="E210" s="98" t="s">
        <v>879</v>
      </c>
    </row>
    <row r="211" spans="1:5">
      <c r="A211" s="97" t="s">
        <v>139</v>
      </c>
      <c r="B211" s="79" t="s">
        <v>880</v>
      </c>
      <c r="C211" s="79" t="s">
        <v>13</v>
      </c>
      <c r="D211" s="79" t="s">
        <v>577</v>
      </c>
      <c r="E211" s="98">
        <v>15501480</v>
      </c>
    </row>
    <row r="212" spans="1:5">
      <c r="A212" s="97" t="s">
        <v>139</v>
      </c>
      <c r="B212" s="79" t="s">
        <v>881</v>
      </c>
      <c r="C212" s="79" t="s">
        <v>13</v>
      </c>
      <c r="D212" s="79" t="s">
        <v>874</v>
      </c>
      <c r="E212" s="98" t="s">
        <v>882</v>
      </c>
    </row>
    <row r="213" spans="1:5">
      <c r="A213" s="97" t="s">
        <v>139</v>
      </c>
      <c r="B213" s="79" t="s">
        <v>883</v>
      </c>
      <c r="C213" s="79" t="s">
        <v>13</v>
      </c>
      <c r="D213" s="79" t="s">
        <v>577</v>
      </c>
      <c r="E213" s="98">
        <v>14767524</v>
      </c>
    </row>
    <row r="214" spans="1:5">
      <c r="A214" s="97" t="s">
        <v>139</v>
      </c>
      <c r="B214" s="79" t="s">
        <v>884</v>
      </c>
      <c r="C214" s="79" t="s">
        <v>13</v>
      </c>
      <c r="D214" s="79" t="s">
        <v>577</v>
      </c>
      <c r="E214" s="98">
        <v>15107457</v>
      </c>
    </row>
    <row r="215" spans="1:5">
      <c r="A215" s="97" t="s">
        <v>139</v>
      </c>
      <c r="B215" s="79" t="s">
        <v>885</v>
      </c>
      <c r="C215" s="79" t="s">
        <v>13</v>
      </c>
      <c r="D215" s="79" t="s">
        <v>577</v>
      </c>
      <c r="E215" s="98">
        <v>11948137</v>
      </c>
    </row>
    <row r="216" spans="1:5">
      <c r="A216" s="97" t="s">
        <v>139</v>
      </c>
      <c r="B216" s="79" t="s">
        <v>886</v>
      </c>
      <c r="C216" s="79" t="s">
        <v>13</v>
      </c>
      <c r="D216" s="79" t="s">
        <v>577</v>
      </c>
      <c r="E216" s="98">
        <v>16752184</v>
      </c>
    </row>
    <row r="217" spans="1:5">
      <c r="A217" s="97" t="s">
        <v>139</v>
      </c>
      <c r="B217" s="79" t="s">
        <v>689</v>
      </c>
      <c r="C217" s="79" t="s">
        <v>13</v>
      </c>
      <c r="D217" s="79" t="s">
        <v>874</v>
      </c>
      <c r="E217" s="98" t="s">
        <v>887</v>
      </c>
    </row>
    <row r="218" spans="1:5">
      <c r="A218" s="97" t="s">
        <v>139</v>
      </c>
      <c r="B218" s="79" t="s">
        <v>888</v>
      </c>
      <c r="C218" s="79" t="s">
        <v>585</v>
      </c>
      <c r="D218" s="79" t="s">
        <v>889</v>
      </c>
      <c r="E218" s="98">
        <v>17045724</v>
      </c>
    </row>
    <row r="219" spans="1:5">
      <c r="A219" s="97" t="s">
        <v>139</v>
      </c>
      <c r="B219" s="79" t="s">
        <v>890</v>
      </c>
      <c r="C219" s="79" t="s">
        <v>13</v>
      </c>
      <c r="D219" s="79" t="s">
        <v>577</v>
      </c>
      <c r="E219" s="98">
        <v>11901050</v>
      </c>
    </row>
    <row r="220" spans="1:5" ht="30">
      <c r="A220" s="99" t="s">
        <v>139</v>
      </c>
      <c r="B220" s="100" t="s">
        <v>756</v>
      </c>
      <c r="C220" s="100" t="s">
        <v>13</v>
      </c>
      <c r="D220" s="100" t="s">
        <v>891</v>
      </c>
      <c r="E220" s="101" t="s">
        <v>892</v>
      </c>
    </row>
    <row r="221" spans="1:5">
      <c r="A221" s="97" t="s">
        <v>139</v>
      </c>
      <c r="B221" s="79" t="s">
        <v>893</v>
      </c>
      <c r="C221" s="79" t="s">
        <v>13</v>
      </c>
      <c r="D221" s="79" t="s">
        <v>577</v>
      </c>
      <c r="E221" s="98">
        <v>15925284</v>
      </c>
    </row>
    <row r="222" spans="1:5">
      <c r="A222" s="97" t="s">
        <v>139</v>
      </c>
      <c r="B222" s="79" t="s">
        <v>781</v>
      </c>
      <c r="C222" s="79" t="s">
        <v>13</v>
      </c>
      <c r="D222" s="79" t="s">
        <v>577</v>
      </c>
      <c r="E222" s="98">
        <v>15020266</v>
      </c>
    </row>
    <row r="223" spans="1:5">
      <c r="A223" s="97" t="s">
        <v>139</v>
      </c>
      <c r="B223" s="79" t="s">
        <v>894</v>
      </c>
      <c r="C223" s="79" t="s">
        <v>13</v>
      </c>
      <c r="D223" s="79" t="s">
        <v>577</v>
      </c>
      <c r="E223" s="98">
        <v>16130182</v>
      </c>
    </row>
    <row r="224" spans="1:5">
      <c r="A224" s="97" t="s">
        <v>139</v>
      </c>
      <c r="B224" s="79" t="s">
        <v>895</v>
      </c>
      <c r="C224" s="79" t="s">
        <v>13</v>
      </c>
      <c r="D224" s="79" t="s">
        <v>577</v>
      </c>
      <c r="E224" s="98">
        <v>12654560</v>
      </c>
    </row>
    <row r="225" spans="1:5">
      <c r="A225" s="97" t="s">
        <v>139</v>
      </c>
      <c r="B225" s="79" t="s">
        <v>896</v>
      </c>
      <c r="C225" s="79" t="s">
        <v>13</v>
      </c>
      <c r="D225" s="79" t="s">
        <v>577</v>
      </c>
      <c r="E225" s="98">
        <v>15833899</v>
      </c>
    </row>
    <row r="226" spans="1:5">
      <c r="A226" s="97" t="s">
        <v>139</v>
      </c>
      <c r="B226" s="79" t="s">
        <v>897</v>
      </c>
      <c r="C226" s="79" t="s">
        <v>13</v>
      </c>
      <c r="D226" s="79" t="s">
        <v>577</v>
      </c>
      <c r="E226" s="98">
        <v>12874004</v>
      </c>
    </row>
    <row r="227" spans="1:5">
      <c r="A227" s="97" t="s">
        <v>139</v>
      </c>
      <c r="B227" s="79" t="s">
        <v>898</v>
      </c>
      <c r="C227" s="79" t="s">
        <v>13</v>
      </c>
      <c r="D227" s="79" t="s">
        <v>577</v>
      </c>
      <c r="E227" s="98">
        <v>15715661</v>
      </c>
    </row>
    <row r="228" spans="1:5" ht="30">
      <c r="A228" s="99" t="s">
        <v>139</v>
      </c>
      <c r="B228" s="100" t="s">
        <v>899</v>
      </c>
      <c r="C228" s="100" t="s">
        <v>13</v>
      </c>
      <c r="D228" s="100" t="s">
        <v>900</v>
      </c>
      <c r="E228" s="101" t="s">
        <v>901</v>
      </c>
    </row>
    <row r="229" spans="1:5" ht="90">
      <c r="A229" s="99" t="s">
        <v>139</v>
      </c>
      <c r="B229" s="100" t="s">
        <v>902</v>
      </c>
      <c r="C229" s="100" t="s">
        <v>13</v>
      </c>
      <c r="D229" s="100" t="s">
        <v>903</v>
      </c>
      <c r="E229" s="101" t="s">
        <v>904</v>
      </c>
    </row>
    <row r="230" spans="1:5" ht="90">
      <c r="A230" s="99" t="s">
        <v>139</v>
      </c>
      <c r="B230" s="100" t="s">
        <v>905</v>
      </c>
      <c r="C230" s="100" t="s">
        <v>585</v>
      </c>
      <c r="D230" s="100" t="s">
        <v>906</v>
      </c>
      <c r="E230" s="101" t="s">
        <v>907</v>
      </c>
    </row>
    <row r="231" spans="1:5" ht="75">
      <c r="A231" s="99" t="s">
        <v>139</v>
      </c>
      <c r="B231" s="100" t="s">
        <v>908</v>
      </c>
      <c r="C231" s="100" t="s">
        <v>13</v>
      </c>
      <c r="D231" s="100" t="s">
        <v>909</v>
      </c>
      <c r="E231" s="101" t="s">
        <v>910</v>
      </c>
    </row>
    <row r="232" spans="1:5" ht="45">
      <c r="A232" s="99" t="s">
        <v>139</v>
      </c>
      <c r="B232" s="100" t="s">
        <v>911</v>
      </c>
      <c r="C232" s="100" t="s">
        <v>13</v>
      </c>
      <c r="D232" s="100" t="s">
        <v>903</v>
      </c>
      <c r="E232" s="101" t="s">
        <v>912</v>
      </c>
    </row>
    <row r="233" spans="1:5" ht="75">
      <c r="A233" s="99" t="s">
        <v>139</v>
      </c>
      <c r="B233" s="100" t="s">
        <v>913</v>
      </c>
      <c r="C233" s="100" t="s">
        <v>13</v>
      </c>
      <c r="D233" s="100" t="s">
        <v>914</v>
      </c>
      <c r="E233" s="101" t="s">
        <v>915</v>
      </c>
    </row>
    <row r="234" spans="1:5" ht="45">
      <c r="A234" s="99" t="s">
        <v>139</v>
      </c>
      <c r="B234" s="100" t="s">
        <v>583</v>
      </c>
      <c r="C234" s="100" t="s">
        <v>13</v>
      </c>
      <c r="D234" s="100" t="s">
        <v>916</v>
      </c>
      <c r="E234" s="101" t="s">
        <v>917</v>
      </c>
    </row>
    <row r="235" spans="1:5" ht="45">
      <c r="A235" s="99" t="s">
        <v>139</v>
      </c>
      <c r="B235" s="100" t="s">
        <v>918</v>
      </c>
      <c r="C235" s="100" t="s">
        <v>13</v>
      </c>
      <c r="D235" s="100" t="s">
        <v>903</v>
      </c>
      <c r="E235" s="101" t="s">
        <v>919</v>
      </c>
    </row>
    <row r="236" spans="1:5">
      <c r="A236" s="97" t="s">
        <v>139</v>
      </c>
      <c r="B236" s="79" t="s">
        <v>920</v>
      </c>
      <c r="C236" s="79" t="s">
        <v>585</v>
      </c>
      <c r="D236" s="79" t="s">
        <v>921</v>
      </c>
      <c r="E236" s="102">
        <v>24504419</v>
      </c>
    </row>
    <row r="237" spans="1:5">
      <c r="A237" s="97" t="s">
        <v>139</v>
      </c>
      <c r="B237" s="79" t="s">
        <v>922</v>
      </c>
      <c r="C237" s="79" t="s">
        <v>585</v>
      </c>
      <c r="D237" s="79" t="s">
        <v>923</v>
      </c>
      <c r="E237" s="98">
        <v>28490463</v>
      </c>
    </row>
    <row r="238" spans="1:5">
      <c r="A238" s="97" t="s">
        <v>139</v>
      </c>
      <c r="B238" s="79" t="s">
        <v>924</v>
      </c>
      <c r="C238" s="79" t="s">
        <v>585</v>
      </c>
      <c r="D238" s="79" t="s">
        <v>597</v>
      </c>
      <c r="E238" s="98" t="s">
        <v>13</v>
      </c>
    </row>
    <row r="239" spans="1:5">
      <c r="A239" s="97" t="s">
        <v>139</v>
      </c>
      <c r="B239" s="79" t="s">
        <v>925</v>
      </c>
      <c r="C239" s="79" t="s">
        <v>585</v>
      </c>
      <c r="D239" s="79" t="s">
        <v>597</v>
      </c>
      <c r="E239" s="98" t="s">
        <v>13</v>
      </c>
    </row>
    <row r="240" spans="1:5">
      <c r="A240" s="97" t="s">
        <v>139</v>
      </c>
      <c r="B240" s="79" t="s">
        <v>926</v>
      </c>
      <c r="C240" s="79" t="s">
        <v>585</v>
      </c>
      <c r="D240" s="79" t="s">
        <v>804</v>
      </c>
      <c r="E240" s="98">
        <v>25700704</v>
      </c>
    </row>
    <row r="241" spans="1:5">
      <c r="A241" s="97" t="s">
        <v>139</v>
      </c>
      <c r="B241" s="79" t="s">
        <v>927</v>
      </c>
      <c r="C241" s="79" t="s">
        <v>585</v>
      </c>
      <c r="D241" s="79" t="s">
        <v>804</v>
      </c>
      <c r="E241" s="98">
        <v>20797855</v>
      </c>
    </row>
    <row r="242" spans="1:5">
      <c r="A242" s="97" t="s">
        <v>139</v>
      </c>
      <c r="B242" s="79" t="s">
        <v>928</v>
      </c>
      <c r="C242" s="79" t="s">
        <v>585</v>
      </c>
      <c r="D242" s="79" t="s">
        <v>597</v>
      </c>
      <c r="E242" s="98" t="s">
        <v>13</v>
      </c>
    </row>
    <row r="243" spans="1:5">
      <c r="A243" s="97" t="s">
        <v>139</v>
      </c>
      <c r="B243" s="79" t="s">
        <v>929</v>
      </c>
      <c r="C243" s="79" t="s">
        <v>585</v>
      </c>
      <c r="D243" s="79" t="s">
        <v>597</v>
      </c>
      <c r="E243" s="98" t="s">
        <v>13</v>
      </c>
    </row>
    <row r="244" spans="1:5">
      <c r="A244" s="97" t="s">
        <v>139</v>
      </c>
      <c r="B244" s="79" t="s">
        <v>930</v>
      </c>
      <c r="C244" s="79" t="s">
        <v>585</v>
      </c>
      <c r="D244" s="79" t="s">
        <v>931</v>
      </c>
      <c r="E244" s="98">
        <v>22693357</v>
      </c>
    </row>
    <row r="245" spans="1:5">
      <c r="A245" s="97" t="s">
        <v>139</v>
      </c>
      <c r="B245" s="79" t="s">
        <v>932</v>
      </c>
      <c r="C245" s="79" t="s">
        <v>585</v>
      </c>
      <c r="D245" s="79" t="s">
        <v>933</v>
      </c>
      <c r="E245" s="98" t="s">
        <v>13</v>
      </c>
    </row>
    <row r="246" spans="1:5">
      <c r="A246" s="97" t="s">
        <v>139</v>
      </c>
      <c r="B246" s="79" t="s">
        <v>934</v>
      </c>
      <c r="C246" s="79" t="s">
        <v>585</v>
      </c>
      <c r="D246" s="79" t="s">
        <v>597</v>
      </c>
      <c r="E246" s="98" t="s">
        <v>13</v>
      </c>
    </row>
    <row r="247" spans="1:5">
      <c r="A247" s="97" t="s">
        <v>139</v>
      </c>
      <c r="B247" s="79" t="s">
        <v>935</v>
      </c>
      <c r="C247" s="79" t="s">
        <v>13</v>
      </c>
      <c r="D247" s="79" t="s">
        <v>744</v>
      </c>
      <c r="E247" s="98" t="s">
        <v>936</v>
      </c>
    </row>
    <row r="248" spans="1:5">
      <c r="A248" s="97" t="s">
        <v>139</v>
      </c>
      <c r="B248" s="79" t="s">
        <v>937</v>
      </c>
      <c r="C248" s="79" t="s">
        <v>13</v>
      </c>
      <c r="D248" s="79" t="s">
        <v>652</v>
      </c>
      <c r="E248" s="98" t="s">
        <v>13</v>
      </c>
    </row>
    <row r="249" spans="1:5">
      <c r="A249" s="97" t="s">
        <v>139</v>
      </c>
      <c r="B249" s="79" t="s">
        <v>938</v>
      </c>
      <c r="C249" s="79" t="s">
        <v>585</v>
      </c>
      <c r="D249" s="79" t="s">
        <v>939</v>
      </c>
      <c r="E249" s="98" t="s">
        <v>13</v>
      </c>
    </row>
    <row r="250" spans="1:5">
      <c r="A250" s="97" t="s">
        <v>139</v>
      </c>
      <c r="B250" s="79" t="s">
        <v>940</v>
      </c>
      <c r="C250" s="79" t="s">
        <v>585</v>
      </c>
      <c r="D250" s="79" t="s">
        <v>804</v>
      </c>
      <c r="E250" s="98" t="s">
        <v>13</v>
      </c>
    </row>
    <row r="251" spans="1:5">
      <c r="A251" s="97" t="s">
        <v>139</v>
      </c>
      <c r="B251" s="79" t="s">
        <v>941</v>
      </c>
      <c r="C251" s="79" t="s">
        <v>585</v>
      </c>
      <c r="D251" s="79" t="s">
        <v>597</v>
      </c>
      <c r="E251" s="98" t="s">
        <v>13</v>
      </c>
    </row>
    <row r="252" spans="1:5">
      <c r="A252" s="97" t="s">
        <v>139</v>
      </c>
      <c r="B252" s="79" t="s">
        <v>942</v>
      </c>
      <c r="C252" s="79" t="s">
        <v>585</v>
      </c>
      <c r="D252" s="79" t="s">
        <v>738</v>
      </c>
      <c r="E252" s="98" t="s">
        <v>13</v>
      </c>
    </row>
    <row r="253" spans="1:5">
      <c r="A253" s="97" t="s">
        <v>139</v>
      </c>
      <c r="B253" s="79" t="s">
        <v>943</v>
      </c>
      <c r="C253" s="79" t="s">
        <v>13</v>
      </c>
      <c r="D253" s="79" t="s">
        <v>577</v>
      </c>
      <c r="E253" s="98">
        <v>11139143</v>
      </c>
    </row>
    <row r="254" spans="1:5">
      <c r="A254" s="97" t="s">
        <v>139</v>
      </c>
      <c r="B254" s="79" t="s">
        <v>944</v>
      </c>
      <c r="C254" s="79" t="s">
        <v>585</v>
      </c>
      <c r="D254" s="79" t="s">
        <v>597</v>
      </c>
      <c r="E254" s="98" t="s">
        <v>13</v>
      </c>
    </row>
    <row r="255" spans="1:5">
      <c r="A255" s="97" t="s">
        <v>139</v>
      </c>
      <c r="B255" s="79" t="s">
        <v>749</v>
      </c>
      <c r="C255" s="79" t="s">
        <v>13</v>
      </c>
      <c r="D255" s="79" t="s">
        <v>577</v>
      </c>
      <c r="E255" s="98">
        <v>11719451</v>
      </c>
    </row>
    <row r="256" spans="1:5">
      <c r="A256" s="97" t="s">
        <v>139</v>
      </c>
      <c r="B256" s="79" t="s">
        <v>945</v>
      </c>
      <c r="C256" s="79" t="s">
        <v>585</v>
      </c>
      <c r="D256" s="79" t="s">
        <v>946</v>
      </c>
      <c r="E256" s="98" t="s">
        <v>13</v>
      </c>
    </row>
    <row r="257" spans="1:5" ht="30">
      <c r="A257" s="99" t="s">
        <v>139</v>
      </c>
      <c r="B257" s="100" t="s">
        <v>947</v>
      </c>
      <c r="C257" s="100" t="s">
        <v>13</v>
      </c>
      <c r="D257" s="100" t="s">
        <v>948</v>
      </c>
      <c r="E257" s="101" t="s">
        <v>949</v>
      </c>
    </row>
    <row r="258" spans="1:5" ht="30">
      <c r="A258" s="99" t="s">
        <v>139</v>
      </c>
      <c r="B258" s="100" t="s">
        <v>950</v>
      </c>
      <c r="C258" s="100" t="s">
        <v>13</v>
      </c>
      <c r="D258" s="100" t="s">
        <v>951</v>
      </c>
      <c r="E258" s="101" t="s">
        <v>952</v>
      </c>
    </row>
    <row r="259" spans="1:5">
      <c r="A259" s="97" t="s">
        <v>139</v>
      </c>
      <c r="B259" s="79" t="s">
        <v>953</v>
      </c>
      <c r="C259" s="79" t="s">
        <v>13</v>
      </c>
      <c r="D259" s="79" t="s">
        <v>602</v>
      </c>
      <c r="E259" s="98">
        <v>19223544</v>
      </c>
    </row>
    <row r="260" spans="1:5">
      <c r="A260" s="97" t="s">
        <v>139</v>
      </c>
      <c r="B260" s="79" t="s">
        <v>954</v>
      </c>
      <c r="C260" s="79" t="s">
        <v>13</v>
      </c>
      <c r="D260" s="79" t="s">
        <v>602</v>
      </c>
      <c r="E260" s="98">
        <v>19706758</v>
      </c>
    </row>
    <row r="261" spans="1:5" ht="30">
      <c r="A261" s="99" t="s">
        <v>139</v>
      </c>
      <c r="B261" s="100" t="s">
        <v>955</v>
      </c>
      <c r="C261" s="100" t="s">
        <v>13</v>
      </c>
      <c r="D261" s="100" t="s">
        <v>746</v>
      </c>
      <c r="E261" s="101" t="s">
        <v>956</v>
      </c>
    </row>
    <row r="262" spans="1:5" ht="30">
      <c r="A262" s="99" t="s">
        <v>139</v>
      </c>
      <c r="B262" s="100" t="s">
        <v>957</v>
      </c>
      <c r="C262" s="100" t="s">
        <v>13</v>
      </c>
      <c r="D262" s="100" t="s">
        <v>746</v>
      </c>
      <c r="E262" s="101" t="s">
        <v>958</v>
      </c>
    </row>
    <row r="263" spans="1:5">
      <c r="A263" s="97" t="s">
        <v>139</v>
      </c>
      <c r="B263" s="79" t="s">
        <v>959</v>
      </c>
      <c r="C263" s="79" t="s">
        <v>13</v>
      </c>
      <c r="D263" s="79" t="s">
        <v>602</v>
      </c>
      <c r="E263" s="98">
        <v>25242168</v>
      </c>
    </row>
    <row r="264" spans="1:5">
      <c r="A264" s="97" t="s">
        <v>139</v>
      </c>
      <c r="B264" s="79" t="s">
        <v>584</v>
      </c>
      <c r="C264" s="79" t="s">
        <v>13</v>
      </c>
      <c r="D264" s="79" t="s">
        <v>746</v>
      </c>
      <c r="E264" s="98" t="s">
        <v>960</v>
      </c>
    </row>
    <row r="265" spans="1:5" ht="30">
      <c r="A265" s="99" t="s">
        <v>139</v>
      </c>
      <c r="B265" s="100" t="s">
        <v>752</v>
      </c>
      <c r="C265" s="100" t="s">
        <v>13</v>
      </c>
      <c r="D265" s="100" t="s">
        <v>751</v>
      </c>
      <c r="E265" s="101" t="s">
        <v>961</v>
      </c>
    </row>
    <row r="266" spans="1:5">
      <c r="A266" s="97" t="s">
        <v>139</v>
      </c>
      <c r="B266" s="79" t="s">
        <v>962</v>
      </c>
      <c r="C266" s="79" t="s">
        <v>13</v>
      </c>
      <c r="D266" s="79" t="s">
        <v>751</v>
      </c>
      <c r="E266" s="98" t="s">
        <v>963</v>
      </c>
    </row>
    <row r="267" spans="1:5">
      <c r="A267" s="97" t="s">
        <v>139</v>
      </c>
      <c r="B267" s="79" t="s">
        <v>601</v>
      </c>
      <c r="C267" s="79" t="s">
        <v>13</v>
      </c>
      <c r="D267" s="79" t="s">
        <v>751</v>
      </c>
      <c r="E267" s="98" t="s">
        <v>964</v>
      </c>
    </row>
    <row r="268" spans="1:5">
      <c r="A268" s="97" t="s">
        <v>139</v>
      </c>
      <c r="B268" s="79" t="s">
        <v>965</v>
      </c>
      <c r="C268" s="79" t="s">
        <v>13</v>
      </c>
      <c r="D268" s="79" t="s">
        <v>751</v>
      </c>
      <c r="E268" s="98" t="s">
        <v>966</v>
      </c>
    </row>
    <row r="269" spans="1:5">
      <c r="A269" s="97" t="s">
        <v>139</v>
      </c>
      <c r="B269" s="79" t="s">
        <v>967</v>
      </c>
      <c r="C269" s="79" t="s">
        <v>13</v>
      </c>
      <c r="D269" s="79" t="s">
        <v>751</v>
      </c>
      <c r="E269" s="98" t="s">
        <v>968</v>
      </c>
    </row>
    <row r="270" spans="1:5">
      <c r="A270" s="97" t="s">
        <v>139</v>
      </c>
      <c r="B270" s="79" t="s">
        <v>969</v>
      </c>
      <c r="C270" s="79" t="s">
        <v>13</v>
      </c>
      <c r="D270" s="79" t="s">
        <v>751</v>
      </c>
      <c r="E270" s="98">
        <v>26469692</v>
      </c>
    </row>
    <row r="271" spans="1:5">
      <c r="A271" s="97" t="s">
        <v>139</v>
      </c>
      <c r="B271" s="79" t="s">
        <v>970</v>
      </c>
      <c r="C271" s="79" t="s">
        <v>13</v>
      </c>
      <c r="D271" s="79" t="s">
        <v>751</v>
      </c>
      <c r="E271" s="98">
        <v>27699769</v>
      </c>
    </row>
    <row r="272" spans="1:5">
      <c r="A272" s="97" t="s">
        <v>139</v>
      </c>
      <c r="B272" s="79" t="s">
        <v>971</v>
      </c>
      <c r="C272" s="79" t="s">
        <v>13</v>
      </c>
      <c r="D272" s="79" t="s">
        <v>751</v>
      </c>
      <c r="E272" s="98">
        <v>26920887</v>
      </c>
    </row>
    <row r="273" spans="1:5">
      <c r="A273" s="97" t="s">
        <v>139</v>
      </c>
      <c r="B273" s="79" t="s">
        <v>972</v>
      </c>
      <c r="C273" s="79" t="s">
        <v>13</v>
      </c>
      <c r="D273" s="79" t="s">
        <v>751</v>
      </c>
      <c r="E273" s="98" t="s">
        <v>973</v>
      </c>
    </row>
    <row r="274" spans="1:5">
      <c r="A274" s="97" t="s">
        <v>139</v>
      </c>
      <c r="B274" s="79" t="s">
        <v>598</v>
      </c>
      <c r="C274" s="79" t="s">
        <v>13</v>
      </c>
      <c r="D274" s="79" t="s">
        <v>751</v>
      </c>
      <c r="E274" s="98">
        <v>27126994</v>
      </c>
    </row>
    <row r="275" spans="1:5">
      <c r="A275" s="97" t="s">
        <v>139</v>
      </c>
      <c r="B275" s="79" t="s">
        <v>755</v>
      </c>
      <c r="C275" s="79" t="s">
        <v>13</v>
      </c>
      <c r="D275" s="79" t="s">
        <v>751</v>
      </c>
      <c r="E275" s="98" t="s">
        <v>974</v>
      </c>
    </row>
    <row r="276" spans="1:5" ht="30">
      <c r="A276" s="99" t="s">
        <v>139</v>
      </c>
      <c r="B276" s="100" t="s">
        <v>761</v>
      </c>
      <c r="C276" s="100" t="s">
        <v>13</v>
      </c>
      <c r="D276" s="100" t="s">
        <v>751</v>
      </c>
      <c r="E276" s="101" t="s">
        <v>975</v>
      </c>
    </row>
    <row r="277" spans="1:5">
      <c r="A277" s="97" t="s">
        <v>139</v>
      </c>
      <c r="B277" s="79" t="s">
        <v>976</v>
      </c>
      <c r="C277" s="79" t="s">
        <v>13</v>
      </c>
      <c r="D277" s="79" t="s">
        <v>751</v>
      </c>
      <c r="E277" s="98">
        <v>22781553</v>
      </c>
    </row>
    <row r="278" spans="1:5">
      <c r="A278" s="97" t="s">
        <v>139</v>
      </c>
      <c r="B278" s="79" t="s">
        <v>977</v>
      </c>
      <c r="C278" s="79" t="s">
        <v>13</v>
      </c>
      <c r="D278" s="79" t="s">
        <v>751</v>
      </c>
      <c r="E278" s="98" t="s">
        <v>978</v>
      </c>
    </row>
    <row r="279" spans="1:5">
      <c r="A279" s="97" t="s">
        <v>139</v>
      </c>
      <c r="B279" s="79" t="s">
        <v>979</v>
      </c>
      <c r="C279" s="79" t="s">
        <v>13</v>
      </c>
      <c r="D279" s="79" t="s">
        <v>751</v>
      </c>
      <c r="E279" s="98" t="s">
        <v>980</v>
      </c>
    </row>
    <row r="280" spans="1:5">
      <c r="A280" s="97" t="s">
        <v>139</v>
      </c>
      <c r="B280" s="79" t="s">
        <v>981</v>
      </c>
      <c r="C280" s="79" t="s">
        <v>13</v>
      </c>
      <c r="D280" s="79" t="s">
        <v>751</v>
      </c>
      <c r="E280" s="98" t="s">
        <v>982</v>
      </c>
    </row>
    <row r="281" spans="1:5">
      <c r="A281" s="97" t="s">
        <v>139</v>
      </c>
      <c r="B281" s="79" t="s">
        <v>983</v>
      </c>
      <c r="C281" s="79" t="s">
        <v>13</v>
      </c>
      <c r="D281" s="79" t="s">
        <v>751</v>
      </c>
      <c r="E281" s="98">
        <v>24141624</v>
      </c>
    </row>
    <row r="282" spans="1:5">
      <c r="A282" s="97" t="s">
        <v>139</v>
      </c>
      <c r="B282" s="79" t="s">
        <v>984</v>
      </c>
      <c r="C282" s="79" t="s">
        <v>13</v>
      </c>
      <c r="D282" s="79" t="s">
        <v>751</v>
      </c>
      <c r="E282" s="98">
        <v>21191045</v>
      </c>
    </row>
    <row r="283" spans="1:5">
      <c r="A283" s="97" t="s">
        <v>139</v>
      </c>
      <c r="B283" s="79" t="s">
        <v>985</v>
      </c>
      <c r="C283" s="79" t="s">
        <v>13</v>
      </c>
      <c r="D283" s="79" t="s">
        <v>751</v>
      </c>
      <c r="E283" s="98">
        <v>28750271</v>
      </c>
    </row>
    <row r="284" spans="1:5">
      <c r="A284" s="97" t="s">
        <v>139</v>
      </c>
      <c r="B284" s="79" t="s">
        <v>986</v>
      </c>
      <c r="C284" s="79" t="s">
        <v>13</v>
      </c>
      <c r="D284" s="79" t="s">
        <v>751</v>
      </c>
      <c r="E284" s="98" t="s">
        <v>13</v>
      </c>
    </row>
    <row r="285" spans="1:5">
      <c r="A285" s="97" t="s">
        <v>139</v>
      </c>
      <c r="B285" s="79" t="s">
        <v>987</v>
      </c>
      <c r="C285" s="79" t="s">
        <v>13</v>
      </c>
      <c r="D285" s="79" t="s">
        <v>751</v>
      </c>
      <c r="E285" s="98" t="s">
        <v>988</v>
      </c>
    </row>
    <row r="286" spans="1:5">
      <c r="A286" s="97" t="s">
        <v>139</v>
      </c>
      <c r="B286" s="79" t="s">
        <v>989</v>
      </c>
      <c r="C286" s="79" t="s">
        <v>13</v>
      </c>
      <c r="D286" s="79" t="s">
        <v>751</v>
      </c>
      <c r="E286" s="98">
        <v>21673091</v>
      </c>
    </row>
    <row r="287" spans="1:5">
      <c r="A287" s="97" t="s">
        <v>139</v>
      </c>
      <c r="B287" s="79" t="s">
        <v>990</v>
      </c>
      <c r="C287" s="79" t="s">
        <v>13</v>
      </c>
      <c r="D287" s="79" t="s">
        <v>751</v>
      </c>
      <c r="E287" s="98" t="s">
        <v>13</v>
      </c>
    </row>
    <row r="288" spans="1:5">
      <c r="A288" s="97" t="s">
        <v>139</v>
      </c>
      <c r="B288" s="79" t="s">
        <v>991</v>
      </c>
      <c r="C288" s="79" t="s">
        <v>13</v>
      </c>
      <c r="D288" s="79" t="s">
        <v>751</v>
      </c>
      <c r="E288" s="98">
        <v>27451907</v>
      </c>
    </row>
    <row r="289" spans="1:5">
      <c r="A289" s="97" t="s">
        <v>139</v>
      </c>
      <c r="B289" s="79" t="s">
        <v>992</v>
      </c>
      <c r="C289" s="79" t="s">
        <v>13</v>
      </c>
      <c r="D289" s="79" t="s">
        <v>751</v>
      </c>
      <c r="E289" s="98" t="s">
        <v>993</v>
      </c>
    </row>
    <row r="290" spans="1:5">
      <c r="A290" s="97" t="s">
        <v>139</v>
      </c>
      <c r="B290" s="79" t="s">
        <v>994</v>
      </c>
      <c r="C290" s="79" t="s">
        <v>13</v>
      </c>
      <c r="D290" s="79" t="s">
        <v>751</v>
      </c>
      <c r="E290" s="98">
        <v>27186432</v>
      </c>
    </row>
    <row r="291" spans="1:5">
      <c r="A291" s="97" t="s">
        <v>139</v>
      </c>
      <c r="B291" s="79" t="s">
        <v>995</v>
      </c>
      <c r="C291" s="79" t="s">
        <v>13</v>
      </c>
      <c r="D291" s="79" t="s">
        <v>751</v>
      </c>
      <c r="E291" s="98">
        <v>26920887</v>
      </c>
    </row>
    <row r="292" spans="1:5">
      <c r="A292" s="97" t="s">
        <v>139</v>
      </c>
      <c r="B292" s="79" t="s">
        <v>726</v>
      </c>
      <c r="C292" s="79" t="s">
        <v>13</v>
      </c>
      <c r="D292" s="79" t="s">
        <v>751</v>
      </c>
      <c r="E292" s="98" t="s">
        <v>996</v>
      </c>
    </row>
    <row r="293" spans="1:5">
      <c r="A293" s="97" t="s">
        <v>139</v>
      </c>
      <c r="B293" s="79" t="s">
        <v>997</v>
      </c>
      <c r="C293" s="79" t="s">
        <v>13</v>
      </c>
      <c r="D293" s="79" t="s">
        <v>751</v>
      </c>
      <c r="E293" s="98">
        <v>23629727</v>
      </c>
    </row>
    <row r="294" spans="1:5">
      <c r="A294" s="97" t="s">
        <v>139</v>
      </c>
      <c r="B294" s="79" t="s">
        <v>998</v>
      </c>
      <c r="C294" s="79" t="s">
        <v>13</v>
      </c>
      <c r="D294" s="79" t="s">
        <v>751</v>
      </c>
      <c r="E294" s="98" t="s">
        <v>999</v>
      </c>
    </row>
    <row r="295" spans="1:5">
      <c r="A295" s="97" t="s">
        <v>139</v>
      </c>
      <c r="B295" s="79" t="s">
        <v>1000</v>
      </c>
      <c r="C295" s="79" t="s">
        <v>13</v>
      </c>
      <c r="D295" s="79" t="s">
        <v>751</v>
      </c>
      <c r="E295" s="98">
        <v>25714871</v>
      </c>
    </row>
    <row r="296" spans="1:5">
      <c r="A296" s="97" t="s">
        <v>139</v>
      </c>
      <c r="B296" s="79" t="s">
        <v>1001</v>
      </c>
      <c r="C296" s="79" t="s">
        <v>13</v>
      </c>
      <c r="D296" s="79" t="s">
        <v>751</v>
      </c>
      <c r="E296" s="98">
        <v>22084396</v>
      </c>
    </row>
    <row r="297" spans="1:5">
      <c r="A297" s="97" t="s">
        <v>139</v>
      </c>
      <c r="B297" s="79" t="s">
        <v>1002</v>
      </c>
      <c r="C297" s="79" t="s">
        <v>13</v>
      </c>
      <c r="D297" s="79" t="s">
        <v>751</v>
      </c>
      <c r="E297" s="98">
        <v>20371716</v>
      </c>
    </row>
    <row r="298" spans="1:5">
      <c r="A298" s="97" t="s">
        <v>139</v>
      </c>
      <c r="B298" s="79" t="s">
        <v>1003</v>
      </c>
      <c r="C298" s="79" t="s">
        <v>13</v>
      </c>
      <c r="D298" s="79" t="s">
        <v>751</v>
      </c>
      <c r="E298" s="98">
        <v>27974663</v>
      </c>
    </row>
    <row r="299" spans="1:5">
      <c r="A299" s="97" t="s">
        <v>139</v>
      </c>
      <c r="B299" s="79" t="s">
        <v>1004</v>
      </c>
      <c r="C299" s="79" t="s">
        <v>13</v>
      </c>
      <c r="D299" s="79" t="s">
        <v>751</v>
      </c>
      <c r="E299" s="98">
        <v>21358673</v>
      </c>
    </row>
    <row r="300" spans="1:5">
      <c r="A300" s="97" t="s">
        <v>139</v>
      </c>
      <c r="B300" s="79" t="s">
        <v>1005</v>
      </c>
      <c r="C300" s="79" t="s">
        <v>13</v>
      </c>
      <c r="D300" s="79" t="s">
        <v>751</v>
      </c>
      <c r="E300" s="98" t="s">
        <v>1006</v>
      </c>
    </row>
    <row r="301" spans="1:5">
      <c r="A301" s="97" t="s">
        <v>139</v>
      </c>
      <c r="B301" s="79" t="s">
        <v>1007</v>
      </c>
      <c r="C301" s="79" t="s">
        <v>13</v>
      </c>
      <c r="D301" s="79" t="s">
        <v>751</v>
      </c>
      <c r="E301" s="98">
        <v>26439693</v>
      </c>
    </row>
    <row r="302" spans="1:5">
      <c r="A302" s="97" t="s">
        <v>139</v>
      </c>
      <c r="B302" s="79" t="s">
        <v>1008</v>
      </c>
      <c r="C302" s="79" t="s">
        <v>13</v>
      </c>
      <c r="D302" s="79" t="s">
        <v>751</v>
      </c>
      <c r="E302" s="98">
        <v>23986086</v>
      </c>
    </row>
    <row r="303" spans="1:5">
      <c r="A303" s="97" t="s">
        <v>139</v>
      </c>
      <c r="B303" s="79" t="s">
        <v>590</v>
      </c>
      <c r="C303" s="79" t="s">
        <v>13</v>
      </c>
      <c r="D303" s="79" t="s">
        <v>751</v>
      </c>
      <c r="E303" s="98">
        <v>26116361</v>
      </c>
    </row>
    <row r="304" spans="1:5">
      <c r="A304" s="97" t="s">
        <v>139</v>
      </c>
      <c r="B304" s="79" t="s">
        <v>1009</v>
      </c>
      <c r="C304" s="79" t="s">
        <v>13</v>
      </c>
      <c r="D304" s="79" t="s">
        <v>751</v>
      </c>
      <c r="E304" s="98">
        <v>27974663</v>
      </c>
    </row>
    <row r="305" spans="1:5">
      <c r="A305" s="97" t="s">
        <v>139</v>
      </c>
      <c r="B305" s="79" t="s">
        <v>1010</v>
      </c>
      <c r="C305" s="79" t="s">
        <v>13</v>
      </c>
      <c r="D305" s="79" t="s">
        <v>751</v>
      </c>
      <c r="E305" s="98">
        <v>26187616</v>
      </c>
    </row>
    <row r="306" spans="1:5">
      <c r="A306" s="97" t="s">
        <v>139</v>
      </c>
      <c r="B306" s="79" t="s">
        <v>1011</v>
      </c>
      <c r="C306" s="79" t="s">
        <v>13</v>
      </c>
      <c r="D306" s="79" t="s">
        <v>751</v>
      </c>
      <c r="E306" s="98">
        <v>24978597</v>
      </c>
    </row>
    <row r="307" spans="1:5">
      <c r="A307" s="97" t="s">
        <v>139</v>
      </c>
      <c r="B307" s="79" t="s">
        <v>754</v>
      </c>
      <c r="C307" s="79" t="s">
        <v>13</v>
      </c>
      <c r="D307" s="79" t="s">
        <v>751</v>
      </c>
      <c r="E307" s="98">
        <v>27974663</v>
      </c>
    </row>
    <row r="308" spans="1:5">
      <c r="A308" s="97" t="s">
        <v>139</v>
      </c>
      <c r="B308" s="79" t="s">
        <v>1012</v>
      </c>
      <c r="C308" s="79" t="s">
        <v>13</v>
      </c>
      <c r="D308" s="79" t="s">
        <v>751</v>
      </c>
      <c r="E308" s="98">
        <v>27196766</v>
      </c>
    </row>
    <row r="309" spans="1:5">
      <c r="A309" s="97" t="s">
        <v>139</v>
      </c>
      <c r="B309" s="79" t="s">
        <v>1013</v>
      </c>
      <c r="C309" s="79" t="s">
        <v>13</v>
      </c>
      <c r="D309" s="79" t="s">
        <v>751</v>
      </c>
      <c r="E309" s="98">
        <v>27196766</v>
      </c>
    </row>
    <row r="310" spans="1:5">
      <c r="A310" s="97" t="s">
        <v>139</v>
      </c>
      <c r="B310" s="79" t="s">
        <v>1014</v>
      </c>
      <c r="C310" s="79" t="s">
        <v>13</v>
      </c>
      <c r="D310" s="79" t="s">
        <v>751</v>
      </c>
      <c r="E310" s="98">
        <v>23940356</v>
      </c>
    </row>
    <row r="311" spans="1:5">
      <c r="A311" s="97" t="s">
        <v>139</v>
      </c>
      <c r="B311" s="79" t="s">
        <v>1015</v>
      </c>
      <c r="C311" s="79" t="s">
        <v>13</v>
      </c>
      <c r="D311" s="79" t="s">
        <v>751</v>
      </c>
      <c r="E311" s="98">
        <v>26855149</v>
      </c>
    </row>
    <row r="312" spans="1:5">
      <c r="A312" s="97" t="s">
        <v>139</v>
      </c>
      <c r="B312" s="79" t="s">
        <v>1016</v>
      </c>
      <c r="C312" s="79" t="s">
        <v>13</v>
      </c>
      <c r="D312" s="79" t="s">
        <v>751</v>
      </c>
      <c r="E312" s="98">
        <v>26855149</v>
      </c>
    </row>
    <row r="313" spans="1:5">
      <c r="A313" s="97" t="s">
        <v>139</v>
      </c>
      <c r="B313" s="79" t="s">
        <v>728</v>
      </c>
      <c r="C313" s="79" t="s">
        <v>13</v>
      </c>
      <c r="D313" s="79" t="s">
        <v>751</v>
      </c>
      <c r="E313" s="98">
        <v>26270481</v>
      </c>
    </row>
    <row r="314" spans="1:5">
      <c r="A314" s="97" t="s">
        <v>139</v>
      </c>
      <c r="B314" s="79" t="s">
        <v>1017</v>
      </c>
      <c r="C314" s="79" t="s">
        <v>13</v>
      </c>
      <c r="D314" s="79" t="s">
        <v>751</v>
      </c>
      <c r="E314" s="98">
        <v>27797976</v>
      </c>
    </row>
    <row r="315" spans="1:5">
      <c r="A315" s="97" t="s">
        <v>139</v>
      </c>
      <c r="B315" s="79" t="s">
        <v>1018</v>
      </c>
      <c r="C315" s="79" t="s">
        <v>13</v>
      </c>
      <c r="D315" s="79" t="s">
        <v>751</v>
      </c>
      <c r="E315" s="98">
        <v>27974663</v>
      </c>
    </row>
    <row r="316" spans="1:5">
      <c r="A316" s="97" t="s">
        <v>139</v>
      </c>
      <c r="B316" s="79" t="s">
        <v>698</v>
      </c>
      <c r="C316" s="79" t="s">
        <v>13</v>
      </c>
      <c r="D316" s="79" t="s">
        <v>751</v>
      </c>
      <c r="E316" s="98">
        <v>28119489</v>
      </c>
    </row>
    <row r="317" spans="1:5">
      <c r="A317" s="97" t="s">
        <v>139</v>
      </c>
      <c r="B317" s="79" t="s">
        <v>1019</v>
      </c>
      <c r="C317" s="79" t="s">
        <v>13</v>
      </c>
      <c r="D317" s="79" t="s">
        <v>751</v>
      </c>
      <c r="E317" s="98">
        <v>21216929</v>
      </c>
    </row>
    <row r="318" spans="1:5">
      <c r="A318" s="97" t="s">
        <v>139</v>
      </c>
      <c r="B318" s="79" t="s">
        <v>1020</v>
      </c>
      <c r="C318" s="79" t="s">
        <v>13</v>
      </c>
      <c r="D318" s="79" t="s">
        <v>751</v>
      </c>
      <c r="E318" s="98">
        <v>21216929</v>
      </c>
    </row>
    <row r="319" spans="1:5">
      <c r="A319" s="97" t="s">
        <v>143</v>
      </c>
      <c r="B319" s="79" t="s">
        <v>1021</v>
      </c>
      <c r="C319" s="79" t="s">
        <v>585</v>
      </c>
      <c r="D319" s="79" t="s">
        <v>658</v>
      </c>
      <c r="E319" s="98" t="s">
        <v>13</v>
      </c>
    </row>
    <row r="320" spans="1:5">
      <c r="A320" s="97" t="s">
        <v>143</v>
      </c>
      <c r="B320" s="79" t="s">
        <v>1022</v>
      </c>
      <c r="C320" s="79" t="s">
        <v>585</v>
      </c>
      <c r="D320" s="79" t="s">
        <v>1023</v>
      </c>
      <c r="E320" s="98" t="s">
        <v>13</v>
      </c>
    </row>
    <row r="321" spans="1:5">
      <c r="A321" s="97" t="s">
        <v>143</v>
      </c>
      <c r="B321" s="79" t="s">
        <v>1019</v>
      </c>
      <c r="C321" s="79" t="s">
        <v>585</v>
      </c>
      <c r="D321" s="79" t="s">
        <v>1024</v>
      </c>
      <c r="E321" s="98" t="s">
        <v>13</v>
      </c>
    </row>
    <row r="322" spans="1:5">
      <c r="A322" s="97" t="s">
        <v>143</v>
      </c>
      <c r="B322" s="79" t="s">
        <v>1025</v>
      </c>
      <c r="C322" s="79" t="s">
        <v>585</v>
      </c>
      <c r="D322" s="79" t="s">
        <v>597</v>
      </c>
      <c r="E322" s="98" t="s">
        <v>13</v>
      </c>
    </row>
    <row r="323" spans="1:5">
      <c r="A323" s="97" t="s">
        <v>150</v>
      </c>
      <c r="B323" s="79" t="s">
        <v>1026</v>
      </c>
      <c r="C323" s="79" t="s">
        <v>1027</v>
      </c>
      <c r="D323" s="79" t="s">
        <v>1028</v>
      </c>
      <c r="E323" s="98" t="s">
        <v>1029</v>
      </c>
    </row>
    <row r="324" spans="1:5">
      <c r="A324" s="97" t="s">
        <v>150</v>
      </c>
      <c r="B324" s="79" t="s">
        <v>1030</v>
      </c>
      <c r="C324" s="79" t="s">
        <v>13</v>
      </c>
      <c r="D324" s="79" t="s">
        <v>577</v>
      </c>
      <c r="E324" s="98">
        <v>6108875</v>
      </c>
    </row>
    <row r="325" spans="1:5">
      <c r="A325" s="97" t="s">
        <v>150</v>
      </c>
      <c r="B325" s="79" t="s">
        <v>1031</v>
      </c>
      <c r="C325" s="79" t="s">
        <v>13</v>
      </c>
      <c r="D325" s="79" t="s">
        <v>577</v>
      </c>
      <c r="E325" s="98">
        <v>2874568</v>
      </c>
    </row>
    <row r="326" spans="1:5">
      <c r="A326" s="97" t="s">
        <v>150</v>
      </c>
      <c r="B326" s="79" t="s">
        <v>1032</v>
      </c>
      <c r="C326" s="79" t="s">
        <v>13</v>
      </c>
      <c r="D326" s="79" t="s">
        <v>577</v>
      </c>
      <c r="E326" s="98">
        <v>2864479</v>
      </c>
    </row>
    <row r="327" spans="1:5">
      <c r="A327" s="97" t="s">
        <v>150</v>
      </c>
      <c r="B327" s="79" t="s">
        <v>1033</v>
      </c>
      <c r="C327" s="79" t="s">
        <v>13</v>
      </c>
      <c r="D327" s="79" t="s">
        <v>577</v>
      </c>
      <c r="E327" s="98">
        <v>10211766</v>
      </c>
    </row>
    <row r="328" spans="1:5">
      <c r="A328" s="97" t="s">
        <v>150</v>
      </c>
      <c r="B328" s="79" t="s">
        <v>1034</v>
      </c>
      <c r="C328" s="79" t="s">
        <v>13</v>
      </c>
      <c r="D328" s="79" t="s">
        <v>577</v>
      </c>
      <c r="E328" s="98">
        <v>10766345</v>
      </c>
    </row>
    <row r="329" spans="1:5">
      <c r="A329" s="97" t="s">
        <v>150</v>
      </c>
      <c r="B329" s="79" t="s">
        <v>1035</v>
      </c>
      <c r="C329" s="79" t="s">
        <v>13</v>
      </c>
      <c r="D329" s="79" t="s">
        <v>577</v>
      </c>
      <c r="E329" s="98">
        <v>2888503</v>
      </c>
    </row>
    <row r="330" spans="1:5">
      <c r="A330" s="97" t="s">
        <v>150</v>
      </c>
      <c r="B330" s="79" t="s">
        <v>1036</v>
      </c>
      <c r="C330" s="79" t="s">
        <v>13</v>
      </c>
      <c r="D330" s="79" t="s">
        <v>577</v>
      </c>
      <c r="E330" s="98">
        <v>1972258</v>
      </c>
    </row>
    <row r="331" spans="1:5">
      <c r="A331" s="97" t="s">
        <v>150</v>
      </c>
      <c r="B331" s="79" t="s">
        <v>894</v>
      </c>
      <c r="C331" s="79" t="s">
        <v>13</v>
      </c>
      <c r="D331" s="79" t="s">
        <v>577</v>
      </c>
      <c r="E331" s="98">
        <v>7664670</v>
      </c>
    </row>
    <row r="332" spans="1:5">
      <c r="A332" s="97" t="s">
        <v>150</v>
      </c>
      <c r="B332" s="79" t="s">
        <v>1037</v>
      </c>
      <c r="C332" s="79" t="s">
        <v>13</v>
      </c>
      <c r="D332" s="79" t="s">
        <v>577</v>
      </c>
      <c r="E332" s="98">
        <v>6129560</v>
      </c>
    </row>
    <row r="333" spans="1:5">
      <c r="A333" s="97" t="s">
        <v>152</v>
      </c>
      <c r="B333" s="79" t="s">
        <v>1038</v>
      </c>
      <c r="C333" s="79" t="s">
        <v>13</v>
      </c>
      <c r="D333" s="79" t="s">
        <v>577</v>
      </c>
      <c r="E333" s="98">
        <v>7742532</v>
      </c>
    </row>
    <row r="334" spans="1:5">
      <c r="A334" s="97" t="s">
        <v>152</v>
      </c>
      <c r="B334" s="79" t="s">
        <v>1039</v>
      </c>
      <c r="C334" s="79" t="s">
        <v>13</v>
      </c>
      <c r="D334" s="79" t="s">
        <v>577</v>
      </c>
      <c r="E334" s="98">
        <v>7492761</v>
      </c>
    </row>
    <row r="335" spans="1:5">
      <c r="A335" s="97" t="s">
        <v>152</v>
      </c>
      <c r="B335" s="79" t="s">
        <v>1040</v>
      </c>
      <c r="C335" s="79" t="s">
        <v>13</v>
      </c>
      <c r="D335" s="79" t="s">
        <v>577</v>
      </c>
      <c r="E335" s="98">
        <v>9726418</v>
      </c>
    </row>
    <row r="336" spans="1:5">
      <c r="A336" s="97" t="s">
        <v>159</v>
      </c>
      <c r="B336" s="79" t="s">
        <v>1041</v>
      </c>
      <c r="C336" s="79" t="s">
        <v>585</v>
      </c>
      <c r="D336" s="79" t="s">
        <v>597</v>
      </c>
      <c r="E336" s="98" t="s">
        <v>13</v>
      </c>
    </row>
    <row r="337" spans="1:5">
      <c r="A337" s="97" t="s">
        <v>159</v>
      </c>
      <c r="B337" s="79" t="s">
        <v>1042</v>
      </c>
      <c r="C337" s="79" t="s">
        <v>585</v>
      </c>
      <c r="D337" s="79" t="s">
        <v>612</v>
      </c>
      <c r="E337" s="98" t="s">
        <v>13</v>
      </c>
    </row>
    <row r="338" spans="1:5">
      <c r="A338" s="97" t="s">
        <v>160</v>
      </c>
      <c r="B338" s="79" t="s">
        <v>1043</v>
      </c>
      <c r="C338" s="79" t="s">
        <v>13</v>
      </c>
      <c r="D338" s="79" t="s">
        <v>577</v>
      </c>
      <c r="E338" s="98">
        <v>17194889</v>
      </c>
    </row>
    <row r="339" spans="1:5">
      <c r="A339" s="97" t="s">
        <v>160</v>
      </c>
      <c r="B339" s="79" t="s">
        <v>1044</v>
      </c>
      <c r="C339" s="79" t="s">
        <v>13</v>
      </c>
      <c r="D339" s="79" t="s">
        <v>577</v>
      </c>
      <c r="E339" s="98">
        <v>15305892</v>
      </c>
    </row>
    <row r="340" spans="1:5">
      <c r="A340" s="97" t="s">
        <v>160</v>
      </c>
      <c r="B340" s="79" t="s">
        <v>1045</v>
      </c>
      <c r="C340" s="79" t="s">
        <v>13</v>
      </c>
      <c r="D340" s="79" t="s">
        <v>577</v>
      </c>
      <c r="E340" s="98">
        <v>17142138</v>
      </c>
    </row>
    <row r="341" spans="1:5">
      <c r="A341" s="97" t="s">
        <v>162</v>
      </c>
      <c r="B341" s="79" t="s">
        <v>1046</v>
      </c>
      <c r="C341" s="79" t="s">
        <v>585</v>
      </c>
      <c r="D341" s="79" t="s">
        <v>612</v>
      </c>
      <c r="E341" s="98" t="s">
        <v>13</v>
      </c>
    </row>
    <row r="342" spans="1:5">
      <c r="A342" s="97" t="s">
        <v>163</v>
      </c>
      <c r="B342" s="79" t="s">
        <v>965</v>
      </c>
      <c r="C342" s="79" t="s">
        <v>13</v>
      </c>
      <c r="D342" s="79" t="s">
        <v>652</v>
      </c>
      <c r="E342" s="98" t="s">
        <v>13</v>
      </c>
    </row>
    <row r="343" spans="1:5">
      <c r="A343" s="97" t="s">
        <v>163</v>
      </c>
      <c r="B343" s="79" t="s">
        <v>1047</v>
      </c>
      <c r="C343" s="79" t="s">
        <v>585</v>
      </c>
      <c r="D343" s="79" t="s">
        <v>612</v>
      </c>
      <c r="E343" s="98" t="s">
        <v>13</v>
      </c>
    </row>
    <row r="344" spans="1:5">
      <c r="A344" s="97" t="s">
        <v>164</v>
      </c>
      <c r="B344" s="79" t="s">
        <v>1048</v>
      </c>
      <c r="C344" s="79" t="s">
        <v>13</v>
      </c>
      <c r="D344" s="79" t="s">
        <v>607</v>
      </c>
      <c r="E344" s="98" t="s">
        <v>778</v>
      </c>
    </row>
    <row r="345" spans="1:5">
      <c r="A345" s="97" t="s">
        <v>164</v>
      </c>
      <c r="B345" s="79" t="s">
        <v>1049</v>
      </c>
      <c r="C345" s="79" t="s">
        <v>13</v>
      </c>
      <c r="D345" s="79" t="s">
        <v>607</v>
      </c>
      <c r="E345" s="98" t="s">
        <v>778</v>
      </c>
    </row>
    <row r="346" spans="1:5">
      <c r="A346" s="97" t="s">
        <v>164</v>
      </c>
      <c r="B346" s="79" t="s">
        <v>1050</v>
      </c>
      <c r="C346" s="79" t="s">
        <v>585</v>
      </c>
      <c r="D346" s="79" t="s">
        <v>612</v>
      </c>
      <c r="E346" s="98" t="s">
        <v>13</v>
      </c>
    </row>
    <row r="347" spans="1:5">
      <c r="A347" s="97" t="s">
        <v>164</v>
      </c>
      <c r="B347" s="79" t="s">
        <v>1051</v>
      </c>
      <c r="C347" s="79" t="s">
        <v>585</v>
      </c>
      <c r="D347" s="79" t="s">
        <v>612</v>
      </c>
      <c r="E347" s="98" t="s">
        <v>13</v>
      </c>
    </row>
    <row r="348" spans="1:5">
      <c r="A348" s="97" t="s">
        <v>166</v>
      </c>
      <c r="B348" s="79" t="s">
        <v>1052</v>
      </c>
      <c r="C348" s="79" t="s">
        <v>585</v>
      </c>
      <c r="D348" s="79" t="s">
        <v>607</v>
      </c>
      <c r="E348" s="98" t="s">
        <v>1053</v>
      </c>
    </row>
    <row r="349" spans="1:5">
      <c r="A349" s="97" t="s">
        <v>177</v>
      </c>
      <c r="B349" s="79" t="s">
        <v>1052</v>
      </c>
      <c r="C349" s="79" t="s">
        <v>585</v>
      </c>
      <c r="D349" s="79" t="s">
        <v>607</v>
      </c>
      <c r="E349" s="98" t="s">
        <v>1053</v>
      </c>
    </row>
    <row r="350" spans="1:5">
      <c r="A350" s="97" t="s">
        <v>1054</v>
      </c>
      <c r="B350" s="79" t="s">
        <v>1055</v>
      </c>
      <c r="C350" s="79" t="s">
        <v>13</v>
      </c>
      <c r="D350" s="79" t="s">
        <v>607</v>
      </c>
      <c r="E350" s="98" t="s">
        <v>778</v>
      </c>
    </row>
    <row r="351" spans="1:5">
      <c r="A351" s="97" t="s">
        <v>1054</v>
      </c>
      <c r="B351" s="79" t="s">
        <v>1056</v>
      </c>
      <c r="C351" s="79" t="s">
        <v>13</v>
      </c>
      <c r="D351" s="79" t="s">
        <v>607</v>
      </c>
      <c r="E351" s="98" t="s">
        <v>778</v>
      </c>
    </row>
    <row r="352" spans="1:5">
      <c r="A352" s="97" t="s">
        <v>1054</v>
      </c>
      <c r="B352" s="79" t="s">
        <v>779</v>
      </c>
      <c r="C352" s="79" t="s">
        <v>13</v>
      </c>
      <c r="D352" s="79" t="s">
        <v>607</v>
      </c>
      <c r="E352" s="98" t="s">
        <v>778</v>
      </c>
    </row>
    <row r="353" spans="1:5">
      <c r="A353" s="97" t="s">
        <v>191</v>
      </c>
      <c r="B353" s="79" t="s">
        <v>1057</v>
      </c>
      <c r="C353" s="79" t="s">
        <v>13</v>
      </c>
      <c r="D353" s="79" t="s">
        <v>607</v>
      </c>
      <c r="E353" s="98">
        <v>16773504</v>
      </c>
    </row>
    <row r="354" spans="1:5">
      <c r="A354" s="97" t="s">
        <v>232</v>
      </c>
      <c r="B354" s="79" t="s">
        <v>1058</v>
      </c>
      <c r="C354" s="79" t="s">
        <v>13</v>
      </c>
      <c r="D354" s="79" t="s">
        <v>742</v>
      </c>
      <c r="E354" s="98" t="s">
        <v>13</v>
      </c>
    </row>
    <row r="355" spans="1:5">
      <c r="A355" s="97" t="s">
        <v>232</v>
      </c>
      <c r="B355" s="79" t="s">
        <v>1059</v>
      </c>
      <c r="C355" s="79" t="s">
        <v>573</v>
      </c>
      <c r="D355" s="79" t="s">
        <v>597</v>
      </c>
      <c r="E355" s="98" t="s">
        <v>13</v>
      </c>
    </row>
    <row r="356" spans="1:5">
      <c r="A356" s="97" t="s">
        <v>232</v>
      </c>
      <c r="B356" s="79" t="s">
        <v>1060</v>
      </c>
      <c r="C356" s="79" t="s">
        <v>573</v>
      </c>
      <c r="D356" s="79" t="s">
        <v>597</v>
      </c>
      <c r="E356" s="98" t="s">
        <v>13</v>
      </c>
    </row>
    <row r="357" spans="1:5">
      <c r="A357" s="97" t="s">
        <v>232</v>
      </c>
      <c r="B357" s="79" t="s">
        <v>1061</v>
      </c>
      <c r="C357" s="79" t="s">
        <v>13</v>
      </c>
      <c r="D357" s="79" t="s">
        <v>742</v>
      </c>
      <c r="E357" s="98" t="s">
        <v>13</v>
      </c>
    </row>
    <row r="358" spans="1:5">
      <c r="A358" s="97" t="s">
        <v>232</v>
      </c>
      <c r="B358" s="79" t="s">
        <v>1062</v>
      </c>
      <c r="C358" s="79" t="s">
        <v>13</v>
      </c>
      <c r="D358" s="79" t="s">
        <v>742</v>
      </c>
      <c r="E358" s="98" t="s">
        <v>13</v>
      </c>
    </row>
    <row r="359" spans="1:5">
      <c r="A359" s="97" t="s">
        <v>232</v>
      </c>
      <c r="B359" s="79" t="s">
        <v>1063</v>
      </c>
      <c r="C359" s="79" t="s">
        <v>13</v>
      </c>
      <c r="D359" s="79" t="s">
        <v>742</v>
      </c>
      <c r="E359" s="98" t="s">
        <v>13</v>
      </c>
    </row>
    <row r="360" spans="1:5">
      <c r="A360" s="97" t="s">
        <v>234</v>
      </c>
      <c r="B360" s="79" t="s">
        <v>1058</v>
      </c>
      <c r="C360" s="79" t="s">
        <v>13</v>
      </c>
      <c r="D360" s="79" t="s">
        <v>742</v>
      </c>
      <c r="E360" s="98" t="s">
        <v>13</v>
      </c>
    </row>
    <row r="361" spans="1:5">
      <c r="A361" s="97" t="s">
        <v>234</v>
      </c>
      <c r="B361" s="79" t="s">
        <v>1062</v>
      </c>
      <c r="C361" s="79" t="s">
        <v>13</v>
      </c>
      <c r="D361" s="79" t="s">
        <v>742</v>
      </c>
      <c r="E361" s="98" t="s">
        <v>13</v>
      </c>
    </row>
    <row r="362" spans="1:5">
      <c r="A362" s="97" t="s">
        <v>234</v>
      </c>
      <c r="B362" s="79" t="s">
        <v>1059</v>
      </c>
      <c r="C362" s="79" t="s">
        <v>573</v>
      </c>
      <c r="D362" s="79" t="s">
        <v>597</v>
      </c>
      <c r="E362" s="98" t="s">
        <v>13</v>
      </c>
    </row>
    <row r="363" spans="1:5">
      <c r="A363" s="97" t="s">
        <v>234</v>
      </c>
      <c r="B363" s="79" t="s">
        <v>1060</v>
      </c>
      <c r="C363" s="79" t="s">
        <v>573</v>
      </c>
      <c r="D363" s="79" t="s">
        <v>597</v>
      </c>
      <c r="E363" s="98" t="s">
        <v>13</v>
      </c>
    </row>
    <row r="364" spans="1:5">
      <c r="A364" s="97" t="s">
        <v>234</v>
      </c>
      <c r="B364" s="79" t="s">
        <v>1063</v>
      </c>
      <c r="C364" s="79" t="s">
        <v>13</v>
      </c>
      <c r="D364" s="79" t="s">
        <v>742</v>
      </c>
      <c r="E364" s="98" t="s">
        <v>13</v>
      </c>
    </row>
    <row r="365" spans="1:5">
      <c r="A365" s="97" t="s">
        <v>234</v>
      </c>
      <c r="B365" s="79" t="s">
        <v>1061</v>
      </c>
      <c r="C365" s="79" t="s">
        <v>13</v>
      </c>
      <c r="D365" s="79" t="s">
        <v>742</v>
      </c>
      <c r="E365" s="98" t="s">
        <v>13</v>
      </c>
    </row>
    <row r="366" spans="1:5">
      <c r="A366" s="97" t="s">
        <v>246</v>
      </c>
      <c r="B366" s="79" t="s">
        <v>1061</v>
      </c>
      <c r="C366" s="79" t="s">
        <v>13</v>
      </c>
      <c r="D366" s="79" t="s">
        <v>742</v>
      </c>
      <c r="E366" s="98" t="s">
        <v>13</v>
      </c>
    </row>
    <row r="367" spans="1:5">
      <c r="A367" s="97" t="s">
        <v>246</v>
      </c>
      <c r="B367" s="79" t="s">
        <v>1058</v>
      </c>
      <c r="C367" s="79" t="s">
        <v>13</v>
      </c>
      <c r="D367" s="79" t="s">
        <v>742</v>
      </c>
      <c r="E367" s="98" t="s">
        <v>13</v>
      </c>
    </row>
    <row r="368" spans="1:5">
      <c r="A368" s="97" t="s">
        <v>246</v>
      </c>
      <c r="B368" s="79" t="s">
        <v>1060</v>
      </c>
      <c r="C368" s="79" t="s">
        <v>573</v>
      </c>
      <c r="D368" s="79" t="s">
        <v>597</v>
      </c>
      <c r="E368" s="98" t="s">
        <v>13</v>
      </c>
    </row>
    <row r="369" spans="1:5">
      <c r="A369" s="97" t="s">
        <v>246</v>
      </c>
      <c r="B369" s="79" t="s">
        <v>1063</v>
      </c>
      <c r="C369" s="79" t="s">
        <v>13</v>
      </c>
      <c r="D369" s="79" t="s">
        <v>742</v>
      </c>
      <c r="E369" s="98" t="s">
        <v>13</v>
      </c>
    </row>
    <row r="370" spans="1:5">
      <c r="A370" s="97" t="s">
        <v>246</v>
      </c>
      <c r="B370" s="79" t="s">
        <v>1062</v>
      </c>
      <c r="C370" s="79" t="s">
        <v>13</v>
      </c>
      <c r="D370" s="79" t="s">
        <v>742</v>
      </c>
      <c r="E370" s="98" t="s">
        <v>13</v>
      </c>
    </row>
    <row r="371" spans="1:5">
      <c r="A371" s="97" t="s">
        <v>246</v>
      </c>
      <c r="B371" s="79" t="s">
        <v>1059</v>
      </c>
      <c r="C371" s="79" t="s">
        <v>573</v>
      </c>
      <c r="D371" s="79" t="s">
        <v>597</v>
      </c>
      <c r="E371" s="98" t="s">
        <v>13</v>
      </c>
    </row>
    <row r="372" spans="1:5" ht="30">
      <c r="A372" s="99" t="s">
        <v>68</v>
      </c>
      <c r="B372" s="100" t="s">
        <v>1064</v>
      </c>
      <c r="C372" s="100" t="s">
        <v>13</v>
      </c>
      <c r="D372" s="100" t="s">
        <v>1065</v>
      </c>
      <c r="E372" s="101" t="s">
        <v>1066</v>
      </c>
    </row>
    <row r="373" spans="1:5">
      <c r="A373" s="97" t="s">
        <v>68</v>
      </c>
      <c r="B373" s="79" t="s">
        <v>1067</v>
      </c>
      <c r="C373" s="79" t="s">
        <v>628</v>
      </c>
      <c r="D373" s="79" t="s">
        <v>639</v>
      </c>
      <c r="E373" s="98" t="s">
        <v>1068</v>
      </c>
    </row>
    <row r="374" spans="1:5">
      <c r="A374" s="97" t="s">
        <v>68</v>
      </c>
      <c r="B374" s="79" t="s">
        <v>894</v>
      </c>
      <c r="C374" s="79" t="s">
        <v>13</v>
      </c>
      <c r="D374" s="79" t="s">
        <v>577</v>
      </c>
      <c r="E374" s="98">
        <v>7956902</v>
      </c>
    </row>
    <row r="375" spans="1:5">
      <c r="A375" s="97" t="s">
        <v>68</v>
      </c>
      <c r="B375" s="79" t="s">
        <v>1069</v>
      </c>
      <c r="C375" s="79" t="s">
        <v>628</v>
      </c>
      <c r="D375" s="79" t="s">
        <v>612</v>
      </c>
      <c r="E375" s="98" t="s">
        <v>13</v>
      </c>
    </row>
    <row r="376" spans="1:5">
      <c r="A376" s="97" t="s">
        <v>68</v>
      </c>
      <c r="B376" s="79" t="s">
        <v>1070</v>
      </c>
      <c r="C376" s="79" t="s">
        <v>628</v>
      </c>
      <c r="D376" s="79" t="s">
        <v>612</v>
      </c>
      <c r="E376" s="98" t="s">
        <v>13</v>
      </c>
    </row>
    <row r="377" spans="1:5">
      <c r="A377" s="97" t="s">
        <v>68</v>
      </c>
      <c r="B377" s="79" t="s">
        <v>1071</v>
      </c>
      <c r="C377" s="79" t="s">
        <v>628</v>
      </c>
      <c r="D377" s="79" t="s">
        <v>612</v>
      </c>
      <c r="E377" s="98" t="s">
        <v>13</v>
      </c>
    </row>
    <row r="378" spans="1:5">
      <c r="A378" s="97" t="s">
        <v>68</v>
      </c>
      <c r="B378" s="79" t="s">
        <v>1072</v>
      </c>
      <c r="C378" s="79" t="s">
        <v>628</v>
      </c>
      <c r="D378" s="79" t="s">
        <v>612</v>
      </c>
      <c r="E378" s="98" t="s">
        <v>13</v>
      </c>
    </row>
    <row r="379" spans="1:5">
      <c r="A379" s="97" t="s">
        <v>68</v>
      </c>
      <c r="B379" s="79" t="s">
        <v>1073</v>
      </c>
      <c r="C379" s="79" t="s">
        <v>628</v>
      </c>
      <c r="D379" s="79" t="s">
        <v>612</v>
      </c>
      <c r="E379" s="98" t="s">
        <v>13</v>
      </c>
    </row>
    <row r="380" spans="1:5">
      <c r="A380" s="97" t="s">
        <v>68</v>
      </c>
      <c r="B380" s="79" t="s">
        <v>1074</v>
      </c>
      <c r="C380" s="79" t="s">
        <v>628</v>
      </c>
      <c r="D380" s="79" t="s">
        <v>612</v>
      </c>
      <c r="E380" s="98" t="s">
        <v>13</v>
      </c>
    </row>
    <row r="381" spans="1:5">
      <c r="A381" s="97" t="s">
        <v>68</v>
      </c>
      <c r="B381" s="79" t="s">
        <v>1075</v>
      </c>
      <c r="C381" s="79" t="s">
        <v>628</v>
      </c>
      <c r="D381" s="79" t="s">
        <v>612</v>
      </c>
      <c r="E381" s="98" t="s">
        <v>13</v>
      </c>
    </row>
    <row r="382" spans="1:5">
      <c r="A382" s="97" t="s">
        <v>68</v>
      </c>
      <c r="B382" s="79" t="s">
        <v>1076</v>
      </c>
      <c r="C382" s="79" t="s">
        <v>573</v>
      </c>
      <c r="D382" s="79" t="s">
        <v>612</v>
      </c>
      <c r="E382" s="98" t="s">
        <v>13</v>
      </c>
    </row>
    <row r="383" spans="1:5">
      <c r="A383" s="97" t="s">
        <v>68</v>
      </c>
      <c r="B383" s="79" t="s">
        <v>1077</v>
      </c>
      <c r="C383" s="79" t="s">
        <v>628</v>
      </c>
      <c r="D383" s="79" t="s">
        <v>597</v>
      </c>
      <c r="E383" s="98" t="s">
        <v>13</v>
      </c>
    </row>
    <row r="384" spans="1:5">
      <c r="A384" s="97" t="s">
        <v>68</v>
      </c>
      <c r="B384" s="79" t="s">
        <v>1078</v>
      </c>
      <c r="C384" s="79" t="s">
        <v>13</v>
      </c>
      <c r="D384" s="79" t="s">
        <v>1079</v>
      </c>
      <c r="E384" s="98" t="s">
        <v>13</v>
      </c>
    </row>
    <row r="385" spans="1:5">
      <c r="A385" s="97" t="s">
        <v>68</v>
      </c>
      <c r="B385" s="79" t="s">
        <v>1080</v>
      </c>
      <c r="C385" s="79" t="s">
        <v>628</v>
      </c>
      <c r="D385" s="79" t="s">
        <v>597</v>
      </c>
      <c r="E385" s="98" t="s">
        <v>13</v>
      </c>
    </row>
    <row r="386" spans="1:5">
      <c r="A386" s="97" t="s">
        <v>68</v>
      </c>
      <c r="B386" s="79" t="s">
        <v>1081</v>
      </c>
      <c r="C386" s="79" t="s">
        <v>628</v>
      </c>
      <c r="D386" s="79" t="s">
        <v>597</v>
      </c>
      <c r="E386" s="98" t="s">
        <v>13</v>
      </c>
    </row>
    <row r="387" spans="1:5">
      <c r="A387" s="97" t="s">
        <v>68</v>
      </c>
      <c r="B387" s="79" t="s">
        <v>1082</v>
      </c>
      <c r="C387" s="79" t="s">
        <v>628</v>
      </c>
      <c r="D387" s="79" t="s">
        <v>650</v>
      </c>
      <c r="E387" s="98" t="s">
        <v>13</v>
      </c>
    </row>
    <row r="388" spans="1:5" ht="45">
      <c r="A388" s="99" t="s">
        <v>300</v>
      </c>
      <c r="B388" s="100" t="s">
        <v>584</v>
      </c>
      <c r="C388" s="100" t="s">
        <v>13</v>
      </c>
      <c r="D388" s="100" t="s">
        <v>1083</v>
      </c>
      <c r="E388" s="101" t="s">
        <v>1084</v>
      </c>
    </row>
    <row r="389" spans="1:5">
      <c r="A389" s="97" t="s">
        <v>300</v>
      </c>
      <c r="B389" s="79" t="s">
        <v>918</v>
      </c>
      <c r="C389" s="79" t="s">
        <v>13</v>
      </c>
      <c r="D389" s="79" t="s">
        <v>916</v>
      </c>
      <c r="E389" s="98" t="s">
        <v>1085</v>
      </c>
    </row>
    <row r="390" spans="1:5">
      <c r="A390" s="97" t="s">
        <v>300</v>
      </c>
      <c r="B390" s="79" t="s">
        <v>583</v>
      </c>
      <c r="C390" s="79" t="s">
        <v>13</v>
      </c>
      <c r="D390" s="79" t="s">
        <v>582</v>
      </c>
      <c r="E390" s="98" t="s">
        <v>13</v>
      </c>
    </row>
    <row r="391" spans="1:5">
      <c r="A391" s="97" t="s">
        <v>300</v>
      </c>
      <c r="B391" s="79" t="s">
        <v>581</v>
      </c>
      <c r="C391" s="79" t="s">
        <v>13</v>
      </c>
      <c r="D391" s="79" t="s">
        <v>582</v>
      </c>
      <c r="E391" s="98" t="s">
        <v>13</v>
      </c>
    </row>
    <row r="392" spans="1:5">
      <c r="A392" s="97" t="s">
        <v>300</v>
      </c>
      <c r="B392" s="79" t="s">
        <v>595</v>
      </c>
      <c r="C392" s="79" t="s">
        <v>13</v>
      </c>
      <c r="D392" s="79" t="s">
        <v>1086</v>
      </c>
      <c r="E392" s="98" t="s">
        <v>1087</v>
      </c>
    </row>
    <row r="393" spans="1:5">
      <c r="A393" s="97" t="s">
        <v>300</v>
      </c>
      <c r="B393" s="79" t="s">
        <v>1088</v>
      </c>
      <c r="C393" s="79" t="s">
        <v>13</v>
      </c>
      <c r="D393" s="79" t="s">
        <v>599</v>
      </c>
      <c r="E393" s="98" t="s">
        <v>13</v>
      </c>
    </row>
    <row r="394" spans="1:5">
      <c r="A394" s="97" t="s">
        <v>300</v>
      </c>
      <c r="B394" s="79" t="s">
        <v>953</v>
      </c>
      <c r="C394" s="79" t="s">
        <v>13</v>
      </c>
      <c r="D394" s="79" t="s">
        <v>602</v>
      </c>
      <c r="E394" s="98">
        <v>23746666</v>
      </c>
    </row>
    <row r="395" spans="1:5">
      <c r="A395" s="97" t="s">
        <v>300</v>
      </c>
      <c r="B395" s="79" t="s">
        <v>752</v>
      </c>
      <c r="C395" s="79" t="s">
        <v>13</v>
      </c>
      <c r="D395" s="79" t="s">
        <v>751</v>
      </c>
      <c r="E395" s="98" t="s">
        <v>1089</v>
      </c>
    </row>
    <row r="396" spans="1:5">
      <c r="A396" s="97" t="s">
        <v>300</v>
      </c>
      <c r="B396" s="79" t="s">
        <v>985</v>
      </c>
      <c r="C396" s="79" t="s">
        <v>13</v>
      </c>
      <c r="D396" s="79" t="s">
        <v>751</v>
      </c>
      <c r="E396" s="98">
        <v>25156567</v>
      </c>
    </row>
    <row r="397" spans="1:5">
      <c r="A397" s="97" t="s">
        <v>300</v>
      </c>
      <c r="B397" s="79" t="s">
        <v>1090</v>
      </c>
      <c r="C397" s="79" t="s">
        <v>13</v>
      </c>
      <c r="D397" s="79" t="s">
        <v>751</v>
      </c>
      <c r="E397" s="98">
        <v>26140595</v>
      </c>
    </row>
    <row r="398" spans="1:5">
      <c r="A398" s="97" t="s">
        <v>300</v>
      </c>
      <c r="B398" s="79" t="s">
        <v>1091</v>
      </c>
      <c r="C398" s="79" t="s">
        <v>13</v>
      </c>
      <c r="D398" s="79" t="s">
        <v>751</v>
      </c>
      <c r="E398" s="98">
        <v>26140595</v>
      </c>
    </row>
    <row r="399" spans="1:5">
      <c r="A399" s="97" t="s">
        <v>300</v>
      </c>
      <c r="B399" s="79" t="s">
        <v>1092</v>
      </c>
      <c r="C399" s="79" t="s">
        <v>13</v>
      </c>
      <c r="D399" s="79" t="s">
        <v>751</v>
      </c>
      <c r="E399" s="98">
        <v>25156567</v>
      </c>
    </row>
    <row r="400" spans="1:5">
      <c r="A400" s="97" t="s">
        <v>300</v>
      </c>
      <c r="B400" s="79" t="s">
        <v>1093</v>
      </c>
      <c r="C400" s="79" t="s">
        <v>13</v>
      </c>
      <c r="D400" s="79" t="s">
        <v>751</v>
      </c>
      <c r="E400" s="98">
        <v>25156567</v>
      </c>
    </row>
    <row r="401" spans="1:5">
      <c r="A401" s="97" t="s">
        <v>300</v>
      </c>
      <c r="B401" s="79" t="s">
        <v>883</v>
      </c>
      <c r="C401" s="79" t="s">
        <v>13</v>
      </c>
      <c r="D401" s="79" t="s">
        <v>751</v>
      </c>
      <c r="E401" s="98">
        <v>12777976</v>
      </c>
    </row>
    <row r="402" spans="1:5">
      <c r="A402" s="97" t="s">
        <v>300</v>
      </c>
      <c r="B402" s="79" t="s">
        <v>1094</v>
      </c>
      <c r="C402" s="79" t="s">
        <v>13</v>
      </c>
      <c r="D402" s="79" t="s">
        <v>751</v>
      </c>
      <c r="E402" s="98">
        <v>28514312</v>
      </c>
    </row>
    <row r="403" spans="1:5">
      <c r="A403" s="97" t="s">
        <v>300</v>
      </c>
      <c r="B403" s="79" t="s">
        <v>876</v>
      </c>
      <c r="C403" s="79" t="s">
        <v>13</v>
      </c>
      <c r="D403" s="79" t="s">
        <v>751</v>
      </c>
      <c r="E403" s="98">
        <v>28514312</v>
      </c>
    </row>
    <row r="404" spans="1:5">
      <c r="A404" s="97" t="s">
        <v>300</v>
      </c>
      <c r="B404" s="79" t="s">
        <v>689</v>
      </c>
      <c r="C404" s="79" t="s">
        <v>13</v>
      </c>
      <c r="D404" s="79" t="s">
        <v>751</v>
      </c>
      <c r="E404" s="98">
        <v>28514312</v>
      </c>
    </row>
    <row r="405" spans="1:5">
      <c r="A405" s="97" t="s">
        <v>300</v>
      </c>
      <c r="B405" s="79" t="s">
        <v>845</v>
      </c>
      <c r="C405" s="79" t="s">
        <v>13</v>
      </c>
      <c r="D405" s="79" t="s">
        <v>751</v>
      </c>
      <c r="E405" s="98">
        <v>25261369</v>
      </c>
    </row>
    <row r="406" spans="1:5">
      <c r="A406" s="97" t="s">
        <v>300</v>
      </c>
      <c r="B406" s="79" t="s">
        <v>757</v>
      </c>
      <c r="C406" s="79" t="s">
        <v>13</v>
      </c>
      <c r="D406" s="79" t="s">
        <v>751</v>
      </c>
      <c r="E406" s="98">
        <v>28476735</v>
      </c>
    </row>
    <row r="407" spans="1:5">
      <c r="A407" s="97" t="s">
        <v>300</v>
      </c>
      <c r="B407" s="79" t="s">
        <v>758</v>
      </c>
      <c r="C407" s="79" t="s">
        <v>13</v>
      </c>
      <c r="D407" s="79" t="s">
        <v>751</v>
      </c>
      <c r="E407" s="98">
        <v>28476735</v>
      </c>
    </row>
    <row r="408" spans="1:5">
      <c r="A408" s="97" t="s">
        <v>325</v>
      </c>
      <c r="B408" s="79" t="s">
        <v>1048</v>
      </c>
      <c r="C408" s="79" t="s">
        <v>13</v>
      </c>
      <c r="D408" s="79" t="s">
        <v>607</v>
      </c>
      <c r="E408" s="98">
        <v>17210842</v>
      </c>
    </row>
    <row r="409" spans="1:5">
      <c r="A409" s="97" t="s">
        <v>325</v>
      </c>
      <c r="B409" s="79" t="s">
        <v>1095</v>
      </c>
      <c r="C409" s="79" t="s">
        <v>585</v>
      </c>
      <c r="D409" s="79" t="s">
        <v>607</v>
      </c>
      <c r="E409" s="98" t="s">
        <v>1096</v>
      </c>
    </row>
    <row r="410" spans="1:5">
      <c r="A410" s="97" t="s">
        <v>325</v>
      </c>
      <c r="B410" s="79" t="s">
        <v>1097</v>
      </c>
      <c r="C410" s="79" t="s">
        <v>585</v>
      </c>
      <c r="D410" s="79" t="s">
        <v>612</v>
      </c>
      <c r="E410" s="98" t="s">
        <v>13</v>
      </c>
    </row>
    <row r="411" spans="1:5">
      <c r="A411" s="97" t="s">
        <v>325</v>
      </c>
      <c r="B411" s="79" t="s">
        <v>1098</v>
      </c>
      <c r="C411" s="79" t="s">
        <v>585</v>
      </c>
      <c r="D411" s="79" t="s">
        <v>650</v>
      </c>
      <c r="E411" s="98" t="s">
        <v>13</v>
      </c>
    </row>
    <row r="412" spans="1:5">
      <c r="A412" s="97" t="s">
        <v>329</v>
      </c>
      <c r="B412" s="79" t="s">
        <v>1099</v>
      </c>
      <c r="C412" s="79" t="s">
        <v>585</v>
      </c>
      <c r="D412" s="79" t="s">
        <v>612</v>
      </c>
      <c r="E412" s="98" t="s">
        <v>13</v>
      </c>
    </row>
    <row r="413" spans="1:5">
      <c r="A413" s="97" t="s">
        <v>329</v>
      </c>
      <c r="B413" s="79" t="s">
        <v>1100</v>
      </c>
      <c r="C413" s="79" t="s">
        <v>585</v>
      </c>
      <c r="D413" s="79" t="s">
        <v>612</v>
      </c>
      <c r="E413" s="98" t="s">
        <v>13</v>
      </c>
    </row>
    <row r="414" spans="1:5">
      <c r="A414" s="97" t="s">
        <v>329</v>
      </c>
      <c r="B414" s="79" t="s">
        <v>1101</v>
      </c>
      <c r="C414" s="79" t="s">
        <v>585</v>
      </c>
      <c r="D414" s="79" t="s">
        <v>643</v>
      </c>
      <c r="E414" s="98" t="s">
        <v>13</v>
      </c>
    </row>
    <row r="415" spans="1:5">
      <c r="A415" s="97" t="s">
        <v>329</v>
      </c>
      <c r="B415" s="79" t="s">
        <v>1102</v>
      </c>
      <c r="C415" s="79" t="s">
        <v>13</v>
      </c>
      <c r="D415" s="79" t="s">
        <v>607</v>
      </c>
      <c r="E415" s="98">
        <v>10592235</v>
      </c>
    </row>
    <row r="416" spans="1:5">
      <c r="A416" s="97" t="s">
        <v>329</v>
      </c>
      <c r="B416" s="79" t="s">
        <v>1103</v>
      </c>
      <c r="C416" s="79" t="s">
        <v>13</v>
      </c>
      <c r="D416" s="79" t="s">
        <v>607</v>
      </c>
      <c r="E416" s="98">
        <v>10592235</v>
      </c>
    </row>
    <row r="417" spans="1:5">
      <c r="A417" s="97" t="s">
        <v>329</v>
      </c>
      <c r="B417" s="79" t="s">
        <v>609</v>
      </c>
      <c r="C417" s="79" t="s">
        <v>13</v>
      </c>
      <c r="D417" s="79" t="s">
        <v>577</v>
      </c>
      <c r="E417" s="98">
        <v>12749243</v>
      </c>
    </row>
    <row r="418" spans="1:5">
      <c r="A418" s="97" t="s">
        <v>329</v>
      </c>
      <c r="B418" s="79" t="s">
        <v>689</v>
      </c>
      <c r="C418" s="79" t="s">
        <v>13</v>
      </c>
      <c r="D418" s="79" t="s">
        <v>577</v>
      </c>
      <c r="E418" s="98">
        <v>9067280</v>
      </c>
    </row>
    <row r="419" spans="1:5">
      <c r="A419" s="97" t="s">
        <v>329</v>
      </c>
      <c r="B419" s="79" t="s">
        <v>1104</v>
      </c>
      <c r="C419" s="79" t="s">
        <v>13</v>
      </c>
      <c r="D419" s="79" t="s">
        <v>1105</v>
      </c>
      <c r="E419" s="98" t="s">
        <v>13</v>
      </c>
    </row>
    <row r="420" spans="1:5">
      <c r="A420" s="97" t="s">
        <v>329</v>
      </c>
      <c r="B420" s="79" t="s">
        <v>1106</v>
      </c>
      <c r="C420" s="79" t="s">
        <v>13</v>
      </c>
      <c r="D420" s="79" t="s">
        <v>652</v>
      </c>
      <c r="E420" s="98" t="s">
        <v>13</v>
      </c>
    </row>
    <row r="421" spans="1:5">
      <c r="A421" s="97" t="s">
        <v>332</v>
      </c>
      <c r="B421" s="79" t="s">
        <v>1107</v>
      </c>
      <c r="C421" s="79" t="s">
        <v>614</v>
      </c>
      <c r="D421" s="79" t="s">
        <v>612</v>
      </c>
      <c r="E421" s="98" t="s">
        <v>13</v>
      </c>
    </row>
    <row r="422" spans="1:5">
      <c r="A422" s="97" t="s">
        <v>334</v>
      </c>
      <c r="B422" s="79" t="s">
        <v>1108</v>
      </c>
      <c r="C422" s="79" t="s">
        <v>13</v>
      </c>
      <c r="D422" s="79" t="s">
        <v>607</v>
      </c>
      <c r="E422" s="98" t="s">
        <v>778</v>
      </c>
    </row>
    <row r="423" spans="1:5">
      <c r="A423" s="97" t="s">
        <v>338</v>
      </c>
      <c r="B423" s="79" t="s">
        <v>1109</v>
      </c>
      <c r="C423" s="79" t="s">
        <v>1110</v>
      </c>
      <c r="D423" s="79" t="s">
        <v>607</v>
      </c>
      <c r="E423" s="98" t="s">
        <v>1111</v>
      </c>
    </row>
    <row r="424" spans="1:5">
      <c r="A424" s="97" t="s">
        <v>338</v>
      </c>
      <c r="B424" s="79" t="s">
        <v>1112</v>
      </c>
      <c r="C424" s="79" t="s">
        <v>585</v>
      </c>
      <c r="D424" s="79" t="s">
        <v>612</v>
      </c>
      <c r="E424" s="98" t="s">
        <v>13</v>
      </c>
    </row>
    <row r="425" spans="1:5">
      <c r="A425" s="97" t="s">
        <v>338</v>
      </c>
      <c r="B425" s="79" t="s">
        <v>1113</v>
      </c>
      <c r="C425" s="79" t="s">
        <v>585</v>
      </c>
      <c r="D425" s="79" t="s">
        <v>607</v>
      </c>
      <c r="E425" s="98">
        <v>16267649</v>
      </c>
    </row>
    <row r="426" spans="1:5">
      <c r="A426" s="97" t="s">
        <v>338</v>
      </c>
      <c r="B426" s="79" t="s">
        <v>1114</v>
      </c>
      <c r="C426" s="79" t="s">
        <v>13</v>
      </c>
      <c r="D426" s="79" t="s">
        <v>577</v>
      </c>
      <c r="E426" s="98">
        <v>12968031</v>
      </c>
    </row>
    <row r="427" spans="1:5">
      <c r="A427" s="97" t="s">
        <v>338</v>
      </c>
      <c r="B427" s="79" t="s">
        <v>1115</v>
      </c>
      <c r="C427" s="79" t="s">
        <v>13</v>
      </c>
      <c r="D427" s="79" t="s">
        <v>577</v>
      </c>
      <c r="E427" s="98">
        <v>9787166</v>
      </c>
    </row>
    <row r="428" spans="1:5">
      <c r="A428" s="97" t="s">
        <v>340</v>
      </c>
      <c r="B428" s="79" t="s">
        <v>1116</v>
      </c>
      <c r="C428" s="79" t="s">
        <v>801</v>
      </c>
      <c r="D428" s="79" t="s">
        <v>607</v>
      </c>
      <c r="E428" s="98" t="s">
        <v>1117</v>
      </c>
    </row>
    <row r="429" spans="1:5">
      <c r="A429" s="97" t="s">
        <v>340</v>
      </c>
      <c r="B429" s="79" t="s">
        <v>1048</v>
      </c>
      <c r="C429" s="79" t="s">
        <v>13</v>
      </c>
      <c r="D429" s="79" t="s">
        <v>607</v>
      </c>
      <c r="E429" s="98" t="s">
        <v>778</v>
      </c>
    </row>
    <row r="430" spans="1:5">
      <c r="A430" s="97" t="s">
        <v>352</v>
      </c>
      <c r="B430" s="79" t="s">
        <v>784</v>
      </c>
      <c r="C430" s="79" t="s">
        <v>13</v>
      </c>
      <c r="D430" s="79" t="s">
        <v>607</v>
      </c>
      <c r="E430" s="98">
        <v>17463062</v>
      </c>
    </row>
    <row r="431" spans="1:5">
      <c r="A431" s="97" t="s">
        <v>352</v>
      </c>
      <c r="B431" s="79" t="s">
        <v>1118</v>
      </c>
      <c r="C431" s="79" t="s">
        <v>13</v>
      </c>
      <c r="D431" s="79" t="s">
        <v>577</v>
      </c>
      <c r="E431" s="98">
        <v>16997128</v>
      </c>
    </row>
    <row r="432" spans="1:5">
      <c r="A432" s="97" t="s">
        <v>352</v>
      </c>
      <c r="B432" s="79" t="s">
        <v>1119</v>
      </c>
      <c r="C432" s="79" t="s">
        <v>13</v>
      </c>
      <c r="D432" s="79" t="s">
        <v>577</v>
      </c>
      <c r="E432" s="98">
        <v>9603077</v>
      </c>
    </row>
    <row r="433" spans="1:5">
      <c r="A433" s="97" t="s">
        <v>358</v>
      </c>
      <c r="B433" s="79" t="s">
        <v>1120</v>
      </c>
      <c r="C433" s="79" t="s">
        <v>13</v>
      </c>
      <c r="D433" s="79" t="s">
        <v>577</v>
      </c>
      <c r="E433" s="98">
        <v>10859338</v>
      </c>
    </row>
    <row r="434" spans="1:5">
      <c r="A434" s="97" t="s">
        <v>360</v>
      </c>
      <c r="B434" s="79" t="s">
        <v>1121</v>
      </c>
      <c r="C434" s="79" t="s">
        <v>585</v>
      </c>
      <c r="D434" s="79" t="s">
        <v>1028</v>
      </c>
      <c r="E434" s="98">
        <v>18613770</v>
      </c>
    </row>
    <row r="435" spans="1:5">
      <c r="A435" s="97" t="s">
        <v>360</v>
      </c>
      <c r="B435" s="79" t="s">
        <v>1113</v>
      </c>
      <c r="C435" s="79" t="s">
        <v>713</v>
      </c>
      <c r="D435" s="79" t="s">
        <v>607</v>
      </c>
      <c r="E435" s="98">
        <v>6184384</v>
      </c>
    </row>
    <row r="436" spans="1:5" ht="45">
      <c r="A436" s="99" t="s">
        <v>362</v>
      </c>
      <c r="B436" s="100" t="s">
        <v>1122</v>
      </c>
      <c r="C436" s="100" t="s">
        <v>1123</v>
      </c>
      <c r="D436" s="100" t="s">
        <v>1124</v>
      </c>
      <c r="E436" s="101" t="s">
        <v>1125</v>
      </c>
    </row>
    <row r="437" spans="1:5" ht="30">
      <c r="A437" s="99" t="s">
        <v>362</v>
      </c>
      <c r="B437" s="100" t="s">
        <v>1126</v>
      </c>
      <c r="C437" s="100" t="s">
        <v>1127</v>
      </c>
      <c r="D437" s="100" t="s">
        <v>1128</v>
      </c>
      <c r="E437" s="101" t="s">
        <v>1129</v>
      </c>
    </row>
    <row r="438" spans="1:5">
      <c r="A438" s="97" t="s">
        <v>362</v>
      </c>
      <c r="B438" s="79" t="s">
        <v>1130</v>
      </c>
      <c r="C438" s="79" t="s">
        <v>628</v>
      </c>
      <c r="D438" s="79" t="s">
        <v>1131</v>
      </c>
      <c r="E438" s="98">
        <v>25534555</v>
      </c>
    </row>
    <row r="439" spans="1:5">
      <c r="A439" s="97" t="s">
        <v>362</v>
      </c>
      <c r="B439" s="79" t="s">
        <v>1132</v>
      </c>
      <c r="C439" s="79" t="s">
        <v>628</v>
      </c>
      <c r="D439" s="79" t="s">
        <v>639</v>
      </c>
      <c r="E439" s="98">
        <v>15289999</v>
      </c>
    </row>
    <row r="440" spans="1:5">
      <c r="A440" s="97" t="s">
        <v>362</v>
      </c>
      <c r="B440" s="79" t="s">
        <v>1133</v>
      </c>
      <c r="C440" s="79" t="s">
        <v>628</v>
      </c>
      <c r="D440" s="79" t="s">
        <v>612</v>
      </c>
      <c r="E440" s="98" t="s">
        <v>13</v>
      </c>
    </row>
    <row r="441" spans="1:5">
      <c r="A441" s="97" t="s">
        <v>362</v>
      </c>
      <c r="B441" s="79" t="s">
        <v>1134</v>
      </c>
      <c r="C441" s="79" t="s">
        <v>628</v>
      </c>
      <c r="D441" s="79" t="s">
        <v>612</v>
      </c>
      <c r="E441" s="98" t="s">
        <v>13</v>
      </c>
    </row>
    <row r="442" spans="1:5">
      <c r="A442" s="97" t="s">
        <v>362</v>
      </c>
      <c r="B442" s="79" t="s">
        <v>1135</v>
      </c>
      <c r="C442" s="79" t="s">
        <v>628</v>
      </c>
      <c r="D442" s="79" t="s">
        <v>612</v>
      </c>
      <c r="E442" s="98" t="s">
        <v>13</v>
      </c>
    </row>
    <row r="443" spans="1:5">
      <c r="A443" s="97" t="s">
        <v>362</v>
      </c>
      <c r="B443" s="79" t="s">
        <v>1136</v>
      </c>
      <c r="C443" s="79" t="s">
        <v>628</v>
      </c>
      <c r="D443" s="79" t="s">
        <v>612</v>
      </c>
      <c r="E443" s="98" t="s">
        <v>13</v>
      </c>
    </row>
    <row r="444" spans="1:5">
      <c r="A444" s="97" t="s">
        <v>362</v>
      </c>
      <c r="B444" s="79" t="s">
        <v>1137</v>
      </c>
      <c r="C444" s="79" t="s">
        <v>628</v>
      </c>
      <c r="D444" s="79" t="s">
        <v>612</v>
      </c>
      <c r="E444" s="98" t="s">
        <v>13</v>
      </c>
    </row>
    <row r="445" spans="1:5">
      <c r="A445" s="97" t="s">
        <v>362</v>
      </c>
      <c r="B445" s="79" t="s">
        <v>1138</v>
      </c>
      <c r="C445" s="79" t="s">
        <v>628</v>
      </c>
      <c r="D445" s="79" t="s">
        <v>612</v>
      </c>
      <c r="E445" s="98" t="s">
        <v>13</v>
      </c>
    </row>
    <row r="446" spans="1:5">
      <c r="A446" s="97" t="s">
        <v>362</v>
      </c>
      <c r="B446" s="79" t="s">
        <v>1139</v>
      </c>
      <c r="C446" s="79" t="s">
        <v>628</v>
      </c>
      <c r="D446" s="79" t="s">
        <v>612</v>
      </c>
      <c r="E446" s="98" t="s">
        <v>13</v>
      </c>
    </row>
    <row r="447" spans="1:5">
      <c r="A447" s="97" t="s">
        <v>362</v>
      </c>
      <c r="B447" s="79" t="s">
        <v>1140</v>
      </c>
      <c r="C447" s="79" t="s">
        <v>628</v>
      </c>
      <c r="D447" s="79" t="s">
        <v>612</v>
      </c>
      <c r="E447" s="98" t="s">
        <v>13</v>
      </c>
    </row>
    <row r="448" spans="1:5">
      <c r="A448" s="97" t="s">
        <v>362</v>
      </c>
      <c r="B448" s="79" t="s">
        <v>1141</v>
      </c>
      <c r="C448" s="79" t="s">
        <v>628</v>
      </c>
      <c r="D448" s="79" t="s">
        <v>654</v>
      </c>
      <c r="E448" s="98" t="s">
        <v>13</v>
      </c>
    </row>
    <row r="449" spans="1:5">
      <c r="A449" s="97" t="s">
        <v>362</v>
      </c>
      <c r="B449" s="79" t="s">
        <v>1142</v>
      </c>
      <c r="C449" s="79" t="s">
        <v>628</v>
      </c>
      <c r="D449" s="79" t="s">
        <v>612</v>
      </c>
      <c r="E449" s="98" t="s">
        <v>13</v>
      </c>
    </row>
    <row r="450" spans="1:5">
      <c r="A450" s="97" t="s">
        <v>362</v>
      </c>
      <c r="B450" s="79" t="s">
        <v>1143</v>
      </c>
      <c r="C450" s="79" t="s">
        <v>628</v>
      </c>
      <c r="D450" s="79" t="s">
        <v>612</v>
      </c>
      <c r="E450" s="98" t="s">
        <v>13</v>
      </c>
    </row>
    <row r="451" spans="1:5">
      <c r="A451" s="97" t="s">
        <v>362</v>
      </c>
      <c r="B451" s="79" t="s">
        <v>1144</v>
      </c>
      <c r="C451" s="79" t="s">
        <v>628</v>
      </c>
      <c r="D451" s="79" t="s">
        <v>612</v>
      </c>
      <c r="E451" s="98" t="s">
        <v>13</v>
      </c>
    </row>
    <row r="452" spans="1:5">
      <c r="A452" s="97" t="s">
        <v>362</v>
      </c>
      <c r="B452" s="79" t="s">
        <v>1145</v>
      </c>
      <c r="C452" s="79" t="s">
        <v>628</v>
      </c>
      <c r="D452" s="79" t="s">
        <v>612</v>
      </c>
      <c r="E452" s="98" t="s">
        <v>13</v>
      </c>
    </row>
    <row r="453" spans="1:5">
      <c r="A453" s="97" t="s">
        <v>362</v>
      </c>
      <c r="B453" s="79" t="s">
        <v>1146</v>
      </c>
      <c r="C453" s="79" t="s">
        <v>628</v>
      </c>
      <c r="D453" s="79" t="s">
        <v>612</v>
      </c>
      <c r="E453" s="98" t="s">
        <v>13</v>
      </c>
    </row>
    <row r="454" spans="1:5">
      <c r="A454" s="97" t="s">
        <v>362</v>
      </c>
      <c r="B454" s="79" t="s">
        <v>1147</v>
      </c>
      <c r="C454" s="79" t="s">
        <v>573</v>
      </c>
      <c r="D454" s="79" t="s">
        <v>612</v>
      </c>
      <c r="E454" s="98" t="s">
        <v>13</v>
      </c>
    </row>
    <row r="455" spans="1:5">
      <c r="A455" s="97" t="s">
        <v>362</v>
      </c>
      <c r="B455" s="79" t="s">
        <v>1148</v>
      </c>
      <c r="C455" s="79" t="s">
        <v>573</v>
      </c>
      <c r="D455" s="79" t="s">
        <v>612</v>
      </c>
      <c r="E455" s="98" t="s">
        <v>13</v>
      </c>
    </row>
    <row r="456" spans="1:5">
      <c r="A456" s="97" t="s">
        <v>362</v>
      </c>
      <c r="B456" s="79" t="s">
        <v>1149</v>
      </c>
      <c r="C456" s="79" t="s">
        <v>573</v>
      </c>
      <c r="D456" s="79" t="s">
        <v>612</v>
      </c>
      <c r="E456" s="98" t="s">
        <v>13</v>
      </c>
    </row>
    <row r="457" spans="1:5">
      <c r="A457" s="97" t="s">
        <v>362</v>
      </c>
      <c r="B457" s="79" t="s">
        <v>1150</v>
      </c>
      <c r="C457" s="79" t="s">
        <v>573</v>
      </c>
      <c r="D457" s="79" t="s">
        <v>612</v>
      </c>
      <c r="E457" s="98" t="s">
        <v>13</v>
      </c>
    </row>
    <row r="458" spans="1:5">
      <c r="A458" s="97" t="s">
        <v>362</v>
      </c>
      <c r="B458" s="79" t="s">
        <v>1151</v>
      </c>
      <c r="C458" s="79" t="s">
        <v>573</v>
      </c>
      <c r="D458" s="79" t="s">
        <v>612</v>
      </c>
      <c r="E458" s="98" t="s">
        <v>13</v>
      </c>
    </row>
    <row r="459" spans="1:5">
      <c r="A459" s="97" t="s">
        <v>362</v>
      </c>
      <c r="B459" s="79" t="s">
        <v>1152</v>
      </c>
      <c r="C459" s="79" t="s">
        <v>573</v>
      </c>
      <c r="D459" s="79" t="s">
        <v>612</v>
      </c>
      <c r="E459" s="98" t="s">
        <v>13</v>
      </c>
    </row>
    <row r="460" spans="1:5">
      <c r="A460" s="97" t="s">
        <v>364</v>
      </c>
      <c r="B460" s="79" t="s">
        <v>1153</v>
      </c>
      <c r="C460" s="79" t="s">
        <v>585</v>
      </c>
      <c r="D460" s="79" t="s">
        <v>612</v>
      </c>
      <c r="E460" s="98" t="s">
        <v>13</v>
      </c>
    </row>
    <row r="461" spans="1:5">
      <c r="A461" s="97" t="s">
        <v>366</v>
      </c>
      <c r="B461" s="79" t="s">
        <v>1154</v>
      </c>
      <c r="C461" s="79" t="s">
        <v>13</v>
      </c>
      <c r="D461" s="79" t="s">
        <v>607</v>
      </c>
      <c r="E461" s="98" t="s">
        <v>13</v>
      </c>
    </row>
    <row r="462" spans="1:5">
      <c r="A462" s="97" t="s">
        <v>366</v>
      </c>
      <c r="B462" s="79" t="s">
        <v>1155</v>
      </c>
      <c r="C462" s="79" t="s">
        <v>573</v>
      </c>
      <c r="D462" s="79" t="s">
        <v>650</v>
      </c>
      <c r="E462" s="98" t="s">
        <v>13</v>
      </c>
    </row>
    <row r="463" spans="1:5">
      <c r="A463" s="97" t="s">
        <v>368</v>
      </c>
      <c r="B463" s="79" t="s">
        <v>1154</v>
      </c>
      <c r="C463" s="79" t="s">
        <v>13</v>
      </c>
      <c r="D463" s="79" t="s">
        <v>574</v>
      </c>
      <c r="E463" s="98" t="s">
        <v>13</v>
      </c>
    </row>
    <row r="464" spans="1:5">
      <c r="A464" s="97" t="s">
        <v>368</v>
      </c>
      <c r="B464" s="79" t="s">
        <v>1156</v>
      </c>
      <c r="C464" s="79" t="s">
        <v>573</v>
      </c>
      <c r="D464" s="79" t="s">
        <v>1157</v>
      </c>
      <c r="E464" s="98" t="s">
        <v>13</v>
      </c>
    </row>
    <row r="465" spans="1:5">
      <c r="A465" s="97" t="s">
        <v>368</v>
      </c>
      <c r="B465" s="79" t="s">
        <v>1158</v>
      </c>
      <c r="C465" s="79" t="s">
        <v>573</v>
      </c>
      <c r="D465" s="79" t="s">
        <v>597</v>
      </c>
      <c r="E465" s="98" t="s">
        <v>13</v>
      </c>
    </row>
    <row r="466" spans="1:5">
      <c r="A466" s="97" t="s">
        <v>368</v>
      </c>
      <c r="B466" s="79" t="s">
        <v>1159</v>
      </c>
      <c r="C466" s="79" t="s">
        <v>573</v>
      </c>
      <c r="D466" s="79" t="s">
        <v>650</v>
      </c>
      <c r="E466" s="98" t="s">
        <v>13</v>
      </c>
    </row>
    <row r="467" spans="1:5">
      <c r="A467" s="97" t="s">
        <v>368</v>
      </c>
      <c r="B467" s="79" t="s">
        <v>1160</v>
      </c>
      <c r="C467" s="79" t="s">
        <v>573</v>
      </c>
      <c r="D467" s="79" t="s">
        <v>650</v>
      </c>
      <c r="E467" s="98" t="s">
        <v>13</v>
      </c>
    </row>
    <row r="468" spans="1:5">
      <c r="A468" s="97" t="s">
        <v>370</v>
      </c>
      <c r="B468" s="79" t="s">
        <v>784</v>
      </c>
      <c r="C468" s="79" t="s">
        <v>13</v>
      </c>
      <c r="D468" s="79" t="s">
        <v>607</v>
      </c>
      <c r="E468" s="98" t="s">
        <v>778</v>
      </c>
    </row>
    <row r="469" spans="1:5">
      <c r="A469" s="97" t="s">
        <v>374</v>
      </c>
      <c r="B469" s="79" t="s">
        <v>1161</v>
      </c>
      <c r="C469" s="79" t="s">
        <v>13</v>
      </c>
      <c r="D469" s="79" t="s">
        <v>577</v>
      </c>
      <c r="E469" s="98">
        <v>16142732</v>
      </c>
    </row>
    <row r="470" spans="1:5">
      <c r="A470" s="97" t="s">
        <v>374</v>
      </c>
      <c r="B470" s="79" t="s">
        <v>1162</v>
      </c>
      <c r="C470" s="79" t="s">
        <v>13</v>
      </c>
      <c r="D470" s="79" t="s">
        <v>577</v>
      </c>
      <c r="E470" s="98">
        <v>16670286</v>
      </c>
    </row>
    <row r="471" spans="1:5">
      <c r="A471" s="97" t="s">
        <v>374</v>
      </c>
      <c r="B471" s="79" t="s">
        <v>1163</v>
      </c>
      <c r="C471" s="79" t="s">
        <v>628</v>
      </c>
      <c r="D471" s="79" t="s">
        <v>597</v>
      </c>
      <c r="E471" s="98" t="s">
        <v>13</v>
      </c>
    </row>
    <row r="472" spans="1:5">
      <c r="A472" s="97" t="s">
        <v>376</v>
      </c>
      <c r="B472" s="79" t="s">
        <v>1164</v>
      </c>
      <c r="C472" s="79" t="s">
        <v>13</v>
      </c>
      <c r="D472" s="79" t="s">
        <v>1105</v>
      </c>
      <c r="E472" s="98" t="s">
        <v>13</v>
      </c>
    </row>
    <row r="473" spans="1:5">
      <c r="A473" s="97" t="s">
        <v>376</v>
      </c>
      <c r="B473" s="79" t="s">
        <v>962</v>
      </c>
      <c r="C473" s="79" t="s">
        <v>13</v>
      </c>
      <c r="D473" s="79" t="s">
        <v>1165</v>
      </c>
      <c r="E473" s="98" t="s">
        <v>13</v>
      </c>
    </row>
    <row r="474" spans="1:5">
      <c r="A474" s="97" t="s">
        <v>376</v>
      </c>
      <c r="B474" s="79" t="s">
        <v>1166</v>
      </c>
      <c r="C474" s="79" t="s">
        <v>585</v>
      </c>
      <c r="D474" s="79" t="s">
        <v>597</v>
      </c>
      <c r="E474" s="98" t="s">
        <v>13</v>
      </c>
    </row>
    <row r="475" spans="1:5">
      <c r="A475" s="97" t="s">
        <v>376</v>
      </c>
      <c r="B475" s="79" t="s">
        <v>1167</v>
      </c>
      <c r="C475" s="79" t="s">
        <v>585</v>
      </c>
      <c r="D475" s="79" t="s">
        <v>946</v>
      </c>
      <c r="E475" s="98" t="s">
        <v>13</v>
      </c>
    </row>
    <row r="476" spans="1:5">
      <c r="A476" s="97" t="s">
        <v>378</v>
      </c>
      <c r="B476" s="79" t="s">
        <v>1168</v>
      </c>
      <c r="C476" s="79" t="s">
        <v>13</v>
      </c>
      <c r="D476" s="79" t="s">
        <v>607</v>
      </c>
      <c r="E476" s="98" t="s">
        <v>1169</v>
      </c>
    </row>
    <row r="477" spans="1:5">
      <c r="A477" s="97" t="s">
        <v>378</v>
      </c>
      <c r="B477" s="79" t="s">
        <v>1170</v>
      </c>
      <c r="C477" s="79" t="s">
        <v>573</v>
      </c>
      <c r="D477" s="79" t="s">
        <v>607</v>
      </c>
      <c r="E477" s="98" t="s">
        <v>1171</v>
      </c>
    </row>
    <row r="478" spans="1:5">
      <c r="A478" s="97" t="s">
        <v>378</v>
      </c>
      <c r="B478" s="79" t="s">
        <v>1172</v>
      </c>
      <c r="C478" s="79" t="s">
        <v>1173</v>
      </c>
      <c r="D478" s="79" t="s">
        <v>1174</v>
      </c>
      <c r="E478" s="98">
        <v>17714449</v>
      </c>
    </row>
    <row r="479" spans="1:5">
      <c r="A479" s="97" t="s">
        <v>378</v>
      </c>
      <c r="B479" s="79" t="s">
        <v>1175</v>
      </c>
      <c r="C479" s="79" t="s">
        <v>628</v>
      </c>
      <c r="D479" s="79" t="s">
        <v>607</v>
      </c>
      <c r="E479" s="98" t="s">
        <v>1176</v>
      </c>
    </row>
    <row r="480" spans="1:5">
      <c r="A480" s="97" t="s">
        <v>378</v>
      </c>
      <c r="B480" s="79" t="s">
        <v>1177</v>
      </c>
      <c r="C480" s="79" t="s">
        <v>1178</v>
      </c>
      <c r="D480" s="79" t="s">
        <v>612</v>
      </c>
      <c r="E480" s="98" t="s">
        <v>13</v>
      </c>
    </row>
    <row r="481" spans="1:5">
      <c r="A481" s="97" t="s">
        <v>378</v>
      </c>
      <c r="B481" s="79" t="s">
        <v>1179</v>
      </c>
      <c r="C481" s="79" t="s">
        <v>573</v>
      </c>
      <c r="D481" s="79" t="s">
        <v>612</v>
      </c>
      <c r="E481" s="98" t="s">
        <v>13</v>
      </c>
    </row>
    <row r="482" spans="1:5">
      <c r="A482" s="97" t="s">
        <v>378</v>
      </c>
      <c r="B482" s="79" t="s">
        <v>1180</v>
      </c>
      <c r="C482" s="79" t="s">
        <v>573</v>
      </c>
      <c r="D482" s="79" t="s">
        <v>612</v>
      </c>
      <c r="E482" s="98" t="s">
        <v>13</v>
      </c>
    </row>
    <row r="483" spans="1:5">
      <c r="A483" s="97" t="s">
        <v>378</v>
      </c>
      <c r="B483" s="79" t="s">
        <v>589</v>
      </c>
      <c r="C483" s="79" t="s">
        <v>573</v>
      </c>
      <c r="D483" s="79" t="s">
        <v>612</v>
      </c>
      <c r="E483" s="98" t="s">
        <v>13</v>
      </c>
    </row>
    <row r="484" spans="1:5">
      <c r="A484" s="97" t="s">
        <v>378</v>
      </c>
      <c r="B484" s="79" t="s">
        <v>1181</v>
      </c>
      <c r="C484" s="79" t="s">
        <v>573</v>
      </c>
      <c r="D484" s="79" t="s">
        <v>612</v>
      </c>
      <c r="E484" s="98" t="s">
        <v>13</v>
      </c>
    </row>
    <row r="485" spans="1:5">
      <c r="A485" s="97" t="s">
        <v>378</v>
      </c>
      <c r="B485" s="79" t="s">
        <v>1182</v>
      </c>
      <c r="C485" s="79" t="s">
        <v>573</v>
      </c>
      <c r="D485" s="79" t="s">
        <v>612</v>
      </c>
      <c r="E485" s="98" t="s">
        <v>13</v>
      </c>
    </row>
    <row r="486" spans="1:5">
      <c r="A486" s="97" t="s">
        <v>378</v>
      </c>
      <c r="B486" s="79" t="s">
        <v>1183</v>
      </c>
      <c r="C486" s="79" t="s">
        <v>614</v>
      </c>
      <c r="D486" s="79" t="s">
        <v>612</v>
      </c>
      <c r="E486" s="98" t="s">
        <v>13</v>
      </c>
    </row>
    <row r="487" spans="1:5">
      <c r="A487" s="97" t="s">
        <v>378</v>
      </c>
      <c r="B487" s="79" t="s">
        <v>1184</v>
      </c>
      <c r="C487" s="79" t="s">
        <v>614</v>
      </c>
      <c r="D487" s="79" t="s">
        <v>612</v>
      </c>
      <c r="E487" s="98" t="s">
        <v>13</v>
      </c>
    </row>
    <row r="488" spans="1:5">
      <c r="A488" s="97" t="s">
        <v>414</v>
      </c>
      <c r="B488" s="79" t="s">
        <v>776</v>
      </c>
      <c r="C488" s="79" t="s">
        <v>777</v>
      </c>
      <c r="D488" s="79" t="s">
        <v>607</v>
      </c>
      <c r="E488" s="98" t="s">
        <v>1185</v>
      </c>
    </row>
    <row r="489" spans="1:5">
      <c r="A489" s="97" t="s">
        <v>414</v>
      </c>
      <c r="B489" s="79" t="s">
        <v>1186</v>
      </c>
      <c r="C489" s="79" t="s">
        <v>13</v>
      </c>
      <c r="D489" s="79" t="s">
        <v>607</v>
      </c>
      <c r="E489" s="98" t="s">
        <v>1187</v>
      </c>
    </row>
    <row r="490" spans="1:5">
      <c r="A490" s="97" t="s">
        <v>319</v>
      </c>
      <c r="B490" s="79" t="s">
        <v>1188</v>
      </c>
      <c r="C490" s="79" t="s">
        <v>585</v>
      </c>
      <c r="D490" s="79" t="s">
        <v>612</v>
      </c>
      <c r="E490" s="98" t="s">
        <v>13</v>
      </c>
    </row>
    <row r="491" spans="1:5">
      <c r="A491" s="97" t="s">
        <v>319</v>
      </c>
      <c r="B491" s="79" t="s">
        <v>1189</v>
      </c>
      <c r="C491" s="79" t="s">
        <v>585</v>
      </c>
      <c r="D491" s="79" t="s">
        <v>612</v>
      </c>
      <c r="E491" s="98" t="s">
        <v>13</v>
      </c>
    </row>
    <row r="492" spans="1:5">
      <c r="A492" s="97" t="s">
        <v>319</v>
      </c>
      <c r="B492" s="79" t="s">
        <v>1190</v>
      </c>
      <c r="C492" s="79" t="s">
        <v>585</v>
      </c>
      <c r="D492" s="79" t="s">
        <v>612</v>
      </c>
      <c r="E492" s="98" t="s">
        <v>13</v>
      </c>
    </row>
    <row r="493" spans="1:5">
      <c r="A493" s="97" t="s">
        <v>319</v>
      </c>
      <c r="B493" s="79" t="s">
        <v>1191</v>
      </c>
      <c r="C493" s="79" t="s">
        <v>585</v>
      </c>
      <c r="D493" s="79" t="s">
        <v>661</v>
      </c>
      <c r="E493" s="98" t="s">
        <v>13</v>
      </c>
    </row>
    <row r="494" spans="1:5">
      <c r="A494" s="97" t="s">
        <v>319</v>
      </c>
      <c r="B494" s="79" t="s">
        <v>1192</v>
      </c>
      <c r="C494" s="79" t="s">
        <v>13</v>
      </c>
      <c r="D494" s="79" t="s">
        <v>607</v>
      </c>
      <c r="E494" s="98" t="s">
        <v>778</v>
      </c>
    </row>
    <row r="495" spans="1:5">
      <c r="A495" s="97" t="s">
        <v>319</v>
      </c>
      <c r="B495" s="79" t="s">
        <v>883</v>
      </c>
      <c r="C495" s="79" t="s">
        <v>585</v>
      </c>
      <c r="D495" s="79" t="s">
        <v>1193</v>
      </c>
      <c r="E495" s="98">
        <v>11752352</v>
      </c>
    </row>
    <row r="496" spans="1:5">
      <c r="A496" s="97" t="s">
        <v>319</v>
      </c>
      <c r="B496" s="79" t="s">
        <v>1194</v>
      </c>
      <c r="C496" s="79" t="s">
        <v>585</v>
      </c>
      <c r="D496" s="79" t="s">
        <v>650</v>
      </c>
      <c r="E496" s="98" t="s">
        <v>13</v>
      </c>
    </row>
    <row r="497" spans="1:5">
      <c r="A497" s="97" t="s">
        <v>319</v>
      </c>
      <c r="B497" s="79" t="s">
        <v>1195</v>
      </c>
      <c r="C497" s="79" t="s">
        <v>585</v>
      </c>
      <c r="D497" s="79" t="s">
        <v>1196</v>
      </c>
      <c r="E497" s="98" t="s">
        <v>13</v>
      </c>
    </row>
    <row r="498" spans="1:5">
      <c r="A498" s="97" t="s">
        <v>319</v>
      </c>
      <c r="B498" s="79" t="s">
        <v>1197</v>
      </c>
      <c r="C498" s="79" t="s">
        <v>585</v>
      </c>
      <c r="D498" s="79" t="s">
        <v>1198</v>
      </c>
      <c r="E498" s="98" t="s">
        <v>13</v>
      </c>
    </row>
    <row r="499" spans="1:5">
      <c r="A499" s="97" t="s">
        <v>319</v>
      </c>
      <c r="B499" s="79" t="s">
        <v>1199</v>
      </c>
      <c r="C499" s="79" t="s">
        <v>585</v>
      </c>
      <c r="D499" s="79" t="s">
        <v>597</v>
      </c>
      <c r="E499" s="98" t="s">
        <v>13</v>
      </c>
    </row>
    <row r="500" spans="1:5">
      <c r="A500" s="97" t="s">
        <v>319</v>
      </c>
      <c r="B500" s="79" t="s">
        <v>1200</v>
      </c>
      <c r="C500" s="79" t="s">
        <v>585</v>
      </c>
      <c r="D500" s="79" t="s">
        <v>597</v>
      </c>
      <c r="E500" s="98" t="s">
        <v>13</v>
      </c>
    </row>
    <row r="501" spans="1:5">
      <c r="A501" s="97" t="s">
        <v>319</v>
      </c>
      <c r="B501" s="79" t="s">
        <v>1201</v>
      </c>
      <c r="C501" s="79" t="s">
        <v>585</v>
      </c>
      <c r="D501" s="79" t="s">
        <v>597</v>
      </c>
      <c r="E501" s="98" t="s">
        <v>13</v>
      </c>
    </row>
    <row r="502" spans="1:5">
      <c r="A502" s="97" t="s">
        <v>319</v>
      </c>
      <c r="B502" s="79" t="s">
        <v>581</v>
      </c>
      <c r="C502" s="79" t="s">
        <v>585</v>
      </c>
      <c r="D502" s="79" t="s">
        <v>597</v>
      </c>
      <c r="E502" s="98" t="s">
        <v>13</v>
      </c>
    </row>
    <row r="503" spans="1:5">
      <c r="A503" s="97" t="s">
        <v>319</v>
      </c>
      <c r="B503" s="79" t="s">
        <v>1202</v>
      </c>
      <c r="C503" s="79" t="s">
        <v>585</v>
      </c>
      <c r="D503" s="79" t="s">
        <v>597</v>
      </c>
      <c r="E503" s="98" t="s">
        <v>13</v>
      </c>
    </row>
    <row r="504" spans="1:5">
      <c r="A504" s="97" t="s">
        <v>330</v>
      </c>
      <c r="B504" s="79" t="s">
        <v>1203</v>
      </c>
      <c r="C504" s="79" t="s">
        <v>13</v>
      </c>
      <c r="D504" s="79" t="s">
        <v>607</v>
      </c>
      <c r="E504" s="98" t="s">
        <v>778</v>
      </c>
    </row>
    <row r="505" spans="1:5">
      <c r="A505" s="97" t="s">
        <v>330</v>
      </c>
      <c r="B505" s="79" t="s">
        <v>1204</v>
      </c>
      <c r="C505" s="79" t="s">
        <v>13</v>
      </c>
      <c r="D505" s="79" t="s">
        <v>607</v>
      </c>
      <c r="E505" s="98" t="s">
        <v>778</v>
      </c>
    </row>
    <row r="506" spans="1:5">
      <c r="A506" s="97" t="s">
        <v>330</v>
      </c>
      <c r="B506" s="79" t="s">
        <v>1205</v>
      </c>
      <c r="C506" s="79" t="s">
        <v>13</v>
      </c>
      <c r="D506" s="79" t="s">
        <v>577</v>
      </c>
      <c r="E506" s="98" t="s">
        <v>1206</v>
      </c>
    </row>
    <row r="507" spans="1:5">
      <c r="A507" s="97" t="s">
        <v>330</v>
      </c>
      <c r="B507" s="79" t="s">
        <v>1207</v>
      </c>
      <c r="C507" s="79" t="s">
        <v>13</v>
      </c>
      <c r="D507" s="79" t="s">
        <v>577</v>
      </c>
      <c r="E507" s="98">
        <v>7388056</v>
      </c>
    </row>
    <row r="508" spans="1:5">
      <c r="A508" s="97" t="s">
        <v>330</v>
      </c>
      <c r="B508" s="79" t="s">
        <v>1208</v>
      </c>
      <c r="C508" s="79" t="s">
        <v>13</v>
      </c>
      <c r="D508" s="79" t="s">
        <v>577</v>
      </c>
      <c r="E508" s="98">
        <v>6795611</v>
      </c>
    </row>
    <row r="509" spans="1:5">
      <c r="A509" s="97" t="s">
        <v>330</v>
      </c>
      <c r="B509" s="79" t="s">
        <v>1209</v>
      </c>
      <c r="C509" s="79" t="s">
        <v>13</v>
      </c>
      <c r="D509" s="79" t="s">
        <v>577</v>
      </c>
      <c r="E509" s="98" t="s">
        <v>1210</v>
      </c>
    </row>
    <row r="510" spans="1:5">
      <c r="A510" s="97" t="s">
        <v>330</v>
      </c>
      <c r="B510" s="79" t="s">
        <v>1211</v>
      </c>
      <c r="C510" s="79" t="s">
        <v>13</v>
      </c>
      <c r="D510" s="79" t="s">
        <v>577</v>
      </c>
      <c r="E510" s="98">
        <v>9593221</v>
      </c>
    </row>
    <row r="511" spans="1:5">
      <c r="A511" s="97" t="s">
        <v>330</v>
      </c>
      <c r="B511" s="79" t="s">
        <v>1212</v>
      </c>
      <c r="C511" s="79" t="s">
        <v>13</v>
      </c>
      <c r="D511" s="79" t="s">
        <v>577</v>
      </c>
      <c r="E511" s="98">
        <v>9593221</v>
      </c>
    </row>
    <row r="512" spans="1:5">
      <c r="A512" s="97" t="s">
        <v>330</v>
      </c>
      <c r="B512" s="79" t="s">
        <v>590</v>
      </c>
      <c r="C512" s="79" t="s">
        <v>13</v>
      </c>
      <c r="D512" s="79" t="s">
        <v>577</v>
      </c>
      <c r="E512" s="98">
        <v>8577454</v>
      </c>
    </row>
    <row r="513" spans="1:5">
      <c r="A513" s="97" t="s">
        <v>330</v>
      </c>
      <c r="B513" s="79" t="s">
        <v>1213</v>
      </c>
      <c r="C513" s="79" t="s">
        <v>13</v>
      </c>
      <c r="D513" s="79" t="s">
        <v>577</v>
      </c>
      <c r="E513" s="98">
        <v>7388056</v>
      </c>
    </row>
    <row r="514" spans="1:5">
      <c r="A514" s="97" t="s">
        <v>333</v>
      </c>
      <c r="B514" s="79" t="s">
        <v>1214</v>
      </c>
      <c r="C514" s="79" t="s">
        <v>628</v>
      </c>
      <c r="D514" s="79" t="s">
        <v>1157</v>
      </c>
      <c r="E514" s="98" t="s">
        <v>13</v>
      </c>
    </row>
    <row r="515" spans="1:5">
      <c r="A515" s="97" t="s">
        <v>333</v>
      </c>
      <c r="B515" s="79" t="s">
        <v>1215</v>
      </c>
      <c r="C515" s="79" t="s">
        <v>628</v>
      </c>
      <c r="D515" s="79" t="s">
        <v>631</v>
      </c>
      <c r="E515" s="98">
        <v>11513839</v>
      </c>
    </row>
    <row r="516" spans="1:5">
      <c r="A516" s="97" t="s">
        <v>333</v>
      </c>
      <c r="B516" s="79" t="s">
        <v>1216</v>
      </c>
      <c r="C516" s="79" t="s">
        <v>628</v>
      </c>
      <c r="D516" s="79" t="s">
        <v>604</v>
      </c>
      <c r="E516" s="98" t="s">
        <v>1217</v>
      </c>
    </row>
    <row r="517" spans="1:5">
      <c r="A517" s="97" t="s">
        <v>333</v>
      </c>
      <c r="B517" s="79" t="s">
        <v>1218</v>
      </c>
      <c r="C517" s="79" t="s">
        <v>628</v>
      </c>
      <c r="D517" s="79" t="s">
        <v>631</v>
      </c>
      <c r="E517" s="98" t="s">
        <v>1219</v>
      </c>
    </row>
    <row r="518" spans="1:5">
      <c r="A518" s="97" t="s">
        <v>333</v>
      </c>
      <c r="B518" s="79" t="s">
        <v>1220</v>
      </c>
      <c r="C518" s="79" t="s">
        <v>628</v>
      </c>
      <c r="D518" s="79" t="s">
        <v>607</v>
      </c>
      <c r="E518" s="98">
        <v>18691132</v>
      </c>
    </row>
    <row r="519" spans="1:5">
      <c r="A519" s="97" t="s">
        <v>333</v>
      </c>
      <c r="B519" s="79" t="s">
        <v>1221</v>
      </c>
      <c r="C519" s="79" t="s">
        <v>628</v>
      </c>
      <c r="D519" s="79" t="s">
        <v>1222</v>
      </c>
      <c r="E519" s="98">
        <v>11513839</v>
      </c>
    </row>
    <row r="520" spans="1:5">
      <c r="A520" s="97" t="s">
        <v>333</v>
      </c>
      <c r="B520" s="79" t="s">
        <v>651</v>
      </c>
      <c r="C520" s="79" t="s">
        <v>1223</v>
      </c>
      <c r="D520" s="79" t="s">
        <v>1222</v>
      </c>
      <c r="E520" s="98">
        <v>17848919</v>
      </c>
    </row>
    <row r="521" spans="1:5">
      <c r="A521" s="97" t="s">
        <v>333</v>
      </c>
      <c r="B521" s="79" t="s">
        <v>1224</v>
      </c>
      <c r="C521" s="79" t="s">
        <v>1223</v>
      </c>
      <c r="D521" s="79" t="s">
        <v>1225</v>
      </c>
      <c r="E521" s="98" t="s">
        <v>1226</v>
      </c>
    </row>
    <row r="522" spans="1:5">
      <c r="A522" s="97" t="s">
        <v>333</v>
      </c>
      <c r="B522" s="79" t="s">
        <v>1227</v>
      </c>
      <c r="C522" s="79" t="s">
        <v>1027</v>
      </c>
      <c r="D522" s="79" t="s">
        <v>607</v>
      </c>
      <c r="E522" s="98" t="s">
        <v>13</v>
      </c>
    </row>
    <row r="523" spans="1:5">
      <c r="A523" s="97" t="s">
        <v>333</v>
      </c>
      <c r="B523" s="79" t="s">
        <v>1228</v>
      </c>
      <c r="C523" s="79" t="s">
        <v>573</v>
      </c>
      <c r="D523" s="79" t="s">
        <v>607</v>
      </c>
      <c r="E523" s="98">
        <v>1666997</v>
      </c>
    </row>
    <row r="524" spans="1:5">
      <c r="A524" s="97" t="s">
        <v>333</v>
      </c>
      <c r="B524" s="79" t="s">
        <v>630</v>
      </c>
      <c r="C524" s="79" t="s">
        <v>573</v>
      </c>
      <c r="D524" s="79" t="s">
        <v>631</v>
      </c>
      <c r="E524" s="98">
        <v>7759768</v>
      </c>
    </row>
    <row r="525" spans="1:5" ht="30">
      <c r="A525" s="99" t="s">
        <v>333</v>
      </c>
      <c r="B525" s="100" t="s">
        <v>1229</v>
      </c>
      <c r="C525" s="100" t="s">
        <v>628</v>
      </c>
      <c r="D525" s="100" t="s">
        <v>1225</v>
      </c>
      <c r="E525" s="101" t="s">
        <v>1230</v>
      </c>
    </row>
    <row r="526" spans="1:5">
      <c r="A526" s="97" t="s">
        <v>333</v>
      </c>
      <c r="B526" s="79" t="s">
        <v>1231</v>
      </c>
      <c r="C526" s="79" t="s">
        <v>628</v>
      </c>
      <c r="D526" s="79" t="s">
        <v>607</v>
      </c>
      <c r="E526" s="98">
        <v>12525272</v>
      </c>
    </row>
    <row r="527" spans="1:5">
      <c r="A527" s="97" t="s">
        <v>333</v>
      </c>
      <c r="B527" s="79" t="s">
        <v>1232</v>
      </c>
      <c r="C527" s="79" t="s">
        <v>628</v>
      </c>
      <c r="D527" s="79" t="s">
        <v>631</v>
      </c>
      <c r="E527" s="98">
        <v>18691132</v>
      </c>
    </row>
    <row r="528" spans="1:5">
      <c r="A528" s="97" t="s">
        <v>333</v>
      </c>
      <c r="B528" s="79" t="s">
        <v>1233</v>
      </c>
      <c r="C528" s="79" t="s">
        <v>573</v>
      </c>
      <c r="D528" s="79" t="s">
        <v>631</v>
      </c>
      <c r="E528" s="98">
        <v>11132243</v>
      </c>
    </row>
    <row r="529" spans="1:5">
      <c r="A529" s="97" t="s">
        <v>333</v>
      </c>
      <c r="B529" s="79" t="s">
        <v>1234</v>
      </c>
      <c r="C529" s="79" t="s">
        <v>573</v>
      </c>
      <c r="D529" s="79" t="s">
        <v>607</v>
      </c>
      <c r="E529" s="98" t="s">
        <v>1235</v>
      </c>
    </row>
    <row r="530" spans="1:5" ht="30">
      <c r="A530" s="99" t="s">
        <v>333</v>
      </c>
      <c r="B530" s="100" t="s">
        <v>1236</v>
      </c>
      <c r="C530" s="100" t="s">
        <v>573</v>
      </c>
      <c r="D530" s="100" t="s">
        <v>631</v>
      </c>
      <c r="E530" s="101" t="s">
        <v>1237</v>
      </c>
    </row>
    <row r="531" spans="1:5">
      <c r="A531" s="97" t="s">
        <v>333</v>
      </c>
      <c r="B531" s="79" t="s">
        <v>1238</v>
      </c>
      <c r="C531" s="79" t="s">
        <v>1223</v>
      </c>
      <c r="D531" s="79" t="s">
        <v>643</v>
      </c>
      <c r="E531" s="98" t="s">
        <v>1239</v>
      </c>
    </row>
    <row r="532" spans="1:5">
      <c r="A532" s="97" t="s">
        <v>333</v>
      </c>
      <c r="B532" s="79" t="s">
        <v>1240</v>
      </c>
      <c r="C532" s="79" t="s">
        <v>1241</v>
      </c>
      <c r="D532" s="79" t="s">
        <v>1242</v>
      </c>
      <c r="E532" s="98" t="s">
        <v>1243</v>
      </c>
    </row>
    <row r="533" spans="1:5">
      <c r="A533" s="97" t="s">
        <v>333</v>
      </c>
      <c r="B533" s="79" t="s">
        <v>1244</v>
      </c>
      <c r="C533" s="79" t="s">
        <v>573</v>
      </c>
      <c r="D533" s="79" t="s">
        <v>631</v>
      </c>
      <c r="E533" s="98">
        <v>11132243</v>
      </c>
    </row>
    <row r="534" spans="1:5">
      <c r="A534" s="97" t="s">
        <v>333</v>
      </c>
      <c r="B534" s="79" t="s">
        <v>1245</v>
      </c>
      <c r="C534" s="79" t="s">
        <v>573</v>
      </c>
      <c r="D534" s="79" t="s">
        <v>607</v>
      </c>
      <c r="E534" s="98" t="s">
        <v>1246</v>
      </c>
    </row>
    <row r="535" spans="1:5">
      <c r="A535" s="97" t="s">
        <v>333</v>
      </c>
      <c r="B535" s="79" t="s">
        <v>862</v>
      </c>
      <c r="C535" s="79" t="s">
        <v>1247</v>
      </c>
      <c r="D535" s="79" t="s">
        <v>631</v>
      </c>
      <c r="E535" s="98" t="s">
        <v>1248</v>
      </c>
    </row>
    <row r="536" spans="1:5">
      <c r="A536" s="97" t="s">
        <v>333</v>
      </c>
      <c r="B536" s="79" t="s">
        <v>1249</v>
      </c>
      <c r="C536" s="79" t="s">
        <v>573</v>
      </c>
      <c r="D536" s="79" t="s">
        <v>607</v>
      </c>
      <c r="E536" s="98" t="s">
        <v>1250</v>
      </c>
    </row>
    <row r="537" spans="1:5">
      <c r="A537" s="97" t="s">
        <v>333</v>
      </c>
      <c r="B537" s="79" t="s">
        <v>1251</v>
      </c>
      <c r="C537" s="79" t="s">
        <v>573</v>
      </c>
      <c r="D537" s="79" t="s">
        <v>607</v>
      </c>
      <c r="E537" s="98">
        <v>11697552</v>
      </c>
    </row>
    <row r="538" spans="1:5">
      <c r="A538" s="97" t="s">
        <v>333</v>
      </c>
      <c r="B538" s="79" t="s">
        <v>1252</v>
      </c>
      <c r="C538" s="79" t="s">
        <v>573</v>
      </c>
      <c r="D538" s="79" t="s">
        <v>607</v>
      </c>
      <c r="E538" s="98" t="s">
        <v>1250</v>
      </c>
    </row>
    <row r="539" spans="1:5">
      <c r="A539" s="97" t="s">
        <v>333</v>
      </c>
      <c r="B539" s="79" t="s">
        <v>1253</v>
      </c>
      <c r="C539" s="79" t="s">
        <v>573</v>
      </c>
      <c r="D539" s="79" t="s">
        <v>607</v>
      </c>
      <c r="E539" s="98" t="s">
        <v>1250</v>
      </c>
    </row>
    <row r="540" spans="1:5">
      <c r="A540" s="97" t="s">
        <v>333</v>
      </c>
      <c r="B540" s="79" t="s">
        <v>1254</v>
      </c>
      <c r="C540" s="79" t="s">
        <v>628</v>
      </c>
      <c r="D540" s="79" t="s">
        <v>631</v>
      </c>
      <c r="E540" s="98">
        <v>14209776</v>
      </c>
    </row>
    <row r="541" spans="1:5">
      <c r="A541" s="97" t="s">
        <v>333</v>
      </c>
      <c r="B541" s="79" t="s">
        <v>1255</v>
      </c>
      <c r="C541" s="79" t="s">
        <v>13</v>
      </c>
      <c r="D541" s="79" t="s">
        <v>607</v>
      </c>
      <c r="E541" s="98" t="s">
        <v>13</v>
      </c>
    </row>
    <row r="542" spans="1:5">
      <c r="A542" s="97" t="s">
        <v>333</v>
      </c>
      <c r="B542" s="79" t="s">
        <v>1256</v>
      </c>
      <c r="C542" s="79" t="s">
        <v>1257</v>
      </c>
      <c r="D542" s="79" t="s">
        <v>1258</v>
      </c>
      <c r="E542" s="98" t="s">
        <v>1259</v>
      </c>
    </row>
    <row r="543" spans="1:5">
      <c r="A543" s="97" t="s">
        <v>333</v>
      </c>
      <c r="B543" s="79" t="s">
        <v>1260</v>
      </c>
      <c r="C543" s="79" t="s">
        <v>628</v>
      </c>
      <c r="D543" s="79" t="s">
        <v>639</v>
      </c>
      <c r="E543" s="98" t="s">
        <v>1261</v>
      </c>
    </row>
    <row r="544" spans="1:5">
      <c r="A544" s="97" t="s">
        <v>333</v>
      </c>
      <c r="B544" s="79" t="s">
        <v>1262</v>
      </c>
      <c r="C544" s="79" t="s">
        <v>573</v>
      </c>
      <c r="D544" s="79" t="s">
        <v>1222</v>
      </c>
      <c r="E544" s="98">
        <v>23272794</v>
      </c>
    </row>
    <row r="545" spans="1:5">
      <c r="A545" s="97" t="s">
        <v>333</v>
      </c>
      <c r="B545" s="79" t="s">
        <v>1263</v>
      </c>
      <c r="C545" s="79" t="s">
        <v>13</v>
      </c>
      <c r="D545" s="79" t="s">
        <v>607</v>
      </c>
      <c r="E545" s="98" t="s">
        <v>1264</v>
      </c>
    </row>
    <row r="546" spans="1:5">
      <c r="A546" s="97" t="s">
        <v>333</v>
      </c>
      <c r="B546" s="79" t="s">
        <v>1265</v>
      </c>
      <c r="C546" s="79" t="s">
        <v>628</v>
      </c>
      <c r="D546" s="79" t="s">
        <v>1266</v>
      </c>
      <c r="E546" s="98" t="s">
        <v>1267</v>
      </c>
    </row>
    <row r="547" spans="1:5">
      <c r="A547" s="97" t="s">
        <v>333</v>
      </c>
      <c r="B547" s="79" t="s">
        <v>1268</v>
      </c>
      <c r="C547" s="79" t="s">
        <v>13</v>
      </c>
      <c r="D547" s="79" t="s">
        <v>607</v>
      </c>
      <c r="E547" s="98" t="s">
        <v>13</v>
      </c>
    </row>
    <row r="548" spans="1:5">
      <c r="A548" s="97" t="s">
        <v>333</v>
      </c>
      <c r="B548" s="79" t="s">
        <v>1269</v>
      </c>
      <c r="C548" s="79" t="s">
        <v>628</v>
      </c>
      <c r="D548" s="79" t="s">
        <v>1258</v>
      </c>
      <c r="E548" s="98" t="s">
        <v>13</v>
      </c>
    </row>
    <row r="549" spans="1:5">
      <c r="A549" s="97" t="s">
        <v>333</v>
      </c>
      <c r="B549" s="79" t="s">
        <v>1270</v>
      </c>
      <c r="C549" s="79" t="s">
        <v>1271</v>
      </c>
      <c r="D549" s="79" t="s">
        <v>607</v>
      </c>
      <c r="E549" s="98">
        <v>26510944</v>
      </c>
    </row>
    <row r="550" spans="1:5">
      <c r="A550" s="97" t="s">
        <v>333</v>
      </c>
      <c r="B550" s="79" t="s">
        <v>1272</v>
      </c>
      <c r="C550" s="79" t="s">
        <v>1273</v>
      </c>
      <c r="D550" s="79" t="s">
        <v>607</v>
      </c>
      <c r="E550" s="98" t="s">
        <v>13</v>
      </c>
    </row>
    <row r="551" spans="1:5">
      <c r="A551" s="97" t="s">
        <v>333</v>
      </c>
      <c r="B551" s="79" t="s">
        <v>1274</v>
      </c>
      <c r="C551" s="79" t="s">
        <v>1275</v>
      </c>
      <c r="D551" s="79" t="s">
        <v>639</v>
      </c>
      <c r="E551" s="98" t="s">
        <v>1276</v>
      </c>
    </row>
    <row r="552" spans="1:5" ht="30">
      <c r="A552" s="99" t="s">
        <v>333</v>
      </c>
      <c r="B552" s="100" t="s">
        <v>645</v>
      </c>
      <c r="C552" s="100" t="s">
        <v>13</v>
      </c>
      <c r="D552" s="100" t="s">
        <v>607</v>
      </c>
      <c r="E552" s="101" t="s">
        <v>1237</v>
      </c>
    </row>
    <row r="553" spans="1:5">
      <c r="A553" s="97" t="s">
        <v>333</v>
      </c>
      <c r="B553" s="79" t="s">
        <v>1277</v>
      </c>
      <c r="C553" s="79" t="s">
        <v>628</v>
      </c>
      <c r="D553" s="79" t="s">
        <v>607</v>
      </c>
      <c r="E553" s="98" t="s">
        <v>1278</v>
      </c>
    </row>
    <row r="554" spans="1:5">
      <c r="A554" s="97" t="s">
        <v>333</v>
      </c>
      <c r="B554" s="79" t="s">
        <v>1279</v>
      </c>
      <c r="C554" s="79" t="s">
        <v>573</v>
      </c>
      <c r="D554" s="79" t="s">
        <v>574</v>
      </c>
      <c r="E554" s="98">
        <v>23545936</v>
      </c>
    </row>
    <row r="555" spans="1:5">
      <c r="A555" s="97" t="s">
        <v>333</v>
      </c>
      <c r="B555" s="79" t="s">
        <v>1280</v>
      </c>
      <c r="C555" s="79" t="s">
        <v>628</v>
      </c>
      <c r="D555" s="79" t="s">
        <v>1222</v>
      </c>
      <c r="E555" s="98">
        <v>21486038</v>
      </c>
    </row>
    <row r="556" spans="1:5">
      <c r="A556" s="97" t="s">
        <v>333</v>
      </c>
      <c r="B556" s="79" t="s">
        <v>1281</v>
      </c>
      <c r="C556" s="79" t="s">
        <v>1271</v>
      </c>
      <c r="D556" s="79" t="s">
        <v>724</v>
      </c>
      <c r="E556" s="98">
        <v>24947465</v>
      </c>
    </row>
    <row r="557" spans="1:5">
      <c r="A557" s="97" t="s">
        <v>333</v>
      </c>
      <c r="B557" s="79" t="s">
        <v>1282</v>
      </c>
      <c r="C557" s="79" t="s">
        <v>573</v>
      </c>
      <c r="D557" s="79" t="s">
        <v>607</v>
      </c>
      <c r="E557" s="98">
        <v>11520476</v>
      </c>
    </row>
    <row r="558" spans="1:5">
      <c r="A558" s="97" t="s">
        <v>333</v>
      </c>
      <c r="B558" s="79" t="s">
        <v>1283</v>
      </c>
      <c r="C558" s="79" t="s">
        <v>13</v>
      </c>
      <c r="D558" s="79" t="s">
        <v>1079</v>
      </c>
      <c r="E558" s="98" t="s">
        <v>13</v>
      </c>
    </row>
    <row r="559" spans="1:5">
      <c r="A559" s="97" t="s">
        <v>333</v>
      </c>
      <c r="B559" s="79" t="s">
        <v>1284</v>
      </c>
      <c r="C559" s="79" t="s">
        <v>13</v>
      </c>
      <c r="D559" s="79" t="s">
        <v>652</v>
      </c>
      <c r="E559" s="98" t="s">
        <v>13</v>
      </c>
    </row>
    <row r="560" spans="1:5">
      <c r="A560" s="97" t="s">
        <v>333</v>
      </c>
      <c r="B560" s="79" t="s">
        <v>1285</v>
      </c>
      <c r="C560" s="79" t="s">
        <v>13</v>
      </c>
      <c r="D560" s="79" t="s">
        <v>1286</v>
      </c>
      <c r="E560" s="98" t="s">
        <v>13</v>
      </c>
    </row>
    <row r="561" spans="1:5">
      <c r="A561" s="97" t="s">
        <v>333</v>
      </c>
      <c r="B561" s="79" t="s">
        <v>1287</v>
      </c>
      <c r="C561" s="79" t="s">
        <v>628</v>
      </c>
      <c r="D561" s="79" t="s">
        <v>1288</v>
      </c>
      <c r="E561" s="98" t="s">
        <v>13</v>
      </c>
    </row>
    <row r="562" spans="1:5">
      <c r="A562" s="97" t="s">
        <v>333</v>
      </c>
      <c r="B562" s="79" t="s">
        <v>1289</v>
      </c>
      <c r="C562" s="79" t="s">
        <v>628</v>
      </c>
      <c r="D562" s="79" t="s">
        <v>1288</v>
      </c>
      <c r="E562" s="98" t="s">
        <v>13</v>
      </c>
    </row>
    <row r="563" spans="1:5">
      <c r="A563" s="97" t="s">
        <v>333</v>
      </c>
      <c r="B563" s="79" t="s">
        <v>1290</v>
      </c>
      <c r="C563" s="79" t="s">
        <v>628</v>
      </c>
      <c r="D563" s="79" t="s">
        <v>1291</v>
      </c>
      <c r="E563" s="98" t="s">
        <v>13</v>
      </c>
    </row>
    <row r="564" spans="1:5">
      <c r="A564" s="97" t="s">
        <v>333</v>
      </c>
      <c r="B564" s="79" t="s">
        <v>1292</v>
      </c>
      <c r="C564" s="79" t="s">
        <v>628</v>
      </c>
      <c r="D564" s="79" t="s">
        <v>1291</v>
      </c>
      <c r="E564" s="98" t="s">
        <v>13</v>
      </c>
    </row>
    <row r="565" spans="1:5">
      <c r="A565" s="97" t="s">
        <v>333</v>
      </c>
      <c r="B565" s="79" t="s">
        <v>1293</v>
      </c>
      <c r="C565" s="79" t="s">
        <v>573</v>
      </c>
      <c r="D565" s="79" t="s">
        <v>1291</v>
      </c>
      <c r="E565" s="98" t="s">
        <v>13</v>
      </c>
    </row>
    <row r="566" spans="1:5">
      <c r="A566" s="97" t="s">
        <v>333</v>
      </c>
      <c r="B566" s="79" t="s">
        <v>1294</v>
      </c>
      <c r="C566" s="79" t="s">
        <v>628</v>
      </c>
      <c r="D566" s="79" t="s">
        <v>1295</v>
      </c>
      <c r="E566" s="98" t="s">
        <v>13</v>
      </c>
    </row>
    <row r="567" spans="1:5">
      <c r="A567" s="97" t="s">
        <v>333</v>
      </c>
      <c r="B567" s="79" t="s">
        <v>1296</v>
      </c>
      <c r="C567" s="79" t="s">
        <v>628</v>
      </c>
      <c r="D567" s="79" t="s">
        <v>1288</v>
      </c>
      <c r="E567" s="98" t="s">
        <v>13</v>
      </c>
    </row>
    <row r="568" spans="1:5">
      <c r="A568" s="97" t="s">
        <v>333</v>
      </c>
      <c r="B568" s="79" t="s">
        <v>1297</v>
      </c>
      <c r="C568" s="79" t="s">
        <v>628</v>
      </c>
      <c r="D568" s="79" t="s">
        <v>1298</v>
      </c>
      <c r="E568" s="98" t="s">
        <v>13</v>
      </c>
    </row>
    <row r="569" spans="1:5">
      <c r="A569" s="97" t="s">
        <v>333</v>
      </c>
      <c r="B569" s="79" t="s">
        <v>1299</v>
      </c>
      <c r="C569" s="79" t="s">
        <v>13</v>
      </c>
      <c r="D569" s="79" t="s">
        <v>652</v>
      </c>
      <c r="E569" s="98" t="s">
        <v>13</v>
      </c>
    </row>
    <row r="570" spans="1:5">
      <c r="A570" s="97" t="s">
        <v>333</v>
      </c>
      <c r="B570" s="79" t="s">
        <v>1300</v>
      </c>
      <c r="C570" s="79" t="s">
        <v>1027</v>
      </c>
      <c r="D570" s="79" t="s">
        <v>650</v>
      </c>
      <c r="E570" s="98" t="s">
        <v>13</v>
      </c>
    </row>
    <row r="571" spans="1:5">
      <c r="A571" s="97" t="s">
        <v>333</v>
      </c>
      <c r="B571" s="79" t="s">
        <v>1301</v>
      </c>
      <c r="C571" s="79" t="s">
        <v>573</v>
      </c>
      <c r="D571" s="79" t="s">
        <v>650</v>
      </c>
      <c r="E571" s="98" t="s">
        <v>13</v>
      </c>
    </row>
    <row r="572" spans="1:5">
      <c r="A572" s="97" t="s">
        <v>333</v>
      </c>
      <c r="B572" s="79" t="s">
        <v>1302</v>
      </c>
      <c r="C572" s="79" t="s">
        <v>628</v>
      </c>
      <c r="D572" s="79" t="s">
        <v>650</v>
      </c>
      <c r="E572" s="98" t="s">
        <v>13</v>
      </c>
    </row>
    <row r="573" spans="1:5">
      <c r="A573" s="97" t="s">
        <v>333</v>
      </c>
      <c r="B573" s="79" t="s">
        <v>1061</v>
      </c>
      <c r="C573" s="79" t="s">
        <v>628</v>
      </c>
      <c r="D573" s="79" t="s">
        <v>650</v>
      </c>
      <c r="E573" s="98" t="s">
        <v>13</v>
      </c>
    </row>
    <row r="574" spans="1:5">
      <c r="A574" s="97" t="s">
        <v>333</v>
      </c>
      <c r="B574" s="79" t="s">
        <v>1303</v>
      </c>
      <c r="C574" s="79" t="s">
        <v>628</v>
      </c>
      <c r="D574" s="79" t="s">
        <v>658</v>
      </c>
      <c r="E574" s="98" t="s">
        <v>13</v>
      </c>
    </row>
    <row r="575" spans="1:5">
      <c r="A575" s="97" t="s">
        <v>333</v>
      </c>
      <c r="B575" s="79" t="s">
        <v>1304</v>
      </c>
      <c r="C575" s="79" t="s">
        <v>628</v>
      </c>
      <c r="D575" s="79" t="s">
        <v>650</v>
      </c>
      <c r="E575" s="98" t="s">
        <v>13</v>
      </c>
    </row>
    <row r="576" spans="1:5">
      <c r="A576" s="97" t="s">
        <v>333</v>
      </c>
      <c r="B576" s="79" t="s">
        <v>1305</v>
      </c>
      <c r="C576" s="79" t="s">
        <v>628</v>
      </c>
      <c r="D576" s="79" t="s">
        <v>1298</v>
      </c>
      <c r="E576" s="98" t="s">
        <v>13</v>
      </c>
    </row>
    <row r="577" spans="1:5">
      <c r="A577" s="97" t="s">
        <v>333</v>
      </c>
      <c r="B577" s="79" t="s">
        <v>1306</v>
      </c>
      <c r="C577" s="79" t="s">
        <v>628</v>
      </c>
      <c r="D577" s="79" t="s">
        <v>650</v>
      </c>
      <c r="E577" s="98" t="s">
        <v>13</v>
      </c>
    </row>
    <row r="578" spans="1:5">
      <c r="A578" s="97" t="s">
        <v>333</v>
      </c>
      <c r="B578" s="79" t="s">
        <v>1307</v>
      </c>
      <c r="C578" s="79" t="s">
        <v>573</v>
      </c>
      <c r="D578" s="79" t="s">
        <v>650</v>
      </c>
      <c r="E578" s="98" t="s">
        <v>13</v>
      </c>
    </row>
    <row r="579" spans="1:5">
      <c r="A579" s="97" t="s">
        <v>333</v>
      </c>
      <c r="B579" s="79" t="s">
        <v>1308</v>
      </c>
      <c r="C579" s="79" t="s">
        <v>573</v>
      </c>
      <c r="D579" s="79" t="s">
        <v>1309</v>
      </c>
      <c r="E579" s="98" t="s">
        <v>13</v>
      </c>
    </row>
    <row r="580" spans="1:5">
      <c r="A580" s="97" t="s">
        <v>333</v>
      </c>
      <c r="B580" s="79" t="s">
        <v>1310</v>
      </c>
      <c r="C580" s="79" t="s">
        <v>628</v>
      </c>
      <c r="D580" s="79" t="s">
        <v>612</v>
      </c>
      <c r="E580" s="98" t="s">
        <v>13</v>
      </c>
    </row>
    <row r="581" spans="1:5">
      <c r="A581" s="97" t="s">
        <v>333</v>
      </c>
      <c r="B581" s="79" t="s">
        <v>1311</v>
      </c>
      <c r="C581" s="79" t="s">
        <v>628</v>
      </c>
      <c r="D581" s="79" t="s">
        <v>612</v>
      </c>
      <c r="E581" s="98" t="s">
        <v>13</v>
      </c>
    </row>
    <row r="582" spans="1:5">
      <c r="A582" s="97" t="s">
        <v>333</v>
      </c>
      <c r="B582" s="79" t="s">
        <v>1312</v>
      </c>
      <c r="C582" s="79" t="s">
        <v>628</v>
      </c>
      <c r="D582" s="79" t="s">
        <v>612</v>
      </c>
      <c r="E582" s="98" t="s">
        <v>13</v>
      </c>
    </row>
    <row r="583" spans="1:5">
      <c r="A583" s="97" t="s">
        <v>333</v>
      </c>
      <c r="B583" s="79" t="s">
        <v>1313</v>
      </c>
      <c r="C583" s="79" t="s">
        <v>628</v>
      </c>
      <c r="D583" s="79" t="s">
        <v>612</v>
      </c>
      <c r="E583" s="98" t="s">
        <v>13</v>
      </c>
    </row>
    <row r="584" spans="1:5">
      <c r="A584" s="97" t="s">
        <v>333</v>
      </c>
      <c r="B584" s="79" t="s">
        <v>1314</v>
      </c>
      <c r="C584" s="79" t="s">
        <v>628</v>
      </c>
      <c r="D584" s="79" t="s">
        <v>612</v>
      </c>
      <c r="E584" s="98" t="s">
        <v>13</v>
      </c>
    </row>
    <row r="585" spans="1:5">
      <c r="A585" s="97" t="s">
        <v>333</v>
      </c>
      <c r="B585" s="79" t="s">
        <v>1315</v>
      </c>
      <c r="C585" s="79" t="s">
        <v>628</v>
      </c>
      <c r="D585" s="79" t="s">
        <v>612</v>
      </c>
      <c r="E585" s="98" t="s">
        <v>13</v>
      </c>
    </row>
    <row r="586" spans="1:5">
      <c r="A586" s="97" t="s">
        <v>333</v>
      </c>
      <c r="B586" s="79" t="s">
        <v>1316</v>
      </c>
      <c r="C586" s="79" t="s">
        <v>628</v>
      </c>
      <c r="D586" s="79" t="s">
        <v>612</v>
      </c>
      <c r="E586" s="98" t="s">
        <v>13</v>
      </c>
    </row>
    <row r="587" spans="1:5">
      <c r="A587" s="97" t="s">
        <v>333</v>
      </c>
      <c r="B587" s="79" t="s">
        <v>1317</v>
      </c>
      <c r="C587" s="79" t="s">
        <v>628</v>
      </c>
      <c r="D587" s="79" t="s">
        <v>612</v>
      </c>
      <c r="E587" s="98" t="s">
        <v>13</v>
      </c>
    </row>
    <row r="588" spans="1:5">
      <c r="A588" s="97" t="s">
        <v>333</v>
      </c>
      <c r="B588" s="79" t="s">
        <v>1318</v>
      </c>
      <c r="C588" s="79" t="s">
        <v>628</v>
      </c>
      <c r="D588" s="79" t="s">
        <v>612</v>
      </c>
      <c r="E588" s="98" t="s">
        <v>13</v>
      </c>
    </row>
    <row r="589" spans="1:5">
      <c r="A589" s="97" t="s">
        <v>333</v>
      </c>
      <c r="B589" s="79" t="s">
        <v>1319</v>
      </c>
      <c r="C589" s="79" t="s">
        <v>628</v>
      </c>
      <c r="D589" s="79" t="s">
        <v>612</v>
      </c>
      <c r="E589" s="98" t="s">
        <v>13</v>
      </c>
    </row>
    <row r="590" spans="1:5">
      <c r="A590" s="97" t="s">
        <v>333</v>
      </c>
      <c r="B590" s="79" t="s">
        <v>1320</v>
      </c>
      <c r="C590" s="79" t="s">
        <v>628</v>
      </c>
      <c r="D590" s="79" t="s">
        <v>612</v>
      </c>
      <c r="E590" s="98" t="s">
        <v>13</v>
      </c>
    </row>
    <row r="591" spans="1:5">
      <c r="A591" s="97" t="s">
        <v>333</v>
      </c>
      <c r="B591" s="79" t="s">
        <v>1321</v>
      </c>
      <c r="C591" s="79" t="s">
        <v>628</v>
      </c>
      <c r="D591" s="79" t="s">
        <v>612</v>
      </c>
      <c r="E591" s="98" t="s">
        <v>13</v>
      </c>
    </row>
    <row r="592" spans="1:5">
      <c r="A592" s="97" t="s">
        <v>333</v>
      </c>
      <c r="B592" s="79" t="s">
        <v>1322</v>
      </c>
      <c r="C592" s="79" t="s">
        <v>628</v>
      </c>
      <c r="D592" s="79" t="s">
        <v>612</v>
      </c>
      <c r="E592" s="98" t="s">
        <v>13</v>
      </c>
    </row>
    <row r="593" spans="1:5">
      <c r="A593" s="97" t="s">
        <v>333</v>
      </c>
      <c r="B593" s="79" t="s">
        <v>1323</v>
      </c>
      <c r="C593" s="79" t="s">
        <v>628</v>
      </c>
      <c r="D593" s="79" t="s">
        <v>612</v>
      </c>
      <c r="E593" s="98" t="s">
        <v>13</v>
      </c>
    </row>
    <row r="594" spans="1:5">
      <c r="A594" s="97" t="s">
        <v>333</v>
      </c>
      <c r="B594" s="79" t="s">
        <v>1324</v>
      </c>
      <c r="C594" s="79" t="s">
        <v>628</v>
      </c>
      <c r="D594" s="79" t="s">
        <v>612</v>
      </c>
      <c r="E594" s="98" t="s">
        <v>13</v>
      </c>
    </row>
    <row r="595" spans="1:5">
      <c r="A595" s="97" t="s">
        <v>333</v>
      </c>
      <c r="B595" s="79" t="s">
        <v>1325</v>
      </c>
      <c r="C595" s="79" t="s">
        <v>628</v>
      </c>
      <c r="D595" s="79" t="s">
        <v>612</v>
      </c>
      <c r="E595" s="98" t="s">
        <v>13</v>
      </c>
    </row>
    <row r="596" spans="1:5">
      <c r="A596" s="97" t="s">
        <v>333</v>
      </c>
      <c r="B596" s="79" t="s">
        <v>1326</v>
      </c>
      <c r="C596" s="79" t="s">
        <v>628</v>
      </c>
      <c r="D596" s="79" t="s">
        <v>612</v>
      </c>
      <c r="E596" s="98" t="s">
        <v>13</v>
      </c>
    </row>
    <row r="597" spans="1:5">
      <c r="A597" s="97" t="s">
        <v>333</v>
      </c>
      <c r="B597" s="79" t="s">
        <v>1327</v>
      </c>
      <c r="C597" s="79" t="s">
        <v>628</v>
      </c>
      <c r="D597" s="79" t="s">
        <v>612</v>
      </c>
      <c r="E597" s="98" t="s">
        <v>13</v>
      </c>
    </row>
    <row r="598" spans="1:5">
      <c r="A598" s="97" t="s">
        <v>333</v>
      </c>
      <c r="B598" s="79" t="s">
        <v>609</v>
      </c>
      <c r="C598" s="79" t="s">
        <v>628</v>
      </c>
      <c r="D598" s="79" t="s">
        <v>612</v>
      </c>
      <c r="E598" s="98" t="s">
        <v>13</v>
      </c>
    </row>
    <row r="599" spans="1:5">
      <c r="A599" s="97" t="s">
        <v>333</v>
      </c>
      <c r="B599" s="79" t="s">
        <v>1328</v>
      </c>
      <c r="C599" s="79" t="s">
        <v>628</v>
      </c>
      <c r="D599" s="79" t="s">
        <v>612</v>
      </c>
      <c r="E599" s="98" t="s">
        <v>13</v>
      </c>
    </row>
    <row r="600" spans="1:5">
      <c r="A600" s="97" t="s">
        <v>333</v>
      </c>
      <c r="B600" s="79" t="s">
        <v>1329</v>
      </c>
      <c r="C600" s="79" t="s">
        <v>628</v>
      </c>
      <c r="D600" s="79" t="s">
        <v>612</v>
      </c>
      <c r="E600" s="98" t="s">
        <v>13</v>
      </c>
    </row>
    <row r="601" spans="1:5">
      <c r="A601" s="97" t="s">
        <v>333</v>
      </c>
      <c r="B601" s="79" t="s">
        <v>1330</v>
      </c>
      <c r="C601" s="79" t="s">
        <v>628</v>
      </c>
      <c r="D601" s="79" t="s">
        <v>612</v>
      </c>
      <c r="E601" s="98" t="s">
        <v>13</v>
      </c>
    </row>
    <row r="602" spans="1:5">
      <c r="A602" s="97" t="s">
        <v>333</v>
      </c>
      <c r="B602" s="79" t="s">
        <v>1331</v>
      </c>
      <c r="C602" s="79" t="s">
        <v>628</v>
      </c>
      <c r="D602" s="79" t="s">
        <v>612</v>
      </c>
      <c r="E602" s="98" t="s">
        <v>13</v>
      </c>
    </row>
    <row r="603" spans="1:5">
      <c r="A603" s="97" t="s">
        <v>333</v>
      </c>
      <c r="B603" s="79" t="s">
        <v>1332</v>
      </c>
      <c r="C603" s="79" t="s">
        <v>628</v>
      </c>
      <c r="D603" s="79" t="s">
        <v>661</v>
      </c>
      <c r="E603" s="98" t="s">
        <v>13</v>
      </c>
    </row>
    <row r="604" spans="1:5">
      <c r="A604" s="97" t="s">
        <v>333</v>
      </c>
      <c r="B604" s="79" t="s">
        <v>1333</v>
      </c>
      <c r="C604" s="79" t="s">
        <v>628</v>
      </c>
      <c r="D604" s="79" t="s">
        <v>612</v>
      </c>
      <c r="E604" s="98" t="s">
        <v>13</v>
      </c>
    </row>
    <row r="605" spans="1:5">
      <c r="A605" s="97" t="s">
        <v>333</v>
      </c>
      <c r="B605" s="79" t="s">
        <v>1334</v>
      </c>
      <c r="C605" s="79" t="s">
        <v>628</v>
      </c>
      <c r="D605" s="79" t="s">
        <v>612</v>
      </c>
      <c r="E605" s="98" t="s">
        <v>13</v>
      </c>
    </row>
    <row r="606" spans="1:5">
      <c r="A606" s="97" t="s">
        <v>333</v>
      </c>
      <c r="B606" s="79" t="s">
        <v>1335</v>
      </c>
      <c r="C606" s="79" t="s">
        <v>628</v>
      </c>
      <c r="D606" s="79" t="s">
        <v>612</v>
      </c>
      <c r="E606" s="98" t="s">
        <v>13</v>
      </c>
    </row>
    <row r="607" spans="1:5">
      <c r="A607" s="97" t="s">
        <v>333</v>
      </c>
      <c r="B607" s="79" t="s">
        <v>1336</v>
      </c>
      <c r="C607" s="79" t="s">
        <v>628</v>
      </c>
      <c r="D607" s="79" t="s">
        <v>612</v>
      </c>
      <c r="E607" s="98" t="s">
        <v>13</v>
      </c>
    </row>
    <row r="608" spans="1:5">
      <c r="A608" s="97" t="s">
        <v>333</v>
      </c>
      <c r="B608" s="79" t="s">
        <v>1337</v>
      </c>
      <c r="C608" s="79" t="s">
        <v>628</v>
      </c>
      <c r="D608" s="79" t="s">
        <v>612</v>
      </c>
      <c r="E608" s="98" t="s">
        <v>13</v>
      </c>
    </row>
    <row r="609" spans="1:5">
      <c r="A609" s="97" t="s">
        <v>333</v>
      </c>
      <c r="B609" s="79" t="s">
        <v>1338</v>
      </c>
      <c r="C609" s="79" t="s">
        <v>628</v>
      </c>
      <c r="D609" s="79" t="s">
        <v>612</v>
      </c>
      <c r="E609" s="98" t="s">
        <v>13</v>
      </c>
    </row>
    <row r="610" spans="1:5">
      <c r="A610" s="97" t="s">
        <v>333</v>
      </c>
      <c r="B610" s="79" t="s">
        <v>1339</v>
      </c>
      <c r="C610" s="79" t="s">
        <v>628</v>
      </c>
      <c r="D610" s="79" t="s">
        <v>612</v>
      </c>
      <c r="E610" s="98" t="s">
        <v>13</v>
      </c>
    </row>
    <row r="611" spans="1:5">
      <c r="A611" s="97" t="s">
        <v>333</v>
      </c>
      <c r="B611" s="79" t="s">
        <v>1340</v>
      </c>
      <c r="C611" s="79" t="s">
        <v>628</v>
      </c>
      <c r="D611" s="79" t="s">
        <v>612</v>
      </c>
      <c r="E611" s="98" t="s">
        <v>13</v>
      </c>
    </row>
    <row r="612" spans="1:5">
      <c r="A612" s="97" t="s">
        <v>333</v>
      </c>
      <c r="B612" s="79" t="s">
        <v>1341</v>
      </c>
      <c r="C612" s="79" t="s">
        <v>628</v>
      </c>
      <c r="D612" s="79" t="s">
        <v>612</v>
      </c>
      <c r="E612" s="98" t="s">
        <v>13</v>
      </c>
    </row>
    <row r="613" spans="1:5">
      <c r="A613" s="97" t="s">
        <v>333</v>
      </c>
      <c r="B613" s="79" t="s">
        <v>1342</v>
      </c>
      <c r="C613" s="79" t="s">
        <v>628</v>
      </c>
      <c r="D613" s="79" t="s">
        <v>612</v>
      </c>
      <c r="E613" s="98" t="s">
        <v>13</v>
      </c>
    </row>
    <row r="614" spans="1:5">
      <c r="A614" s="97" t="s">
        <v>333</v>
      </c>
      <c r="B614" s="79" t="s">
        <v>1343</v>
      </c>
      <c r="C614" s="79" t="s">
        <v>628</v>
      </c>
      <c r="D614" s="79" t="s">
        <v>612</v>
      </c>
      <c r="E614" s="98" t="s">
        <v>13</v>
      </c>
    </row>
    <row r="615" spans="1:5">
      <c r="A615" s="97" t="s">
        <v>333</v>
      </c>
      <c r="B615" s="79" t="s">
        <v>1344</v>
      </c>
      <c r="C615" s="79" t="s">
        <v>628</v>
      </c>
      <c r="D615" s="79" t="s">
        <v>612</v>
      </c>
      <c r="E615" s="98" t="s">
        <v>13</v>
      </c>
    </row>
    <row r="616" spans="1:5">
      <c r="A616" s="97" t="s">
        <v>333</v>
      </c>
      <c r="B616" s="79" t="s">
        <v>1345</v>
      </c>
      <c r="C616" s="79" t="s">
        <v>628</v>
      </c>
      <c r="D616" s="79" t="s">
        <v>612</v>
      </c>
      <c r="E616" s="98" t="s">
        <v>13</v>
      </c>
    </row>
    <row r="617" spans="1:5">
      <c r="A617" s="97" t="s">
        <v>333</v>
      </c>
      <c r="B617" s="79" t="s">
        <v>1346</v>
      </c>
      <c r="C617" s="79" t="s">
        <v>628</v>
      </c>
      <c r="D617" s="79" t="s">
        <v>612</v>
      </c>
      <c r="E617" s="98" t="s">
        <v>13</v>
      </c>
    </row>
    <row r="618" spans="1:5">
      <c r="A618" s="97" t="s">
        <v>333</v>
      </c>
      <c r="B618" s="79" t="s">
        <v>1347</v>
      </c>
      <c r="C618" s="79" t="s">
        <v>628</v>
      </c>
      <c r="D618" s="79" t="s">
        <v>612</v>
      </c>
      <c r="E618" s="98" t="s">
        <v>13</v>
      </c>
    </row>
    <row r="619" spans="1:5">
      <c r="A619" s="97" t="s">
        <v>333</v>
      </c>
      <c r="B619" s="79" t="s">
        <v>1348</v>
      </c>
      <c r="C619" s="79" t="s">
        <v>628</v>
      </c>
      <c r="D619" s="79" t="s">
        <v>612</v>
      </c>
      <c r="E619" s="98" t="s">
        <v>13</v>
      </c>
    </row>
    <row r="620" spans="1:5">
      <c r="A620" s="97" t="s">
        <v>333</v>
      </c>
      <c r="B620" s="79" t="s">
        <v>1349</v>
      </c>
      <c r="C620" s="79" t="s">
        <v>628</v>
      </c>
      <c r="D620" s="79" t="s">
        <v>612</v>
      </c>
      <c r="E620" s="98" t="s">
        <v>13</v>
      </c>
    </row>
    <row r="621" spans="1:5">
      <c r="A621" s="97" t="s">
        <v>333</v>
      </c>
      <c r="B621" s="79" t="s">
        <v>1350</v>
      </c>
      <c r="C621" s="79" t="s">
        <v>628</v>
      </c>
      <c r="D621" s="79" t="s">
        <v>612</v>
      </c>
      <c r="E621" s="98" t="s">
        <v>13</v>
      </c>
    </row>
    <row r="622" spans="1:5">
      <c r="A622" s="97" t="s">
        <v>333</v>
      </c>
      <c r="B622" s="79" t="s">
        <v>1351</v>
      </c>
      <c r="C622" s="79" t="s">
        <v>1178</v>
      </c>
      <c r="D622" s="79" t="s">
        <v>612</v>
      </c>
      <c r="E622" s="98" t="s">
        <v>13</v>
      </c>
    </row>
    <row r="623" spans="1:5">
      <c r="A623" s="97" t="s">
        <v>333</v>
      </c>
      <c r="B623" s="79" t="s">
        <v>1352</v>
      </c>
      <c r="C623" s="79" t="s">
        <v>573</v>
      </c>
      <c r="D623" s="79" t="s">
        <v>612</v>
      </c>
      <c r="E623" s="98" t="s">
        <v>13</v>
      </c>
    </row>
    <row r="624" spans="1:5">
      <c r="A624" s="97" t="s">
        <v>333</v>
      </c>
      <c r="B624" s="79" t="s">
        <v>1353</v>
      </c>
      <c r="C624" s="79" t="s">
        <v>573</v>
      </c>
      <c r="D624" s="79" t="s">
        <v>612</v>
      </c>
      <c r="E624" s="98" t="s">
        <v>13</v>
      </c>
    </row>
    <row r="625" spans="1:5">
      <c r="A625" s="97" t="s">
        <v>333</v>
      </c>
      <c r="B625" s="79" t="s">
        <v>1354</v>
      </c>
      <c r="C625" s="79" t="s">
        <v>573</v>
      </c>
      <c r="D625" s="79" t="s">
        <v>612</v>
      </c>
      <c r="E625" s="98" t="s">
        <v>13</v>
      </c>
    </row>
    <row r="626" spans="1:5">
      <c r="A626" s="97" t="s">
        <v>333</v>
      </c>
      <c r="B626" s="79" t="s">
        <v>1355</v>
      </c>
      <c r="C626" s="79" t="s">
        <v>573</v>
      </c>
      <c r="D626" s="79" t="s">
        <v>612</v>
      </c>
      <c r="E626" s="98" t="s">
        <v>13</v>
      </c>
    </row>
    <row r="627" spans="1:5">
      <c r="A627" s="97" t="s">
        <v>333</v>
      </c>
      <c r="B627" s="79" t="s">
        <v>1356</v>
      </c>
      <c r="C627" s="79" t="s">
        <v>573</v>
      </c>
      <c r="D627" s="79" t="s">
        <v>612</v>
      </c>
      <c r="E627" s="98" t="s">
        <v>13</v>
      </c>
    </row>
    <row r="628" spans="1:5">
      <c r="A628" s="97" t="s">
        <v>333</v>
      </c>
      <c r="B628" s="79" t="s">
        <v>1357</v>
      </c>
      <c r="C628" s="79" t="s">
        <v>573</v>
      </c>
      <c r="D628" s="79" t="s">
        <v>612</v>
      </c>
      <c r="E628" s="98" t="s">
        <v>13</v>
      </c>
    </row>
    <row r="629" spans="1:5">
      <c r="A629" s="97" t="s">
        <v>333</v>
      </c>
      <c r="B629" s="79" t="s">
        <v>1358</v>
      </c>
      <c r="C629" s="79" t="s">
        <v>573</v>
      </c>
      <c r="D629" s="79" t="s">
        <v>612</v>
      </c>
      <c r="E629" s="98" t="s">
        <v>13</v>
      </c>
    </row>
    <row r="630" spans="1:5">
      <c r="A630" s="97" t="s">
        <v>333</v>
      </c>
      <c r="B630" s="79" t="s">
        <v>1359</v>
      </c>
      <c r="C630" s="79" t="s">
        <v>573</v>
      </c>
      <c r="D630" s="79" t="s">
        <v>612</v>
      </c>
      <c r="E630" s="98" t="s">
        <v>13</v>
      </c>
    </row>
    <row r="631" spans="1:5">
      <c r="A631" s="97" t="s">
        <v>333</v>
      </c>
      <c r="B631" s="79" t="s">
        <v>1360</v>
      </c>
      <c r="C631" s="79" t="s">
        <v>573</v>
      </c>
      <c r="D631" s="79" t="s">
        <v>612</v>
      </c>
      <c r="E631" s="98" t="s">
        <v>13</v>
      </c>
    </row>
    <row r="632" spans="1:5">
      <c r="A632" s="97" t="s">
        <v>333</v>
      </c>
      <c r="B632" s="79" t="s">
        <v>1361</v>
      </c>
      <c r="C632" s="79" t="s">
        <v>573</v>
      </c>
      <c r="D632" s="79" t="s">
        <v>612</v>
      </c>
      <c r="E632" s="98" t="s">
        <v>13</v>
      </c>
    </row>
    <row r="633" spans="1:5">
      <c r="A633" s="97" t="s">
        <v>333</v>
      </c>
      <c r="B633" s="79" t="s">
        <v>1362</v>
      </c>
      <c r="C633" s="79" t="s">
        <v>573</v>
      </c>
      <c r="D633" s="79" t="s">
        <v>612</v>
      </c>
      <c r="E633" s="98" t="s">
        <v>13</v>
      </c>
    </row>
    <row r="634" spans="1:5">
      <c r="A634" s="97" t="s">
        <v>333</v>
      </c>
      <c r="B634" s="79" t="s">
        <v>1363</v>
      </c>
      <c r="C634" s="79" t="s">
        <v>573</v>
      </c>
      <c r="D634" s="79" t="s">
        <v>612</v>
      </c>
      <c r="E634" s="98" t="s">
        <v>13</v>
      </c>
    </row>
    <row r="635" spans="1:5">
      <c r="A635" s="97" t="s">
        <v>333</v>
      </c>
      <c r="B635" s="79" t="s">
        <v>1364</v>
      </c>
      <c r="C635" s="79" t="s">
        <v>573</v>
      </c>
      <c r="D635" s="79" t="s">
        <v>612</v>
      </c>
      <c r="E635" s="98" t="s">
        <v>13</v>
      </c>
    </row>
    <row r="636" spans="1:5">
      <c r="A636" s="97" t="s">
        <v>333</v>
      </c>
      <c r="B636" s="79" t="s">
        <v>1365</v>
      </c>
      <c r="C636" s="79" t="s">
        <v>573</v>
      </c>
      <c r="D636" s="79" t="s">
        <v>612</v>
      </c>
      <c r="E636" s="98" t="s">
        <v>13</v>
      </c>
    </row>
    <row r="637" spans="1:5">
      <c r="A637" s="97" t="s">
        <v>333</v>
      </c>
      <c r="B637" s="79" t="s">
        <v>1366</v>
      </c>
      <c r="C637" s="79" t="s">
        <v>573</v>
      </c>
      <c r="D637" s="79" t="s">
        <v>612</v>
      </c>
      <c r="E637" s="98" t="s">
        <v>13</v>
      </c>
    </row>
    <row r="638" spans="1:5">
      <c r="A638" s="97" t="s">
        <v>333</v>
      </c>
      <c r="B638" s="79" t="s">
        <v>1367</v>
      </c>
      <c r="C638" s="79" t="s">
        <v>573</v>
      </c>
      <c r="D638" s="79" t="s">
        <v>612</v>
      </c>
      <c r="E638" s="98" t="s">
        <v>13</v>
      </c>
    </row>
    <row r="639" spans="1:5">
      <c r="A639" s="97" t="s">
        <v>333</v>
      </c>
      <c r="B639" s="79" t="s">
        <v>1368</v>
      </c>
      <c r="C639" s="79" t="s">
        <v>573</v>
      </c>
      <c r="D639" s="79" t="s">
        <v>612</v>
      </c>
      <c r="E639" s="98" t="s">
        <v>13</v>
      </c>
    </row>
    <row r="640" spans="1:5">
      <c r="A640" s="97" t="s">
        <v>333</v>
      </c>
      <c r="B640" s="79" t="s">
        <v>1369</v>
      </c>
      <c r="C640" s="79" t="s">
        <v>573</v>
      </c>
      <c r="D640" s="79" t="s">
        <v>612</v>
      </c>
      <c r="E640" s="98" t="s">
        <v>13</v>
      </c>
    </row>
    <row r="641" spans="1:5">
      <c r="A641" s="97" t="s">
        <v>333</v>
      </c>
      <c r="B641" s="79" t="s">
        <v>1370</v>
      </c>
      <c r="C641" s="79" t="s">
        <v>573</v>
      </c>
      <c r="D641" s="79" t="s">
        <v>612</v>
      </c>
      <c r="E641" s="98" t="s">
        <v>13</v>
      </c>
    </row>
    <row r="642" spans="1:5">
      <c r="A642" s="97" t="s">
        <v>333</v>
      </c>
      <c r="B642" s="79" t="s">
        <v>1371</v>
      </c>
      <c r="C642" s="79" t="s">
        <v>573</v>
      </c>
      <c r="D642" s="79" t="s">
        <v>612</v>
      </c>
      <c r="E642" s="98" t="s">
        <v>13</v>
      </c>
    </row>
    <row r="643" spans="1:5">
      <c r="A643" s="97" t="s">
        <v>333</v>
      </c>
      <c r="B643" s="79" t="s">
        <v>1372</v>
      </c>
      <c r="C643" s="79" t="s">
        <v>573</v>
      </c>
      <c r="D643" s="79" t="s">
        <v>612</v>
      </c>
      <c r="E643" s="98" t="s">
        <v>13</v>
      </c>
    </row>
    <row r="644" spans="1:5">
      <c r="A644" s="97" t="s">
        <v>333</v>
      </c>
      <c r="B644" s="79" t="s">
        <v>1373</v>
      </c>
      <c r="C644" s="79" t="s">
        <v>573</v>
      </c>
      <c r="D644" s="79" t="s">
        <v>661</v>
      </c>
      <c r="E644" s="98" t="s">
        <v>13</v>
      </c>
    </row>
    <row r="645" spans="1:5">
      <c r="A645" s="97" t="s">
        <v>333</v>
      </c>
      <c r="B645" s="79" t="s">
        <v>1374</v>
      </c>
      <c r="C645" s="79" t="s">
        <v>573</v>
      </c>
      <c r="D645" s="79" t="s">
        <v>612</v>
      </c>
      <c r="E645" s="98" t="s">
        <v>13</v>
      </c>
    </row>
    <row r="646" spans="1:5">
      <c r="A646" s="97" t="s">
        <v>333</v>
      </c>
      <c r="B646" s="79" t="s">
        <v>1375</v>
      </c>
      <c r="C646" s="79" t="s">
        <v>573</v>
      </c>
      <c r="D646" s="79" t="s">
        <v>612</v>
      </c>
      <c r="E646" s="98" t="s">
        <v>13</v>
      </c>
    </row>
    <row r="647" spans="1:5">
      <c r="A647" s="97" t="s">
        <v>333</v>
      </c>
      <c r="B647" s="79" t="s">
        <v>1376</v>
      </c>
      <c r="C647" s="79" t="s">
        <v>573</v>
      </c>
      <c r="D647" s="79" t="s">
        <v>612</v>
      </c>
      <c r="E647" s="98" t="s">
        <v>13</v>
      </c>
    </row>
    <row r="648" spans="1:5">
      <c r="A648" s="97" t="s">
        <v>333</v>
      </c>
      <c r="B648" s="79" t="s">
        <v>1377</v>
      </c>
      <c r="C648" s="79" t="s">
        <v>573</v>
      </c>
      <c r="D648" s="79" t="s">
        <v>612</v>
      </c>
      <c r="E648" s="98" t="s">
        <v>13</v>
      </c>
    </row>
    <row r="649" spans="1:5">
      <c r="A649" s="97" t="s">
        <v>333</v>
      </c>
      <c r="B649" s="79" t="s">
        <v>1378</v>
      </c>
      <c r="C649" s="79" t="s">
        <v>573</v>
      </c>
      <c r="D649" s="79" t="s">
        <v>612</v>
      </c>
      <c r="E649" s="98" t="s">
        <v>13</v>
      </c>
    </row>
    <row r="650" spans="1:5">
      <c r="A650" s="97" t="s">
        <v>333</v>
      </c>
      <c r="B650" s="79" t="s">
        <v>1379</v>
      </c>
      <c r="C650" s="79" t="s">
        <v>573</v>
      </c>
      <c r="D650" s="79" t="s">
        <v>612</v>
      </c>
      <c r="E650" s="98" t="s">
        <v>13</v>
      </c>
    </row>
    <row r="651" spans="1:5">
      <c r="A651" s="97" t="s">
        <v>333</v>
      </c>
      <c r="B651" s="79" t="s">
        <v>1380</v>
      </c>
      <c r="C651" s="79" t="s">
        <v>573</v>
      </c>
      <c r="D651" s="79" t="s">
        <v>612</v>
      </c>
      <c r="E651" s="98" t="s">
        <v>13</v>
      </c>
    </row>
    <row r="652" spans="1:5">
      <c r="A652" s="97" t="s">
        <v>333</v>
      </c>
      <c r="B652" s="79" t="s">
        <v>1381</v>
      </c>
      <c r="C652" s="79" t="s">
        <v>573</v>
      </c>
      <c r="D652" s="79" t="s">
        <v>612</v>
      </c>
      <c r="E652" s="98" t="s">
        <v>13</v>
      </c>
    </row>
    <row r="653" spans="1:5">
      <c r="A653" s="97" t="s">
        <v>333</v>
      </c>
      <c r="B653" s="79" t="s">
        <v>674</v>
      </c>
      <c r="C653" s="79" t="s">
        <v>573</v>
      </c>
      <c r="D653" s="79" t="s">
        <v>612</v>
      </c>
      <c r="E653" s="98" t="s">
        <v>13</v>
      </c>
    </row>
    <row r="654" spans="1:5">
      <c r="A654" s="97" t="s">
        <v>333</v>
      </c>
      <c r="B654" s="79" t="s">
        <v>1382</v>
      </c>
      <c r="C654" s="79" t="s">
        <v>573</v>
      </c>
      <c r="D654" s="79" t="s">
        <v>612</v>
      </c>
      <c r="E654" s="98" t="s">
        <v>13</v>
      </c>
    </row>
    <row r="655" spans="1:5">
      <c r="A655" s="97" t="s">
        <v>333</v>
      </c>
      <c r="B655" s="79" t="s">
        <v>1383</v>
      </c>
      <c r="C655" s="79" t="s">
        <v>573</v>
      </c>
      <c r="D655" s="79" t="s">
        <v>612</v>
      </c>
      <c r="E655" s="98" t="s">
        <v>13</v>
      </c>
    </row>
    <row r="656" spans="1:5">
      <c r="A656" s="97" t="s">
        <v>333</v>
      </c>
      <c r="B656" s="79" t="s">
        <v>1384</v>
      </c>
      <c r="C656" s="79" t="s">
        <v>573</v>
      </c>
      <c r="D656" s="79" t="s">
        <v>612</v>
      </c>
      <c r="E656" s="98" t="s">
        <v>13</v>
      </c>
    </row>
    <row r="657" spans="1:5">
      <c r="A657" s="97" t="s">
        <v>333</v>
      </c>
      <c r="B657" s="79" t="s">
        <v>1385</v>
      </c>
      <c r="C657" s="79" t="s">
        <v>573</v>
      </c>
      <c r="D657" s="79" t="s">
        <v>612</v>
      </c>
      <c r="E657" s="98" t="s">
        <v>13</v>
      </c>
    </row>
    <row r="658" spans="1:5">
      <c r="A658" s="97" t="s">
        <v>333</v>
      </c>
      <c r="B658" s="79" t="s">
        <v>1386</v>
      </c>
      <c r="C658" s="79" t="s">
        <v>628</v>
      </c>
      <c r="D658" s="79" t="s">
        <v>597</v>
      </c>
      <c r="E658" s="98" t="s">
        <v>13</v>
      </c>
    </row>
    <row r="659" spans="1:5">
      <c r="A659" s="97" t="s">
        <v>333</v>
      </c>
      <c r="B659" s="79" t="s">
        <v>1387</v>
      </c>
      <c r="C659" s="79" t="s">
        <v>1388</v>
      </c>
      <c r="D659" s="79" t="s">
        <v>597</v>
      </c>
      <c r="E659" s="98" t="s">
        <v>13</v>
      </c>
    </row>
    <row r="660" spans="1:5">
      <c r="A660" s="97" t="s">
        <v>333</v>
      </c>
      <c r="B660" s="79" t="s">
        <v>1389</v>
      </c>
      <c r="C660" s="79" t="s">
        <v>628</v>
      </c>
      <c r="D660" s="79" t="s">
        <v>597</v>
      </c>
      <c r="E660" s="98" t="s">
        <v>13</v>
      </c>
    </row>
    <row r="661" spans="1:5">
      <c r="A661" s="97" t="s">
        <v>333</v>
      </c>
      <c r="B661" s="79" t="s">
        <v>1390</v>
      </c>
      <c r="C661" s="79" t="s">
        <v>573</v>
      </c>
      <c r="D661" s="79" t="s">
        <v>597</v>
      </c>
      <c r="E661" s="98" t="s">
        <v>13</v>
      </c>
    </row>
    <row r="662" spans="1:5">
      <c r="A662" s="97" t="s">
        <v>333</v>
      </c>
      <c r="B662" s="79" t="s">
        <v>1391</v>
      </c>
      <c r="C662" s="79" t="s">
        <v>1388</v>
      </c>
      <c r="D662" s="79" t="s">
        <v>597</v>
      </c>
      <c r="E662" s="98" t="s">
        <v>13</v>
      </c>
    </row>
    <row r="663" spans="1:5">
      <c r="A663" s="97" t="s">
        <v>333</v>
      </c>
      <c r="B663" s="79" t="s">
        <v>1392</v>
      </c>
      <c r="C663" s="79" t="s">
        <v>1388</v>
      </c>
      <c r="D663" s="79" t="s">
        <v>597</v>
      </c>
      <c r="E663" s="98" t="s">
        <v>13</v>
      </c>
    </row>
    <row r="664" spans="1:5">
      <c r="A664" s="97" t="s">
        <v>333</v>
      </c>
      <c r="B664" s="79" t="s">
        <v>1393</v>
      </c>
      <c r="C664" s="79" t="s">
        <v>628</v>
      </c>
      <c r="D664" s="79" t="s">
        <v>597</v>
      </c>
      <c r="E664" s="98" t="s">
        <v>13</v>
      </c>
    </row>
    <row r="665" spans="1:5">
      <c r="A665" s="97" t="s">
        <v>333</v>
      </c>
      <c r="B665" s="79" t="s">
        <v>1394</v>
      </c>
      <c r="C665" s="79" t="s">
        <v>1388</v>
      </c>
      <c r="D665" s="79" t="s">
        <v>597</v>
      </c>
      <c r="E665" s="98" t="s">
        <v>13</v>
      </c>
    </row>
    <row r="666" spans="1:5">
      <c r="A666" s="97" t="s">
        <v>343</v>
      </c>
      <c r="B666" s="79" t="s">
        <v>806</v>
      </c>
      <c r="C666" s="79" t="s">
        <v>585</v>
      </c>
      <c r="D666" s="79" t="s">
        <v>1395</v>
      </c>
      <c r="E666" s="98" t="s">
        <v>13</v>
      </c>
    </row>
    <row r="667" spans="1:5">
      <c r="A667" s="97" t="s">
        <v>343</v>
      </c>
      <c r="B667" s="79" t="s">
        <v>944</v>
      </c>
      <c r="C667" s="79" t="s">
        <v>585</v>
      </c>
      <c r="D667" s="79" t="s">
        <v>597</v>
      </c>
      <c r="E667" s="98" t="s">
        <v>13</v>
      </c>
    </row>
    <row r="668" spans="1:5">
      <c r="A668" s="97" t="s">
        <v>343</v>
      </c>
      <c r="B668" s="79" t="s">
        <v>830</v>
      </c>
      <c r="C668" s="79" t="s">
        <v>585</v>
      </c>
      <c r="D668" s="79" t="s">
        <v>597</v>
      </c>
      <c r="E668" s="98" t="s">
        <v>13</v>
      </c>
    </row>
    <row r="669" spans="1:5">
      <c r="A669" s="97" t="s">
        <v>343</v>
      </c>
      <c r="B669" s="79" t="s">
        <v>633</v>
      </c>
      <c r="C669" s="79" t="s">
        <v>628</v>
      </c>
      <c r="D669" s="79" t="s">
        <v>607</v>
      </c>
      <c r="E669" s="98" t="s">
        <v>1396</v>
      </c>
    </row>
    <row r="670" spans="1:5">
      <c r="A670" s="97" t="s">
        <v>343</v>
      </c>
      <c r="B670" s="79" t="s">
        <v>932</v>
      </c>
      <c r="C670" s="79" t="s">
        <v>585</v>
      </c>
      <c r="D670" s="79" t="s">
        <v>1397</v>
      </c>
      <c r="E670" s="98" t="s">
        <v>13</v>
      </c>
    </row>
    <row r="671" spans="1:5">
      <c r="A671" s="97" t="s">
        <v>343</v>
      </c>
      <c r="B671" s="79" t="s">
        <v>817</v>
      </c>
      <c r="C671" s="79" t="s">
        <v>13</v>
      </c>
      <c r="D671" s="79" t="s">
        <v>607</v>
      </c>
      <c r="E671" s="98">
        <v>10592235</v>
      </c>
    </row>
    <row r="672" spans="1:5">
      <c r="A672" s="97" t="s">
        <v>343</v>
      </c>
      <c r="B672" s="79" t="s">
        <v>942</v>
      </c>
      <c r="C672" s="79" t="s">
        <v>585</v>
      </c>
      <c r="D672" s="79" t="s">
        <v>738</v>
      </c>
      <c r="E672" s="98" t="s">
        <v>13</v>
      </c>
    </row>
    <row r="673" spans="1:5">
      <c r="A673" s="97" t="s">
        <v>343</v>
      </c>
      <c r="B673" s="79" t="s">
        <v>920</v>
      </c>
      <c r="C673" s="79" t="s">
        <v>585</v>
      </c>
      <c r="D673" s="79" t="s">
        <v>586</v>
      </c>
      <c r="E673" s="98" t="s">
        <v>13</v>
      </c>
    </row>
    <row r="674" spans="1:5">
      <c r="A674" s="97" t="s">
        <v>343</v>
      </c>
      <c r="B674" s="79" t="s">
        <v>851</v>
      </c>
      <c r="C674" s="79" t="s">
        <v>585</v>
      </c>
      <c r="D674" s="79" t="s">
        <v>1398</v>
      </c>
      <c r="E674" s="98" t="s">
        <v>13</v>
      </c>
    </row>
    <row r="675" spans="1:5">
      <c r="A675" s="97" t="s">
        <v>343</v>
      </c>
      <c r="B675" s="79" t="s">
        <v>925</v>
      </c>
      <c r="C675" s="79" t="s">
        <v>585</v>
      </c>
      <c r="D675" s="79" t="s">
        <v>597</v>
      </c>
      <c r="E675" s="98" t="s">
        <v>13</v>
      </c>
    </row>
    <row r="676" spans="1:5">
      <c r="A676" s="97" t="s">
        <v>343</v>
      </c>
      <c r="B676" s="79" t="s">
        <v>928</v>
      </c>
      <c r="C676" s="79" t="s">
        <v>585</v>
      </c>
      <c r="D676" s="79" t="s">
        <v>597</v>
      </c>
      <c r="E676" s="98" t="s">
        <v>13</v>
      </c>
    </row>
    <row r="677" spans="1:5">
      <c r="A677" s="97" t="s">
        <v>343</v>
      </c>
      <c r="B677" s="79" t="s">
        <v>929</v>
      </c>
      <c r="C677" s="79" t="s">
        <v>585</v>
      </c>
      <c r="D677" s="79" t="s">
        <v>597</v>
      </c>
      <c r="E677" s="98" t="s">
        <v>13</v>
      </c>
    </row>
    <row r="678" spans="1:5">
      <c r="A678" s="97" t="s">
        <v>343</v>
      </c>
      <c r="B678" s="79" t="s">
        <v>869</v>
      </c>
      <c r="C678" s="79" t="s">
        <v>585</v>
      </c>
      <c r="D678" s="79" t="s">
        <v>597</v>
      </c>
      <c r="E678" s="98" t="s">
        <v>13</v>
      </c>
    </row>
    <row r="679" spans="1:5">
      <c r="A679" s="97" t="s">
        <v>343</v>
      </c>
      <c r="B679" s="79" t="s">
        <v>905</v>
      </c>
      <c r="C679" s="79" t="s">
        <v>585</v>
      </c>
      <c r="D679" s="79" t="s">
        <v>1399</v>
      </c>
      <c r="E679" s="98" t="s">
        <v>13</v>
      </c>
    </row>
    <row r="680" spans="1:5">
      <c r="A680" s="97" t="s">
        <v>343</v>
      </c>
      <c r="B680" s="79" t="s">
        <v>808</v>
      </c>
      <c r="C680" s="79" t="s">
        <v>585</v>
      </c>
      <c r="D680" s="79" t="s">
        <v>1399</v>
      </c>
      <c r="E680" s="98" t="s">
        <v>13</v>
      </c>
    </row>
    <row r="681" spans="1:5">
      <c r="A681" s="97" t="s">
        <v>343</v>
      </c>
      <c r="B681" s="79" t="s">
        <v>930</v>
      </c>
      <c r="C681" s="79" t="s">
        <v>585</v>
      </c>
      <c r="D681" s="79" t="s">
        <v>1400</v>
      </c>
      <c r="E681" s="98" t="s">
        <v>13</v>
      </c>
    </row>
    <row r="682" spans="1:5">
      <c r="A682" s="97" t="s">
        <v>343</v>
      </c>
      <c r="B682" s="79" t="s">
        <v>821</v>
      </c>
      <c r="C682" s="79" t="s">
        <v>585</v>
      </c>
      <c r="D682" s="79" t="s">
        <v>1023</v>
      </c>
      <c r="E682" s="98" t="s">
        <v>13</v>
      </c>
    </row>
    <row r="683" spans="1:5">
      <c r="A683" s="97" t="s">
        <v>343</v>
      </c>
      <c r="B683" s="79" t="s">
        <v>865</v>
      </c>
      <c r="C683" s="79" t="s">
        <v>585</v>
      </c>
      <c r="D683" s="79" t="s">
        <v>597</v>
      </c>
      <c r="E683" s="98" t="s">
        <v>13</v>
      </c>
    </row>
    <row r="684" spans="1:5">
      <c r="A684" s="97" t="s">
        <v>343</v>
      </c>
      <c r="B684" s="79" t="s">
        <v>860</v>
      </c>
      <c r="C684" s="79" t="s">
        <v>585</v>
      </c>
      <c r="D684" s="79" t="s">
        <v>597</v>
      </c>
      <c r="E684" s="98" t="s">
        <v>13</v>
      </c>
    </row>
    <row r="685" spans="1:5">
      <c r="A685" s="97" t="s">
        <v>343</v>
      </c>
      <c r="B685" s="79" t="s">
        <v>814</v>
      </c>
      <c r="C685" s="79" t="s">
        <v>585</v>
      </c>
      <c r="D685" s="79" t="s">
        <v>1395</v>
      </c>
      <c r="E685" s="98" t="s">
        <v>13</v>
      </c>
    </row>
    <row r="686" spans="1:5">
      <c r="A686" s="97" t="s">
        <v>343</v>
      </c>
      <c r="B686" s="79" t="s">
        <v>870</v>
      </c>
      <c r="C686" s="79" t="s">
        <v>585</v>
      </c>
      <c r="D686" s="79" t="s">
        <v>586</v>
      </c>
      <c r="E686" s="98" t="s">
        <v>13</v>
      </c>
    </row>
    <row r="687" spans="1:5">
      <c r="A687" s="97" t="s">
        <v>343</v>
      </c>
      <c r="B687" s="79" t="s">
        <v>750</v>
      </c>
      <c r="C687" s="79" t="s">
        <v>585</v>
      </c>
      <c r="D687" s="79" t="s">
        <v>1401</v>
      </c>
      <c r="E687" s="98" t="s">
        <v>13</v>
      </c>
    </row>
    <row r="688" spans="1:5">
      <c r="A688" s="97" t="s">
        <v>343</v>
      </c>
      <c r="B688" s="79" t="s">
        <v>853</v>
      </c>
      <c r="C688" s="79" t="s">
        <v>585</v>
      </c>
      <c r="D688" s="79" t="s">
        <v>738</v>
      </c>
      <c r="E688" s="98" t="s">
        <v>13</v>
      </c>
    </row>
    <row r="689" spans="1:5">
      <c r="A689" s="97" t="s">
        <v>343</v>
      </c>
      <c r="B689" s="79" t="s">
        <v>888</v>
      </c>
      <c r="C689" s="79" t="s">
        <v>585</v>
      </c>
      <c r="D689" s="79" t="s">
        <v>738</v>
      </c>
      <c r="E689" s="98" t="s">
        <v>13</v>
      </c>
    </row>
    <row r="690" spans="1:5">
      <c r="A690" s="97" t="s">
        <v>343</v>
      </c>
      <c r="B690" s="79" t="s">
        <v>811</v>
      </c>
      <c r="C690" s="79" t="s">
        <v>585</v>
      </c>
      <c r="D690" s="79" t="s">
        <v>738</v>
      </c>
      <c r="E690" s="98" t="s">
        <v>13</v>
      </c>
    </row>
    <row r="691" spans="1:5">
      <c r="A691" s="97" t="s">
        <v>343</v>
      </c>
      <c r="B691" s="79" t="s">
        <v>805</v>
      </c>
      <c r="C691" s="79" t="s">
        <v>585</v>
      </c>
      <c r="D691" s="79" t="s">
        <v>597</v>
      </c>
      <c r="E691" s="98" t="s">
        <v>13</v>
      </c>
    </row>
    <row r="692" spans="1:5">
      <c r="A692" s="97" t="s">
        <v>343</v>
      </c>
      <c r="B692" s="79" t="s">
        <v>835</v>
      </c>
      <c r="C692" s="79" t="s">
        <v>585</v>
      </c>
      <c r="D692" s="79" t="s">
        <v>1399</v>
      </c>
      <c r="E692" s="98" t="s">
        <v>13</v>
      </c>
    </row>
    <row r="693" spans="1:5">
      <c r="A693" s="97" t="s">
        <v>343</v>
      </c>
      <c r="B693" s="79" t="s">
        <v>941</v>
      </c>
      <c r="C693" s="79" t="s">
        <v>585</v>
      </c>
      <c r="D693" s="79" t="s">
        <v>597</v>
      </c>
      <c r="E693" s="98" t="s">
        <v>13</v>
      </c>
    </row>
    <row r="694" spans="1:5">
      <c r="A694" s="97" t="s">
        <v>343</v>
      </c>
      <c r="B694" s="79" t="s">
        <v>857</v>
      </c>
      <c r="C694" s="79" t="s">
        <v>585</v>
      </c>
      <c r="D694" s="79" t="s">
        <v>1023</v>
      </c>
      <c r="E694" s="98" t="s">
        <v>13</v>
      </c>
    </row>
    <row r="695" spans="1:5">
      <c r="A695" s="97" t="s">
        <v>343</v>
      </c>
      <c r="B695" s="79" t="s">
        <v>762</v>
      </c>
      <c r="C695" s="79" t="s">
        <v>585</v>
      </c>
      <c r="D695" s="79" t="s">
        <v>1023</v>
      </c>
      <c r="E695" s="98" t="s">
        <v>13</v>
      </c>
    </row>
    <row r="696" spans="1:5">
      <c r="A696" s="97" t="s">
        <v>343</v>
      </c>
      <c r="B696" s="79" t="s">
        <v>926</v>
      </c>
      <c r="C696" s="79" t="s">
        <v>585</v>
      </c>
      <c r="D696" s="79" t="s">
        <v>597</v>
      </c>
      <c r="E696" s="98" t="s">
        <v>13</v>
      </c>
    </row>
    <row r="697" spans="1:5">
      <c r="A697" s="97" t="s">
        <v>343</v>
      </c>
      <c r="B697" s="79" t="s">
        <v>803</v>
      </c>
      <c r="C697" s="79" t="s">
        <v>585</v>
      </c>
      <c r="D697" s="79" t="s">
        <v>597</v>
      </c>
      <c r="E697" s="98" t="s">
        <v>13</v>
      </c>
    </row>
    <row r="698" spans="1:5">
      <c r="A698" s="97" t="s">
        <v>343</v>
      </c>
      <c r="B698" s="79" t="s">
        <v>824</v>
      </c>
      <c r="C698" s="79" t="s">
        <v>585</v>
      </c>
      <c r="D698" s="79" t="s">
        <v>597</v>
      </c>
      <c r="E698" s="98" t="s">
        <v>13</v>
      </c>
    </row>
    <row r="699" spans="1:5">
      <c r="A699" s="97" t="s">
        <v>343</v>
      </c>
      <c r="B699" s="79" t="s">
        <v>945</v>
      </c>
      <c r="C699" s="79" t="s">
        <v>585</v>
      </c>
      <c r="D699" s="79" t="s">
        <v>946</v>
      </c>
      <c r="E699" s="98" t="s">
        <v>13</v>
      </c>
    </row>
    <row r="700" spans="1:5">
      <c r="A700" s="97" t="s">
        <v>343</v>
      </c>
      <c r="B700" s="79" t="s">
        <v>850</v>
      </c>
      <c r="C700" s="79" t="s">
        <v>585</v>
      </c>
      <c r="D700" s="79" t="s">
        <v>597</v>
      </c>
      <c r="E700" s="98" t="s">
        <v>13</v>
      </c>
    </row>
    <row r="701" spans="1:5">
      <c r="A701" s="97" t="s">
        <v>349</v>
      </c>
      <c r="B701" s="79" t="s">
        <v>1402</v>
      </c>
      <c r="C701" s="79" t="s">
        <v>13</v>
      </c>
      <c r="D701" s="79" t="s">
        <v>577</v>
      </c>
      <c r="E701" s="98">
        <v>11734549</v>
      </c>
    </row>
    <row r="702" spans="1:5">
      <c r="A702" s="97" t="s">
        <v>349</v>
      </c>
      <c r="B702" s="79" t="s">
        <v>1403</v>
      </c>
      <c r="C702" s="79" t="s">
        <v>13</v>
      </c>
      <c r="D702" s="79" t="s">
        <v>577</v>
      </c>
      <c r="E702" s="98">
        <v>15790598</v>
      </c>
    </row>
    <row r="703" spans="1:5">
      <c r="A703" s="97" t="s">
        <v>349</v>
      </c>
      <c r="B703" s="79" t="s">
        <v>1404</v>
      </c>
      <c r="C703" s="79" t="s">
        <v>13</v>
      </c>
      <c r="D703" s="79" t="s">
        <v>577</v>
      </c>
      <c r="E703" s="98">
        <v>14560316</v>
      </c>
    </row>
    <row r="704" spans="1:5">
      <c r="A704" s="97" t="s">
        <v>349</v>
      </c>
      <c r="B704" s="79" t="s">
        <v>1036</v>
      </c>
      <c r="C704" s="79" t="s">
        <v>13</v>
      </c>
      <c r="D704" s="79" t="s">
        <v>577</v>
      </c>
      <c r="E704" s="98">
        <v>14595654</v>
      </c>
    </row>
    <row r="705" spans="1:5" ht="30">
      <c r="A705" s="99" t="s">
        <v>359</v>
      </c>
      <c r="B705" s="100" t="s">
        <v>1031</v>
      </c>
      <c r="C705" s="100" t="s">
        <v>628</v>
      </c>
      <c r="D705" s="100" t="s">
        <v>574</v>
      </c>
      <c r="E705" s="101" t="s">
        <v>1405</v>
      </c>
    </row>
    <row r="706" spans="1:5">
      <c r="A706" s="97" t="s">
        <v>359</v>
      </c>
      <c r="B706" s="79" t="s">
        <v>1406</v>
      </c>
      <c r="C706" s="79" t="s">
        <v>13</v>
      </c>
      <c r="D706" s="79" t="s">
        <v>577</v>
      </c>
      <c r="E706" s="98">
        <v>12591118</v>
      </c>
    </row>
    <row r="707" spans="1:5">
      <c r="A707" s="97" t="s">
        <v>359</v>
      </c>
      <c r="B707" s="79" t="s">
        <v>1407</v>
      </c>
      <c r="C707" s="79" t="s">
        <v>13</v>
      </c>
      <c r="D707" s="79" t="s">
        <v>577</v>
      </c>
      <c r="E707" s="98">
        <v>18598674</v>
      </c>
    </row>
    <row r="708" spans="1:5">
      <c r="A708" s="97" t="s">
        <v>389</v>
      </c>
      <c r="B708" s="79" t="s">
        <v>1057</v>
      </c>
      <c r="C708" s="79" t="s">
        <v>13</v>
      </c>
      <c r="D708" s="79" t="s">
        <v>607</v>
      </c>
      <c r="E708" s="98" t="s">
        <v>1408</v>
      </c>
    </row>
    <row r="709" spans="1:5" ht="15" thickBot="1">
      <c r="A709" s="103" t="s">
        <v>456</v>
      </c>
      <c r="B709" s="104" t="s">
        <v>793</v>
      </c>
      <c r="C709" s="104" t="s">
        <v>13</v>
      </c>
      <c r="D709" s="104" t="s">
        <v>577</v>
      </c>
      <c r="E709" s="105">
        <v>15500294</v>
      </c>
    </row>
    <row r="710" spans="1:5">
      <c r="A710" s="48"/>
      <c r="B710" s="48"/>
      <c r="C710" s="48"/>
      <c r="D710" s="48"/>
      <c r="E710" s="48"/>
    </row>
    <row r="711" spans="1:5">
      <c r="A711" s="48"/>
      <c r="B711" s="48"/>
      <c r="C711" s="48"/>
      <c r="D711" s="48"/>
      <c r="E711" s="48"/>
    </row>
    <row r="712" spans="1:5">
      <c r="A712" s="48"/>
      <c r="B712" s="48"/>
      <c r="C712" s="48"/>
      <c r="D712" s="48"/>
      <c r="E712" s="48"/>
    </row>
    <row r="713" spans="1:5">
      <c r="A713" s="48"/>
      <c r="B713" s="48"/>
      <c r="C713" s="48"/>
      <c r="D713" s="48"/>
      <c r="E713" s="48"/>
    </row>
    <row r="714" spans="1:5">
      <c r="A714" s="48"/>
      <c r="B714" s="48"/>
      <c r="C714" s="48"/>
      <c r="D714" s="48"/>
      <c r="E714" s="48"/>
    </row>
    <row r="715" spans="1:5">
      <c r="A715" s="48"/>
      <c r="B715" s="48"/>
      <c r="C715" s="48"/>
      <c r="D715" s="48"/>
      <c r="E715" s="48"/>
    </row>
    <row r="716" spans="1:5">
      <c r="A716" s="48"/>
      <c r="B716" s="48"/>
      <c r="C716" s="48"/>
      <c r="D716" s="48"/>
      <c r="E716" s="48"/>
    </row>
    <row r="717" spans="1:5">
      <c r="A717" s="48"/>
      <c r="B717" s="48"/>
      <c r="C717" s="48"/>
      <c r="D717" s="48"/>
      <c r="E717" s="48"/>
    </row>
    <row r="718" spans="1:5">
      <c r="A718" s="48"/>
      <c r="B718" s="48"/>
      <c r="C718" s="48"/>
      <c r="D718" s="48"/>
      <c r="E718" s="48"/>
    </row>
    <row r="719" spans="1:5">
      <c r="A719" s="48"/>
      <c r="B719" s="48"/>
      <c r="C719" s="48"/>
      <c r="D719" s="48"/>
      <c r="E719" s="48"/>
    </row>
    <row r="720" spans="1:5">
      <c r="A720" s="48"/>
      <c r="B720" s="48"/>
      <c r="C720" s="48"/>
      <c r="D720" s="48"/>
      <c r="E720" s="48"/>
    </row>
    <row r="721" spans="1:5">
      <c r="A721" s="48"/>
      <c r="B721" s="48"/>
      <c r="C721" s="48"/>
      <c r="D721" s="48"/>
      <c r="E721" s="48"/>
    </row>
    <row r="722" spans="1:5">
      <c r="A722" s="48"/>
      <c r="B722" s="48"/>
      <c r="C722" s="48"/>
      <c r="D722" s="48"/>
      <c r="E722" s="48"/>
    </row>
    <row r="723" spans="1:5">
      <c r="A723" s="48"/>
      <c r="B723" s="48"/>
      <c r="C723" s="48"/>
      <c r="D723" s="48"/>
      <c r="E723" s="48"/>
    </row>
    <row r="724" spans="1:5">
      <c r="A724" s="48"/>
      <c r="B724" s="48"/>
      <c r="C724" s="48"/>
      <c r="D724" s="48"/>
      <c r="E724" s="48"/>
    </row>
    <row r="725" spans="1:5">
      <c r="A725" s="48"/>
      <c r="B725" s="48"/>
      <c r="C725" s="48"/>
      <c r="D725" s="48"/>
      <c r="E725" s="48"/>
    </row>
    <row r="726" spans="1:5">
      <c r="A726" s="48"/>
      <c r="B726" s="48"/>
      <c r="C726" s="48"/>
      <c r="D726" s="48"/>
      <c r="E726" s="48"/>
    </row>
    <row r="727" spans="1:5">
      <c r="A727" s="48"/>
      <c r="B727" s="48"/>
      <c r="C727" s="48"/>
      <c r="D727" s="48"/>
      <c r="E727" s="48"/>
    </row>
    <row r="728" spans="1:5">
      <c r="A728" s="48"/>
      <c r="B728" s="48"/>
      <c r="C728" s="48"/>
      <c r="D728" s="48"/>
      <c r="E728" s="48"/>
    </row>
    <row r="729" spans="1:5">
      <c r="A729" s="48"/>
      <c r="B729" s="48"/>
      <c r="C729" s="48"/>
      <c r="D729" s="48"/>
      <c r="E729" s="48"/>
    </row>
    <row r="730" spans="1:5">
      <c r="A730" s="48"/>
      <c r="B730" s="48"/>
      <c r="C730" s="48"/>
      <c r="D730" s="48"/>
      <c r="E730" s="48"/>
    </row>
    <row r="731" spans="1:5">
      <c r="A731" s="48"/>
      <c r="B731" s="48"/>
      <c r="C731" s="48"/>
      <c r="D731" s="48"/>
      <c r="E731" s="48"/>
    </row>
    <row r="732" spans="1:5">
      <c r="A732" s="48"/>
      <c r="B732" s="48"/>
      <c r="C732" s="48"/>
      <c r="D732" s="48"/>
      <c r="E732" s="48"/>
    </row>
    <row r="733" spans="1:5">
      <c r="A733" s="48"/>
      <c r="B733" s="48"/>
      <c r="C733" s="48"/>
      <c r="D733" s="48"/>
      <c r="E733" s="48"/>
    </row>
    <row r="734" spans="1:5">
      <c r="A734" s="48"/>
      <c r="B734" s="48"/>
      <c r="C734" s="48"/>
      <c r="D734" s="48"/>
      <c r="E734" s="48"/>
    </row>
    <row r="735" spans="1:5">
      <c r="A735" s="48"/>
      <c r="B735" s="48"/>
      <c r="C735" s="48"/>
      <c r="D735" s="48"/>
      <c r="E735" s="48"/>
    </row>
    <row r="736" spans="1:5">
      <c r="A736" s="48"/>
      <c r="B736" s="48"/>
      <c r="C736" s="48"/>
      <c r="D736" s="48"/>
      <c r="E736" s="48"/>
    </row>
  </sheetData>
  <phoneticPr fontId="13"/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396"/>
  <sheetViews>
    <sheetView showGridLines="0" zoomScale="115" zoomScaleNormal="115" workbookViewId="0"/>
  </sheetViews>
  <sheetFormatPr baseColWidth="10" defaultColWidth="8.83203125" defaultRowHeight="14"/>
  <cols>
    <col min="1" max="1" width="11.5" customWidth="1"/>
    <col min="2" max="2" width="51.6640625" bestFit="1" customWidth="1"/>
    <col min="3" max="3" width="38.5" bestFit="1" customWidth="1"/>
    <col min="4" max="4" width="25.33203125" customWidth="1"/>
    <col min="5" max="5" width="59.83203125" customWidth="1"/>
  </cols>
  <sheetData>
    <row r="1" spans="1:5" ht="17">
      <c r="A1" s="90" t="s">
        <v>4038</v>
      </c>
    </row>
    <row r="2" spans="1:5" ht="15" thickBot="1"/>
    <row r="3" spans="1:5" ht="16" thickBot="1">
      <c r="A3" s="106" t="s">
        <v>1409</v>
      </c>
      <c r="B3" s="106" t="s">
        <v>1410</v>
      </c>
      <c r="C3" s="106" t="s">
        <v>1411</v>
      </c>
      <c r="D3" s="106" t="s">
        <v>1412</v>
      </c>
      <c r="E3" s="106" t="s">
        <v>1413</v>
      </c>
    </row>
    <row r="4" spans="1:5">
      <c r="A4" s="107" t="s">
        <v>2678</v>
      </c>
      <c r="B4" s="108" t="s">
        <v>1461</v>
      </c>
      <c r="C4" s="108" t="s">
        <v>1273</v>
      </c>
      <c r="D4" s="108" t="s">
        <v>597</v>
      </c>
      <c r="E4" s="109" t="s">
        <v>13</v>
      </c>
    </row>
    <row r="5" spans="1:5">
      <c r="A5" s="110" t="s">
        <v>2678</v>
      </c>
      <c r="B5" s="80" t="s">
        <v>1460</v>
      </c>
      <c r="C5" s="80" t="s">
        <v>1273</v>
      </c>
      <c r="D5" s="80" t="s">
        <v>597</v>
      </c>
      <c r="E5" s="111" t="s">
        <v>13</v>
      </c>
    </row>
    <row r="6" spans="1:5">
      <c r="A6" s="110" t="s">
        <v>2678</v>
      </c>
      <c r="B6" s="80" t="s">
        <v>1459</v>
      </c>
      <c r="C6" s="80" t="s">
        <v>1273</v>
      </c>
      <c r="D6" s="80" t="s">
        <v>597</v>
      </c>
      <c r="E6" s="111" t="s">
        <v>13</v>
      </c>
    </row>
    <row r="7" spans="1:5">
      <c r="A7" s="110" t="s">
        <v>2678</v>
      </c>
      <c r="B7" s="80" t="s">
        <v>1456</v>
      </c>
      <c r="C7" s="80" t="s">
        <v>1273</v>
      </c>
      <c r="D7" s="80" t="s">
        <v>597</v>
      </c>
      <c r="E7" s="111" t="s">
        <v>13</v>
      </c>
    </row>
    <row r="8" spans="1:5">
      <c r="A8" s="110" t="s">
        <v>2262</v>
      </c>
      <c r="B8" s="80" t="s">
        <v>2267</v>
      </c>
      <c r="C8" s="80" t="s">
        <v>585</v>
      </c>
      <c r="D8" s="80" t="s">
        <v>597</v>
      </c>
      <c r="E8" s="111" t="s">
        <v>13</v>
      </c>
    </row>
    <row r="9" spans="1:5">
      <c r="A9" s="110" t="s">
        <v>2262</v>
      </c>
      <c r="B9" s="80" t="s">
        <v>2269</v>
      </c>
      <c r="C9" s="80" t="s">
        <v>585</v>
      </c>
      <c r="D9" s="80" t="s">
        <v>2270</v>
      </c>
      <c r="E9" s="111" t="s">
        <v>13</v>
      </c>
    </row>
    <row r="10" spans="1:5">
      <c r="A10" s="110" t="s">
        <v>2262</v>
      </c>
      <c r="B10" s="80" t="s">
        <v>2287</v>
      </c>
      <c r="C10" s="80" t="s">
        <v>585</v>
      </c>
      <c r="D10" s="80" t="s">
        <v>2288</v>
      </c>
      <c r="E10" s="111" t="s">
        <v>13</v>
      </c>
    </row>
    <row r="11" spans="1:5" ht="90">
      <c r="A11" s="112" t="s">
        <v>2262</v>
      </c>
      <c r="B11" s="113" t="s">
        <v>2264</v>
      </c>
      <c r="C11" s="113" t="s">
        <v>585</v>
      </c>
      <c r="D11" s="113" t="s">
        <v>2265</v>
      </c>
      <c r="E11" s="114" t="s">
        <v>2266</v>
      </c>
    </row>
    <row r="12" spans="1:5">
      <c r="A12" s="110" t="s">
        <v>2262</v>
      </c>
      <c r="B12" s="80" t="s">
        <v>2296</v>
      </c>
      <c r="C12" s="80" t="s">
        <v>2249</v>
      </c>
      <c r="D12" s="80" t="s">
        <v>607</v>
      </c>
      <c r="E12" s="111">
        <v>10592235</v>
      </c>
    </row>
    <row r="13" spans="1:5">
      <c r="A13" s="110" t="s">
        <v>2262</v>
      </c>
      <c r="B13" s="80" t="s">
        <v>2302</v>
      </c>
      <c r="C13" s="80" t="s">
        <v>585</v>
      </c>
      <c r="D13" s="80" t="s">
        <v>822</v>
      </c>
      <c r="E13" s="111">
        <v>21926964</v>
      </c>
    </row>
    <row r="14" spans="1:5">
      <c r="A14" s="110" t="s">
        <v>2262</v>
      </c>
      <c r="B14" s="80" t="s">
        <v>2295</v>
      </c>
      <c r="C14" s="80" t="s">
        <v>585</v>
      </c>
      <c r="D14" s="80" t="s">
        <v>661</v>
      </c>
      <c r="E14" s="111" t="s">
        <v>13</v>
      </c>
    </row>
    <row r="15" spans="1:5">
      <c r="A15" s="110" t="s">
        <v>2262</v>
      </c>
      <c r="B15" s="80" t="s">
        <v>2276</v>
      </c>
      <c r="C15" s="80" t="s">
        <v>585</v>
      </c>
      <c r="D15" s="80" t="s">
        <v>612</v>
      </c>
      <c r="E15" s="111" t="s">
        <v>13</v>
      </c>
    </row>
    <row r="16" spans="1:5">
      <c r="A16" s="110" t="s">
        <v>2262</v>
      </c>
      <c r="B16" s="80" t="s">
        <v>2281</v>
      </c>
      <c r="C16" s="80" t="s">
        <v>585</v>
      </c>
      <c r="D16" s="80" t="s">
        <v>612</v>
      </c>
      <c r="E16" s="111" t="s">
        <v>13</v>
      </c>
    </row>
    <row r="17" spans="1:5">
      <c r="A17" s="110" t="s">
        <v>2262</v>
      </c>
      <c r="B17" s="80" t="s">
        <v>2272</v>
      </c>
      <c r="C17" s="80" t="s">
        <v>585</v>
      </c>
      <c r="D17" s="80" t="s">
        <v>612</v>
      </c>
      <c r="E17" s="111" t="s">
        <v>13</v>
      </c>
    </row>
    <row r="18" spans="1:5">
      <c r="A18" s="110" t="s">
        <v>2262</v>
      </c>
      <c r="B18" s="80" t="s">
        <v>2268</v>
      </c>
      <c r="C18" s="80" t="s">
        <v>585</v>
      </c>
      <c r="D18" s="80" t="s">
        <v>612</v>
      </c>
      <c r="E18" s="111" t="s">
        <v>13</v>
      </c>
    </row>
    <row r="19" spans="1:5">
      <c r="A19" s="110" t="s">
        <v>2262</v>
      </c>
      <c r="B19" s="80" t="s">
        <v>2277</v>
      </c>
      <c r="C19" s="80" t="s">
        <v>585</v>
      </c>
      <c r="D19" s="80" t="s">
        <v>2278</v>
      </c>
      <c r="E19" s="111" t="s">
        <v>2279</v>
      </c>
    </row>
    <row r="20" spans="1:5">
      <c r="A20" s="110" t="s">
        <v>2262</v>
      </c>
      <c r="B20" s="80" t="s">
        <v>2297</v>
      </c>
      <c r="C20" s="80" t="s">
        <v>585</v>
      </c>
      <c r="D20" s="80" t="s">
        <v>1288</v>
      </c>
      <c r="E20" s="111" t="s">
        <v>13</v>
      </c>
    </row>
    <row r="21" spans="1:5">
      <c r="A21" s="110" t="s">
        <v>2262</v>
      </c>
      <c r="B21" s="80" t="s">
        <v>2298</v>
      </c>
      <c r="C21" s="80" t="s">
        <v>585</v>
      </c>
      <c r="D21" s="80" t="s">
        <v>2299</v>
      </c>
      <c r="E21" s="111" t="s">
        <v>13</v>
      </c>
    </row>
    <row r="22" spans="1:5">
      <c r="A22" s="110" t="s">
        <v>2262</v>
      </c>
      <c r="B22" s="80" t="s">
        <v>2273</v>
      </c>
      <c r="C22" s="80" t="s">
        <v>585</v>
      </c>
      <c r="D22" s="80" t="s">
        <v>612</v>
      </c>
      <c r="E22" s="111" t="s">
        <v>13</v>
      </c>
    </row>
    <row r="23" spans="1:5">
      <c r="A23" s="110" t="s">
        <v>2262</v>
      </c>
      <c r="B23" s="80" t="s">
        <v>2291</v>
      </c>
      <c r="C23" s="80" t="s">
        <v>585</v>
      </c>
      <c r="D23" s="80" t="s">
        <v>692</v>
      </c>
      <c r="E23" s="111" t="s">
        <v>2292</v>
      </c>
    </row>
    <row r="24" spans="1:5">
      <c r="A24" s="110" t="s">
        <v>2262</v>
      </c>
      <c r="B24" s="80" t="s">
        <v>1299</v>
      </c>
      <c r="C24" s="80" t="s">
        <v>585</v>
      </c>
      <c r="D24" s="80" t="s">
        <v>612</v>
      </c>
      <c r="E24" s="111" t="s">
        <v>13</v>
      </c>
    </row>
    <row r="25" spans="1:5">
      <c r="A25" s="110" t="s">
        <v>2262</v>
      </c>
      <c r="B25" s="80" t="s">
        <v>2293</v>
      </c>
      <c r="C25" s="80" t="s">
        <v>585</v>
      </c>
      <c r="D25" s="80" t="s">
        <v>825</v>
      </c>
      <c r="E25" s="111" t="s">
        <v>2294</v>
      </c>
    </row>
    <row r="26" spans="1:5">
      <c r="A26" s="110" t="s">
        <v>2262</v>
      </c>
      <c r="B26" s="80" t="s">
        <v>2285</v>
      </c>
      <c r="C26" s="80" t="s">
        <v>585</v>
      </c>
      <c r="D26" s="80" t="s">
        <v>661</v>
      </c>
      <c r="E26" s="111" t="s">
        <v>13</v>
      </c>
    </row>
    <row r="27" spans="1:5">
      <c r="A27" s="110" t="s">
        <v>2262</v>
      </c>
      <c r="B27" s="80" t="s">
        <v>2290</v>
      </c>
      <c r="C27" s="80" t="s">
        <v>585</v>
      </c>
      <c r="D27" s="80" t="s">
        <v>2288</v>
      </c>
      <c r="E27" s="111" t="s">
        <v>13</v>
      </c>
    </row>
    <row r="28" spans="1:5">
      <c r="A28" s="110" t="s">
        <v>2262</v>
      </c>
      <c r="B28" s="80" t="s">
        <v>1191</v>
      </c>
      <c r="C28" s="80" t="s">
        <v>585</v>
      </c>
      <c r="D28" s="80" t="s">
        <v>612</v>
      </c>
      <c r="E28" s="111" t="s">
        <v>13</v>
      </c>
    </row>
    <row r="29" spans="1:5">
      <c r="A29" s="110" t="s">
        <v>2262</v>
      </c>
      <c r="B29" s="80" t="s">
        <v>1201</v>
      </c>
      <c r="C29" s="80" t="s">
        <v>585</v>
      </c>
      <c r="D29" s="80" t="s">
        <v>661</v>
      </c>
      <c r="E29" s="111" t="s">
        <v>13</v>
      </c>
    </row>
    <row r="30" spans="1:5">
      <c r="A30" s="110" t="s">
        <v>2262</v>
      </c>
      <c r="B30" s="80" t="s">
        <v>2274</v>
      </c>
      <c r="C30" s="80" t="s">
        <v>585</v>
      </c>
      <c r="D30" s="80" t="s">
        <v>1131</v>
      </c>
      <c r="E30" s="111" t="s">
        <v>13</v>
      </c>
    </row>
    <row r="31" spans="1:5">
      <c r="A31" s="110" t="s">
        <v>2262</v>
      </c>
      <c r="B31" s="80" t="s">
        <v>2301</v>
      </c>
      <c r="C31" s="80" t="s">
        <v>585</v>
      </c>
      <c r="D31" s="80" t="s">
        <v>658</v>
      </c>
      <c r="E31" s="111" t="s">
        <v>13</v>
      </c>
    </row>
    <row r="32" spans="1:5">
      <c r="A32" s="110" t="s">
        <v>2262</v>
      </c>
      <c r="B32" s="80" t="s">
        <v>2280</v>
      </c>
      <c r="C32" s="80" t="s">
        <v>585</v>
      </c>
      <c r="D32" s="80" t="s">
        <v>597</v>
      </c>
      <c r="E32" s="111" t="s">
        <v>13</v>
      </c>
    </row>
    <row r="33" spans="1:5">
      <c r="A33" s="110" t="s">
        <v>2262</v>
      </c>
      <c r="B33" s="80" t="s">
        <v>2283</v>
      </c>
      <c r="C33" s="80" t="s">
        <v>585</v>
      </c>
      <c r="D33" s="80" t="s">
        <v>2284</v>
      </c>
      <c r="E33" s="111" t="s">
        <v>13</v>
      </c>
    </row>
    <row r="34" spans="1:5">
      <c r="A34" s="110" t="s">
        <v>2262</v>
      </c>
      <c r="B34" s="80" t="s">
        <v>2300</v>
      </c>
      <c r="C34" s="80" t="s">
        <v>585</v>
      </c>
      <c r="D34" s="80" t="s">
        <v>650</v>
      </c>
      <c r="E34" s="111" t="s">
        <v>13</v>
      </c>
    </row>
    <row r="35" spans="1:5">
      <c r="A35" s="110" t="s">
        <v>2262</v>
      </c>
      <c r="B35" s="80" t="s">
        <v>2282</v>
      </c>
      <c r="C35" s="80" t="s">
        <v>585</v>
      </c>
      <c r="D35" s="80" t="s">
        <v>650</v>
      </c>
      <c r="E35" s="111" t="s">
        <v>13</v>
      </c>
    </row>
    <row r="36" spans="1:5">
      <c r="A36" s="110" t="s">
        <v>2262</v>
      </c>
      <c r="B36" s="80" t="s">
        <v>1514</v>
      </c>
      <c r="C36" s="80" t="s">
        <v>585</v>
      </c>
      <c r="D36" s="80" t="s">
        <v>736</v>
      </c>
      <c r="E36" s="111">
        <v>21926964</v>
      </c>
    </row>
    <row r="37" spans="1:5">
      <c r="A37" s="110" t="s">
        <v>2262</v>
      </c>
      <c r="B37" s="80" t="s">
        <v>2263</v>
      </c>
      <c r="C37" s="80" t="s">
        <v>585</v>
      </c>
      <c r="D37" s="80" t="s">
        <v>597</v>
      </c>
      <c r="E37" s="111" t="s">
        <v>13</v>
      </c>
    </row>
    <row r="38" spans="1:5">
      <c r="A38" s="110" t="s">
        <v>2262</v>
      </c>
      <c r="B38" s="80" t="s">
        <v>2286</v>
      </c>
      <c r="C38" s="80" t="s">
        <v>585</v>
      </c>
      <c r="D38" s="80" t="s">
        <v>597</v>
      </c>
      <c r="E38" s="111" t="s">
        <v>13</v>
      </c>
    </row>
    <row r="39" spans="1:5">
      <c r="A39" s="110" t="s">
        <v>2262</v>
      </c>
      <c r="B39" s="80" t="s">
        <v>1094</v>
      </c>
      <c r="C39" s="80" t="s">
        <v>13</v>
      </c>
      <c r="D39" s="80" t="s">
        <v>751</v>
      </c>
      <c r="E39" s="111">
        <v>21224473</v>
      </c>
    </row>
    <row r="40" spans="1:5">
      <c r="A40" s="110" t="s">
        <v>2262</v>
      </c>
      <c r="B40" s="80" t="s">
        <v>2679</v>
      </c>
      <c r="C40" s="80" t="s">
        <v>13</v>
      </c>
      <c r="D40" s="80" t="s">
        <v>751</v>
      </c>
      <c r="E40" s="111">
        <v>26472029</v>
      </c>
    </row>
    <row r="41" spans="1:5">
      <c r="A41" s="110" t="s">
        <v>2262</v>
      </c>
      <c r="B41" s="80" t="s">
        <v>857</v>
      </c>
      <c r="C41" s="80" t="s">
        <v>13</v>
      </c>
      <c r="D41" s="80" t="s">
        <v>751</v>
      </c>
      <c r="E41" s="111">
        <v>24251790</v>
      </c>
    </row>
    <row r="42" spans="1:5">
      <c r="A42" s="110" t="s">
        <v>2262</v>
      </c>
      <c r="B42" s="80" t="s">
        <v>2419</v>
      </c>
      <c r="C42" s="80" t="s">
        <v>13</v>
      </c>
      <c r="D42" s="80" t="s">
        <v>751</v>
      </c>
      <c r="E42" s="111">
        <v>16956345</v>
      </c>
    </row>
    <row r="43" spans="1:5">
      <c r="A43" s="110" t="s">
        <v>2262</v>
      </c>
      <c r="B43" s="80" t="s">
        <v>870</v>
      </c>
      <c r="C43" s="80" t="s">
        <v>13</v>
      </c>
      <c r="D43" s="80" t="s">
        <v>751</v>
      </c>
      <c r="E43" s="111">
        <v>24251790</v>
      </c>
    </row>
    <row r="44" spans="1:5">
      <c r="A44" s="110" t="s">
        <v>2262</v>
      </c>
      <c r="B44" s="80" t="s">
        <v>2680</v>
      </c>
      <c r="C44" s="80" t="s">
        <v>13</v>
      </c>
      <c r="D44" s="80" t="s">
        <v>751</v>
      </c>
      <c r="E44" s="111">
        <v>26472029</v>
      </c>
    </row>
    <row r="45" spans="1:5">
      <c r="A45" s="110" t="s">
        <v>2262</v>
      </c>
      <c r="B45" s="80" t="s">
        <v>689</v>
      </c>
      <c r="C45" s="80" t="s">
        <v>13</v>
      </c>
      <c r="D45" s="80" t="s">
        <v>751</v>
      </c>
      <c r="E45" s="111">
        <v>27075627</v>
      </c>
    </row>
    <row r="46" spans="1:5">
      <c r="A46" s="110" t="s">
        <v>2262</v>
      </c>
      <c r="B46" s="80" t="s">
        <v>2681</v>
      </c>
      <c r="C46" s="80" t="s">
        <v>13</v>
      </c>
      <c r="D46" s="80" t="s">
        <v>751</v>
      </c>
      <c r="E46" s="111">
        <v>24398328</v>
      </c>
    </row>
    <row r="47" spans="1:5">
      <c r="A47" s="110" t="s">
        <v>2262</v>
      </c>
      <c r="B47" s="80" t="s">
        <v>2289</v>
      </c>
      <c r="C47" s="80" t="s">
        <v>13</v>
      </c>
      <c r="D47" s="80" t="s">
        <v>746</v>
      </c>
      <c r="E47" s="111">
        <v>27433843</v>
      </c>
    </row>
    <row r="48" spans="1:5">
      <c r="A48" s="110" t="s">
        <v>2262</v>
      </c>
      <c r="B48" s="80" t="s">
        <v>2275</v>
      </c>
      <c r="C48" s="80" t="s">
        <v>13</v>
      </c>
      <c r="D48" s="80" t="s">
        <v>607</v>
      </c>
      <c r="E48" s="111">
        <v>10592235</v>
      </c>
    </row>
    <row r="49" spans="1:5">
      <c r="A49" s="110" t="s">
        <v>2262</v>
      </c>
      <c r="B49" s="80" t="s">
        <v>739</v>
      </c>
      <c r="C49" s="80" t="s">
        <v>13</v>
      </c>
      <c r="D49" s="80" t="s">
        <v>742</v>
      </c>
      <c r="E49" s="111" t="s">
        <v>13</v>
      </c>
    </row>
    <row r="50" spans="1:5">
      <c r="A50" s="110" t="s">
        <v>2262</v>
      </c>
      <c r="B50" s="80" t="s">
        <v>2271</v>
      </c>
      <c r="C50" s="80" t="s">
        <v>13</v>
      </c>
      <c r="D50" s="80" t="s">
        <v>607</v>
      </c>
      <c r="E50" s="111">
        <v>10592235</v>
      </c>
    </row>
    <row r="51" spans="1:5">
      <c r="A51" s="110" t="s">
        <v>2262</v>
      </c>
      <c r="B51" s="80" t="s">
        <v>835</v>
      </c>
      <c r="C51" s="80" t="s">
        <v>13</v>
      </c>
      <c r="D51" s="80" t="s">
        <v>751</v>
      </c>
      <c r="E51" s="111">
        <v>24251790</v>
      </c>
    </row>
    <row r="52" spans="1:5">
      <c r="A52" s="110" t="s">
        <v>2262</v>
      </c>
      <c r="B52" s="80" t="s">
        <v>2682</v>
      </c>
      <c r="C52" s="80" t="s">
        <v>13</v>
      </c>
      <c r="D52" s="80" t="s">
        <v>751</v>
      </c>
      <c r="E52" s="111" t="s">
        <v>13</v>
      </c>
    </row>
    <row r="53" spans="1:5">
      <c r="A53" s="110" t="s">
        <v>2683</v>
      </c>
      <c r="B53" s="80" t="s">
        <v>2684</v>
      </c>
      <c r="C53" s="80" t="s">
        <v>13</v>
      </c>
      <c r="D53" s="80" t="s">
        <v>577</v>
      </c>
      <c r="E53" s="111">
        <v>14610196</v>
      </c>
    </row>
    <row r="54" spans="1:5">
      <c r="A54" s="110" t="s">
        <v>2683</v>
      </c>
      <c r="B54" s="80" t="s">
        <v>608</v>
      </c>
      <c r="C54" s="80" t="s">
        <v>13</v>
      </c>
      <c r="D54" s="80" t="s">
        <v>577</v>
      </c>
      <c r="E54" s="111">
        <v>11286540</v>
      </c>
    </row>
    <row r="55" spans="1:5">
      <c r="A55" s="110" t="s">
        <v>2685</v>
      </c>
      <c r="B55" s="80" t="s">
        <v>1878</v>
      </c>
      <c r="C55" s="80" t="s">
        <v>13</v>
      </c>
      <c r="D55" s="80" t="s">
        <v>597</v>
      </c>
      <c r="E55" s="111" t="s">
        <v>13</v>
      </c>
    </row>
    <row r="56" spans="1:5">
      <c r="A56" s="110" t="s">
        <v>2685</v>
      </c>
      <c r="B56" s="80" t="s">
        <v>1879</v>
      </c>
      <c r="C56" s="80" t="s">
        <v>13</v>
      </c>
      <c r="D56" s="80" t="s">
        <v>597</v>
      </c>
      <c r="E56" s="111" t="s">
        <v>13</v>
      </c>
    </row>
    <row r="57" spans="1:5">
      <c r="A57" s="110" t="s">
        <v>2686</v>
      </c>
      <c r="B57" s="80" t="s">
        <v>1050</v>
      </c>
      <c r="C57" s="80" t="s">
        <v>585</v>
      </c>
      <c r="D57" s="80" t="s">
        <v>612</v>
      </c>
      <c r="E57" s="111" t="s">
        <v>13</v>
      </c>
    </row>
    <row r="58" spans="1:5">
      <c r="A58" s="110" t="s">
        <v>2687</v>
      </c>
      <c r="B58" s="80" t="s">
        <v>2688</v>
      </c>
      <c r="C58" s="80" t="s">
        <v>13</v>
      </c>
      <c r="D58" s="80" t="s">
        <v>577</v>
      </c>
      <c r="E58" s="111">
        <v>9811059</v>
      </c>
    </row>
    <row r="59" spans="1:5">
      <c r="A59" s="110" t="s">
        <v>2687</v>
      </c>
      <c r="B59" s="80" t="s">
        <v>2689</v>
      </c>
      <c r="C59" s="80" t="s">
        <v>13</v>
      </c>
      <c r="D59" s="80" t="s">
        <v>577</v>
      </c>
      <c r="E59" s="111">
        <v>10809356</v>
      </c>
    </row>
    <row r="60" spans="1:5">
      <c r="A60" s="110" t="s">
        <v>2687</v>
      </c>
      <c r="B60" s="80" t="s">
        <v>1030</v>
      </c>
      <c r="C60" s="80" t="s">
        <v>13</v>
      </c>
      <c r="D60" s="80" t="s">
        <v>577</v>
      </c>
      <c r="E60" s="111">
        <v>15200494</v>
      </c>
    </row>
    <row r="61" spans="1:5">
      <c r="A61" s="110" t="s">
        <v>2687</v>
      </c>
      <c r="B61" s="80" t="s">
        <v>2690</v>
      </c>
      <c r="C61" s="80" t="s">
        <v>13</v>
      </c>
      <c r="D61" s="80" t="s">
        <v>577</v>
      </c>
      <c r="E61" s="111" t="s">
        <v>2691</v>
      </c>
    </row>
    <row r="62" spans="1:5">
      <c r="A62" s="110" t="s">
        <v>2687</v>
      </c>
      <c r="B62" s="80" t="s">
        <v>965</v>
      </c>
      <c r="C62" s="80" t="s">
        <v>13</v>
      </c>
      <c r="D62" s="80" t="s">
        <v>577</v>
      </c>
      <c r="E62" s="111">
        <v>12845662</v>
      </c>
    </row>
    <row r="63" spans="1:5">
      <c r="A63" s="110" t="s">
        <v>2687</v>
      </c>
      <c r="B63" s="80" t="s">
        <v>1036</v>
      </c>
      <c r="C63" s="80" t="s">
        <v>13</v>
      </c>
      <c r="D63" s="80" t="s">
        <v>577</v>
      </c>
      <c r="E63" s="111">
        <v>16328060</v>
      </c>
    </row>
    <row r="64" spans="1:5">
      <c r="A64" s="110" t="s">
        <v>2687</v>
      </c>
      <c r="B64" s="80" t="s">
        <v>2212</v>
      </c>
      <c r="C64" s="80" t="s">
        <v>13</v>
      </c>
      <c r="D64" s="80" t="s">
        <v>577</v>
      </c>
      <c r="E64" s="111">
        <v>9759874</v>
      </c>
    </row>
    <row r="65" spans="1:5">
      <c r="A65" s="110" t="s">
        <v>2687</v>
      </c>
      <c r="B65" s="80" t="s">
        <v>2692</v>
      </c>
      <c r="C65" s="80" t="s">
        <v>13</v>
      </c>
      <c r="D65" s="80" t="s">
        <v>577</v>
      </c>
      <c r="E65" s="111">
        <v>16796407</v>
      </c>
    </row>
    <row r="66" spans="1:5">
      <c r="A66" s="110" t="s">
        <v>2687</v>
      </c>
      <c r="B66" s="80" t="s">
        <v>609</v>
      </c>
      <c r="C66" s="80" t="s">
        <v>13</v>
      </c>
      <c r="D66" s="80" t="s">
        <v>2693</v>
      </c>
      <c r="E66" s="111" t="s">
        <v>2694</v>
      </c>
    </row>
    <row r="67" spans="1:5">
      <c r="A67" s="110" t="s">
        <v>2687</v>
      </c>
      <c r="B67" s="80" t="s">
        <v>793</v>
      </c>
      <c r="C67" s="80" t="s">
        <v>13</v>
      </c>
      <c r="D67" s="80" t="s">
        <v>577</v>
      </c>
      <c r="E67" s="111">
        <v>9792441</v>
      </c>
    </row>
    <row r="68" spans="1:5">
      <c r="A68" s="110" t="s">
        <v>2687</v>
      </c>
      <c r="B68" s="80" t="s">
        <v>2664</v>
      </c>
      <c r="C68" s="80" t="s">
        <v>13</v>
      </c>
      <c r="D68" s="80" t="s">
        <v>577</v>
      </c>
      <c r="E68" s="111">
        <v>9226479</v>
      </c>
    </row>
    <row r="69" spans="1:5">
      <c r="A69" s="110" t="s">
        <v>2687</v>
      </c>
      <c r="B69" s="80" t="s">
        <v>1115</v>
      </c>
      <c r="C69" s="80" t="s">
        <v>13</v>
      </c>
      <c r="D69" s="80" t="s">
        <v>577</v>
      </c>
      <c r="E69" s="111">
        <v>16271051</v>
      </c>
    </row>
    <row r="70" spans="1:5">
      <c r="A70" s="110" t="s">
        <v>2687</v>
      </c>
      <c r="B70" s="80" t="s">
        <v>572</v>
      </c>
      <c r="C70" s="80" t="s">
        <v>13</v>
      </c>
      <c r="D70" s="80" t="s">
        <v>577</v>
      </c>
      <c r="E70" s="111">
        <v>14719092</v>
      </c>
    </row>
    <row r="71" spans="1:5">
      <c r="A71" s="110" t="s">
        <v>2687</v>
      </c>
      <c r="B71" s="80" t="s">
        <v>1000</v>
      </c>
      <c r="C71" s="80" t="s">
        <v>13</v>
      </c>
      <c r="D71" s="80" t="s">
        <v>577</v>
      </c>
      <c r="E71" s="111">
        <v>11115403</v>
      </c>
    </row>
    <row r="72" spans="1:5">
      <c r="A72" s="110" t="s">
        <v>2687</v>
      </c>
      <c r="B72" s="80" t="s">
        <v>1035</v>
      </c>
      <c r="C72" s="80" t="s">
        <v>13</v>
      </c>
      <c r="D72" s="80" t="s">
        <v>577</v>
      </c>
      <c r="E72" s="111">
        <v>15475000</v>
      </c>
    </row>
    <row r="73" spans="1:5">
      <c r="A73" s="110" t="s">
        <v>2687</v>
      </c>
      <c r="B73" s="80" t="s">
        <v>2227</v>
      </c>
      <c r="C73" s="80" t="s">
        <v>13</v>
      </c>
      <c r="D73" s="80" t="s">
        <v>577</v>
      </c>
      <c r="E73" s="111">
        <v>11437491</v>
      </c>
    </row>
    <row r="74" spans="1:5">
      <c r="A74" s="110" t="s">
        <v>2687</v>
      </c>
      <c r="B74" s="80" t="s">
        <v>2695</v>
      </c>
      <c r="C74" s="80" t="s">
        <v>13</v>
      </c>
      <c r="D74" s="80" t="s">
        <v>577</v>
      </c>
      <c r="E74" s="111">
        <v>10930097</v>
      </c>
    </row>
    <row r="75" spans="1:5">
      <c r="A75" s="110" t="s">
        <v>2687</v>
      </c>
      <c r="B75" s="80" t="s">
        <v>2696</v>
      </c>
      <c r="C75" s="80" t="s">
        <v>13</v>
      </c>
      <c r="D75" s="80" t="s">
        <v>577</v>
      </c>
      <c r="E75" s="111">
        <v>9543255</v>
      </c>
    </row>
    <row r="76" spans="1:5">
      <c r="A76" s="110" t="s">
        <v>2687</v>
      </c>
      <c r="B76" s="80" t="s">
        <v>2697</v>
      </c>
      <c r="C76" s="80" t="s">
        <v>13</v>
      </c>
      <c r="D76" s="80" t="s">
        <v>577</v>
      </c>
      <c r="E76" s="111">
        <v>10216102</v>
      </c>
    </row>
    <row r="77" spans="1:5">
      <c r="A77" s="110" t="s">
        <v>2687</v>
      </c>
      <c r="B77" s="80" t="s">
        <v>588</v>
      </c>
      <c r="C77" s="80" t="s">
        <v>13</v>
      </c>
      <c r="D77" s="80" t="s">
        <v>577</v>
      </c>
      <c r="E77" s="111">
        <v>14659903</v>
      </c>
    </row>
    <row r="78" spans="1:5">
      <c r="A78" s="110" t="s">
        <v>2687</v>
      </c>
      <c r="B78" s="80" t="s">
        <v>2698</v>
      </c>
      <c r="C78" s="80" t="s">
        <v>13</v>
      </c>
      <c r="D78" s="80" t="s">
        <v>577</v>
      </c>
      <c r="E78" s="111">
        <v>16540473</v>
      </c>
    </row>
    <row r="79" spans="1:5">
      <c r="A79" s="110" t="s">
        <v>2699</v>
      </c>
      <c r="B79" s="80" t="s">
        <v>2700</v>
      </c>
      <c r="C79" s="80" t="s">
        <v>2369</v>
      </c>
      <c r="D79" s="80" t="s">
        <v>1128</v>
      </c>
      <c r="E79" s="111" t="s">
        <v>2701</v>
      </c>
    </row>
    <row r="80" spans="1:5">
      <c r="A80" s="110" t="s">
        <v>2699</v>
      </c>
      <c r="B80" s="80" t="s">
        <v>937</v>
      </c>
      <c r="C80" s="80" t="s">
        <v>585</v>
      </c>
      <c r="D80" s="80" t="s">
        <v>2702</v>
      </c>
      <c r="E80" s="111" t="s">
        <v>13</v>
      </c>
    </row>
    <row r="81" spans="1:5">
      <c r="A81" s="110" t="s">
        <v>2699</v>
      </c>
      <c r="B81" s="80" t="s">
        <v>2703</v>
      </c>
      <c r="C81" s="80" t="s">
        <v>13</v>
      </c>
      <c r="D81" s="80" t="s">
        <v>742</v>
      </c>
      <c r="E81" s="111" t="s">
        <v>13</v>
      </c>
    </row>
    <row r="82" spans="1:5">
      <c r="A82" s="110" t="s">
        <v>2699</v>
      </c>
      <c r="B82" s="80" t="s">
        <v>1186</v>
      </c>
      <c r="C82" s="80" t="s">
        <v>13</v>
      </c>
      <c r="D82" s="80" t="s">
        <v>607</v>
      </c>
      <c r="E82" s="111" t="s">
        <v>2704</v>
      </c>
    </row>
    <row r="83" spans="1:5">
      <c r="A83" s="110" t="s">
        <v>2699</v>
      </c>
      <c r="B83" s="80" t="s">
        <v>2705</v>
      </c>
      <c r="C83" s="80" t="s">
        <v>13</v>
      </c>
      <c r="D83" s="80" t="s">
        <v>597</v>
      </c>
      <c r="E83" s="111" t="s">
        <v>13</v>
      </c>
    </row>
    <row r="84" spans="1:5">
      <c r="A84" s="110" t="s">
        <v>2699</v>
      </c>
      <c r="B84" s="80" t="s">
        <v>896</v>
      </c>
      <c r="C84" s="80" t="s">
        <v>13</v>
      </c>
      <c r="D84" s="80" t="s">
        <v>577</v>
      </c>
      <c r="E84" s="111">
        <v>10861758</v>
      </c>
    </row>
    <row r="85" spans="1:5">
      <c r="A85" s="110" t="s">
        <v>2699</v>
      </c>
      <c r="B85" s="80" t="s">
        <v>2706</v>
      </c>
      <c r="C85" s="80" t="s">
        <v>13</v>
      </c>
      <c r="D85" s="80" t="s">
        <v>577</v>
      </c>
      <c r="E85" s="111">
        <v>8753752</v>
      </c>
    </row>
    <row r="86" spans="1:5">
      <c r="A86" s="110" t="s">
        <v>2699</v>
      </c>
      <c r="B86" s="80" t="s">
        <v>587</v>
      </c>
      <c r="C86" s="80" t="s">
        <v>13</v>
      </c>
      <c r="D86" s="80" t="s">
        <v>577</v>
      </c>
      <c r="E86" s="111">
        <v>9816319</v>
      </c>
    </row>
    <row r="87" spans="1:5">
      <c r="A87" s="110" t="s">
        <v>2707</v>
      </c>
      <c r="B87" s="80" t="s">
        <v>2708</v>
      </c>
      <c r="C87" s="80" t="s">
        <v>628</v>
      </c>
      <c r="D87" s="80" t="s">
        <v>643</v>
      </c>
      <c r="E87" s="111" t="s">
        <v>2709</v>
      </c>
    </row>
    <row r="88" spans="1:5">
      <c r="A88" s="110" t="s">
        <v>2707</v>
      </c>
      <c r="B88" s="80" t="s">
        <v>2710</v>
      </c>
      <c r="C88" s="80" t="s">
        <v>628</v>
      </c>
      <c r="D88" s="80" t="s">
        <v>597</v>
      </c>
      <c r="E88" s="111" t="s">
        <v>13</v>
      </c>
    </row>
    <row r="89" spans="1:5">
      <c r="A89" s="110" t="s">
        <v>2707</v>
      </c>
      <c r="B89" s="80" t="s">
        <v>2711</v>
      </c>
      <c r="C89" s="80" t="s">
        <v>628</v>
      </c>
      <c r="D89" s="80" t="s">
        <v>2676</v>
      </c>
      <c r="E89" s="111" t="s">
        <v>2712</v>
      </c>
    </row>
    <row r="90" spans="1:5" ht="30">
      <c r="A90" s="112" t="s">
        <v>2707</v>
      </c>
      <c r="B90" s="113" t="s">
        <v>2713</v>
      </c>
      <c r="C90" s="113" t="s">
        <v>573</v>
      </c>
      <c r="D90" s="113" t="s">
        <v>1128</v>
      </c>
      <c r="E90" s="114" t="s">
        <v>2714</v>
      </c>
    </row>
    <row r="91" spans="1:5" ht="15">
      <c r="A91" s="112" t="s">
        <v>2707</v>
      </c>
      <c r="B91" s="113" t="s">
        <v>2715</v>
      </c>
      <c r="C91" s="113" t="s">
        <v>2362</v>
      </c>
      <c r="D91" s="113" t="s">
        <v>2676</v>
      </c>
      <c r="E91" s="114" t="s">
        <v>2716</v>
      </c>
    </row>
    <row r="92" spans="1:5">
      <c r="A92" s="110" t="s">
        <v>2707</v>
      </c>
      <c r="B92" s="80" t="s">
        <v>2717</v>
      </c>
      <c r="C92" s="80" t="s">
        <v>573</v>
      </c>
      <c r="D92" s="80" t="s">
        <v>631</v>
      </c>
      <c r="E92" s="111">
        <v>20637957</v>
      </c>
    </row>
    <row r="93" spans="1:5">
      <c r="A93" s="110" t="s">
        <v>2707</v>
      </c>
      <c r="B93" s="80" t="s">
        <v>2718</v>
      </c>
      <c r="C93" s="80" t="s">
        <v>628</v>
      </c>
      <c r="D93" s="80" t="s">
        <v>612</v>
      </c>
      <c r="E93" s="111" t="s">
        <v>13</v>
      </c>
    </row>
    <row r="94" spans="1:5">
      <c r="A94" s="110" t="s">
        <v>2707</v>
      </c>
      <c r="B94" s="80" t="s">
        <v>2719</v>
      </c>
      <c r="C94" s="80" t="s">
        <v>628</v>
      </c>
      <c r="D94" s="80" t="s">
        <v>612</v>
      </c>
      <c r="E94" s="111" t="s">
        <v>13</v>
      </c>
    </row>
    <row r="95" spans="1:5">
      <c r="A95" s="110" t="s">
        <v>2707</v>
      </c>
      <c r="B95" s="80" t="s">
        <v>2720</v>
      </c>
      <c r="C95" s="80" t="s">
        <v>628</v>
      </c>
      <c r="D95" s="80" t="s">
        <v>612</v>
      </c>
      <c r="E95" s="111" t="s">
        <v>13</v>
      </c>
    </row>
    <row r="96" spans="1:5">
      <c r="A96" s="110" t="s">
        <v>2707</v>
      </c>
      <c r="B96" s="80" t="s">
        <v>2721</v>
      </c>
      <c r="C96" s="80" t="s">
        <v>628</v>
      </c>
      <c r="D96" s="80" t="s">
        <v>612</v>
      </c>
      <c r="E96" s="111" t="s">
        <v>13</v>
      </c>
    </row>
    <row r="97" spans="1:5">
      <c r="A97" s="110" t="s">
        <v>2707</v>
      </c>
      <c r="B97" s="80" t="s">
        <v>2722</v>
      </c>
      <c r="C97" s="80" t="s">
        <v>628</v>
      </c>
      <c r="D97" s="80" t="s">
        <v>612</v>
      </c>
      <c r="E97" s="111" t="s">
        <v>13</v>
      </c>
    </row>
    <row r="98" spans="1:5">
      <c r="A98" s="110" t="s">
        <v>2707</v>
      </c>
      <c r="B98" s="80" t="s">
        <v>2723</v>
      </c>
      <c r="C98" s="80" t="s">
        <v>628</v>
      </c>
      <c r="D98" s="80" t="s">
        <v>612</v>
      </c>
      <c r="E98" s="111" t="s">
        <v>13</v>
      </c>
    </row>
    <row r="99" spans="1:5">
      <c r="A99" s="110" t="s">
        <v>2707</v>
      </c>
      <c r="B99" s="80" t="s">
        <v>2724</v>
      </c>
      <c r="C99" s="80" t="s">
        <v>628</v>
      </c>
      <c r="D99" s="80" t="s">
        <v>612</v>
      </c>
      <c r="E99" s="111" t="s">
        <v>13</v>
      </c>
    </row>
    <row r="100" spans="1:5">
      <c r="A100" s="110" t="s">
        <v>2707</v>
      </c>
      <c r="B100" s="80" t="s">
        <v>2427</v>
      </c>
      <c r="C100" s="80" t="s">
        <v>628</v>
      </c>
      <c r="D100" s="80" t="s">
        <v>1242</v>
      </c>
      <c r="E100" s="111" t="s">
        <v>2725</v>
      </c>
    </row>
    <row r="101" spans="1:5">
      <c r="A101" s="110" t="s">
        <v>2707</v>
      </c>
      <c r="B101" s="80" t="s">
        <v>2726</v>
      </c>
      <c r="C101" s="80" t="s">
        <v>573</v>
      </c>
      <c r="D101" s="80" t="s">
        <v>612</v>
      </c>
      <c r="E101" s="111" t="s">
        <v>13</v>
      </c>
    </row>
    <row r="102" spans="1:5">
      <c r="A102" s="110" t="s">
        <v>2707</v>
      </c>
      <c r="B102" s="80" t="s">
        <v>2727</v>
      </c>
      <c r="C102" s="80" t="s">
        <v>573</v>
      </c>
      <c r="D102" s="80" t="s">
        <v>612</v>
      </c>
      <c r="E102" s="111" t="s">
        <v>13</v>
      </c>
    </row>
    <row r="103" spans="1:5">
      <c r="A103" s="110" t="s">
        <v>2707</v>
      </c>
      <c r="B103" s="80" t="s">
        <v>2728</v>
      </c>
      <c r="C103" s="80" t="s">
        <v>573</v>
      </c>
      <c r="D103" s="80" t="s">
        <v>612</v>
      </c>
      <c r="E103" s="111" t="s">
        <v>13</v>
      </c>
    </row>
    <row r="104" spans="1:5">
      <c r="A104" s="110" t="s">
        <v>2707</v>
      </c>
      <c r="B104" s="80" t="s">
        <v>2729</v>
      </c>
      <c r="C104" s="80" t="s">
        <v>573</v>
      </c>
      <c r="D104" s="80" t="s">
        <v>612</v>
      </c>
      <c r="E104" s="111" t="s">
        <v>13</v>
      </c>
    </row>
    <row r="105" spans="1:5">
      <c r="A105" s="110" t="s">
        <v>2707</v>
      </c>
      <c r="B105" s="80" t="s">
        <v>2730</v>
      </c>
      <c r="C105" s="80" t="s">
        <v>573</v>
      </c>
      <c r="D105" s="80" t="s">
        <v>612</v>
      </c>
      <c r="E105" s="111" t="s">
        <v>13</v>
      </c>
    </row>
    <row r="106" spans="1:5">
      <c r="A106" s="110" t="s">
        <v>2707</v>
      </c>
      <c r="B106" s="80" t="s">
        <v>2731</v>
      </c>
      <c r="C106" s="80" t="s">
        <v>573</v>
      </c>
      <c r="D106" s="80" t="s">
        <v>612</v>
      </c>
      <c r="E106" s="111" t="s">
        <v>13</v>
      </c>
    </row>
    <row r="107" spans="1:5">
      <c r="A107" s="110" t="s">
        <v>2707</v>
      </c>
      <c r="B107" s="80" t="s">
        <v>2732</v>
      </c>
      <c r="C107" s="80" t="s">
        <v>573</v>
      </c>
      <c r="D107" s="80" t="s">
        <v>612</v>
      </c>
      <c r="E107" s="111" t="s">
        <v>13</v>
      </c>
    </row>
    <row r="108" spans="1:5">
      <c r="A108" s="110" t="s">
        <v>2707</v>
      </c>
      <c r="B108" s="80" t="s">
        <v>2733</v>
      </c>
      <c r="C108" s="80" t="s">
        <v>573</v>
      </c>
      <c r="D108" s="80" t="s">
        <v>612</v>
      </c>
      <c r="E108" s="111" t="s">
        <v>13</v>
      </c>
    </row>
    <row r="109" spans="1:5">
      <c r="A109" s="110" t="s">
        <v>2707</v>
      </c>
      <c r="B109" s="80" t="s">
        <v>2734</v>
      </c>
      <c r="C109" s="80" t="s">
        <v>573</v>
      </c>
      <c r="D109" s="80" t="s">
        <v>612</v>
      </c>
      <c r="E109" s="111" t="s">
        <v>13</v>
      </c>
    </row>
    <row r="110" spans="1:5">
      <c r="A110" s="110" t="s">
        <v>2707</v>
      </c>
      <c r="B110" s="80" t="s">
        <v>2735</v>
      </c>
      <c r="C110" s="80" t="s">
        <v>573</v>
      </c>
      <c r="D110" s="80" t="s">
        <v>661</v>
      </c>
      <c r="E110" s="111" t="s">
        <v>13</v>
      </c>
    </row>
    <row r="111" spans="1:5">
      <c r="A111" s="110" t="s">
        <v>2707</v>
      </c>
      <c r="B111" s="80" t="s">
        <v>2736</v>
      </c>
      <c r="C111" s="80" t="s">
        <v>573</v>
      </c>
      <c r="D111" s="80" t="s">
        <v>612</v>
      </c>
      <c r="E111" s="111" t="s">
        <v>13</v>
      </c>
    </row>
    <row r="112" spans="1:5">
      <c r="A112" s="110" t="s">
        <v>2707</v>
      </c>
      <c r="B112" s="80" t="s">
        <v>613</v>
      </c>
      <c r="C112" s="80" t="s">
        <v>573</v>
      </c>
      <c r="D112" s="80" t="s">
        <v>612</v>
      </c>
      <c r="E112" s="111" t="s">
        <v>13</v>
      </c>
    </row>
    <row r="113" spans="1:5">
      <c r="A113" s="110" t="s">
        <v>2707</v>
      </c>
      <c r="B113" s="80" t="s">
        <v>2737</v>
      </c>
      <c r="C113" s="80" t="s">
        <v>573</v>
      </c>
      <c r="D113" s="80" t="s">
        <v>612</v>
      </c>
      <c r="E113" s="111" t="s">
        <v>13</v>
      </c>
    </row>
    <row r="114" spans="1:5">
      <c r="A114" s="110" t="s">
        <v>2707</v>
      </c>
      <c r="B114" s="80" t="s">
        <v>2738</v>
      </c>
      <c r="C114" s="80" t="s">
        <v>573</v>
      </c>
      <c r="D114" s="80" t="s">
        <v>612</v>
      </c>
      <c r="E114" s="111" t="s">
        <v>13</v>
      </c>
    </row>
    <row r="115" spans="1:5">
      <c r="A115" s="110" t="s">
        <v>2707</v>
      </c>
      <c r="B115" s="80" t="s">
        <v>2739</v>
      </c>
      <c r="C115" s="80" t="s">
        <v>573</v>
      </c>
      <c r="D115" s="80" t="s">
        <v>612</v>
      </c>
      <c r="E115" s="111" t="s">
        <v>13</v>
      </c>
    </row>
    <row r="116" spans="1:5">
      <c r="A116" s="110" t="s">
        <v>2707</v>
      </c>
      <c r="B116" s="80" t="s">
        <v>2740</v>
      </c>
      <c r="C116" s="80" t="s">
        <v>573</v>
      </c>
      <c r="D116" s="80" t="s">
        <v>612</v>
      </c>
      <c r="E116" s="111" t="s">
        <v>13</v>
      </c>
    </row>
    <row r="117" spans="1:5">
      <c r="A117" s="110" t="s">
        <v>2707</v>
      </c>
      <c r="B117" s="80" t="s">
        <v>2741</v>
      </c>
      <c r="C117" s="80" t="s">
        <v>573</v>
      </c>
      <c r="D117" s="80" t="s">
        <v>597</v>
      </c>
      <c r="E117" s="111" t="s">
        <v>13</v>
      </c>
    </row>
    <row r="118" spans="1:5">
      <c r="A118" s="110" t="s">
        <v>2707</v>
      </c>
      <c r="B118" s="80" t="s">
        <v>2742</v>
      </c>
      <c r="C118" s="80" t="s">
        <v>628</v>
      </c>
      <c r="D118" s="80" t="s">
        <v>597</v>
      </c>
      <c r="E118" s="111" t="s">
        <v>13</v>
      </c>
    </row>
    <row r="119" spans="1:5">
      <c r="A119" s="110" t="s">
        <v>2707</v>
      </c>
      <c r="B119" s="80" t="s">
        <v>2743</v>
      </c>
      <c r="C119" s="80" t="s">
        <v>573</v>
      </c>
      <c r="D119" s="80" t="s">
        <v>597</v>
      </c>
      <c r="E119" s="111" t="s">
        <v>13</v>
      </c>
    </row>
    <row r="120" spans="1:5">
      <c r="A120" s="110" t="s">
        <v>2707</v>
      </c>
      <c r="B120" s="80" t="s">
        <v>2744</v>
      </c>
      <c r="C120" s="80" t="s">
        <v>573</v>
      </c>
      <c r="D120" s="80" t="s">
        <v>597</v>
      </c>
      <c r="E120" s="111" t="s">
        <v>13</v>
      </c>
    </row>
    <row r="121" spans="1:5">
      <c r="A121" s="110" t="s">
        <v>2707</v>
      </c>
      <c r="B121" s="80" t="s">
        <v>2745</v>
      </c>
      <c r="C121" s="80" t="s">
        <v>573</v>
      </c>
      <c r="D121" s="80" t="s">
        <v>597</v>
      </c>
      <c r="E121" s="111" t="s">
        <v>13</v>
      </c>
    </row>
    <row r="122" spans="1:5">
      <c r="A122" s="110" t="s">
        <v>2707</v>
      </c>
      <c r="B122" s="80" t="s">
        <v>2313</v>
      </c>
      <c r="C122" s="80" t="s">
        <v>628</v>
      </c>
      <c r="D122" s="80" t="s">
        <v>597</v>
      </c>
      <c r="E122" s="111" t="s">
        <v>13</v>
      </c>
    </row>
    <row r="123" spans="1:5">
      <c r="A123" s="110" t="s">
        <v>2746</v>
      </c>
      <c r="B123" s="80" t="s">
        <v>1879</v>
      </c>
      <c r="C123" s="80" t="s">
        <v>13</v>
      </c>
      <c r="D123" s="80" t="s">
        <v>597</v>
      </c>
      <c r="E123" s="111" t="s">
        <v>13</v>
      </c>
    </row>
    <row r="124" spans="1:5">
      <c r="A124" s="110" t="s">
        <v>2746</v>
      </c>
      <c r="B124" s="80" t="s">
        <v>1878</v>
      </c>
      <c r="C124" s="80" t="s">
        <v>13</v>
      </c>
      <c r="D124" s="80" t="s">
        <v>597</v>
      </c>
      <c r="E124" s="111" t="s">
        <v>13</v>
      </c>
    </row>
    <row r="125" spans="1:5">
      <c r="A125" s="110" t="s">
        <v>1539</v>
      </c>
      <c r="B125" s="80" t="s">
        <v>1540</v>
      </c>
      <c r="C125" s="80" t="s">
        <v>13</v>
      </c>
      <c r="D125" s="80" t="s">
        <v>607</v>
      </c>
      <c r="E125" s="111">
        <v>10592235</v>
      </c>
    </row>
    <row r="126" spans="1:5">
      <c r="A126" s="110" t="s">
        <v>2747</v>
      </c>
      <c r="B126" s="80" t="s">
        <v>2748</v>
      </c>
      <c r="C126" s="80" t="s">
        <v>13</v>
      </c>
      <c r="D126" s="80" t="s">
        <v>742</v>
      </c>
      <c r="E126" s="111" t="s">
        <v>13</v>
      </c>
    </row>
    <row r="127" spans="1:5">
      <c r="A127" s="110" t="s">
        <v>2749</v>
      </c>
      <c r="B127" s="80" t="s">
        <v>791</v>
      </c>
      <c r="C127" s="80" t="s">
        <v>13</v>
      </c>
      <c r="D127" s="80" t="s">
        <v>607</v>
      </c>
      <c r="E127" s="111">
        <v>10592235</v>
      </c>
    </row>
    <row r="128" spans="1:5">
      <c r="A128" s="110" t="s">
        <v>2750</v>
      </c>
      <c r="B128" s="80" t="s">
        <v>2240</v>
      </c>
      <c r="C128" s="80" t="s">
        <v>13</v>
      </c>
      <c r="D128" s="80" t="s">
        <v>577</v>
      </c>
      <c r="E128" s="111">
        <v>15665425</v>
      </c>
    </row>
    <row r="129" spans="1:5">
      <c r="A129" s="110" t="s">
        <v>2751</v>
      </c>
      <c r="B129" s="80" t="s">
        <v>2752</v>
      </c>
      <c r="C129" s="80" t="s">
        <v>585</v>
      </c>
      <c r="D129" s="80" t="s">
        <v>612</v>
      </c>
      <c r="E129" s="111" t="s">
        <v>13</v>
      </c>
    </row>
    <row r="130" spans="1:5">
      <c r="A130" s="110" t="s">
        <v>2753</v>
      </c>
      <c r="B130" s="80" t="s">
        <v>2754</v>
      </c>
      <c r="C130" s="80" t="s">
        <v>585</v>
      </c>
      <c r="D130" s="80" t="s">
        <v>597</v>
      </c>
      <c r="E130" s="111" t="s">
        <v>13</v>
      </c>
    </row>
    <row r="131" spans="1:5">
      <c r="A131" s="110" t="s">
        <v>2753</v>
      </c>
      <c r="B131" s="80" t="s">
        <v>2755</v>
      </c>
      <c r="C131" s="80" t="s">
        <v>2369</v>
      </c>
      <c r="D131" s="80" t="s">
        <v>612</v>
      </c>
      <c r="E131" s="111" t="s">
        <v>13</v>
      </c>
    </row>
    <row r="132" spans="1:5">
      <c r="A132" s="110" t="s">
        <v>2753</v>
      </c>
      <c r="B132" s="80" t="s">
        <v>2756</v>
      </c>
      <c r="C132" s="80" t="s">
        <v>585</v>
      </c>
      <c r="D132" s="80" t="s">
        <v>612</v>
      </c>
      <c r="E132" s="111" t="s">
        <v>13</v>
      </c>
    </row>
    <row r="133" spans="1:5">
      <c r="A133" s="110" t="s">
        <v>2753</v>
      </c>
      <c r="B133" s="80" t="s">
        <v>2757</v>
      </c>
      <c r="C133" s="80" t="s">
        <v>585</v>
      </c>
      <c r="D133" s="80" t="s">
        <v>612</v>
      </c>
      <c r="E133" s="111" t="s">
        <v>13</v>
      </c>
    </row>
    <row r="134" spans="1:5">
      <c r="A134" s="110" t="s">
        <v>2753</v>
      </c>
      <c r="B134" s="80" t="s">
        <v>2758</v>
      </c>
      <c r="C134" s="80" t="s">
        <v>13</v>
      </c>
      <c r="D134" s="80" t="s">
        <v>742</v>
      </c>
      <c r="E134" s="111" t="s">
        <v>13</v>
      </c>
    </row>
    <row r="135" spans="1:5" ht="15">
      <c r="A135" s="112" t="s">
        <v>2759</v>
      </c>
      <c r="B135" s="113" t="s">
        <v>2760</v>
      </c>
      <c r="C135" s="113" t="s">
        <v>585</v>
      </c>
      <c r="D135" s="113" t="s">
        <v>1028</v>
      </c>
      <c r="E135" s="114" t="s">
        <v>2761</v>
      </c>
    </row>
    <row r="136" spans="1:5" ht="15">
      <c r="A136" s="112" t="s">
        <v>2759</v>
      </c>
      <c r="B136" s="113" t="s">
        <v>2762</v>
      </c>
      <c r="C136" s="113" t="s">
        <v>585</v>
      </c>
      <c r="D136" s="113" t="s">
        <v>574</v>
      </c>
      <c r="E136" s="114" t="s">
        <v>2763</v>
      </c>
    </row>
    <row r="137" spans="1:5">
      <c r="A137" s="110" t="s">
        <v>2759</v>
      </c>
      <c r="B137" s="80" t="s">
        <v>2764</v>
      </c>
      <c r="C137" s="80" t="s">
        <v>13</v>
      </c>
      <c r="D137" s="80" t="s">
        <v>577</v>
      </c>
      <c r="E137" s="111">
        <v>9770474</v>
      </c>
    </row>
    <row r="138" spans="1:5">
      <c r="A138" s="110" t="s">
        <v>2759</v>
      </c>
      <c r="B138" s="80" t="s">
        <v>690</v>
      </c>
      <c r="C138" s="80" t="s">
        <v>13</v>
      </c>
      <c r="D138" s="80" t="s">
        <v>742</v>
      </c>
      <c r="E138" s="111" t="s">
        <v>13</v>
      </c>
    </row>
    <row r="139" spans="1:5">
      <c r="A139" s="110" t="s">
        <v>2759</v>
      </c>
      <c r="B139" s="80" t="s">
        <v>1224</v>
      </c>
      <c r="C139" s="80" t="s">
        <v>13</v>
      </c>
      <c r="D139" s="80" t="s">
        <v>577</v>
      </c>
      <c r="E139" s="111">
        <v>17052361</v>
      </c>
    </row>
    <row r="140" spans="1:5">
      <c r="A140" s="110" t="s">
        <v>2759</v>
      </c>
      <c r="B140" s="80" t="s">
        <v>689</v>
      </c>
      <c r="C140" s="80" t="s">
        <v>13</v>
      </c>
      <c r="D140" s="80" t="s">
        <v>577</v>
      </c>
      <c r="E140" s="111">
        <v>15657900</v>
      </c>
    </row>
    <row r="141" spans="1:5">
      <c r="A141" s="110" t="s">
        <v>2759</v>
      </c>
      <c r="B141" s="80" t="s">
        <v>1233</v>
      </c>
      <c r="C141" s="80" t="s">
        <v>13</v>
      </c>
      <c r="D141" s="80" t="s">
        <v>577</v>
      </c>
      <c r="E141" s="111">
        <v>17052361</v>
      </c>
    </row>
    <row r="142" spans="1:5">
      <c r="A142" s="110" t="s">
        <v>2314</v>
      </c>
      <c r="B142" s="80" t="s">
        <v>1879</v>
      </c>
      <c r="C142" s="80" t="s">
        <v>13</v>
      </c>
      <c r="D142" s="80" t="s">
        <v>597</v>
      </c>
      <c r="E142" s="111" t="s">
        <v>13</v>
      </c>
    </row>
    <row r="143" spans="1:5">
      <c r="A143" s="110" t="s">
        <v>2765</v>
      </c>
      <c r="B143" s="80" t="s">
        <v>2468</v>
      </c>
      <c r="C143" s="80" t="s">
        <v>13</v>
      </c>
      <c r="D143" s="80" t="s">
        <v>652</v>
      </c>
      <c r="E143" s="111" t="s">
        <v>13</v>
      </c>
    </row>
    <row r="144" spans="1:5" ht="15">
      <c r="A144" s="112" t="s">
        <v>2766</v>
      </c>
      <c r="B144" s="113" t="s">
        <v>2511</v>
      </c>
      <c r="C144" s="113" t="s">
        <v>585</v>
      </c>
      <c r="D144" s="113" t="s">
        <v>574</v>
      </c>
      <c r="E144" s="114" t="s">
        <v>2551</v>
      </c>
    </row>
    <row r="145" spans="1:5">
      <c r="A145" s="110" t="s">
        <v>2767</v>
      </c>
      <c r="B145" s="80" t="s">
        <v>1116</v>
      </c>
      <c r="C145" s="80" t="s">
        <v>801</v>
      </c>
      <c r="D145" s="80" t="s">
        <v>607</v>
      </c>
      <c r="E145" s="111" t="s">
        <v>2768</v>
      </c>
    </row>
    <row r="146" spans="1:5">
      <c r="A146" s="110" t="s">
        <v>2767</v>
      </c>
      <c r="B146" s="80" t="s">
        <v>1048</v>
      </c>
      <c r="C146" s="80" t="s">
        <v>13</v>
      </c>
      <c r="D146" s="80" t="s">
        <v>607</v>
      </c>
      <c r="E146" s="111" t="s">
        <v>2769</v>
      </c>
    </row>
    <row r="147" spans="1:5">
      <c r="A147" s="110" t="s">
        <v>2629</v>
      </c>
      <c r="B147" s="80" t="s">
        <v>1030</v>
      </c>
      <c r="C147" s="80" t="s">
        <v>2655</v>
      </c>
      <c r="D147" s="80" t="s">
        <v>607</v>
      </c>
      <c r="E147" s="111">
        <v>21475861</v>
      </c>
    </row>
    <row r="148" spans="1:5">
      <c r="A148" s="110" t="s">
        <v>2629</v>
      </c>
      <c r="B148" s="80" t="s">
        <v>1019</v>
      </c>
      <c r="C148" s="80" t="s">
        <v>585</v>
      </c>
      <c r="D148" s="80" t="s">
        <v>2412</v>
      </c>
      <c r="E148" s="111" t="s">
        <v>13</v>
      </c>
    </row>
    <row r="149" spans="1:5">
      <c r="A149" s="110" t="s">
        <v>2629</v>
      </c>
      <c r="B149" s="80" t="s">
        <v>2770</v>
      </c>
      <c r="C149" s="80" t="s">
        <v>13</v>
      </c>
      <c r="D149" s="80" t="s">
        <v>751</v>
      </c>
      <c r="E149" s="111">
        <v>24091768</v>
      </c>
    </row>
    <row r="150" spans="1:5">
      <c r="A150" s="110" t="s">
        <v>2629</v>
      </c>
      <c r="B150" s="80" t="s">
        <v>2771</v>
      </c>
      <c r="C150" s="80" t="s">
        <v>13</v>
      </c>
      <c r="D150" s="80" t="s">
        <v>751</v>
      </c>
      <c r="E150" s="111" t="s">
        <v>2772</v>
      </c>
    </row>
    <row r="151" spans="1:5">
      <c r="A151" s="110" t="s">
        <v>2629</v>
      </c>
      <c r="B151" s="80" t="s">
        <v>2652</v>
      </c>
      <c r="C151" s="80" t="s">
        <v>13</v>
      </c>
      <c r="D151" s="80" t="s">
        <v>599</v>
      </c>
      <c r="E151" s="111" t="s">
        <v>13</v>
      </c>
    </row>
    <row r="152" spans="1:5">
      <c r="A152" s="110" t="s">
        <v>2629</v>
      </c>
      <c r="B152" s="80" t="s">
        <v>878</v>
      </c>
      <c r="C152" s="80" t="s">
        <v>13</v>
      </c>
      <c r="D152" s="80" t="s">
        <v>751</v>
      </c>
      <c r="E152" s="111">
        <v>25567130</v>
      </c>
    </row>
    <row r="153" spans="1:5">
      <c r="A153" s="110" t="s">
        <v>2629</v>
      </c>
      <c r="B153" s="80" t="s">
        <v>752</v>
      </c>
      <c r="C153" s="80" t="s">
        <v>13</v>
      </c>
      <c r="D153" s="80" t="s">
        <v>751</v>
      </c>
      <c r="E153" s="111">
        <v>27659046</v>
      </c>
    </row>
    <row r="154" spans="1:5">
      <c r="A154" s="110" t="s">
        <v>2629</v>
      </c>
      <c r="B154" s="80" t="s">
        <v>2227</v>
      </c>
      <c r="C154" s="80" t="s">
        <v>13</v>
      </c>
      <c r="D154" s="80" t="s">
        <v>751</v>
      </c>
      <c r="E154" s="111" t="s">
        <v>2773</v>
      </c>
    </row>
    <row r="155" spans="1:5">
      <c r="A155" s="110" t="s">
        <v>2629</v>
      </c>
      <c r="B155" s="80" t="s">
        <v>609</v>
      </c>
      <c r="C155" s="80" t="s">
        <v>13</v>
      </c>
      <c r="D155" s="80" t="s">
        <v>577</v>
      </c>
      <c r="E155" s="111">
        <v>14614330</v>
      </c>
    </row>
    <row r="156" spans="1:5">
      <c r="A156" s="110" t="s">
        <v>2629</v>
      </c>
      <c r="B156" s="80" t="s">
        <v>2774</v>
      </c>
      <c r="C156" s="80" t="s">
        <v>13</v>
      </c>
      <c r="D156" s="80" t="s">
        <v>751</v>
      </c>
      <c r="E156" s="111">
        <v>28285684</v>
      </c>
    </row>
    <row r="157" spans="1:5">
      <c r="A157" s="110" t="s">
        <v>2629</v>
      </c>
      <c r="B157" s="80" t="s">
        <v>2634</v>
      </c>
      <c r="C157" s="80" t="s">
        <v>13</v>
      </c>
      <c r="D157" s="80" t="s">
        <v>577</v>
      </c>
      <c r="E157" s="111">
        <v>16684279</v>
      </c>
    </row>
    <row r="158" spans="1:5">
      <c r="A158" s="110" t="s">
        <v>2629</v>
      </c>
      <c r="B158" s="80" t="s">
        <v>2775</v>
      </c>
      <c r="C158" s="80" t="s">
        <v>13</v>
      </c>
      <c r="D158" s="80" t="s">
        <v>751</v>
      </c>
      <c r="E158" s="111">
        <v>26432108</v>
      </c>
    </row>
    <row r="159" spans="1:5">
      <c r="A159" s="110" t="s">
        <v>2629</v>
      </c>
      <c r="B159" s="80" t="s">
        <v>2656</v>
      </c>
      <c r="C159" s="80" t="s">
        <v>13</v>
      </c>
      <c r="D159" s="80" t="s">
        <v>577</v>
      </c>
      <c r="E159" s="111">
        <v>7790147</v>
      </c>
    </row>
    <row r="160" spans="1:5">
      <c r="A160" s="110" t="s">
        <v>2629</v>
      </c>
      <c r="B160" s="80" t="s">
        <v>763</v>
      </c>
      <c r="C160" s="80" t="s">
        <v>13</v>
      </c>
      <c r="D160" s="80" t="s">
        <v>751</v>
      </c>
      <c r="E160" s="111">
        <v>25964101</v>
      </c>
    </row>
    <row r="161" spans="1:5">
      <c r="A161" s="110" t="s">
        <v>2629</v>
      </c>
      <c r="B161" s="80" t="s">
        <v>1194</v>
      </c>
      <c r="C161" s="80" t="s">
        <v>13</v>
      </c>
      <c r="D161" s="80" t="s">
        <v>751</v>
      </c>
      <c r="E161" s="111">
        <v>17121911</v>
      </c>
    </row>
    <row r="162" spans="1:5">
      <c r="A162" s="110" t="s">
        <v>2629</v>
      </c>
      <c r="B162" s="80" t="s">
        <v>1005</v>
      </c>
      <c r="C162" s="80" t="s">
        <v>13</v>
      </c>
      <c r="D162" s="80" t="s">
        <v>751</v>
      </c>
      <c r="E162" s="111" t="s">
        <v>2776</v>
      </c>
    </row>
    <row r="163" spans="1:5">
      <c r="A163" s="110" t="s">
        <v>2629</v>
      </c>
      <c r="B163" s="80" t="s">
        <v>2777</v>
      </c>
      <c r="C163" s="80" t="s">
        <v>13</v>
      </c>
      <c r="D163" s="80" t="s">
        <v>751</v>
      </c>
      <c r="E163" s="111">
        <v>21730979</v>
      </c>
    </row>
    <row r="164" spans="1:5">
      <c r="A164" s="110" t="s">
        <v>2629</v>
      </c>
      <c r="B164" s="80" t="s">
        <v>953</v>
      </c>
      <c r="C164" s="80" t="s">
        <v>13</v>
      </c>
      <c r="D164" s="80" t="s">
        <v>751</v>
      </c>
      <c r="E164" s="111">
        <v>28514312</v>
      </c>
    </row>
    <row r="165" spans="1:5">
      <c r="A165" s="110" t="s">
        <v>2629</v>
      </c>
      <c r="B165" s="80" t="s">
        <v>2633</v>
      </c>
      <c r="C165" s="80" t="s">
        <v>13</v>
      </c>
      <c r="D165" s="80" t="s">
        <v>577</v>
      </c>
      <c r="E165" s="111">
        <v>16001656</v>
      </c>
    </row>
    <row r="166" spans="1:5">
      <c r="A166" s="110" t="s">
        <v>2629</v>
      </c>
      <c r="B166" s="80" t="s">
        <v>1063</v>
      </c>
      <c r="C166" s="80" t="s">
        <v>13</v>
      </c>
      <c r="D166" s="80" t="s">
        <v>1105</v>
      </c>
      <c r="E166" s="111" t="s">
        <v>13</v>
      </c>
    </row>
    <row r="167" spans="1:5">
      <c r="A167" s="110" t="s">
        <v>2629</v>
      </c>
      <c r="B167" s="80" t="s">
        <v>2778</v>
      </c>
      <c r="C167" s="80" t="s">
        <v>13</v>
      </c>
      <c r="D167" s="80" t="s">
        <v>751</v>
      </c>
      <c r="E167" s="111">
        <v>27659046</v>
      </c>
    </row>
    <row r="168" spans="1:5">
      <c r="A168" s="110" t="s">
        <v>2629</v>
      </c>
      <c r="B168" s="80" t="s">
        <v>756</v>
      </c>
      <c r="C168" s="80" t="s">
        <v>13</v>
      </c>
      <c r="D168" s="80" t="s">
        <v>874</v>
      </c>
      <c r="E168" s="111" t="s">
        <v>2651</v>
      </c>
    </row>
    <row r="169" spans="1:5">
      <c r="A169" s="110" t="s">
        <v>2629</v>
      </c>
      <c r="B169" s="80" t="s">
        <v>689</v>
      </c>
      <c r="C169" s="80" t="s">
        <v>13</v>
      </c>
      <c r="D169" s="80" t="s">
        <v>2662</v>
      </c>
      <c r="E169" s="111">
        <v>16459017</v>
      </c>
    </row>
    <row r="170" spans="1:5">
      <c r="A170" s="110" t="s">
        <v>2629</v>
      </c>
      <c r="B170" s="80" t="s">
        <v>838</v>
      </c>
      <c r="C170" s="80" t="s">
        <v>13</v>
      </c>
      <c r="D170" s="80" t="s">
        <v>751</v>
      </c>
      <c r="E170" s="111" t="s">
        <v>13</v>
      </c>
    </row>
    <row r="171" spans="1:5">
      <c r="A171" s="110" t="s">
        <v>2629</v>
      </c>
      <c r="B171" s="80" t="s">
        <v>972</v>
      </c>
      <c r="C171" s="80" t="s">
        <v>13</v>
      </c>
      <c r="D171" s="80" t="s">
        <v>751</v>
      </c>
      <c r="E171" s="111">
        <v>26272063</v>
      </c>
    </row>
    <row r="172" spans="1:5">
      <c r="A172" s="110" t="s">
        <v>2629</v>
      </c>
      <c r="B172" s="80" t="s">
        <v>2779</v>
      </c>
      <c r="C172" s="80" t="s">
        <v>13</v>
      </c>
      <c r="D172" s="80" t="s">
        <v>751</v>
      </c>
      <c r="E172" s="111">
        <v>26009011</v>
      </c>
    </row>
    <row r="173" spans="1:5">
      <c r="A173" s="110" t="s">
        <v>2629</v>
      </c>
      <c r="B173" s="80" t="s">
        <v>911</v>
      </c>
      <c r="C173" s="80" t="s">
        <v>13</v>
      </c>
      <c r="D173" s="80" t="s">
        <v>751</v>
      </c>
      <c r="E173" s="111">
        <v>22172724</v>
      </c>
    </row>
    <row r="174" spans="1:5">
      <c r="A174" s="110" t="s">
        <v>2629</v>
      </c>
      <c r="B174" s="80" t="s">
        <v>2780</v>
      </c>
      <c r="C174" s="80" t="s">
        <v>13</v>
      </c>
      <c r="D174" s="80" t="s">
        <v>751</v>
      </c>
      <c r="E174" s="111">
        <v>25971938</v>
      </c>
    </row>
    <row r="175" spans="1:5">
      <c r="A175" s="110" t="s">
        <v>2629</v>
      </c>
      <c r="B175" s="80" t="s">
        <v>718</v>
      </c>
      <c r="C175" s="80" t="s">
        <v>13</v>
      </c>
      <c r="D175" s="80" t="s">
        <v>751</v>
      </c>
      <c r="E175" s="111" t="s">
        <v>2781</v>
      </c>
    </row>
    <row r="176" spans="1:5">
      <c r="A176" s="110" t="s">
        <v>2629</v>
      </c>
      <c r="B176" s="80" t="s">
        <v>2666</v>
      </c>
      <c r="C176" s="80" t="s">
        <v>13</v>
      </c>
      <c r="D176" s="80" t="s">
        <v>577</v>
      </c>
      <c r="E176" s="111">
        <v>16900775</v>
      </c>
    </row>
    <row r="177" spans="1:5">
      <c r="A177" s="110" t="s">
        <v>2629</v>
      </c>
      <c r="B177" s="80" t="s">
        <v>1358</v>
      </c>
      <c r="C177" s="80" t="s">
        <v>13</v>
      </c>
      <c r="D177" s="80" t="s">
        <v>577</v>
      </c>
      <c r="E177" s="111">
        <v>16476148</v>
      </c>
    </row>
    <row r="178" spans="1:5" ht="15">
      <c r="A178" s="112" t="s">
        <v>2629</v>
      </c>
      <c r="B178" s="113" t="s">
        <v>962</v>
      </c>
      <c r="C178" s="113" t="s">
        <v>13</v>
      </c>
      <c r="D178" s="113" t="s">
        <v>874</v>
      </c>
      <c r="E178" s="114" t="s">
        <v>2639</v>
      </c>
    </row>
    <row r="179" spans="1:5">
      <c r="A179" s="110" t="s">
        <v>2629</v>
      </c>
      <c r="B179" s="80" t="s">
        <v>2665</v>
      </c>
      <c r="C179" s="80" t="s">
        <v>13</v>
      </c>
      <c r="D179" s="80" t="s">
        <v>577</v>
      </c>
      <c r="E179" s="111">
        <v>12027749</v>
      </c>
    </row>
    <row r="180" spans="1:5">
      <c r="A180" s="110" t="s">
        <v>2629</v>
      </c>
      <c r="B180" s="80" t="s">
        <v>1646</v>
      </c>
      <c r="C180" s="80" t="s">
        <v>13</v>
      </c>
      <c r="D180" s="80" t="s">
        <v>577</v>
      </c>
      <c r="E180" s="111">
        <v>15885361</v>
      </c>
    </row>
    <row r="181" spans="1:5">
      <c r="A181" s="110" t="s">
        <v>2629</v>
      </c>
      <c r="B181" s="80" t="s">
        <v>1197</v>
      </c>
      <c r="C181" s="80" t="s">
        <v>13</v>
      </c>
      <c r="D181" s="80" t="s">
        <v>751</v>
      </c>
      <c r="E181" s="111" t="s">
        <v>2782</v>
      </c>
    </row>
    <row r="182" spans="1:5">
      <c r="A182" s="110" t="s">
        <v>2629</v>
      </c>
      <c r="B182" s="80" t="s">
        <v>899</v>
      </c>
      <c r="C182" s="80" t="s">
        <v>13</v>
      </c>
      <c r="D182" s="80" t="s">
        <v>751</v>
      </c>
      <c r="E182" s="111">
        <v>26910118</v>
      </c>
    </row>
    <row r="183" spans="1:5">
      <c r="A183" s="110" t="s">
        <v>2629</v>
      </c>
      <c r="B183" s="80" t="s">
        <v>979</v>
      </c>
      <c r="C183" s="80" t="s">
        <v>13</v>
      </c>
      <c r="D183" s="80" t="s">
        <v>751</v>
      </c>
      <c r="E183" s="111" t="s">
        <v>2783</v>
      </c>
    </row>
    <row r="184" spans="1:5">
      <c r="A184" s="110" t="s">
        <v>2629</v>
      </c>
      <c r="B184" s="80" t="s">
        <v>2784</v>
      </c>
      <c r="C184" s="80" t="s">
        <v>13</v>
      </c>
      <c r="D184" s="80" t="s">
        <v>751</v>
      </c>
      <c r="E184" s="111">
        <v>22438244</v>
      </c>
    </row>
    <row r="185" spans="1:5">
      <c r="A185" s="110" t="s">
        <v>2629</v>
      </c>
      <c r="B185" s="80" t="s">
        <v>2785</v>
      </c>
      <c r="C185" s="80" t="s">
        <v>13</v>
      </c>
      <c r="D185" s="80" t="s">
        <v>751</v>
      </c>
      <c r="E185" s="111" t="s">
        <v>13</v>
      </c>
    </row>
    <row r="186" spans="1:5">
      <c r="A186" s="110" t="s">
        <v>2629</v>
      </c>
      <c r="B186" s="80" t="s">
        <v>920</v>
      </c>
      <c r="C186" s="80" t="s">
        <v>13</v>
      </c>
      <c r="D186" s="80" t="s">
        <v>751</v>
      </c>
      <c r="E186" s="111">
        <v>24504419</v>
      </c>
    </row>
    <row r="187" spans="1:5">
      <c r="A187" s="110" t="s">
        <v>2629</v>
      </c>
      <c r="B187" s="80" t="s">
        <v>1020</v>
      </c>
      <c r="C187" s="80" t="s">
        <v>13</v>
      </c>
      <c r="D187" s="80" t="s">
        <v>751</v>
      </c>
      <c r="E187" s="111">
        <v>26438783</v>
      </c>
    </row>
    <row r="188" spans="1:5">
      <c r="A188" s="110" t="s">
        <v>2629</v>
      </c>
      <c r="B188" s="80" t="s">
        <v>2786</v>
      </c>
      <c r="C188" s="80" t="s">
        <v>13</v>
      </c>
      <c r="D188" s="80" t="s">
        <v>751</v>
      </c>
      <c r="E188" s="111">
        <v>26358474</v>
      </c>
    </row>
    <row r="189" spans="1:5">
      <c r="A189" s="110" t="s">
        <v>2629</v>
      </c>
      <c r="B189" s="80" t="s">
        <v>876</v>
      </c>
      <c r="C189" s="80" t="s">
        <v>13</v>
      </c>
      <c r="D189" s="80" t="s">
        <v>746</v>
      </c>
      <c r="E189" s="111" t="s">
        <v>2659</v>
      </c>
    </row>
    <row r="190" spans="1:5">
      <c r="A190" s="110" t="s">
        <v>2629</v>
      </c>
      <c r="B190" s="80" t="s">
        <v>2642</v>
      </c>
      <c r="C190" s="80" t="s">
        <v>13</v>
      </c>
      <c r="D190" s="80" t="s">
        <v>577</v>
      </c>
      <c r="E190" s="111">
        <v>7790147</v>
      </c>
    </row>
    <row r="191" spans="1:5">
      <c r="A191" s="110" t="s">
        <v>2629</v>
      </c>
      <c r="B191" s="80" t="s">
        <v>937</v>
      </c>
      <c r="C191" s="80" t="s">
        <v>13</v>
      </c>
      <c r="D191" s="80" t="s">
        <v>746</v>
      </c>
      <c r="E191" s="111" t="s">
        <v>2631</v>
      </c>
    </row>
    <row r="192" spans="1:5">
      <c r="A192" s="110" t="s">
        <v>2629</v>
      </c>
      <c r="B192" s="80" t="s">
        <v>2632</v>
      </c>
      <c r="C192" s="80" t="s">
        <v>13</v>
      </c>
      <c r="D192" s="80" t="s">
        <v>577</v>
      </c>
      <c r="E192" s="111">
        <v>11895917</v>
      </c>
    </row>
    <row r="193" spans="1:5">
      <c r="A193" s="110" t="s">
        <v>2629</v>
      </c>
      <c r="B193" s="80" t="s">
        <v>750</v>
      </c>
      <c r="C193" s="80" t="s">
        <v>13</v>
      </c>
      <c r="D193" s="80" t="s">
        <v>751</v>
      </c>
      <c r="E193" s="111">
        <v>27659046</v>
      </c>
    </row>
    <row r="194" spans="1:5">
      <c r="A194" s="110" t="s">
        <v>2629</v>
      </c>
      <c r="B194" s="80" t="s">
        <v>1015</v>
      </c>
      <c r="C194" s="80" t="s">
        <v>13</v>
      </c>
      <c r="D194" s="80" t="s">
        <v>751</v>
      </c>
      <c r="E194" s="111">
        <v>26855149</v>
      </c>
    </row>
    <row r="195" spans="1:5">
      <c r="A195" s="110" t="s">
        <v>2629</v>
      </c>
      <c r="B195" s="80" t="s">
        <v>2787</v>
      </c>
      <c r="C195" s="80" t="s">
        <v>13</v>
      </c>
      <c r="D195" s="80" t="s">
        <v>751</v>
      </c>
      <c r="E195" s="111">
        <v>25700705</v>
      </c>
    </row>
    <row r="196" spans="1:5">
      <c r="A196" s="110" t="s">
        <v>2629</v>
      </c>
      <c r="B196" s="80" t="s">
        <v>2788</v>
      </c>
      <c r="C196" s="80" t="s">
        <v>13</v>
      </c>
      <c r="D196" s="80" t="s">
        <v>751</v>
      </c>
      <c r="E196" s="111">
        <v>26009011</v>
      </c>
    </row>
    <row r="197" spans="1:5">
      <c r="A197" s="110" t="s">
        <v>2629</v>
      </c>
      <c r="B197" s="80" t="s">
        <v>579</v>
      </c>
      <c r="C197" s="80" t="s">
        <v>13</v>
      </c>
      <c r="D197" s="80" t="s">
        <v>751</v>
      </c>
      <c r="E197" s="111" t="s">
        <v>13</v>
      </c>
    </row>
    <row r="198" spans="1:5">
      <c r="A198" s="110" t="s">
        <v>2629</v>
      </c>
      <c r="B198" s="80" t="s">
        <v>2641</v>
      </c>
      <c r="C198" s="80" t="s">
        <v>13</v>
      </c>
      <c r="D198" s="80" t="s">
        <v>577</v>
      </c>
      <c r="E198" s="111">
        <v>16224182</v>
      </c>
    </row>
    <row r="199" spans="1:5" ht="30">
      <c r="A199" s="112" t="s">
        <v>2629</v>
      </c>
      <c r="B199" s="113" t="s">
        <v>2649</v>
      </c>
      <c r="C199" s="113" t="s">
        <v>13</v>
      </c>
      <c r="D199" s="113" t="s">
        <v>2644</v>
      </c>
      <c r="E199" s="114" t="s">
        <v>2650</v>
      </c>
    </row>
    <row r="200" spans="1:5">
      <c r="A200" s="110" t="s">
        <v>2629</v>
      </c>
      <c r="B200" s="80" t="s">
        <v>950</v>
      </c>
      <c r="C200" s="80" t="s">
        <v>13</v>
      </c>
      <c r="D200" s="80" t="s">
        <v>602</v>
      </c>
      <c r="E200" s="111">
        <v>24957073</v>
      </c>
    </row>
    <row r="201" spans="1:5">
      <c r="A201" s="110" t="s">
        <v>2629</v>
      </c>
      <c r="B201" s="80" t="s">
        <v>2789</v>
      </c>
      <c r="C201" s="80" t="s">
        <v>13</v>
      </c>
      <c r="D201" s="80" t="s">
        <v>751</v>
      </c>
      <c r="E201" s="111">
        <v>27815358</v>
      </c>
    </row>
    <row r="202" spans="1:5">
      <c r="A202" s="110" t="s">
        <v>2629</v>
      </c>
      <c r="B202" s="80" t="s">
        <v>2630</v>
      </c>
      <c r="C202" s="80" t="s">
        <v>13</v>
      </c>
      <c r="D202" s="80" t="s">
        <v>577</v>
      </c>
      <c r="E202" s="111">
        <v>9647614</v>
      </c>
    </row>
    <row r="203" spans="1:5">
      <c r="A203" s="110" t="s">
        <v>2629</v>
      </c>
      <c r="B203" s="80" t="s">
        <v>2790</v>
      </c>
      <c r="C203" s="80" t="s">
        <v>13</v>
      </c>
      <c r="D203" s="80" t="s">
        <v>751</v>
      </c>
      <c r="E203" s="111">
        <v>26343583</v>
      </c>
    </row>
    <row r="204" spans="1:5">
      <c r="A204" s="110" t="s">
        <v>2629</v>
      </c>
      <c r="B204" s="80" t="s">
        <v>2663</v>
      </c>
      <c r="C204" s="80" t="s">
        <v>13</v>
      </c>
      <c r="D204" s="80" t="s">
        <v>577</v>
      </c>
      <c r="E204" s="111">
        <v>16751417</v>
      </c>
    </row>
    <row r="205" spans="1:5">
      <c r="A205" s="110" t="s">
        <v>2629</v>
      </c>
      <c r="B205" s="80" t="s">
        <v>1914</v>
      </c>
      <c r="C205" s="80" t="s">
        <v>13</v>
      </c>
      <c r="D205" s="80" t="s">
        <v>577</v>
      </c>
      <c r="E205" s="111">
        <v>15545218</v>
      </c>
    </row>
    <row r="206" spans="1:5">
      <c r="A206" s="110" t="s">
        <v>2629</v>
      </c>
      <c r="B206" s="80" t="s">
        <v>2657</v>
      </c>
      <c r="C206" s="80" t="s">
        <v>13</v>
      </c>
      <c r="D206" s="80" t="s">
        <v>2644</v>
      </c>
      <c r="E206" s="111" t="s">
        <v>2658</v>
      </c>
    </row>
    <row r="207" spans="1:5">
      <c r="A207" s="110" t="s">
        <v>2629</v>
      </c>
      <c r="B207" s="80" t="s">
        <v>2645</v>
      </c>
      <c r="C207" s="80" t="s">
        <v>13</v>
      </c>
      <c r="D207" s="80" t="s">
        <v>607</v>
      </c>
      <c r="E207" s="111" t="s">
        <v>13</v>
      </c>
    </row>
    <row r="208" spans="1:5">
      <c r="A208" s="110" t="s">
        <v>2629</v>
      </c>
      <c r="B208" s="80" t="s">
        <v>808</v>
      </c>
      <c r="C208" s="80" t="s">
        <v>13</v>
      </c>
      <c r="D208" s="80" t="s">
        <v>751</v>
      </c>
      <c r="E208" s="111" t="s">
        <v>2791</v>
      </c>
    </row>
    <row r="209" spans="1:5">
      <c r="A209" s="110" t="s">
        <v>2629</v>
      </c>
      <c r="B209" s="80" t="s">
        <v>2636</v>
      </c>
      <c r="C209" s="80" t="s">
        <v>13</v>
      </c>
      <c r="D209" s="80" t="s">
        <v>599</v>
      </c>
      <c r="E209" s="111" t="s">
        <v>13</v>
      </c>
    </row>
    <row r="210" spans="1:5">
      <c r="A210" s="110" t="s">
        <v>2629</v>
      </c>
      <c r="B210" s="80" t="s">
        <v>2697</v>
      </c>
      <c r="C210" s="80" t="s">
        <v>13</v>
      </c>
      <c r="D210" s="80" t="s">
        <v>751</v>
      </c>
      <c r="E210" s="111">
        <v>16243804</v>
      </c>
    </row>
    <row r="211" spans="1:5">
      <c r="A211" s="110" t="s">
        <v>2629</v>
      </c>
      <c r="B211" s="80" t="s">
        <v>2661</v>
      </c>
      <c r="C211" s="80" t="s">
        <v>13</v>
      </c>
      <c r="D211" s="80" t="s">
        <v>577</v>
      </c>
      <c r="E211" s="111">
        <v>12058967</v>
      </c>
    </row>
    <row r="212" spans="1:5">
      <c r="A212" s="110" t="s">
        <v>2629</v>
      </c>
      <c r="B212" s="80" t="s">
        <v>2635</v>
      </c>
      <c r="C212" s="80" t="s">
        <v>13</v>
      </c>
      <c r="D212" s="80" t="s">
        <v>577</v>
      </c>
      <c r="E212" s="111">
        <v>11866936</v>
      </c>
    </row>
    <row r="213" spans="1:5">
      <c r="A213" s="110" t="s">
        <v>2629</v>
      </c>
      <c r="B213" s="80" t="s">
        <v>2664</v>
      </c>
      <c r="C213" s="80" t="s">
        <v>13</v>
      </c>
      <c r="D213" s="80" t="s">
        <v>577</v>
      </c>
      <c r="E213" s="111">
        <v>7750082</v>
      </c>
    </row>
    <row r="214" spans="1:5">
      <c r="A214" s="110" t="s">
        <v>2629</v>
      </c>
      <c r="B214" s="80" t="s">
        <v>2792</v>
      </c>
      <c r="C214" s="80" t="s">
        <v>13</v>
      </c>
      <c r="D214" s="80" t="s">
        <v>751</v>
      </c>
      <c r="E214" s="111">
        <v>23839309</v>
      </c>
    </row>
    <row r="215" spans="1:5">
      <c r="A215" s="110" t="s">
        <v>2629</v>
      </c>
      <c r="B215" s="80" t="s">
        <v>2638</v>
      </c>
      <c r="C215" s="80" t="s">
        <v>13</v>
      </c>
      <c r="D215" s="80" t="s">
        <v>577</v>
      </c>
      <c r="E215" s="111">
        <v>16585387</v>
      </c>
    </row>
    <row r="216" spans="1:5">
      <c r="A216" s="110" t="s">
        <v>2629</v>
      </c>
      <c r="B216" s="80" t="s">
        <v>2197</v>
      </c>
      <c r="C216" s="80" t="s">
        <v>13</v>
      </c>
      <c r="D216" s="80" t="s">
        <v>577</v>
      </c>
      <c r="E216" s="111">
        <v>12415616</v>
      </c>
    </row>
    <row r="217" spans="1:5">
      <c r="A217" s="110" t="s">
        <v>2629</v>
      </c>
      <c r="B217" s="80" t="s">
        <v>2646</v>
      </c>
      <c r="C217" s="80" t="s">
        <v>13</v>
      </c>
      <c r="D217" s="80" t="s">
        <v>607</v>
      </c>
      <c r="E217" s="111">
        <v>10592235</v>
      </c>
    </row>
    <row r="218" spans="1:5">
      <c r="A218" s="110" t="s">
        <v>2629</v>
      </c>
      <c r="B218" s="80" t="s">
        <v>2793</v>
      </c>
      <c r="C218" s="80" t="s">
        <v>13</v>
      </c>
      <c r="D218" s="80" t="s">
        <v>751</v>
      </c>
      <c r="E218" s="111">
        <v>23165797</v>
      </c>
    </row>
    <row r="219" spans="1:5">
      <c r="A219" s="110" t="s">
        <v>2629</v>
      </c>
      <c r="B219" s="80" t="s">
        <v>2289</v>
      </c>
      <c r="C219" s="80" t="s">
        <v>13</v>
      </c>
      <c r="D219" s="80" t="s">
        <v>751</v>
      </c>
      <c r="E219" s="111">
        <v>28039262</v>
      </c>
    </row>
    <row r="220" spans="1:5">
      <c r="A220" s="110" t="s">
        <v>2629</v>
      </c>
      <c r="B220" s="80" t="s">
        <v>588</v>
      </c>
      <c r="C220" s="80" t="s">
        <v>13</v>
      </c>
      <c r="D220" s="80" t="s">
        <v>577</v>
      </c>
      <c r="E220" s="111">
        <v>16684279</v>
      </c>
    </row>
    <row r="221" spans="1:5">
      <c r="A221" s="110" t="s">
        <v>2629</v>
      </c>
      <c r="B221" s="80" t="s">
        <v>997</v>
      </c>
      <c r="C221" s="80" t="s">
        <v>13</v>
      </c>
      <c r="D221" s="80" t="s">
        <v>751</v>
      </c>
      <c r="E221" s="111">
        <v>26228206</v>
      </c>
    </row>
    <row r="222" spans="1:5">
      <c r="A222" s="110" t="s">
        <v>2629</v>
      </c>
      <c r="B222" s="80" t="s">
        <v>995</v>
      </c>
      <c r="C222" s="80" t="s">
        <v>13</v>
      </c>
      <c r="D222" s="80" t="s">
        <v>602</v>
      </c>
      <c r="E222" s="111">
        <v>24957073</v>
      </c>
    </row>
    <row r="223" spans="1:5">
      <c r="A223" s="110" t="s">
        <v>2629</v>
      </c>
      <c r="B223" s="80" t="s">
        <v>590</v>
      </c>
      <c r="C223" s="80" t="s">
        <v>13</v>
      </c>
      <c r="D223" s="80" t="s">
        <v>602</v>
      </c>
      <c r="E223" s="111">
        <v>10786679</v>
      </c>
    </row>
    <row r="224" spans="1:5">
      <c r="A224" s="110" t="s">
        <v>2629</v>
      </c>
      <c r="B224" s="80" t="s">
        <v>2794</v>
      </c>
      <c r="C224" s="80" t="s">
        <v>13</v>
      </c>
      <c r="D224" s="80" t="s">
        <v>751</v>
      </c>
      <c r="E224" s="111" t="s">
        <v>2795</v>
      </c>
    </row>
    <row r="225" spans="1:5">
      <c r="A225" s="110" t="s">
        <v>2629</v>
      </c>
      <c r="B225" s="80" t="s">
        <v>2637</v>
      </c>
      <c r="C225" s="80" t="s">
        <v>13</v>
      </c>
      <c r="D225" s="80" t="s">
        <v>577</v>
      </c>
      <c r="E225" s="111">
        <v>15710360</v>
      </c>
    </row>
    <row r="226" spans="1:5">
      <c r="A226" s="110" t="s">
        <v>2629</v>
      </c>
      <c r="B226" s="80" t="s">
        <v>2382</v>
      </c>
      <c r="C226" s="80" t="s">
        <v>13</v>
      </c>
      <c r="D226" s="80" t="s">
        <v>746</v>
      </c>
      <c r="E226" s="111" t="s">
        <v>2653</v>
      </c>
    </row>
    <row r="227" spans="1:5">
      <c r="A227" s="110" t="s">
        <v>2629</v>
      </c>
      <c r="B227" s="80" t="s">
        <v>1017</v>
      </c>
      <c r="C227" s="80" t="s">
        <v>13</v>
      </c>
      <c r="D227" s="80" t="s">
        <v>751</v>
      </c>
      <c r="E227" s="111">
        <v>27659046</v>
      </c>
    </row>
    <row r="228" spans="1:5">
      <c r="A228" s="110" t="s">
        <v>2629</v>
      </c>
      <c r="B228" s="80" t="s">
        <v>845</v>
      </c>
      <c r="C228" s="80" t="s">
        <v>13</v>
      </c>
      <c r="D228" s="80" t="s">
        <v>751</v>
      </c>
      <c r="E228" s="111" t="s">
        <v>2796</v>
      </c>
    </row>
    <row r="229" spans="1:5">
      <c r="A229" s="110" t="s">
        <v>2629</v>
      </c>
      <c r="B229" s="80" t="s">
        <v>1478</v>
      </c>
      <c r="C229" s="80" t="s">
        <v>13</v>
      </c>
      <c r="D229" s="80" t="s">
        <v>751</v>
      </c>
      <c r="E229" s="111">
        <v>27659046</v>
      </c>
    </row>
    <row r="230" spans="1:5">
      <c r="A230" s="110" t="s">
        <v>2629</v>
      </c>
      <c r="B230" s="80" t="s">
        <v>985</v>
      </c>
      <c r="C230" s="80" t="s">
        <v>13</v>
      </c>
      <c r="D230" s="80" t="s">
        <v>2644</v>
      </c>
      <c r="E230" s="111" t="s">
        <v>2648</v>
      </c>
    </row>
    <row r="231" spans="1:5">
      <c r="A231" s="110" t="s">
        <v>2629</v>
      </c>
      <c r="B231" s="80" t="s">
        <v>2660</v>
      </c>
      <c r="C231" s="80" t="s">
        <v>13</v>
      </c>
      <c r="D231" s="80" t="s">
        <v>577</v>
      </c>
      <c r="E231" s="111">
        <v>16888811</v>
      </c>
    </row>
    <row r="232" spans="1:5">
      <c r="A232" s="110" t="s">
        <v>2629</v>
      </c>
      <c r="B232" s="80" t="s">
        <v>965</v>
      </c>
      <c r="C232" s="80" t="s">
        <v>13</v>
      </c>
      <c r="D232" s="80" t="s">
        <v>652</v>
      </c>
      <c r="E232" s="111" t="s">
        <v>13</v>
      </c>
    </row>
    <row r="233" spans="1:5">
      <c r="A233" s="110" t="s">
        <v>2629</v>
      </c>
      <c r="B233" s="80" t="s">
        <v>2797</v>
      </c>
      <c r="C233" s="80" t="s">
        <v>13</v>
      </c>
      <c r="D233" s="80" t="s">
        <v>751</v>
      </c>
      <c r="E233" s="111">
        <v>21980130</v>
      </c>
    </row>
    <row r="234" spans="1:5">
      <c r="A234" s="110" t="s">
        <v>2629</v>
      </c>
      <c r="B234" s="80" t="s">
        <v>1016</v>
      </c>
      <c r="C234" s="80" t="s">
        <v>13</v>
      </c>
      <c r="D234" s="80" t="s">
        <v>751</v>
      </c>
      <c r="E234" s="111">
        <v>26855149</v>
      </c>
    </row>
    <row r="235" spans="1:5">
      <c r="A235" s="110" t="s">
        <v>2629</v>
      </c>
      <c r="B235" s="80" t="s">
        <v>2798</v>
      </c>
      <c r="C235" s="80" t="s">
        <v>13</v>
      </c>
      <c r="D235" s="80" t="s">
        <v>751</v>
      </c>
      <c r="E235" s="111">
        <v>26759239</v>
      </c>
    </row>
    <row r="236" spans="1:5" ht="15">
      <c r="A236" s="112" t="s">
        <v>2629</v>
      </c>
      <c r="B236" s="113" t="s">
        <v>881</v>
      </c>
      <c r="C236" s="113" t="s">
        <v>13</v>
      </c>
      <c r="D236" s="113" t="s">
        <v>951</v>
      </c>
      <c r="E236" s="114" t="s">
        <v>2643</v>
      </c>
    </row>
    <row r="237" spans="1:5">
      <c r="A237" s="110" t="s">
        <v>2629</v>
      </c>
      <c r="B237" s="80" t="s">
        <v>595</v>
      </c>
      <c r="C237" s="80" t="s">
        <v>13</v>
      </c>
      <c r="D237" s="80" t="s">
        <v>2644</v>
      </c>
      <c r="E237" s="111">
        <v>27217383</v>
      </c>
    </row>
    <row r="238" spans="1:5">
      <c r="A238" s="110" t="s">
        <v>2629</v>
      </c>
      <c r="B238" s="80" t="s">
        <v>824</v>
      </c>
      <c r="C238" s="80" t="s">
        <v>13</v>
      </c>
      <c r="D238" s="80" t="s">
        <v>751</v>
      </c>
      <c r="E238" s="111">
        <v>26563132</v>
      </c>
    </row>
    <row r="239" spans="1:5">
      <c r="A239" s="110" t="s">
        <v>2629</v>
      </c>
      <c r="B239" s="80" t="s">
        <v>761</v>
      </c>
      <c r="C239" s="80" t="s">
        <v>13</v>
      </c>
      <c r="D239" s="80" t="s">
        <v>746</v>
      </c>
      <c r="E239" s="111" t="s">
        <v>2654</v>
      </c>
    </row>
    <row r="240" spans="1:5">
      <c r="A240" s="110" t="s">
        <v>2629</v>
      </c>
      <c r="B240" s="80" t="s">
        <v>2647</v>
      </c>
      <c r="C240" s="80" t="s">
        <v>13</v>
      </c>
      <c r="D240" s="80" t="s">
        <v>577</v>
      </c>
      <c r="E240" s="111">
        <v>16351512</v>
      </c>
    </row>
    <row r="241" spans="1:5">
      <c r="A241" s="110" t="s">
        <v>2629</v>
      </c>
      <c r="B241" s="80" t="s">
        <v>2799</v>
      </c>
      <c r="C241" s="80" t="s">
        <v>13</v>
      </c>
      <c r="D241" s="80" t="s">
        <v>751</v>
      </c>
      <c r="E241" s="111" t="s">
        <v>13</v>
      </c>
    </row>
    <row r="242" spans="1:5">
      <c r="A242" s="110" t="s">
        <v>2629</v>
      </c>
      <c r="B242" s="80" t="s">
        <v>1091</v>
      </c>
      <c r="C242" s="80" t="s">
        <v>13</v>
      </c>
      <c r="D242" s="80" t="s">
        <v>751</v>
      </c>
      <c r="E242" s="111">
        <v>22713237</v>
      </c>
    </row>
    <row r="243" spans="1:5">
      <c r="A243" s="110" t="s">
        <v>2629</v>
      </c>
      <c r="B243" s="80" t="s">
        <v>2800</v>
      </c>
      <c r="C243" s="80" t="s">
        <v>13</v>
      </c>
      <c r="D243" s="80" t="s">
        <v>751</v>
      </c>
      <c r="E243" s="111">
        <v>18026198</v>
      </c>
    </row>
    <row r="244" spans="1:5">
      <c r="A244" s="110" t="s">
        <v>2629</v>
      </c>
      <c r="B244" s="80" t="s">
        <v>2640</v>
      </c>
      <c r="C244" s="80" t="s">
        <v>13</v>
      </c>
      <c r="D244" s="80" t="s">
        <v>577</v>
      </c>
      <c r="E244" s="111">
        <v>16733561</v>
      </c>
    </row>
    <row r="245" spans="1:5">
      <c r="A245" s="110" t="s">
        <v>2629</v>
      </c>
      <c r="B245" s="80" t="s">
        <v>1481</v>
      </c>
      <c r="C245" s="80" t="s">
        <v>13</v>
      </c>
      <c r="D245" s="80" t="s">
        <v>751</v>
      </c>
      <c r="E245" s="111">
        <v>26563132</v>
      </c>
    </row>
    <row r="246" spans="1:5">
      <c r="A246" s="110" t="s">
        <v>2629</v>
      </c>
      <c r="B246" s="80" t="s">
        <v>2801</v>
      </c>
      <c r="C246" s="80" t="s">
        <v>13</v>
      </c>
      <c r="D246" s="80" t="s">
        <v>751</v>
      </c>
      <c r="E246" s="111">
        <v>21730979</v>
      </c>
    </row>
    <row r="247" spans="1:5">
      <c r="A247" s="110" t="s">
        <v>2629</v>
      </c>
      <c r="B247" s="80" t="s">
        <v>1499</v>
      </c>
      <c r="C247" s="80" t="s">
        <v>13</v>
      </c>
      <c r="D247" s="80" t="s">
        <v>599</v>
      </c>
      <c r="E247" s="111" t="s">
        <v>13</v>
      </c>
    </row>
    <row r="248" spans="1:5">
      <c r="A248" s="110" t="s">
        <v>2629</v>
      </c>
      <c r="B248" s="80" t="s">
        <v>580</v>
      </c>
      <c r="C248" s="80" t="s">
        <v>13</v>
      </c>
      <c r="D248" s="80" t="s">
        <v>577</v>
      </c>
      <c r="E248" s="111">
        <v>16020667</v>
      </c>
    </row>
    <row r="249" spans="1:5">
      <c r="A249" s="110" t="s">
        <v>2629</v>
      </c>
      <c r="B249" s="80" t="s">
        <v>758</v>
      </c>
      <c r="C249" s="80" t="s">
        <v>13</v>
      </c>
      <c r="D249" s="80" t="s">
        <v>751</v>
      </c>
      <c r="E249" s="111" t="s">
        <v>2802</v>
      </c>
    </row>
    <row r="250" spans="1:5">
      <c r="A250" s="110" t="s">
        <v>2629</v>
      </c>
      <c r="B250" s="80" t="s">
        <v>1018</v>
      </c>
      <c r="C250" s="80" t="s">
        <v>13</v>
      </c>
      <c r="D250" s="80" t="s">
        <v>751</v>
      </c>
      <c r="E250" s="111">
        <v>21468686</v>
      </c>
    </row>
    <row r="251" spans="1:5">
      <c r="A251" s="110" t="s">
        <v>2629</v>
      </c>
      <c r="B251" s="80" t="s">
        <v>2803</v>
      </c>
      <c r="C251" s="80" t="s">
        <v>13</v>
      </c>
      <c r="D251" s="80" t="s">
        <v>751</v>
      </c>
      <c r="E251" s="111" t="s">
        <v>2804</v>
      </c>
    </row>
    <row r="252" spans="1:5">
      <c r="A252" s="110" t="s">
        <v>2629</v>
      </c>
      <c r="B252" s="80" t="s">
        <v>2805</v>
      </c>
      <c r="C252" s="80" t="s">
        <v>13</v>
      </c>
      <c r="D252" s="80" t="s">
        <v>751</v>
      </c>
      <c r="E252" s="111">
        <v>26855149</v>
      </c>
    </row>
    <row r="253" spans="1:5">
      <c r="A253" s="110" t="s">
        <v>2629</v>
      </c>
      <c r="B253" s="80" t="s">
        <v>2806</v>
      </c>
      <c r="C253" s="80" t="s">
        <v>13</v>
      </c>
      <c r="D253" s="80" t="s">
        <v>751</v>
      </c>
      <c r="E253" s="111">
        <v>26009011</v>
      </c>
    </row>
    <row r="254" spans="1:5">
      <c r="A254" s="110" t="s">
        <v>2629</v>
      </c>
      <c r="B254" s="80" t="s">
        <v>835</v>
      </c>
      <c r="C254" s="80" t="s">
        <v>13</v>
      </c>
      <c r="D254" s="80" t="s">
        <v>751</v>
      </c>
      <c r="E254" s="111">
        <v>26272063</v>
      </c>
    </row>
    <row r="255" spans="1:5">
      <c r="A255" s="110" t="s">
        <v>2807</v>
      </c>
      <c r="B255" s="80" t="s">
        <v>1056</v>
      </c>
      <c r="C255" s="80" t="s">
        <v>13</v>
      </c>
      <c r="D255" s="80" t="s">
        <v>577</v>
      </c>
      <c r="E255" s="111">
        <v>12792883</v>
      </c>
    </row>
    <row r="256" spans="1:5">
      <c r="A256" s="110" t="s">
        <v>2807</v>
      </c>
      <c r="B256" s="80" t="s">
        <v>1115</v>
      </c>
      <c r="C256" s="80" t="s">
        <v>13</v>
      </c>
      <c r="D256" s="80" t="s">
        <v>577</v>
      </c>
      <c r="E256" s="111">
        <v>15615851</v>
      </c>
    </row>
    <row r="257" spans="1:5">
      <c r="A257" s="110" t="s">
        <v>2807</v>
      </c>
      <c r="B257" s="80" t="s">
        <v>2808</v>
      </c>
      <c r="C257" s="80" t="s">
        <v>13</v>
      </c>
      <c r="D257" s="80" t="s">
        <v>577</v>
      </c>
      <c r="E257" s="111">
        <v>15181823</v>
      </c>
    </row>
    <row r="258" spans="1:5">
      <c r="A258" s="110" t="s">
        <v>2807</v>
      </c>
      <c r="B258" s="80" t="s">
        <v>578</v>
      </c>
      <c r="C258" s="80" t="s">
        <v>13</v>
      </c>
      <c r="D258" s="80" t="s">
        <v>577</v>
      </c>
      <c r="E258" s="111">
        <v>12792883</v>
      </c>
    </row>
    <row r="259" spans="1:5">
      <c r="A259" s="110" t="s">
        <v>2807</v>
      </c>
      <c r="B259" s="80" t="s">
        <v>590</v>
      </c>
      <c r="C259" s="80" t="s">
        <v>13</v>
      </c>
      <c r="D259" s="80" t="s">
        <v>577</v>
      </c>
      <c r="E259" s="111">
        <v>16651433</v>
      </c>
    </row>
    <row r="260" spans="1:5">
      <c r="A260" s="110" t="s">
        <v>2807</v>
      </c>
      <c r="B260" s="80" t="s">
        <v>962</v>
      </c>
      <c r="C260" s="80" t="s">
        <v>13</v>
      </c>
      <c r="D260" s="80" t="s">
        <v>652</v>
      </c>
      <c r="E260" s="111" t="s">
        <v>13</v>
      </c>
    </row>
    <row r="261" spans="1:5">
      <c r="A261" s="110" t="s">
        <v>2807</v>
      </c>
      <c r="B261" s="80" t="s">
        <v>1030</v>
      </c>
      <c r="C261" s="80" t="s">
        <v>13</v>
      </c>
      <c r="D261" s="80" t="s">
        <v>577</v>
      </c>
      <c r="E261" s="111">
        <v>11353854</v>
      </c>
    </row>
    <row r="262" spans="1:5">
      <c r="A262" s="110" t="s">
        <v>2807</v>
      </c>
      <c r="B262" s="80" t="s">
        <v>2809</v>
      </c>
      <c r="C262" s="80" t="s">
        <v>13</v>
      </c>
      <c r="D262" s="80" t="s">
        <v>652</v>
      </c>
      <c r="E262" s="111" t="s">
        <v>13</v>
      </c>
    </row>
    <row r="263" spans="1:5">
      <c r="A263" s="110" t="s">
        <v>2807</v>
      </c>
      <c r="B263" s="80" t="s">
        <v>1878</v>
      </c>
      <c r="C263" s="80" t="s">
        <v>13</v>
      </c>
      <c r="D263" s="80" t="s">
        <v>597</v>
      </c>
      <c r="E263" s="111" t="s">
        <v>13</v>
      </c>
    </row>
    <row r="264" spans="1:5">
      <c r="A264" s="110" t="s">
        <v>2807</v>
      </c>
      <c r="B264" s="80" t="s">
        <v>2244</v>
      </c>
      <c r="C264" s="80" t="s">
        <v>13</v>
      </c>
      <c r="D264" s="80" t="s">
        <v>577</v>
      </c>
      <c r="E264" s="111">
        <v>12832291</v>
      </c>
    </row>
    <row r="265" spans="1:5">
      <c r="A265" s="110" t="s">
        <v>2807</v>
      </c>
      <c r="B265" s="80" t="s">
        <v>2019</v>
      </c>
      <c r="C265" s="80" t="s">
        <v>13</v>
      </c>
      <c r="D265" s="80" t="s">
        <v>577</v>
      </c>
      <c r="E265" s="111">
        <v>16572858</v>
      </c>
    </row>
    <row r="266" spans="1:5">
      <c r="A266" s="110" t="s">
        <v>2807</v>
      </c>
      <c r="B266" s="80" t="s">
        <v>1106</v>
      </c>
      <c r="C266" s="80" t="s">
        <v>13</v>
      </c>
      <c r="D266" s="80" t="s">
        <v>577</v>
      </c>
      <c r="E266" s="111">
        <v>12232050</v>
      </c>
    </row>
    <row r="267" spans="1:5">
      <c r="A267" s="110" t="s">
        <v>2807</v>
      </c>
      <c r="B267" s="80" t="s">
        <v>873</v>
      </c>
      <c r="C267" s="80" t="s">
        <v>13</v>
      </c>
      <c r="D267" s="80" t="s">
        <v>577</v>
      </c>
      <c r="E267" s="111">
        <v>15069724</v>
      </c>
    </row>
    <row r="268" spans="1:5">
      <c r="A268" s="110" t="s">
        <v>2807</v>
      </c>
      <c r="B268" s="80" t="s">
        <v>1879</v>
      </c>
      <c r="C268" s="80" t="s">
        <v>13</v>
      </c>
      <c r="D268" s="80" t="s">
        <v>597</v>
      </c>
      <c r="E268" s="111" t="s">
        <v>13</v>
      </c>
    </row>
    <row r="269" spans="1:5">
      <c r="A269" s="110" t="s">
        <v>2810</v>
      </c>
      <c r="B269" s="80" t="s">
        <v>2811</v>
      </c>
      <c r="C269" s="80" t="s">
        <v>13</v>
      </c>
      <c r="D269" s="80" t="s">
        <v>607</v>
      </c>
      <c r="E269" s="111" t="s">
        <v>1419</v>
      </c>
    </row>
    <row r="270" spans="1:5">
      <c r="A270" s="110" t="s">
        <v>2812</v>
      </c>
      <c r="B270" s="80" t="s">
        <v>1980</v>
      </c>
      <c r="C270" s="80" t="s">
        <v>1436</v>
      </c>
      <c r="D270" s="80" t="s">
        <v>650</v>
      </c>
      <c r="E270" s="111" t="s">
        <v>13</v>
      </c>
    </row>
    <row r="271" spans="1:5">
      <c r="A271" s="110" t="s">
        <v>2812</v>
      </c>
      <c r="B271" s="80" t="s">
        <v>2813</v>
      </c>
      <c r="C271" s="80" t="s">
        <v>13</v>
      </c>
      <c r="D271" s="80" t="s">
        <v>2814</v>
      </c>
      <c r="E271" s="111" t="s">
        <v>13</v>
      </c>
    </row>
    <row r="272" spans="1:5">
      <c r="A272" s="110" t="s">
        <v>2812</v>
      </c>
      <c r="B272" s="80" t="s">
        <v>2815</v>
      </c>
      <c r="C272" s="80" t="s">
        <v>13</v>
      </c>
      <c r="D272" s="80" t="s">
        <v>652</v>
      </c>
      <c r="E272" s="111" t="s">
        <v>13</v>
      </c>
    </row>
    <row r="273" spans="1:5">
      <c r="A273" s="110" t="s">
        <v>2812</v>
      </c>
      <c r="B273" s="80" t="s">
        <v>2816</v>
      </c>
      <c r="C273" s="80" t="s">
        <v>13</v>
      </c>
      <c r="D273" s="80" t="s">
        <v>652</v>
      </c>
      <c r="E273" s="111" t="s">
        <v>13</v>
      </c>
    </row>
    <row r="274" spans="1:5">
      <c r="A274" s="110" t="s">
        <v>2812</v>
      </c>
      <c r="B274" s="80" t="s">
        <v>2817</v>
      </c>
      <c r="C274" s="80" t="s">
        <v>13</v>
      </c>
      <c r="D274" s="80" t="s">
        <v>1631</v>
      </c>
      <c r="E274" s="111" t="s">
        <v>13</v>
      </c>
    </row>
    <row r="275" spans="1:5">
      <c r="A275" s="110" t="s">
        <v>2812</v>
      </c>
      <c r="B275" s="80" t="s">
        <v>1725</v>
      </c>
      <c r="C275" s="80" t="s">
        <v>13</v>
      </c>
      <c r="D275" s="80" t="s">
        <v>577</v>
      </c>
      <c r="E275" s="111">
        <v>11246175</v>
      </c>
    </row>
    <row r="276" spans="1:5">
      <c r="A276" s="110" t="s">
        <v>2812</v>
      </c>
      <c r="B276" s="80" t="s">
        <v>1161</v>
      </c>
      <c r="C276" s="80" t="s">
        <v>13</v>
      </c>
      <c r="D276" s="80" t="s">
        <v>577</v>
      </c>
      <c r="E276" s="111">
        <v>10848718</v>
      </c>
    </row>
    <row r="277" spans="1:5">
      <c r="A277" s="110" t="s">
        <v>2812</v>
      </c>
      <c r="B277" s="80" t="s">
        <v>630</v>
      </c>
      <c r="C277" s="80" t="s">
        <v>13</v>
      </c>
      <c r="D277" s="80" t="s">
        <v>2814</v>
      </c>
      <c r="E277" s="111" t="s">
        <v>13</v>
      </c>
    </row>
    <row r="278" spans="1:5">
      <c r="A278" s="110" t="s">
        <v>2812</v>
      </c>
      <c r="B278" s="80" t="s">
        <v>1224</v>
      </c>
      <c r="C278" s="80" t="s">
        <v>13</v>
      </c>
      <c r="D278" s="80" t="s">
        <v>2814</v>
      </c>
      <c r="E278" s="111" t="s">
        <v>13</v>
      </c>
    </row>
    <row r="279" spans="1:5">
      <c r="A279" s="110" t="s">
        <v>2812</v>
      </c>
      <c r="B279" s="80" t="s">
        <v>1299</v>
      </c>
      <c r="C279" s="80" t="s">
        <v>13</v>
      </c>
      <c r="D279" s="80" t="s">
        <v>2814</v>
      </c>
      <c r="E279" s="111" t="s">
        <v>13</v>
      </c>
    </row>
    <row r="280" spans="1:5">
      <c r="A280" s="110" t="s">
        <v>2812</v>
      </c>
      <c r="B280" s="80" t="s">
        <v>576</v>
      </c>
      <c r="C280" s="80" t="s">
        <v>13</v>
      </c>
      <c r="D280" s="80" t="s">
        <v>652</v>
      </c>
      <c r="E280" s="111" t="s">
        <v>13</v>
      </c>
    </row>
    <row r="281" spans="1:5">
      <c r="A281" s="110" t="s">
        <v>2812</v>
      </c>
      <c r="B281" s="80" t="s">
        <v>2818</v>
      </c>
      <c r="C281" s="80" t="s">
        <v>13</v>
      </c>
      <c r="D281" s="80" t="s">
        <v>1631</v>
      </c>
      <c r="E281" s="111" t="s">
        <v>13</v>
      </c>
    </row>
    <row r="282" spans="1:5">
      <c r="A282" s="110" t="s">
        <v>2812</v>
      </c>
      <c r="B282" s="80" t="s">
        <v>2819</v>
      </c>
      <c r="C282" s="80" t="s">
        <v>13</v>
      </c>
      <c r="D282" s="80" t="s">
        <v>2814</v>
      </c>
      <c r="E282" s="111" t="s">
        <v>13</v>
      </c>
    </row>
    <row r="283" spans="1:5">
      <c r="A283" s="110" t="s">
        <v>2812</v>
      </c>
      <c r="B283" s="80" t="s">
        <v>2820</v>
      </c>
      <c r="C283" s="80" t="s">
        <v>13</v>
      </c>
      <c r="D283" s="80" t="s">
        <v>577</v>
      </c>
      <c r="E283" s="111">
        <v>17611934</v>
      </c>
    </row>
    <row r="284" spans="1:5">
      <c r="A284" s="110" t="s">
        <v>2812</v>
      </c>
      <c r="B284" s="80" t="s">
        <v>2821</v>
      </c>
      <c r="C284" s="80" t="s">
        <v>13</v>
      </c>
      <c r="D284" s="80" t="s">
        <v>577</v>
      </c>
      <c r="E284" s="111">
        <v>15100173</v>
      </c>
    </row>
    <row r="285" spans="1:5">
      <c r="A285" s="110" t="s">
        <v>2812</v>
      </c>
      <c r="B285" s="80" t="s">
        <v>1353</v>
      </c>
      <c r="C285" s="80" t="s">
        <v>13</v>
      </c>
      <c r="D285" s="80" t="s">
        <v>652</v>
      </c>
      <c r="E285" s="111" t="s">
        <v>13</v>
      </c>
    </row>
    <row r="286" spans="1:5">
      <c r="A286" s="110" t="s">
        <v>2812</v>
      </c>
      <c r="B286" s="80" t="s">
        <v>1870</v>
      </c>
      <c r="C286" s="80" t="s">
        <v>13</v>
      </c>
      <c r="D286" s="80" t="s">
        <v>2814</v>
      </c>
      <c r="E286" s="111" t="s">
        <v>13</v>
      </c>
    </row>
    <row r="287" spans="1:5">
      <c r="A287" s="110" t="s">
        <v>2812</v>
      </c>
      <c r="B287" s="80" t="s">
        <v>2822</v>
      </c>
      <c r="C287" s="80" t="s">
        <v>13</v>
      </c>
      <c r="D287" s="80" t="s">
        <v>1631</v>
      </c>
      <c r="E287" s="111" t="s">
        <v>13</v>
      </c>
    </row>
    <row r="288" spans="1:5">
      <c r="A288" s="110" t="s">
        <v>2812</v>
      </c>
      <c r="B288" s="80" t="s">
        <v>2823</v>
      </c>
      <c r="C288" s="80" t="s">
        <v>13</v>
      </c>
      <c r="D288" s="80" t="s">
        <v>1631</v>
      </c>
      <c r="E288" s="111" t="s">
        <v>13</v>
      </c>
    </row>
    <row r="289" spans="1:5">
      <c r="A289" s="110" t="s">
        <v>2812</v>
      </c>
      <c r="B289" s="80" t="s">
        <v>1233</v>
      </c>
      <c r="C289" s="80" t="s">
        <v>13</v>
      </c>
      <c r="D289" s="80" t="s">
        <v>2814</v>
      </c>
      <c r="E289" s="111" t="s">
        <v>13</v>
      </c>
    </row>
    <row r="290" spans="1:5">
      <c r="A290" s="110" t="s">
        <v>2812</v>
      </c>
      <c r="B290" s="80" t="s">
        <v>1272</v>
      </c>
      <c r="C290" s="80" t="s">
        <v>13</v>
      </c>
      <c r="D290" s="80" t="s">
        <v>652</v>
      </c>
      <c r="E290" s="111" t="s">
        <v>13</v>
      </c>
    </row>
    <row r="291" spans="1:5">
      <c r="A291" s="110" t="s">
        <v>2812</v>
      </c>
      <c r="B291" s="80" t="s">
        <v>1798</v>
      </c>
      <c r="C291" s="80" t="s">
        <v>13</v>
      </c>
      <c r="D291" s="80" t="s">
        <v>1631</v>
      </c>
      <c r="E291" s="111" t="s">
        <v>13</v>
      </c>
    </row>
    <row r="292" spans="1:5">
      <c r="A292" s="110" t="s">
        <v>2812</v>
      </c>
      <c r="B292" s="80" t="s">
        <v>1779</v>
      </c>
      <c r="C292" s="80" t="s">
        <v>13</v>
      </c>
      <c r="D292" s="80" t="s">
        <v>1631</v>
      </c>
      <c r="E292" s="111" t="s">
        <v>13</v>
      </c>
    </row>
    <row r="293" spans="1:5">
      <c r="A293" s="110" t="s">
        <v>2812</v>
      </c>
      <c r="B293" s="80" t="s">
        <v>2148</v>
      </c>
      <c r="C293" s="80" t="s">
        <v>13</v>
      </c>
      <c r="D293" s="80" t="s">
        <v>1631</v>
      </c>
      <c r="E293" s="111" t="s">
        <v>13</v>
      </c>
    </row>
    <row r="294" spans="1:5">
      <c r="A294" s="110" t="s">
        <v>2812</v>
      </c>
      <c r="B294" s="80" t="s">
        <v>2824</v>
      </c>
      <c r="C294" s="80" t="s">
        <v>13</v>
      </c>
      <c r="D294" s="80" t="s">
        <v>2814</v>
      </c>
      <c r="E294" s="111" t="s">
        <v>13</v>
      </c>
    </row>
    <row r="295" spans="1:5">
      <c r="A295" s="110" t="s">
        <v>2812</v>
      </c>
      <c r="B295" s="80" t="s">
        <v>2158</v>
      </c>
      <c r="C295" s="80" t="s">
        <v>13</v>
      </c>
      <c r="D295" s="80" t="s">
        <v>2814</v>
      </c>
      <c r="E295" s="111" t="s">
        <v>13</v>
      </c>
    </row>
    <row r="296" spans="1:5">
      <c r="A296" s="110" t="s">
        <v>2812</v>
      </c>
      <c r="B296" s="80" t="s">
        <v>2825</v>
      </c>
      <c r="C296" s="80" t="s">
        <v>13</v>
      </c>
      <c r="D296" s="80" t="s">
        <v>2814</v>
      </c>
      <c r="E296" s="111" t="s">
        <v>13</v>
      </c>
    </row>
    <row r="297" spans="1:5">
      <c r="A297" s="110" t="s">
        <v>2812</v>
      </c>
      <c r="B297" s="80" t="s">
        <v>1262</v>
      </c>
      <c r="C297" s="80" t="s">
        <v>13</v>
      </c>
      <c r="D297" s="80" t="s">
        <v>2814</v>
      </c>
      <c r="E297" s="111" t="s">
        <v>13</v>
      </c>
    </row>
    <row r="298" spans="1:5">
      <c r="A298" s="110" t="s">
        <v>2812</v>
      </c>
      <c r="B298" s="80" t="s">
        <v>2826</v>
      </c>
      <c r="C298" s="80" t="s">
        <v>13</v>
      </c>
      <c r="D298" s="80" t="s">
        <v>2814</v>
      </c>
      <c r="E298" s="111" t="s">
        <v>13</v>
      </c>
    </row>
    <row r="299" spans="1:5">
      <c r="A299" s="110" t="s">
        <v>2812</v>
      </c>
      <c r="B299" s="80" t="s">
        <v>1478</v>
      </c>
      <c r="C299" s="80" t="s">
        <v>13</v>
      </c>
      <c r="D299" s="80" t="s">
        <v>577</v>
      </c>
      <c r="E299" s="111">
        <v>17575239</v>
      </c>
    </row>
    <row r="300" spans="1:5">
      <c r="A300" s="110" t="s">
        <v>2812</v>
      </c>
      <c r="B300" s="80" t="s">
        <v>2827</v>
      </c>
      <c r="C300" s="80" t="s">
        <v>13</v>
      </c>
      <c r="D300" s="80" t="s">
        <v>1631</v>
      </c>
      <c r="E300" s="111" t="s">
        <v>13</v>
      </c>
    </row>
    <row r="301" spans="1:5">
      <c r="A301" s="110" t="s">
        <v>2812</v>
      </c>
      <c r="B301" s="80" t="s">
        <v>2828</v>
      </c>
      <c r="C301" s="80" t="s">
        <v>13</v>
      </c>
      <c r="D301" s="80" t="s">
        <v>1631</v>
      </c>
      <c r="E301" s="111" t="s">
        <v>13</v>
      </c>
    </row>
    <row r="302" spans="1:5">
      <c r="A302" s="110" t="s">
        <v>2812</v>
      </c>
      <c r="B302" s="80" t="s">
        <v>760</v>
      </c>
      <c r="C302" s="80" t="s">
        <v>13</v>
      </c>
      <c r="D302" s="80" t="s">
        <v>652</v>
      </c>
      <c r="E302" s="111" t="s">
        <v>13</v>
      </c>
    </row>
    <row r="303" spans="1:5">
      <c r="A303" s="110" t="s">
        <v>2812</v>
      </c>
      <c r="B303" s="80" t="s">
        <v>1382</v>
      </c>
      <c r="C303" s="80" t="s">
        <v>13</v>
      </c>
      <c r="D303" s="80" t="s">
        <v>1631</v>
      </c>
      <c r="E303" s="111" t="s">
        <v>13</v>
      </c>
    </row>
    <row r="304" spans="1:5">
      <c r="A304" s="110" t="s">
        <v>2812</v>
      </c>
      <c r="B304" s="80" t="s">
        <v>2829</v>
      </c>
      <c r="C304" s="80" t="s">
        <v>13</v>
      </c>
      <c r="D304" s="80" t="s">
        <v>652</v>
      </c>
      <c r="E304" s="111" t="s">
        <v>13</v>
      </c>
    </row>
    <row r="305" spans="1:5">
      <c r="A305" s="110" t="s">
        <v>2812</v>
      </c>
      <c r="B305" s="80" t="s">
        <v>2192</v>
      </c>
      <c r="C305" s="80" t="s">
        <v>13</v>
      </c>
      <c r="D305" s="80" t="s">
        <v>1631</v>
      </c>
      <c r="E305" s="111" t="s">
        <v>13</v>
      </c>
    </row>
    <row r="306" spans="1:5">
      <c r="A306" s="110" t="s">
        <v>2812</v>
      </c>
      <c r="B306" s="80" t="s">
        <v>862</v>
      </c>
      <c r="C306" s="80" t="s">
        <v>13</v>
      </c>
      <c r="D306" s="80" t="s">
        <v>652</v>
      </c>
      <c r="E306" s="111" t="s">
        <v>13</v>
      </c>
    </row>
    <row r="307" spans="1:5">
      <c r="A307" s="110" t="s">
        <v>2812</v>
      </c>
      <c r="B307" s="80" t="s">
        <v>1106</v>
      </c>
      <c r="C307" s="80" t="s">
        <v>13</v>
      </c>
      <c r="D307" s="80" t="s">
        <v>652</v>
      </c>
      <c r="E307" s="111" t="s">
        <v>13</v>
      </c>
    </row>
    <row r="308" spans="1:5">
      <c r="A308" s="110" t="s">
        <v>2812</v>
      </c>
      <c r="B308" s="80" t="s">
        <v>666</v>
      </c>
      <c r="C308" s="80" t="s">
        <v>13</v>
      </c>
      <c r="D308" s="80" t="s">
        <v>2814</v>
      </c>
      <c r="E308" s="111" t="s">
        <v>13</v>
      </c>
    </row>
    <row r="309" spans="1:5">
      <c r="A309" s="110" t="s">
        <v>2812</v>
      </c>
      <c r="B309" s="80" t="s">
        <v>2130</v>
      </c>
      <c r="C309" s="80" t="s">
        <v>13</v>
      </c>
      <c r="D309" s="80" t="s">
        <v>1631</v>
      </c>
      <c r="E309" s="111" t="s">
        <v>13</v>
      </c>
    </row>
    <row r="310" spans="1:5">
      <c r="A310" s="110" t="s">
        <v>2812</v>
      </c>
      <c r="B310" s="80" t="s">
        <v>2830</v>
      </c>
      <c r="C310" s="80" t="s">
        <v>13</v>
      </c>
      <c r="D310" s="80" t="s">
        <v>2814</v>
      </c>
      <c r="E310" s="111" t="s">
        <v>13</v>
      </c>
    </row>
    <row r="311" spans="1:5">
      <c r="A311" s="110" t="s">
        <v>2812</v>
      </c>
      <c r="B311" s="80" t="s">
        <v>617</v>
      </c>
      <c r="C311" s="80" t="s">
        <v>13</v>
      </c>
      <c r="D311" s="80" t="s">
        <v>2814</v>
      </c>
      <c r="E311" s="111" t="s">
        <v>13</v>
      </c>
    </row>
    <row r="312" spans="1:5">
      <c r="A312" s="110" t="s">
        <v>2812</v>
      </c>
      <c r="B312" s="80" t="s">
        <v>1285</v>
      </c>
      <c r="C312" s="80" t="s">
        <v>13</v>
      </c>
      <c r="D312" s="80" t="s">
        <v>652</v>
      </c>
      <c r="E312" s="111" t="s">
        <v>13</v>
      </c>
    </row>
    <row r="313" spans="1:5">
      <c r="A313" s="110" t="s">
        <v>2812</v>
      </c>
      <c r="B313" s="80" t="s">
        <v>2831</v>
      </c>
      <c r="C313" s="80" t="s">
        <v>13</v>
      </c>
      <c r="D313" s="80" t="s">
        <v>1631</v>
      </c>
      <c r="E313" s="111" t="s">
        <v>13</v>
      </c>
    </row>
    <row r="314" spans="1:5">
      <c r="A314" s="110" t="s">
        <v>2812</v>
      </c>
      <c r="B314" s="80" t="s">
        <v>651</v>
      </c>
      <c r="C314" s="80" t="s">
        <v>13</v>
      </c>
      <c r="D314" s="80" t="s">
        <v>652</v>
      </c>
      <c r="E314" s="111" t="s">
        <v>13</v>
      </c>
    </row>
    <row r="315" spans="1:5">
      <c r="A315" s="110" t="s">
        <v>2812</v>
      </c>
      <c r="B315" s="80" t="s">
        <v>1367</v>
      </c>
      <c r="C315" s="80" t="s">
        <v>13</v>
      </c>
      <c r="D315" s="80" t="s">
        <v>2814</v>
      </c>
      <c r="E315" s="111" t="s">
        <v>13</v>
      </c>
    </row>
    <row r="316" spans="1:5">
      <c r="A316" s="110" t="s">
        <v>2812</v>
      </c>
      <c r="B316" s="80" t="s">
        <v>2236</v>
      </c>
      <c r="C316" s="80" t="s">
        <v>13</v>
      </c>
      <c r="D316" s="80" t="s">
        <v>577</v>
      </c>
      <c r="E316" s="111">
        <v>17202802</v>
      </c>
    </row>
    <row r="317" spans="1:5">
      <c r="A317" s="110" t="s">
        <v>2812</v>
      </c>
      <c r="B317" s="80" t="s">
        <v>1260</v>
      </c>
      <c r="C317" s="80" t="s">
        <v>13</v>
      </c>
      <c r="D317" s="80" t="s">
        <v>1631</v>
      </c>
      <c r="E317" s="111" t="s">
        <v>13</v>
      </c>
    </row>
    <row r="318" spans="1:5">
      <c r="A318" s="110" t="s">
        <v>2812</v>
      </c>
      <c r="B318" s="80" t="s">
        <v>1819</v>
      </c>
      <c r="C318" s="80" t="s">
        <v>13</v>
      </c>
      <c r="D318" s="80" t="s">
        <v>2814</v>
      </c>
      <c r="E318" s="111" t="s">
        <v>13</v>
      </c>
    </row>
    <row r="319" spans="1:5">
      <c r="A319" s="110" t="s">
        <v>2812</v>
      </c>
      <c r="B319" s="80" t="s">
        <v>2647</v>
      </c>
      <c r="C319" s="80" t="s">
        <v>13</v>
      </c>
      <c r="D319" s="80" t="s">
        <v>577</v>
      </c>
      <c r="E319" s="111">
        <v>15974642</v>
      </c>
    </row>
    <row r="320" spans="1:5">
      <c r="A320" s="110" t="s">
        <v>2812</v>
      </c>
      <c r="B320" s="80" t="s">
        <v>2077</v>
      </c>
      <c r="C320" s="80" t="s">
        <v>13</v>
      </c>
      <c r="D320" s="80" t="s">
        <v>2832</v>
      </c>
      <c r="E320" s="111">
        <v>10820139</v>
      </c>
    </row>
    <row r="321" spans="1:5">
      <c r="A321" s="110" t="s">
        <v>2812</v>
      </c>
      <c r="B321" s="80" t="s">
        <v>2833</v>
      </c>
      <c r="C321" s="80" t="s">
        <v>13</v>
      </c>
      <c r="D321" s="80" t="s">
        <v>577</v>
      </c>
      <c r="E321" s="111">
        <v>10831022</v>
      </c>
    </row>
    <row r="322" spans="1:5">
      <c r="A322" s="110" t="s">
        <v>2812</v>
      </c>
      <c r="B322" s="80" t="s">
        <v>1892</v>
      </c>
      <c r="C322" s="80" t="s">
        <v>13</v>
      </c>
      <c r="D322" s="80" t="s">
        <v>652</v>
      </c>
      <c r="E322" s="111" t="s">
        <v>13</v>
      </c>
    </row>
    <row r="323" spans="1:5">
      <c r="A323" s="110" t="s">
        <v>2812</v>
      </c>
      <c r="B323" s="80" t="s">
        <v>2834</v>
      </c>
      <c r="C323" s="80" t="s">
        <v>13</v>
      </c>
      <c r="D323" s="80" t="s">
        <v>1631</v>
      </c>
      <c r="E323" s="111" t="s">
        <v>13</v>
      </c>
    </row>
    <row r="324" spans="1:5">
      <c r="A324" s="110" t="s">
        <v>2812</v>
      </c>
      <c r="B324" s="80" t="s">
        <v>2835</v>
      </c>
      <c r="C324" s="80" t="s">
        <v>13</v>
      </c>
      <c r="D324" s="80" t="s">
        <v>2814</v>
      </c>
      <c r="E324" s="111" t="s">
        <v>13</v>
      </c>
    </row>
    <row r="325" spans="1:5">
      <c r="A325" s="110" t="s">
        <v>2812</v>
      </c>
      <c r="B325" s="80" t="s">
        <v>2836</v>
      </c>
      <c r="C325" s="80" t="s">
        <v>13</v>
      </c>
      <c r="D325" s="80" t="s">
        <v>1631</v>
      </c>
      <c r="E325" s="111" t="s">
        <v>13</v>
      </c>
    </row>
    <row r="326" spans="1:5">
      <c r="A326" s="110" t="s">
        <v>2812</v>
      </c>
      <c r="B326" s="80" t="s">
        <v>1240</v>
      </c>
      <c r="C326" s="80" t="s">
        <v>13</v>
      </c>
      <c r="D326" s="80" t="s">
        <v>2814</v>
      </c>
      <c r="E326" s="111" t="s">
        <v>13</v>
      </c>
    </row>
    <row r="327" spans="1:5">
      <c r="A327" s="110" t="s">
        <v>2812</v>
      </c>
      <c r="B327" s="80" t="s">
        <v>2837</v>
      </c>
      <c r="C327" s="80" t="s">
        <v>13</v>
      </c>
      <c r="D327" s="80" t="s">
        <v>652</v>
      </c>
      <c r="E327" s="111" t="s">
        <v>13</v>
      </c>
    </row>
    <row r="328" spans="1:5">
      <c r="A328" s="110" t="s">
        <v>2812</v>
      </c>
      <c r="B328" s="80" t="s">
        <v>1031</v>
      </c>
      <c r="C328" s="80" t="s">
        <v>13</v>
      </c>
      <c r="D328" s="80" t="s">
        <v>577</v>
      </c>
      <c r="E328" s="111">
        <v>9264312</v>
      </c>
    </row>
    <row r="329" spans="1:5">
      <c r="A329" s="110" t="s">
        <v>2812</v>
      </c>
      <c r="B329" s="80" t="s">
        <v>2838</v>
      </c>
      <c r="C329" s="80" t="s">
        <v>13</v>
      </c>
      <c r="D329" s="80" t="s">
        <v>2814</v>
      </c>
      <c r="E329" s="111" t="s">
        <v>13</v>
      </c>
    </row>
    <row r="330" spans="1:5">
      <c r="A330" s="110" t="s">
        <v>2812</v>
      </c>
      <c r="B330" s="80" t="s">
        <v>894</v>
      </c>
      <c r="C330" s="80" t="s">
        <v>13</v>
      </c>
      <c r="D330" s="80" t="s">
        <v>577</v>
      </c>
      <c r="E330" s="111">
        <v>6305526</v>
      </c>
    </row>
    <row r="331" spans="1:5">
      <c r="A331" s="110" t="s">
        <v>2812</v>
      </c>
      <c r="B331" s="80" t="s">
        <v>2839</v>
      </c>
      <c r="C331" s="80" t="s">
        <v>13</v>
      </c>
      <c r="D331" s="80" t="s">
        <v>2814</v>
      </c>
      <c r="E331" s="111" t="s">
        <v>13</v>
      </c>
    </row>
    <row r="332" spans="1:5">
      <c r="A332" s="110" t="s">
        <v>2812</v>
      </c>
      <c r="B332" s="80" t="s">
        <v>2840</v>
      </c>
      <c r="C332" s="80" t="s">
        <v>13</v>
      </c>
      <c r="D332" s="80" t="s">
        <v>1631</v>
      </c>
      <c r="E332" s="111" t="s">
        <v>13</v>
      </c>
    </row>
    <row r="333" spans="1:5">
      <c r="A333" s="110" t="s">
        <v>2812</v>
      </c>
      <c r="B333" s="80" t="s">
        <v>2841</v>
      </c>
      <c r="C333" s="80" t="s">
        <v>13</v>
      </c>
      <c r="D333" s="80" t="s">
        <v>1631</v>
      </c>
      <c r="E333" s="111" t="s">
        <v>13</v>
      </c>
    </row>
    <row r="334" spans="1:5">
      <c r="A334" s="110" t="s">
        <v>2812</v>
      </c>
      <c r="B334" s="80" t="s">
        <v>1244</v>
      </c>
      <c r="C334" s="80" t="s">
        <v>13</v>
      </c>
      <c r="D334" s="80" t="s">
        <v>607</v>
      </c>
      <c r="E334" s="111">
        <v>15767244</v>
      </c>
    </row>
    <row r="335" spans="1:5">
      <c r="A335" s="110" t="s">
        <v>2812</v>
      </c>
      <c r="B335" s="80" t="s">
        <v>2673</v>
      </c>
      <c r="C335" s="80" t="s">
        <v>13</v>
      </c>
      <c r="D335" s="80" t="s">
        <v>2814</v>
      </c>
      <c r="E335" s="111" t="s">
        <v>13</v>
      </c>
    </row>
    <row r="336" spans="1:5">
      <c r="A336" s="110" t="s">
        <v>2812</v>
      </c>
      <c r="B336" s="80" t="s">
        <v>1867</v>
      </c>
      <c r="C336" s="80" t="s">
        <v>13</v>
      </c>
      <c r="D336" s="80" t="s">
        <v>652</v>
      </c>
      <c r="E336" s="111" t="s">
        <v>13</v>
      </c>
    </row>
    <row r="337" spans="1:5">
      <c r="A337" s="110" t="s">
        <v>2812</v>
      </c>
      <c r="B337" s="80" t="s">
        <v>2842</v>
      </c>
      <c r="C337" s="80" t="s">
        <v>13</v>
      </c>
      <c r="D337" s="80" t="s">
        <v>652</v>
      </c>
      <c r="E337" s="111" t="s">
        <v>13</v>
      </c>
    </row>
    <row r="338" spans="1:5">
      <c r="A338" s="110" t="s">
        <v>2812</v>
      </c>
      <c r="B338" s="80" t="s">
        <v>2843</v>
      </c>
      <c r="C338" s="80" t="s">
        <v>13</v>
      </c>
      <c r="D338" s="80" t="s">
        <v>577</v>
      </c>
      <c r="E338" s="111">
        <v>16141569</v>
      </c>
    </row>
    <row r="339" spans="1:5">
      <c r="A339" s="110" t="s">
        <v>2812</v>
      </c>
      <c r="B339" s="80" t="s">
        <v>2844</v>
      </c>
      <c r="C339" s="80" t="s">
        <v>13</v>
      </c>
      <c r="D339" s="80" t="s">
        <v>652</v>
      </c>
      <c r="E339" s="111" t="s">
        <v>13</v>
      </c>
    </row>
    <row r="340" spans="1:5">
      <c r="A340" s="110" t="s">
        <v>2812</v>
      </c>
      <c r="B340" s="80" t="s">
        <v>2845</v>
      </c>
      <c r="C340" s="80" t="s">
        <v>13</v>
      </c>
      <c r="D340" s="80" t="s">
        <v>2846</v>
      </c>
      <c r="E340" s="111">
        <v>9806111</v>
      </c>
    </row>
    <row r="341" spans="1:5">
      <c r="A341" s="110" t="s">
        <v>2812</v>
      </c>
      <c r="B341" s="80" t="s">
        <v>2847</v>
      </c>
      <c r="C341" s="80" t="s">
        <v>13</v>
      </c>
      <c r="D341" s="80" t="s">
        <v>1631</v>
      </c>
      <c r="E341" s="111" t="s">
        <v>13</v>
      </c>
    </row>
    <row r="342" spans="1:5">
      <c r="A342" s="110" t="s">
        <v>2812</v>
      </c>
      <c r="B342" s="80" t="s">
        <v>2848</v>
      </c>
      <c r="C342" s="80" t="s">
        <v>13</v>
      </c>
      <c r="D342" s="80" t="s">
        <v>2814</v>
      </c>
      <c r="E342" s="111" t="s">
        <v>13</v>
      </c>
    </row>
    <row r="343" spans="1:5">
      <c r="A343" s="110" t="s">
        <v>2812</v>
      </c>
      <c r="B343" s="80" t="s">
        <v>2849</v>
      </c>
      <c r="C343" s="80" t="s">
        <v>13</v>
      </c>
      <c r="D343" s="80" t="s">
        <v>652</v>
      </c>
      <c r="E343" s="111" t="s">
        <v>13</v>
      </c>
    </row>
    <row r="344" spans="1:5">
      <c r="A344" s="110" t="s">
        <v>2812</v>
      </c>
      <c r="B344" s="80" t="s">
        <v>1518</v>
      </c>
      <c r="C344" s="80" t="s">
        <v>13</v>
      </c>
      <c r="D344" s="80" t="s">
        <v>577</v>
      </c>
      <c r="E344" s="111">
        <v>12571407</v>
      </c>
    </row>
    <row r="345" spans="1:5">
      <c r="A345" s="110" t="s">
        <v>2812</v>
      </c>
      <c r="B345" s="80" t="s">
        <v>1280</v>
      </c>
      <c r="C345" s="80" t="s">
        <v>13</v>
      </c>
      <c r="D345" s="80" t="s">
        <v>1631</v>
      </c>
      <c r="E345" s="111" t="s">
        <v>13</v>
      </c>
    </row>
    <row r="346" spans="1:5">
      <c r="A346" s="110" t="s">
        <v>2812</v>
      </c>
      <c r="B346" s="80" t="s">
        <v>1841</v>
      </c>
      <c r="C346" s="80" t="s">
        <v>13</v>
      </c>
      <c r="D346" s="80" t="s">
        <v>1631</v>
      </c>
      <c r="E346" s="111" t="s">
        <v>13</v>
      </c>
    </row>
    <row r="347" spans="1:5">
      <c r="A347" s="110" t="s">
        <v>2812</v>
      </c>
      <c r="B347" s="80" t="s">
        <v>1656</v>
      </c>
      <c r="C347" s="80" t="s">
        <v>13</v>
      </c>
      <c r="D347" s="80" t="s">
        <v>1631</v>
      </c>
      <c r="E347" s="111" t="s">
        <v>13</v>
      </c>
    </row>
    <row r="348" spans="1:5">
      <c r="A348" s="110" t="s">
        <v>2812</v>
      </c>
      <c r="B348" s="80" t="s">
        <v>2850</v>
      </c>
      <c r="C348" s="80" t="s">
        <v>13</v>
      </c>
      <c r="D348" s="80" t="s">
        <v>652</v>
      </c>
      <c r="E348" s="111" t="s">
        <v>13</v>
      </c>
    </row>
    <row r="349" spans="1:5">
      <c r="A349" s="110" t="s">
        <v>2812</v>
      </c>
      <c r="B349" s="80" t="s">
        <v>2851</v>
      </c>
      <c r="C349" s="80" t="s">
        <v>13</v>
      </c>
      <c r="D349" s="80" t="s">
        <v>1631</v>
      </c>
      <c r="E349" s="111" t="s">
        <v>13</v>
      </c>
    </row>
    <row r="350" spans="1:5">
      <c r="A350" s="110" t="s">
        <v>2812</v>
      </c>
      <c r="B350" s="80" t="s">
        <v>1849</v>
      </c>
      <c r="C350" s="80" t="s">
        <v>13</v>
      </c>
      <c r="D350" s="80" t="s">
        <v>1631</v>
      </c>
      <c r="E350" s="111" t="s">
        <v>13</v>
      </c>
    </row>
    <row r="351" spans="1:5">
      <c r="A351" s="110" t="s">
        <v>2812</v>
      </c>
      <c r="B351" s="80" t="s">
        <v>1281</v>
      </c>
      <c r="C351" s="80" t="s">
        <v>13</v>
      </c>
      <c r="D351" s="80" t="s">
        <v>1631</v>
      </c>
      <c r="E351" s="111" t="s">
        <v>13</v>
      </c>
    </row>
    <row r="352" spans="1:5">
      <c r="A352" s="110" t="s">
        <v>2366</v>
      </c>
      <c r="B352" s="80" t="s">
        <v>2368</v>
      </c>
      <c r="C352" s="80" t="s">
        <v>2369</v>
      </c>
      <c r="D352" s="80" t="s">
        <v>738</v>
      </c>
      <c r="E352" s="111" t="s">
        <v>13</v>
      </c>
    </row>
    <row r="353" spans="1:5">
      <c r="A353" s="110" t="s">
        <v>2366</v>
      </c>
      <c r="B353" s="80" t="s">
        <v>2370</v>
      </c>
      <c r="C353" s="80" t="s">
        <v>585</v>
      </c>
      <c r="D353" s="80" t="s">
        <v>2371</v>
      </c>
      <c r="E353" s="111" t="s">
        <v>2372</v>
      </c>
    </row>
    <row r="354" spans="1:5">
      <c r="A354" s="110" t="s">
        <v>2366</v>
      </c>
      <c r="B354" s="80" t="s">
        <v>689</v>
      </c>
      <c r="C354" s="80" t="s">
        <v>13</v>
      </c>
      <c r="D354" s="80" t="s">
        <v>751</v>
      </c>
      <c r="E354" s="111">
        <v>25104330</v>
      </c>
    </row>
    <row r="355" spans="1:5">
      <c r="A355" s="110" t="s">
        <v>2366</v>
      </c>
      <c r="B355" s="80" t="s">
        <v>2852</v>
      </c>
      <c r="C355" s="80" t="s">
        <v>13</v>
      </c>
      <c r="D355" s="80" t="s">
        <v>751</v>
      </c>
      <c r="E355" s="111">
        <v>28151717</v>
      </c>
    </row>
    <row r="356" spans="1:5">
      <c r="A356" s="110" t="s">
        <v>2366</v>
      </c>
      <c r="B356" s="80" t="s">
        <v>1019</v>
      </c>
      <c r="C356" s="80" t="s">
        <v>13</v>
      </c>
      <c r="D356" s="80" t="s">
        <v>751</v>
      </c>
      <c r="E356" s="111">
        <v>28151717</v>
      </c>
    </row>
    <row r="357" spans="1:5">
      <c r="A357" s="110" t="s">
        <v>2366</v>
      </c>
      <c r="B357" s="80" t="s">
        <v>2367</v>
      </c>
      <c r="C357" s="80" t="s">
        <v>13</v>
      </c>
      <c r="D357" s="80" t="s">
        <v>577</v>
      </c>
      <c r="E357" s="111">
        <v>11948681</v>
      </c>
    </row>
    <row r="358" spans="1:5">
      <c r="A358" s="110" t="s">
        <v>2366</v>
      </c>
      <c r="B358" s="80" t="s">
        <v>2734</v>
      </c>
      <c r="C358" s="80" t="s">
        <v>13</v>
      </c>
      <c r="D358" s="80" t="s">
        <v>751</v>
      </c>
      <c r="E358" s="111">
        <v>28151717</v>
      </c>
    </row>
    <row r="359" spans="1:5">
      <c r="A359" s="110" t="s">
        <v>2366</v>
      </c>
      <c r="B359" s="80" t="s">
        <v>913</v>
      </c>
      <c r="C359" s="80" t="s">
        <v>13</v>
      </c>
      <c r="D359" s="80" t="s">
        <v>751</v>
      </c>
      <c r="E359" s="111">
        <v>28151717</v>
      </c>
    </row>
    <row r="360" spans="1:5">
      <c r="A360" s="110" t="s">
        <v>2366</v>
      </c>
      <c r="B360" s="80" t="s">
        <v>2853</v>
      </c>
      <c r="C360" s="80" t="s">
        <v>13</v>
      </c>
      <c r="D360" s="80" t="s">
        <v>751</v>
      </c>
      <c r="E360" s="111">
        <v>28151717</v>
      </c>
    </row>
    <row r="361" spans="1:5">
      <c r="A361" s="110" t="s">
        <v>2366</v>
      </c>
      <c r="B361" s="80" t="s">
        <v>587</v>
      </c>
      <c r="C361" s="80" t="s">
        <v>13</v>
      </c>
      <c r="D361" s="80" t="s">
        <v>751</v>
      </c>
      <c r="E361" s="111">
        <v>28151717</v>
      </c>
    </row>
    <row r="362" spans="1:5">
      <c r="A362" s="110" t="s">
        <v>2366</v>
      </c>
      <c r="B362" s="80" t="s">
        <v>2801</v>
      </c>
      <c r="C362" s="80" t="s">
        <v>13</v>
      </c>
      <c r="D362" s="80" t="s">
        <v>751</v>
      </c>
      <c r="E362" s="111">
        <v>27154916</v>
      </c>
    </row>
    <row r="363" spans="1:5">
      <c r="A363" s="110" t="s">
        <v>2366</v>
      </c>
      <c r="B363" s="80" t="s">
        <v>1406</v>
      </c>
      <c r="C363" s="80" t="s">
        <v>13</v>
      </c>
      <c r="D363" s="80" t="s">
        <v>751</v>
      </c>
      <c r="E363" s="111">
        <v>28151717</v>
      </c>
    </row>
    <row r="364" spans="1:5">
      <c r="A364" s="110" t="s">
        <v>2366</v>
      </c>
      <c r="B364" s="80" t="s">
        <v>583</v>
      </c>
      <c r="C364" s="80" t="s">
        <v>13</v>
      </c>
      <c r="D364" s="80" t="s">
        <v>751</v>
      </c>
      <c r="E364" s="111">
        <v>28151717</v>
      </c>
    </row>
    <row r="365" spans="1:5">
      <c r="A365" s="110" t="s">
        <v>2366</v>
      </c>
      <c r="B365" s="80" t="s">
        <v>937</v>
      </c>
      <c r="C365" s="80" t="s">
        <v>13</v>
      </c>
      <c r="D365" s="80" t="s">
        <v>751</v>
      </c>
      <c r="E365" s="111">
        <v>26202948</v>
      </c>
    </row>
    <row r="366" spans="1:5">
      <c r="A366" s="110" t="s">
        <v>2366</v>
      </c>
      <c r="B366" s="80" t="s">
        <v>2854</v>
      </c>
      <c r="C366" s="80" t="s">
        <v>13</v>
      </c>
      <c r="D366" s="80" t="s">
        <v>751</v>
      </c>
      <c r="E366" s="111">
        <v>23774673</v>
      </c>
    </row>
    <row r="367" spans="1:5">
      <c r="A367" s="110" t="s">
        <v>2855</v>
      </c>
      <c r="B367" s="80" t="s">
        <v>2856</v>
      </c>
      <c r="C367" s="80" t="s">
        <v>628</v>
      </c>
      <c r="D367" s="80" t="s">
        <v>612</v>
      </c>
      <c r="E367" s="111" t="s">
        <v>13</v>
      </c>
    </row>
    <row r="368" spans="1:5">
      <c r="A368" s="110" t="s">
        <v>2855</v>
      </c>
      <c r="B368" s="80" t="s">
        <v>2857</v>
      </c>
      <c r="C368" s="80" t="s">
        <v>628</v>
      </c>
      <c r="D368" s="80" t="s">
        <v>612</v>
      </c>
      <c r="E368" s="111" t="s">
        <v>13</v>
      </c>
    </row>
    <row r="369" spans="1:5">
      <c r="A369" s="110" t="s">
        <v>2855</v>
      </c>
      <c r="B369" s="80" t="s">
        <v>2723</v>
      </c>
      <c r="C369" s="80" t="s">
        <v>628</v>
      </c>
      <c r="D369" s="80" t="s">
        <v>612</v>
      </c>
      <c r="E369" s="111" t="s">
        <v>13</v>
      </c>
    </row>
    <row r="370" spans="1:5">
      <c r="A370" s="110" t="s">
        <v>2855</v>
      </c>
      <c r="B370" s="80" t="s">
        <v>2858</v>
      </c>
      <c r="C370" s="80" t="s">
        <v>628</v>
      </c>
      <c r="D370" s="80" t="s">
        <v>612</v>
      </c>
      <c r="E370" s="111" t="s">
        <v>13</v>
      </c>
    </row>
    <row r="371" spans="1:5">
      <c r="A371" s="110" t="s">
        <v>2855</v>
      </c>
      <c r="B371" s="80" t="s">
        <v>2859</v>
      </c>
      <c r="C371" s="80" t="s">
        <v>628</v>
      </c>
      <c r="D371" s="80" t="s">
        <v>612</v>
      </c>
      <c r="E371" s="111" t="s">
        <v>13</v>
      </c>
    </row>
    <row r="372" spans="1:5">
      <c r="A372" s="110" t="s">
        <v>2860</v>
      </c>
      <c r="B372" s="80" t="s">
        <v>965</v>
      </c>
      <c r="C372" s="80" t="s">
        <v>13</v>
      </c>
      <c r="D372" s="80" t="s">
        <v>652</v>
      </c>
      <c r="E372" s="111" t="s">
        <v>13</v>
      </c>
    </row>
    <row r="373" spans="1:5">
      <c r="A373" s="110" t="s">
        <v>2860</v>
      </c>
      <c r="B373" s="80" t="s">
        <v>937</v>
      </c>
      <c r="C373" s="80" t="s">
        <v>13</v>
      </c>
      <c r="D373" s="80" t="s">
        <v>602</v>
      </c>
      <c r="E373" s="111">
        <v>19157633</v>
      </c>
    </row>
    <row r="374" spans="1:5">
      <c r="A374" s="110" t="s">
        <v>2860</v>
      </c>
      <c r="B374" s="80" t="s">
        <v>2861</v>
      </c>
      <c r="C374" s="80" t="s">
        <v>13</v>
      </c>
      <c r="D374" s="80" t="s">
        <v>602</v>
      </c>
      <c r="E374" s="111">
        <v>19157633</v>
      </c>
    </row>
    <row r="375" spans="1:5">
      <c r="A375" s="110" t="s">
        <v>2860</v>
      </c>
      <c r="B375" s="80" t="s">
        <v>578</v>
      </c>
      <c r="C375" s="80" t="s">
        <v>13</v>
      </c>
      <c r="D375" s="80" t="s">
        <v>577</v>
      </c>
      <c r="E375" s="111">
        <v>12618330</v>
      </c>
    </row>
    <row r="376" spans="1:5">
      <c r="A376" s="110" t="s">
        <v>2860</v>
      </c>
      <c r="B376" s="80" t="s">
        <v>985</v>
      </c>
      <c r="C376" s="80" t="s">
        <v>13</v>
      </c>
      <c r="D376" s="80" t="s">
        <v>602</v>
      </c>
      <c r="E376" s="111">
        <v>19157633</v>
      </c>
    </row>
    <row r="377" spans="1:5">
      <c r="A377" s="110" t="s">
        <v>2860</v>
      </c>
      <c r="B377" s="80" t="s">
        <v>2382</v>
      </c>
      <c r="C377" s="80" t="s">
        <v>13</v>
      </c>
      <c r="D377" s="80" t="s">
        <v>652</v>
      </c>
      <c r="E377" s="111" t="s">
        <v>13</v>
      </c>
    </row>
    <row r="378" spans="1:5">
      <c r="A378" s="110" t="s">
        <v>2860</v>
      </c>
      <c r="B378" s="80" t="s">
        <v>1648</v>
      </c>
      <c r="C378" s="80" t="s">
        <v>13</v>
      </c>
      <c r="D378" s="80" t="s">
        <v>652</v>
      </c>
      <c r="E378" s="111" t="s">
        <v>13</v>
      </c>
    </row>
    <row r="379" spans="1:5">
      <c r="A379" s="110" t="s">
        <v>2860</v>
      </c>
      <c r="B379" s="80" t="s">
        <v>876</v>
      </c>
      <c r="C379" s="80" t="s">
        <v>13</v>
      </c>
      <c r="D379" s="80" t="s">
        <v>2862</v>
      </c>
      <c r="E379" s="111">
        <v>16875718</v>
      </c>
    </row>
    <row r="380" spans="1:5">
      <c r="A380" s="110" t="s">
        <v>2863</v>
      </c>
      <c r="B380" s="80" t="s">
        <v>929</v>
      </c>
      <c r="C380" s="80" t="s">
        <v>585</v>
      </c>
      <c r="D380" s="80" t="s">
        <v>597</v>
      </c>
      <c r="E380" s="111" t="s">
        <v>13</v>
      </c>
    </row>
    <row r="381" spans="1:5">
      <c r="A381" s="110" t="s">
        <v>2863</v>
      </c>
      <c r="B381" s="80" t="s">
        <v>806</v>
      </c>
      <c r="C381" s="80" t="s">
        <v>585</v>
      </c>
      <c r="D381" s="80" t="s">
        <v>1023</v>
      </c>
      <c r="E381" s="111" t="s">
        <v>13</v>
      </c>
    </row>
    <row r="382" spans="1:5">
      <c r="A382" s="110" t="s">
        <v>2863</v>
      </c>
      <c r="B382" s="80" t="s">
        <v>925</v>
      </c>
      <c r="C382" s="80" t="s">
        <v>585</v>
      </c>
      <c r="D382" s="80" t="s">
        <v>597</v>
      </c>
      <c r="E382" s="111" t="s">
        <v>13</v>
      </c>
    </row>
    <row r="383" spans="1:5">
      <c r="A383" s="110" t="s">
        <v>2863</v>
      </c>
      <c r="B383" s="80" t="s">
        <v>830</v>
      </c>
      <c r="C383" s="80" t="s">
        <v>585</v>
      </c>
      <c r="D383" s="80" t="s">
        <v>661</v>
      </c>
      <c r="E383" s="111" t="s">
        <v>13</v>
      </c>
    </row>
    <row r="384" spans="1:5">
      <c r="A384" s="110" t="s">
        <v>2863</v>
      </c>
      <c r="B384" s="80" t="s">
        <v>750</v>
      </c>
      <c r="C384" s="80" t="s">
        <v>585</v>
      </c>
      <c r="D384" s="80" t="s">
        <v>2864</v>
      </c>
      <c r="E384" s="111" t="s">
        <v>13</v>
      </c>
    </row>
    <row r="385" spans="1:5">
      <c r="A385" s="110" t="s">
        <v>2863</v>
      </c>
      <c r="B385" s="80" t="s">
        <v>820</v>
      </c>
      <c r="C385" s="80" t="s">
        <v>585</v>
      </c>
      <c r="D385" s="80" t="s">
        <v>661</v>
      </c>
      <c r="E385" s="111" t="s">
        <v>13</v>
      </c>
    </row>
    <row r="386" spans="1:5">
      <c r="A386" s="110" t="s">
        <v>2863</v>
      </c>
      <c r="B386" s="80" t="s">
        <v>821</v>
      </c>
      <c r="C386" s="80" t="s">
        <v>585</v>
      </c>
      <c r="D386" s="80" t="s">
        <v>2299</v>
      </c>
      <c r="E386" s="111" t="s">
        <v>13</v>
      </c>
    </row>
    <row r="387" spans="1:5">
      <c r="A387" s="110" t="s">
        <v>2863</v>
      </c>
      <c r="B387" s="80" t="s">
        <v>824</v>
      </c>
      <c r="C387" s="80" t="s">
        <v>585</v>
      </c>
      <c r="D387" s="80" t="s">
        <v>661</v>
      </c>
      <c r="E387" s="111" t="s">
        <v>13</v>
      </c>
    </row>
    <row r="388" spans="1:5">
      <c r="A388" s="110" t="s">
        <v>2863</v>
      </c>
      <c r="B388" s="80" t="s">
        <v>826</v>
      </c>
      <c r="C388" s="80" t="s">
        <v>585</v>
      </c>
      <c r="D388" s="80" t="s">
        <v>661</v>
      </c>
      <c r="E388" s="111" t="s">
        <v>13</v>
      </c>
    </row>
    <row r="389" spans="1:5">
      <c r="A389" s="110" t="s">
        <v>2863</v>
      </c>
      <c r="B389" s="80" t="s">
        <v>827</v>
      </c>
      <c r="C389" s="80" t="s">
        <v>585</v>
      </c>
      <c r="D389" s="80" t="s">
        <v>612</v>
      </c>
      <c r="E389" s="111" t="s">
        <v>13</v>
      </c>
    </row>
    <row r="390" spans="1:5">
      <c r="A390" s="110" t="s">
        <v>2863</v>
      </c>
      <c r="B390" s="80" t="s">
        <v>833</v>
      </c>
      <c r="C390" s="80" t="s">
        <v>585</v>
      </c>
      <c r="D390" s="80" t="s">
        <v>661</v>
      </c>
      <c r="E390" s="111" t="s">
        <v>13</v>
      </c>
    </row>
    <row r="391" spans="1:5">
      <c r="A391" s="110" t="s">
        <v>2863</v>
      </c>
      <c r="B391" s="80" t="s">
        <v>835</v>
      </c>
      <c r="C391" s="80" t="s">
        <v>585</v>
      </c>
      <c r="D391" s="80" t="s">
        <v>2865</v>
      </c>
      <c r="E391" s="111" t="s">
        <v>13</v>
      </c>
    </row>
    <row r="392" spans="1:5">
      <c r="A392" s="110" t="s">
        <v>2863</v>
      </c>
      <c r="B392" s="80" t="s">
        <v>838</v>
      </c>
      <c r="C392" s="80" t="s">
        <v>585</v>
      </c>
      <c r="D392" s="80" t="s">
        <v>661</v>
      </c>
      <c r="E392" s="111" t="s">
        <v>13</v>
      </c>
    </row>
    <row r="393" spans="1:5">
      <c r="A393" s="110" t="s">
        <v>2863</v>
      </c>
      <c r="B393" s="80" t="s">
        <v>839</v>
      </c>
      <c r="C393" s="80" t="s">
        <v>585</v>
      </c>
      <c r="D393" s="80" t="s">
        <v>612</v>
      </c>
      <c r="E393" s="111" t="s">
        <v>13</v>
      </c>
    </row>
    <row r="394" spans="1:5">
      <c r="A394" s="110" t="s">
        <v>2863</v>
      </c>
      <c r="B394" s="80" t="s">
        <v>842</v>
      </c>
      <c r="C394" s="80" t="s">
        <v>585</v>
      </c>
      <c r="D394" s="80" t="s">
        <v>2866</v>
      </c>
      <c r="E394" s="111" t="s">
        <v>13</v>
      </c>
    </row>
    <row r="395" spans="1:5">
      <c r="A395" s="110" t="s">
        <v>2863</v>
      </c>
      <c r="B395" s="80" t="s">
        <v>845</v>
      </c>
      <c r="C395" s="80" t="s">
        <v>585</v>
      </c>
      <c r="D395" s="80" t="s">
        <v>612</v>
      </c>
      <c r="E395" s="111" t="s">
        <v>13</v>
      </c>
    </row>
    <row r="396" spans="1:5">
      <c r="A396" s="110" t="s">
        <v>2863</v>
      </c>
      <c r="B396" s="80" t="s">
        <v>847</v>
      </c>
      <c r="C396" s="80" t="s">
        <v>585</v>
      </c>
      <c r="D396" s="80" t="s">
        <v>612</v>
      </c>
      <c r="E396" s="111" t="s">
        <v>13</v>
      </c>
    </row>
    <row r="397" spans="1:5">
      <c r="A397" s="110" t="s">
        <v>2863</v>
      </c>
      <c r="B397" s="80" t="s">
        <v>848</v>
      </c>
      <c r="C397" s="80" t="s">
        <v>585</v>
      </c>
      <c r="D397" s="80" t="s">
        <v>612</v>
      </c>
      <c r="E397" s="111" t="s">
        <v>13</v>
      </c>
    </row>
    <row r="398" spans="1:5">
      <c r="A398" s="110" t="s">
        <v>2863</v>
      </c>
      <c r="B398" s="80" t="s">
        <v>849</v>
      </c>
      <c r="C398" s="80" t="s">
        <v>585</v>
      </c>
      <c r="D398" s="80" t="s">
        <v>612</v>
      </c>
      <c r="E398" s="111" t="s">
        <v>13</v>
      </c>
    </row>
    <row r="399" spans="1:5">
      <c r="A399" s="110" t="s">
        <v>2863</v>
      </c>
      <c r="B399" s="80" t="s">
        <v>850</v>
      </c>
      <c r="C399" s="80" t="s">
        <v>585</v>
      </c>
      <c r="D399" s="80" t="s">
        <v>661</v>
      </c>
      <c r="E399" s="111" t="s">
        <v>13</v>
      </c>
    </row>
    <row r="400" spans="1:5">
      <c r="A400" s="110" t="s">
        <v>2863</v>
      </c>
      <c r="B400" s="80" t="s">
        <v>851</v>
      </c>
      <c r="C400" s="80" t="s">
        <v>585</v>
      </c>
      <c r="D400" s="80" t="s">
        <v>2867</v>
      </c>
      <c r="E400" s="111" t="s">
        <v>13</v>
      </c>
    </row>
    <row r="401" spans="1:5">
      <c r="A401" s="110" t="s">
        <v>2863</v>
      </c>
      <c r="B401" s="80" t="s">
        <v>853</v>
      </c>
      <c r="C401" s="80" t="s">
        <v>585</v>
      </c>
      <c r="D401" s="80" t="s">
        <v>2416</v>
      </c>
      <c r="E401" s="111" t="s">
        <v>13</v>
      </c>
    </row>
    <row r="402" spans="1:5">
      <c r="A402" s="110" t="s">
        <v>2863</v>
      </c>
      <c r="B402" s="80" t="s">
        <v>855</v>
      </c>
      <c r="C402" s="80" t="s">
        <v>585</v>
      </c>
      <c r="D402" s="80" t="s">
        <v>612</v>
      </c>
      <c r="E402" s="111" t="s">
        <v>13</v>
      </c>
    </row>
    <row r="403" spans="1:5">
      <c r="A403" s="110" t="s">
        <v>2863</v>
      </c>
      <c r="B403" s="80" t="s">
        <v>857</v>
      </c>
      <c r="C403" s="80" t="s">
        <v>585</v>
      </c>
      <c r="D403" s="80" t="s">
        <v>2299</v>
      </c>
      <c r="E403" s="111" t="s">
        <v>13</v>
      </c>
    </row>
    <row r="404" spans="1:5">
      <c r="A404" s="110" t="s">
        <v>2863</v>
      </c>
      <c r="B404" s="80" t="s">
        <v>860</v>
      </c>
      <c r="C404" s="80" t="s">
        <v>585</v>
      </c>
      <c r="D404" s="80" t="s">
        <v>661</v>
      </c>
      <c r="E404" s="111" t="s">
        <v>13</v>
      </c>
    </row>
    <row r="405" spans="1:5">
      <c r="A405" s="110" t="s">
        <v>2863</v>
      </c>
      <c r="B405" s="80" t="s">
        <v>861</v>
      </c>
      <c r="C405" s="80" t="s">
        <v>585</v>
      </c>
      <c r="D405" s="80" t="s">
        <v>612</v>
      </c>
      <c r="E405" s="111" t="s">
        <v>13</v>
      </c>
    </row>
    <row r="406" spans="1:5">
      <c r="A406" s="110" t="s">
        <v>2863</v>
      </c>
      <c r="B406" s="80" t="s">
        <v>862</v>
      </c>
      <c r="C406" s="80" t="s">
        <v>585</v>
      </c>
      <c r="D406" s="80" t="s">
        <v>612</v>
      </c>
      <c r="E406" s="111" t="s">
        <v>13</v>
      </c>
    </row>
    <row r="407" spans="1:5">
      <c r="A407" s="110" t="s">
        <v>2863</v>
      </c>
      <c r="B407" s="80" t="s">
        <v>865</v>
      </c>
      <c r="C407" s="80" t="s">
        <v>585</v>
      </c>
      <c r="D407" s="80" t="s">
        <v>661</v>
      </c>
      <c r="E407" s="111" t="s">
        <v>13</v>
      </c>
    </row>
    <row r="408" spans="1:5">
      <c r="A408" s="110" t="s">
        <v>2863</v>
      </c>
      <c r="B408" s="80" t="s">
        <v>868</v>
      </c>
      <c r="C408" s="80" t="s">
        <v>585</v>
      </c>
      <c r="D408" s="80" t="s">
        <v>661</v>
      </c>
      <c r="E408" s="111" t="s">
        <v>13</v>
      </c>
    </row>
    <row r="409" spans="1:5">
      <c r="A409" s="110" t="s">
        <v>2863</v>
      </c>
      <c r="B409" s="80" t="s">
        <v>869</v>
      </c>
      <c r="C409" s="80" t="s">
        <v>585</v>
      </c>
      <c r="D409" s="80" t="s">
        <v>661</v>
      </c>
      <c r="E409" s="111" t="s">
        <v>13</v>
      </c>
    </row>
    <row r="410" spans="1:5">
      <c r="A410" s="110" t="s">
        <v>2863</v>
      </c>
      <c r="B410" s="80" t="s">
        <v>870</v>
      </c>
      <c r="C410" s="80" t="s">
        <v>585</v>
      </c>
      <c r="D410" s="80" t="s">
        <v>2868</v>
      </c>
      <c r="E410" s="111" t="s">
        <v>13</v>
      </c>
    </row>
    <row r="411" spans="1:5">
      <c r="A411" s="110" t="s">
        <v>2863</v>
      </c>
      <c r="B411" s="80" t="s">
        <v>920</v>
      </c>
      <c r="C411" s="80" t="s">
        <v>585</v>
      </c>
      <c r="D411" s="80" t="s">
        <v>597</v>
      </c>
      <c r="E411" s="111" t="s">
        <v>13</v>
      </c>
    </row>
    <row r="412" spans="1:5">
      <c r="A412" s="110" t="s">
        <v>2863</v>
      </c>
      <c r="B412" s="80" t="s">
        <v>803</v>
      </c>
      <c r="C412" s="80" t="s">
        <v>585</v>
      </c>
      <c r="D412" s="80" t="s">
        <v>597</v>
      </c>
      <c r="E412" s="111" t="s">
        <v>13</v>
      </c>
    </row>
    <row r="413" spans="1:5">
      <c r="A413" s="110" t="s">
        <v>2863</v>
      </c>
      <c r="B413" s="80" t="s">
        <v>2682</v>
      </c>
      <c r="C413" s="80" t="s">
        <v>585</v>
      </c>
      <c r="D413" s="80" t="s">
        <v>597</v>
      </c>
      <c r="E413" s="111" t="s">
        <v>13</v>
      </c>
    </row>
    <row r="414" spans="1:5">
      <c r="A414" s="110" t="s">
        <v>2863</v>
      </c>
      <c r="B414" s="80" t="s">
        <v>2869</v>
      </c>
      <c r="C414" s="80" t="s">
        <v>585</v>
      </c>
      <c r="D414" s="80" t="s">
        <v>597</v>
      </c>
      <c r="E414" s="111" t="s">
        <v>13</v>
      </c>
    </row>
    <row r="415" spans="1:5">
      <c r="A415" s="110" t="s">
        <v>2863</v>
      </c>
      <c r="B415" s="80" t="s">
        <v>805</v>
      </c>
      <c r="C415" s="80" t="s">
        <v>585</v>
      </c>
      <c r="D415" s="80" t="s">
        <v>597</v>
      </c>
      <c r="E415" s="111" t="s">
        <v>13</v>
      </c>
    </row>
    <row r="416" spans="1:5">
      <c r="A416" s="110" t="s">
        <v>2863</v>
      </c>
      <c r="B416" s="80" t="s">
        <v>2870</v>
      </c>
      <c r="C416" s="80" t="s">
        <v>585</v>
      </c>
      <c r="D416" s="80" t="s">
        <v>597</v>
      </c>
      <c r="E416" s="111" t="s">
        <v>13</v>
      </c>
    </row>
    <row r="417" spans="1:5">
      <c r="A417" s="110" t="s">
        <v>2863</v>
      </c>
      <c r="B417" s="80" t="s">
        <v>944</v>
      </c>
      <c r="C417" s="80" t="s">
        <v>585</v>
      </c>
      <c r="D417" s="80" t="s">
        <v>597</v>
      </c>
      <c r="E417" s="111" t="s">
        <v>13</v>
      </c>
    </row>
    <row r="418" spans="1:5">
      <c r="A418" s="110" t="s">
        <v>2863</v>
      </c>
      <c r="B418" s="80" t="s">
        <v>905</v>
      </c>
      <c r="C418" s="80" t="s">
        <v>585</v>
      </c>
      <c r="D418" s="80" t="s">
        <v>1400</v>
      </c>
      <c r="E418" s="111" t="s">
        <v>13</v>
      </c>
    </row>
    <row r="419" spans="1:5">
      <c r="A419" s="110" t="s">
        <v>2863</v>
      </c>
      <c r="B419" s="80" t="s">
        <v>990</v>
      </c>
      <c r="C419" s="80" t="s">
        <v>585</v>
      </c>
      <c r="D419" s="80" t="s">
        <v>597</v>
      </c>
      <c r="E419" s="111" t="s">
        <v>13</v>
      </c>
    </row>
    <row r="420" spans="1:5">
      <c r="A420" s="110" t="s">
        <v>2863</v>
      </c>
      <c r="B420" s="80" t="s">
        <v>808</v>
      </c>
      <c r="C420" s="80" t="s">
        <v>585</v>
      </c>
      <c r="D420" s="80" t="s">
        <v>1400</v>
      </c>
      <c r="E420" s="111" t="s">
        <v>13</v>
      </c>
    </row>
    <row r="421" spans="1:5">
      <c r="A421" s="110" t="s">
        <v>2863</v>
      </c>
      <c r="B421" s="80" t="s">
        <v>930</v>
      </c>
      <c r="C421" s="80" t="s">
        <v>585</v>
      </c>
      <c r="D421" s="80" t="s">
        <v>1400</v>
      </c>
      <c r="E421" s="111" t="s">
        <v>13</v>
      </c>
    </row>
    <row r="422" spans="1:5">
      <c r="A422" s="110" t="s">
        <v>2863</v>
      </c>
      <c r="B422" s="80" t="s">
        <v>814</v>
      </c>
      <c r="C422" s="80" t="s">
        <v>585</v>
      </c>
      <c r="D422" s="80" t="s">
        <v>2871</v>
      </c>
      <c r="E422" s="111" t="s">
        <v>13</v>
      </c>
    </row>
    <row r="423" spans="1:5">
      <c r="A423" s="110" t="s">
        <v>2863</v>
      </c>
      <c r="B423" s="80" t="s">
        <v>2872</v>
      </c>
      <c r="C423" s="80" t="s">
        <v>585</v>
      </c>
      <c r="D423" s="80" t="s">
        <v>597</v>
      </c>
      <c r="E423" s="111" t="s">
        <v>13</v>
      </c>
    </row>
    <row r="424" spans="1:5">
      <c r="A424" s="110" t="s">
        <v>2863</v>
      </c>
      <c r="B424" s="80" t="s">
        <v>932</v>
      </c>
      <c r="C424" s="80" t="s">
        <v>585</v>
      </c>
      <c r="D424" s="80" t="s">
        <v>933</v>
      </c>
      <c r="E424" s="111" t="s">
        <v>13</v>
      </c>
    </row>
    <row r="425" spans="1:5">
      <c r="A425" s="110" t="s">
        <v>2863</v>
      </c>
      <c r="B425" s="80" t="s">
        <v>888</v>
      </c>
      <c r="C425" s="80" t="s">
        <v>585</v>
      </c>
      <c r="D425" s="80" t="s">
        <v>738</v>
      </c>
      <c r="E425" s="111" t="s">
        <v>13</v>
      </c>
    </row>
    <row r="426" spans="1:5">
      <c r="A426" s="110" t="s">
        <v>2863</v>
      </c>
      <c r="B426" s="80" t="s">
        <v>811</v>
      </c>
      <c r="C426" s="80" t="s">
        <v>585</v>
      </c>
      <c r="D426" s="80" t="s">
        <v>2873</v>
      </c>
      <c r="E426" s="111" t="s">
        <v>13</v>
      </c>
    </row>
    <row r="427" spans="1:5">
      <c r="A427" s="110" t="s">
        <v>2863</v>
      </c>
      <c r="B427" s="80" t="s">
        <v>2874</v>
      </c>
      <c r="C427" s="80" t="s">
        <v>585</v>
      </c>
      <c r="D427" s="80" t="s">
        <v>597</v>
      </c>
      <c r="E427" s="111" t="s">
        <v>13</v>
      </c>
    </row>
    <row r="428" spans="1:5">
      <c r="A428" s="110" t="s">
        <v>2863</v>
      </c>
      <c r="B428" s="80" t="s">
        <v>941</v>
      </c>
      <c r="C428" s="80" t="s">
        <v>585</v>
      </c>
      <c r="D428" s="80" t="s">
        <v>597</v>
      </c>
      <c r="E428" s="111" t="s">
        <v>13</v>
      </c>
    </row>
    <row r="429" spans="1:5">
      <c r="A429" s="110" t="s">
        <v>2863</v>
      </c>
      <c r="B429" s="80" t="s">
        <v>762</v>
      </c>
      <c r="C429" s="80" t="s">
        <v>585</v>
      </c>
      <c r="D429" s="80" t="s">
        <v>2875</v>
      </c>
      <c r="E429" s="111" t="s">
        <v>13</v>
      </c>
    </row>
    <row r="430" spans="1:5">
      <c r="A430" s="110" t="s">
        <v>2863</v>
      </c>
      <c r="B430" s="80" t="s">
        <v>942</v>
      </c>
      <c r="C430" s="80" t="s">
        <v>585</v>
      </c>
      <c r="D430" s="80" t="s">
        <v>738</v>
      </c>
      <c r="E430" s="111" t="s">
        <v>13</v>
      </c>
    </row>
    <row r="431" spans="1:5">
      <c r="A431" s="110" t="s">
        <v>2863</v>
      </c>
      <c r="B431" s="80" t="s">
        <v>926</v>
      </c>
      <c r="C431" s="80" t="s">
        <v>585</v>
      </c>
      <c r="D431" s="80" t="s">
        <v>597</v>
      </c>
      <c r="E431" s="111" t="s">
        <v>13</v>
      </c>
    </row>
    <row r="432" spans="1:5">
      <c r="A432" s="110" t="s">
        <v>2863</v>
      </c>
      <c r="B432" s="80" t="s">
        <v>928</v>
      </c>
      <c r="C432" s="80" t="s">
        <v>585</v>
      </c>
      <c r="D432" s="80" t="s">
        <v>597</v>
      </c>
      <c r="E432" s="111" t="s">
        <v>13</v>
      </c>
    </row>
    <row r="433" spans="1:5">
      <c r="A433" s="110" t="s">
        <v>2863</v>
      </c>
      <c r="B433" s="80" t="s">
        <v>2876</v>
      </c>
      <c r="C433" s="80" t="s">
        <v>585</v>
      </c>
      <c r="D433" s="80" t="s">
        <v>597</v>
      </c>
      <c r="E433" s="111" t="s">
        <v>13</v>
      </c>
    </row>
    <row r="434" spans="1:5">
      <c r="A434" s="110" t="s">
        <v>2863</v>
      </c>
      <c r="B434" s="80" t="s">
        <v>2877</v>
      </c>
      <c r="C434" s="80" t="s">
        <v>585</v>
      </c>
      <c r="D434" s="80" t="s">
        <v>597</v>
      </c>
      <c r="E434" s="111" t="s">
        <v>13</v>
      </c>
    </row>
    <row r="435" spans="1:5">
      <c r="A435" s="110" t="s">
        <v>2863</v>
      </c>
      <c r="B435" s="80" t="s">
        <v>945</v>
      </c>
      <c r="C435" s="80" t="s">
        <v>585</v>
      </c>
      <c r="D435" s="80" t="s">
        <v>946</v>
      </c>
      <c r="E435" s="111" t="s">
        <v>13</v>
      </c>
    </row>
    <row r="436" spans="1:5">
      <c r="A436" s="110" t="s">
        <v>2863</v>
      </c>
      <c r="B436" s="80" t="s">
        <v>935</v>
      </c>
      <c r="C436" s="80" t="s">
        <v>13</v>
      </c>
      <c r="D436" s="80" t="s">
        <v>742</v>
      </c>
      <c r="E436" s="111" t="s">
        <v>13</v>
      </c>
    </row>
    <row r="437" spans="1:5">
      <c r="A437" s="110" t="s">
        <v>2863</v>
      </c>
      <c r="B437" s="80" t="s">
        <v>2878</v>
      </c>
      <c r="C437" s="80" t="s">
        <v>13</v>
      </c>
      <c r="D437" s="80" t="s">
        <v>607</v>
      </c>
      <c r="E437" s="111">
        <v>10592235</v>
      </c>
    </row>
    <row r="438" spans="1:5">
      <c r="A438" s="110" t="s">
        <v>2879</v>
      </c>
      <c r="B438" s="80" t="s">
        <v>2880</v>
      </c>
      <c r="C438" s="80" t="s">
        <v>1602</v>
      </c>
      <c r="D438" s="80" t="s">
        <v>574</v>
      </c>
      <c r="E438" s="111">
        <v>12113647</v>
      </c>
    </row>
    <row r="439" spans="1:5" ht="30">
      <c r="A439" s="112" t="s">
        <v>2879</v>
      </c>
      <c r="B439" s="113" t="s">
        <v>756</v>
      </c>
      <c r="C439" s="113" t="s">
        <v>585</v>
      </c>
      <c r="D439" s="113" t="s">
        <v>2881</v>
      </c>
      <c r="E439" s="114" t="s">
        <v>2882</v>
      </c>
    </row>
    <row r="440" spans="1:5">
      <c r="A440" s="110" t="s">
        <v>2879</v>
      </c>
      <c r="B440" s="80" t="s">
        <v>755</v>
      </c>
      <c r="C440" s="80" t="s">
        <v>585</v>
      </c>
      <c r="D440" s="80" t="s">
        <v>2883</v>
      </c>
      <c r="E440" s="111">
        <v>27279227</v>
      </c>
    </row>
    <row r="441" spans="1:5" ht="30">
      <c r="A441" s="112" t="s">
        <v>2879</v>
      </c>
      <c r="B441" s="113" t="s">
        <v>913</v>
      </c>
      <c r="C441" s="113" t="s">
        <v>585</v>
      </c>
      <c r="D441" s="113" t="s">
        <v>2884</v>
      </c>
      <c r="E441" s="114" t="s">
        <v>2885</v>
      </c>
    </row>
    <row r="442" spans="1:5">
      <c r="A442" s="110" t="s">
        <v>2879</v>
      </c>
      <c r="B442" s="80" t="s">
        <v>947</v>
      </c>
      <c r="C442" s="80" t="s">
        <v>585</v>
      </c>
      <c r="D442" s="80" t="s">
        <v>2886</v>
      </c>
      <c r="E442" s="111" t="s">
        <v>2887</v>
      </c>
    </row>
    <row r="443" spans="1:5">
      <c r="A443" s="110" t="s">
        <v>2879</v>
      </c>
      <c r="B443" s="80" t="s">
        <v>821</v>
      </c>
      <c r="C443" s="80" t="s">
        <v>585</v>
      </c>
      <c r="D443" s="80" t="s">
        <v>717</v>
      </c>
      <c r="E443" s="111" t="s">
        <v>13</v>
      </c>
    </row>
    <row r="444" spans="1:5">
      <c r="A444" s="110" t="s">
        <v>2879</v>
      </c>
      <c r="B444" s="80" t="s">
        <v>987</v>
      </c>
      <c r="C444" s="80" t="s">
        <v>585</v>
      </c>
      <c r="D444" s="80" t="s">
        <v>2888</v>
      </c>
      <c r="E444" s="111" t="s">
        <v>13</v>
      </c>
    </row>
    <row r="445" spans="1:5">
      <c r="A445" s="110" t="s">
        <v>2879</v>
      </c>
      <c r="B445" s="80" t="s">
        <v>830</v>
      </c>
      <c r="C445" s="80" t="s">
        <v>585</v>
      </c>
      <c r="D445" s="80" t="s">
        <v>612</v>
      </c>
      <c r="E445" s="111" t="s">
        <v>13</v>
      </c>
    </row>
    <row r="446" spans="1:5">
      <c r="A446" s="110" t="s">
        <v>2879</v>
      </c>
      <c r="B446" s="80" t="s">
        <v>835</v>
      </c>
      <c r="C446" s="80" t="s">
        <v>585</v>
      </c>
      <c r="D446" s="80" t="s">
        <v>2889</v>
      </c>
      <c r="E446" s="111" t="s">
        <v>13</v>
      </c>
    </row>
    <row r="447" spans="1:5">
      <c r="A447" s="110" t="s">
        <v>2879</v>
      </c>
      <c r="B447" s="80" t="s">
        <v>808</v>
      </c>
      <c r="C447" s="80" t="s">
        <v>585</v>
      </c>
      <c r="D447" s="80" t="s">
        <v>2865</v>
      </c>
      <c r="E447" s="111" t="s">
        <v>13</v>
      </c>
    </row>
    <row r="448" spans="1:5">
      <c r="A448" s="110" t="s">
        <v>2879</v>
      </c>
      <c r="B448" s="80" t="s">
        <v>845</v>
      </c>
      <c r="C448" s="80" t="s">
        <v>585</v>
      </c>
      <c r="D448" s="80" t="s">
        <v>717</v>
      </c>
      <c r="E448" s="111" t="s">
        <v>13</v>
      </c>
    </row>
    <row r="449" spans="1:5">
      <c r="A449" s="110" t="s">
        <v>2879</v>
      </c>
      <c r="B449" s="80" t="s">
        <v>1008</v>
      </c>
      <c r="C449" s="80" t="s">
        <v>585</v>
      </c>
      <c r="D449" s="80" t="s">
        <v>2890</v>
      </c>
      <c r="E449" s="111" t="s">
        <v>13</v>
      </c>
    </row>
    <row r="450" spans="1:5">
      <c r="A450" s="110" t="s">
        <v>2879</v>
      </c>
      <c r="B450" s="80" t="s">
        <v>850</v>
      </c>
      <c r="C450" s="80" t="s">
        <v>585</v>
      </c>
      <c r="D450" s="80" t="s">
        <v>661</v>
      </c>
      <c r="E450" s="111" t="s">
        <v>13</v>
      </c>
    </row>
    <row r="451" spans="1:5">
      <c r="A451" s="110" t="s">
        <v>2879</v>
      </c>
      <c r="B451" s="80" t="s">
        <v>851</v>
      </c>
      <c r="C451" s="80" t="s">
        <v>585</v>
      </c>
      <c r="D451" s="80" t="s">
        <v>661</v>
      </c>
      <c r="E451" s="111" t="s">
        <v>13</v>
      </c>
    </row>
    <row r="452" spans="1:5">
      <c r="A452" s="110" t="s">
        <v>2879</v>
      </c>
      <c r="B452" s="80" t="s">
        <v>806</v>
      </c>
      <c r="C452" s="80" t="s">
        <v>585</v>
      </c>
      <c r="D452" s="80" t="s">
        <v>2270</v>
      </c>
      <c r="E452" s="111" t="s">
        <v>13</v>
      </c>
    </row>
    <row r="453" spans="1:5">
      <c r="A453" s="110" t="s">
        <v>2879</v>
      </c>
      <c r="B453" s="80" t="s">
        <v>853</v>
      </c>
      <c r="C453" s="80" t="s">
        <v>585</v>
      </c>
      <c r="D453" s="80" t="s">
        <v>2416</v>
      </c>
      <c r="E453" s="111" t="s">
        <v>13</v>
      </c>
    </row>
    <row r="454" spans="1:5">
      <c r="A454" s="110" t="s">
        <v>2879</v>
      </c>
      <c r="B454" s="80" t="s">
        <v>861</v>
      </c>
      <c r="C454" s="80" t="s">
        <v>585</v>
      </c>
      <c r="D454" s="80" t="s">
        <v>612</v>
      </c>
      <c r="E454" s="111" t="s">
        <v>13</v>
      </c>
    </row>
    <row r="455" spans="1:5">
      <c r="A455" s="110" t="s">
        <v>2879</v>
      </c>
      <c r="B455" s="80" t="s">
        <v>2891</v>
      </c>
      <c r="C455" s="80" t="s">
        <v>585</v>
      </c>
      <c r="D455" s="80" t="s">
        <v>612</v>
      </c>
      <c r="E455" s="111" t="s">
        <v>13</v>
      </c>
    </row>
    <row r="456" spans="1:5">
      <c r="A456" s="110" t="s">
        <v>2879</v>
      </c>
      <c r="B456" s="80" t="s">
        <v>1010</v>
      </c>
      <c r="C456" s="80" t="s">
        <v>585</v>
      </c>
      <c r="D456" s="80" t="s">
        <v>2892</v>
      </c>
      <c r="E456" s="111" t="s">
        <v>13</v>
      </c>
    </row>
    <row r="457" spans="1:5">
      <c r="A457" s="110" t="s">
        <v>2879</v>
      </c>
      <c r="B457" s="80" t="s">
        <v>862</v>
      </c>
      <c r="C457" s="80" t="s">
        <v>585</v>
      </c>
      <c r="D457" s="80" t="s">
        <v>612</v>
      </c>
      <c r="E457" s="111" t="s">
        <v>13</v>
      </c>
    </row>
    <row r="458" spans="1:5">
      <c r="A458" s="110" t="s">
        <v>2879</v>
      </c>
      <c r="B458" s="80" t="s">
        <v>1009</v>
      </c>
      <c r="C458" s="80" t="s">
        <v>585</v>
      </c>
      <c r="D458" s="80" t="s">
        <v>612</v>
      </c>
      <c r="E458" s="111" t="s">
        <v>13</v>
      </c>
    </row>
    <row r="459" spans="1:5">
      <c r="A459" s="110" t="s">
        <v>2879</v>
      </c>
      <c r="B459" s="80" t="s">
        <v>754</v>
      </c>
      <c r="C459" s="80" t="s">
        <v>585</v>
      </c>
      <c r="D459" s="80" t="s">
        <v>612</v>
      </c>
      <c r="E459" s="111" t="s">
        <v>13</v>
      </c>
    </row>
    <row r="460" spans="1:5">
      <c r="A460" s="110" t="s">
        <v>2879</v>
      </c>
      <c r="B460" s="80" t="s">
        <v>869</v>
      </c>
      <c r="C460" s="80" t="s">
        <v>585</v>
      </c>
      <c r="D460" s="80" t="s">
        <v>661</v>
      </c>
      <c r="E460" s="111" t="s">
        <v>13</v>
      </c>
    </row>
    <row r="461" spans="1:5">
      <c r="A461" s="110" t="s">
        <v>2879</v>
      </c>
      <c r="B461" s="80" t="s">
        <v>2893</v>
      </c>
      <c r="C461" s="80" t="s">
        <v>585</v>
      </c>
      <c r="D461" s="80" t="s">
        <v>612</v>
      </c>
      <c r="E461" s="111" t="s">
        <v>13</v>
      </c>
    </row>
    <row r="462" spans="1:5">
      <c r="A462" s="110" t="s">
        <v>2879</v>
      </c>
      <c r="B462" s="80" t="s">
        <v>814</v>
      </c>
      <c r="C462" s="80" t="s">
        <v>585</v>
      </c>
      <c r="D462" s="80" t="s">
        <v>2894</v>
      </c>
      <c r="E462" s="111" t="s">
        <v>13</v>
      </c>
    </row>
    <row r="463" spans="1:5">
      <c r="A463" s="110" t="s">
        <v>2879</v>
      </c>
      <c r="B463" s="80" t="s">
        <v>989</v>
      </c>
      <c r="C463" s="80" t="s">
        <v>585</v>
      </c>
      <c r="D463" s="80" t="s">
        <v>2895</v>
      </c>
      <c r="E463" s="111" t="s">
        <v>13</v>
      </c>
    </row>
    <row r="464" spans="1:5">
      <c r="A464" s="110" t="s">
        <v>2879</v>
      </c>
      <c r="B464" s="80" t="s">
        <v>750</v>
      </c>
      <c r="C464" s="80" t="s">
        <v>585</v>
      </c>
      <c r="D464" s="80" t="s">
        <v>939</v>
      </c>
      <c r="E464" s="111" t="s">
        <v>13</v>
      </c>
    </row>
    <row r="465" spans="1:5">
      <c r="A465" s="110" t="s">
        <v>2879</v>
      </c>
      <c r="B465" s="80" t="s">
        <v>932</v>
      </c>
      <c r="C465" s="80" t="s">
        <v>585</v>
      </c>
      <c r="D465" s="80" t="s">
        <v>1193</v>
      </c>
      <c r="E465" s="111" t="s">
        <v>13</v>
      </c>
    </row>
    <row r="466" spans="1:5">
      <c r="A466" s="110" t="s">
        <v>2879</v>
      </c>
      <c r="B466" s="80" t="s">
        <v>2896</v>
      </c>
      <c r="C466" s="80" t="s">
        <v>585</v>
      </c>
      <c r="D466" s="80" t="s">
        <v>2897</v>
      </c>
      <c r="E466" s="111" t="s">
        <v>13</v>
      </c>
    </row>
    <row r="467" spans="1:5">
      <c r="A467" s="110" t="s">
        <v>2879</v>
      </c>
      <c r="B467" s="80" t="s">
        <v>926</v>
      </c>
      <c r="C467" s="80" t="s">
        <v>585</v>
      </c>
      <c r="D467" s="80" t="s">
        <v>597</v>
      </c>
      <c r="E467" s="111" t="s">
        <v>13</v>
      </c>
    </row>
    <row r="468" spans="1:5">
      <c r="A468" s="110" t="s">
        <v>2879</v>
      </c>
      <c r="B468" s="80" t="s">
        <v>2898</v>
      </c>
      <c r="C468" s="80" t="s">
        <v>585</v>
      </c>
      <c r="D468" s="80" t="s">
        <v>658</v>
      </c>
      <c r="E468" s="111" t="s">
        <v>13</v>
      </c>
    </row>
    <row r="469" spans="1:5">
      <c r="A469" s="110" t="s">
        <v>2879</v>
      </c>
      <c r="B469" s="80" t="s">
        <v>927</v>
      </c>
      <c r="C469" s="80" t="s">
        <v>585</v>
      </c>
      <c r="D469" s="80" t="s">
        <v>597</v>
      </c>
      <c r="E469" s="111" t="s">
        <v>13</v>
      </c>
    </row>
    <row r="470" spans="1:5">
      <c r="A470" s="110" t="s">
        <v>2879</v>
      </c>
      <c r="B470" s="80" t="s">
        <v>2899</v>
      </c>
      <c r="C470" s="80" t="s">
        <v>585</v>
      </c>
      <c r="D470" s="80" t="s">
        <v>597</v>
      </c>
      <c r="E470" s="111" t="s">
        <v>13</v>
      </c>
    </row>
    <row r="471" spans="1:5">
      <c r="A471" s="110" t="s">
        <v>2879</v>
      </c>
      <c r="B471" s="80" t="s">
        <v>2466</v>
      </c>
      <c r="C471" s="80" t="s">
        <v>585</v>
      </c>
      <c r="D471" s="80" t="s">
        <v>597</v>
      </c>
      <c r="E471" s="111" t="s">
        <v>13</v>
      </c>
    </row>
    <row r="472" spans="1:5">
      <c r="A472" s="110" t="s">
        <v>2879</v>
      </c>
      <c r="B472" s="80" t="s">
        <v>934</v>
      </c>
      <c r="C472" s="80" t="s">
        <v>585</v>
      </c>
      <c r="D472" s="80" t="s">
        <v>597</v>
      </c>
      <c r="E472" s="111" t="s">
        <v>13</v>
      </c>
    </row>
    <row r="473" spans="1:5">
      <c r="A473" s="110" t="s">
        <v>2879</v>
      </c>
      <c r="B473" s="80" t="s">
        <v>2429</v>
      </c>
      <c r="C473" s="80" t="s">
        <v>585</v>
      </c>
      <c r="D473" s="80" t="s">
        <v>597</v>
      </c>
      <c r="E473" s="111" t="s">
        <v>13</v>
      </c>
    </row>
    <row r="474" spans="1:5">
      <c r="A474" s="110" t="s">
        <v>2879</v>
      </c>
      <c r="B474" s="80" t="s">
        <v>941</v>
      </c>
      <c r="C474" s="80" t="s">
        <v>585</v>
      </c>
      <c r="D474" s="80" t="s">
        <v>597</v>
      </c>
      <c r="E474" s="111" t="s">
        <v>13</v>
      </c>
    </row>
    <row r="475" spans="1:5">
      <c r="A475" s="110" t="s">
        <v>2879</v>
      </c>
      <c r="B475" s="80" t="s">
        <v>2900</v>
      </c>
      <c r="C475" s="80" t="s">
        <v>585</v>
      </c>
      <c r="D475" s="80" t="s">
        <v>597</v>
      </c>
      <c r="E475" s="111" t="s">
        <v>13</v>
      </c>
    </row>
    <row r="476" spans="1:5">
      <c r="A476" s="110" t="s">
        <v>2879</v>
      </c>
      <c r="B476" s="80" t="s">
        <v>920</v>
      </c>
      <c r="C476" s="80" t="s">
        <v>585</v>
      </c>
      <c r="D476" s="80" t="s">
        <v>597</v>
      </c>
      <c r="E476" s="111" t="s">
        <v>13</v>
      </c>
    </row>
    <row r="477" spans="1:5">
      <c r="A477" s="110" t="s">
        <v>2879</v>
      </c>
      <c r="B477" s="80" t="s">
        <v>928</v>
      </c>
      <c r="C477" s="80" t="s">
        <v>585</v>
      </c>
      <c r="D477" s="80" t="s">
        <v>597</v>
      </c>
      <c r="E477" s="111" t="s">
        <v>13</v>
      </c>
    </row>
    <row r="478" spans="1:5">
      <c r="A478" s="110" t="s">
        <v>2879</v>
      </c>
      <c r="B478" s="80" t="s">
        <v>899</v>
      </c>
      <c r="C478" s="80" t="s">
        <v>13</v>
      </c>
      <c r="D478" s="80" t="s">
        <v>602</v>
      </c>
      <c r="E478" s="111">
        <v>26490311</v>
      </c>
    </row>
    <row r="479" spans="1:5">
      <c r="A479" s="110" t="s">
        <v>2879</v>
      </c>
      <c r="B479" s="80" t="s">
        <v>849</v>
      </c>
      <c r="C479" s="80" t="s">
        <v>13</v>
      </c>
      <c r="D479" s="80" t="s">
        <v>602</v>
      </c>
      <c r="E479" s="111">
        <v>26490311</v>
      </c>
    </row>
    <row r="480" spans="1:5">
      <c r="A480" s="110" t="s">
        <v>2879</v>
      </c>
      <c r="B480" s="80" t="s">
        <v>2901</v>
      </c>
      <c r="C480" s="80" t="s">
        <v>13</v>
      </c>
      <c r="D480" s="80" t="s">
        <v>607</v>
      </c>
      <c r="E480" s="111" t="s">
        <v>13</v>
      </c>
    </row>
    <row r="481" spans="1:5">
      <c r="A481" s="110" t="s">
        <v>2879</v>
      </c>
      <c r="B481" s="80" t="s">
        <v>718</v>
      </c>
      <c r="C481" s="80" t="s">
        <v>13</v>
      </c>
      <c r="D481" s="80" t="s">
        <v>602</v>
      </c>
      <c r="E481" s="111">
        <v>24625776</v>
      </c>
    </row>
    <row r="482" spans="1:5">
      <c r="A482" s="110" t="s">
        <v>2902</v>
      </c>
      <c r="B482" s="80" t="s">
        <v>985</v>
      </c>
      <c r="C482" s="80" t="s">
        <v>13</v>
      </c>
      <c r="D482" s="80" t="s">
        <v>652</v>
      </c>
      <c r="E482" s="111" t="s">
        <v>13</v>
      </c>
    </row>
    <row r="483" spans="1:5">
      <c r="A483" s="110" t="s">
        <v>2903</v>
      </c>
      <c r="B483" s="80" t="s">
        <v>2904</v>
      </c>
      <c r="C483" s="80" t="s">
        <v>13</v>
      </c>
      <c r="D483" s="80" t="s">
        <v>607</v>
      </c>
      <c r="E483" s="111" t="s">
        <v>778</v>
      </c>
    </row>
    <row r="484" spans="1:5">
      <c r="A484" s="110" t="s">
        <v>2903</v>
      </c>
      <c r="B484" s="80" t="s">
        <v>2905</v>
      </c>
      <c r="C484" s="80" t="s">
        <v>13</v>
      </c>
      <c r="D484" s="80" t="s">
        <v>607</v>
      </c>
      <c r="E484" s="111" t="s">
        <v>778</v>
      </c>
    </row>
    <row r="485" spans="1:5">
      <c r="A485" s="110" t="s">
        <v>1470</v>
      </c>
      <c r="B485" s="80" t="s">
        <v>792</v>
      </c>
      <c r="C485" s="80" t="s">
        <v>585</v>
      </c>
      <c r="D485" s="80" t="s">
        <v>597</v>
      </c>
      <c r="E485" s="111" t="s">
        <v>13</v>
      </c>
    </row>
    <row r="486" spans="1:5">
      <c r="A486" s="110" t="s">
        <v>2906</v>
      </c>
      <c r="B486" s="80" t="s">
        <v>1983</v>
      </c>
      <c r="C486" s="80" t="s">
        <v>1930</v>
      </c>
      <c r="D486" s="80" t="s">
        <v>597</v>
      </c>
      <c r="E486" s="111" t="s">
        <v>13</v>
      </c>
    </row>
    <row r="487" spans="1:5">
      <c r="A487" s="110" t="s">
        <v>2906</v>
      </c>
      <c r="B487" s="80" t="s">
        <v>2907</v>
      </c>
      <c r="C487" s="80" t="s">
        <v>1930</v>
      </c>
      <c r="D487" s="80" t="s">
        <v>597</v>
      </c>
      <c r="E487" s="111" t="s">
        <v>13</v>
      </c>
    </row>
    <row r="488" spans="1:5">
      <c r="A488" s="110" t="s">
        <v>2906</v>
      </c>
      <c r="B488" s="80" t="s">
        <v>1971</v>
      </c>
      <c r="C488" s="80" t="s">
        <v>2908</v>
      </c>
      <c r="D488" s="80" t="s">
        <v>2088</v>
      </c>
      <c r="E488" s="111" t="s">
        <v>1972</v>
      </c>
    </row>
    <row r="489" spans="1:5">
      <c r="A489" s="110" t="s">
        <v>2906</v>
      </c>
      <c r="B489" s="80" t="s">
        <v>1973</v>
      </c>
      <c r="C489" s="80" t="s">
        <v>1602</v>
      </c>
      <c r="D489" s="80" t="s">
        <v>1266</v>
      </c>
      <c r="E489" s="111" t="s">
        <v>1974</v>
      </c>
    </row>
    <row r="490" spans="1:5">
      <c r="A490" s="110" t="s">
        <v>2906</v>
      </c>
      <c r="B490" s="80" t="s">
        <v>1988</v>
      </c>
      <c r="C490" s="80" t="s">
        <v>2908</v>
      </c>
      <c r="D490" s="80" t="s">
        <v>2088</v>
      </c>
      <c r="E490" s="111" t="s">
        <v>1989</v>
      </c>
    </row>
    <row r="491" spans="1:5">
      <c r="A491" s="110" t="s">
        <v>2906</v>
      </c>
      <c r="B491" s="80" t="s">
        <v>1998</v>
      </c>
      <c r="C491" s="80" t="s">
        <v>2908</v>
      </c>
      <c r="D491" s="80" t="s">
        <v>2088</v>
      </c>
      <c r="E491" s="111" t="s">
        <v>1963</v>
      </c>
    </row>
    <row r="492" spans="1:5">
      <c r="A492" s="110" t="s">
        <v>2906</v>
      </c>
      <c r="B492" s="80" t="s">
        <v>847</v>
      </c>
      <c r="C492" s="80" t="s">
        <v>2908</v>
      </c>
      <c r="D492" s="80" t="s">
        <v>2088</v>
      </c>
      <c r="E492" s="111" t="s">
        <v>1963</v>
      </c>
    </row>
    <row r="493" spans="1:5">
      <c r="A493" s="110" t="s">
        <v>2906</v>
      </c>
      <c r="B493" s="80" t="s">
        <v>1982</v>
      </c>
      <c r="C493" s="80" t="s">
        <v>2908</v>
      </c>
      <c r="D493" s="80" t="s">
        <v>2088</v>
      </c>
      <c r="E493" s="111" t="s">
        <v>1963</v>
      </c>
    </row>
    <row r="494" spans="1:5">
      <c r="A494" s="110" t="s">
        <v>2906</v>
      </c>
      <c r="B494" s="80" t="s">
        <v>1943</v>
      </c>
      <c r="C494" s="80" t="s">
        <v>573</v>
      </c>
      <c r="D494" s="80" t="s">
        <v>643</v>
      </c>
      <c r="E494" s="111" t="s">
        <v>2909</v>
      </c>
    </row>
    <row r="495" spans="1:5">
      <c r="A495" s="110" t="s">
        <v>2906</v>
      </c>
      <c r="B495" s="80" t="s">
        <v>1957</v>
      </c>
      <c r="C495" s="80" t="s">
        <v>2908</v>
      </c>
      <c r="D495" s="80" t="s">
        <v>2088</v>
      </c>
      <c r="E495" s="111" t="s">
        <v>1959</v>
      </c>
    </row>
    <row r="496" spans="1:5">
      <c r="A496" s="110" t="s">
        <v>2906</v>
      </c>
      <c r="B496" s="80" t="s">
        <v>2820</v>
      </c>
      <c r="C496" s="80" t="s">
        <v>2910</v>
      </c>
      <c r="D496" s="80" t="s">
        <v>607</v>
      </c>
      <c r="E496" s="111">
        <v>12824018</v>
      </c>
    </row>
    <row r="497" spans="1:5">
      <c r="A497" s="110" t="s">
        <v>2906</v>
      </c>
      <c r="B497" s="80" t="s">
        <v>1960</v>
      </c>
      <c r="C497" s="80" t="s">
        <v>1602</v>
      </c>
      <c r="D497" s="80" t="s">
        <v>1266</v>
      </c>
      <c r="E497" s="111">
        <v>18384456</v>
      </c>
    </row>
    <row r="498" spans="1:5">
      <c r="A498" s="110" t="s">
        <v>2906</v>
      </c>
      <c r="B498" s="80" t="s">
        <v>1947</v>
      </c>
      <c r="C498" s="80" t="s">
        <v>1602</v>
      </c>
      <c r="D498" s="80" t="s">
        <v>1266</v>
      </c>
      <c r="E498" s="111" t="s">
        <v>2911</v>
      </c>
    </row>
    <row r="499" spans="1:5">
      <c r="A499" s="110" t="s">
        <v>2906</v>
      </c>
      <c r="B499" s="80" t="s">
        <v>1968</v>
      </c>
      <c r="C499" s="80" t="s">
        <v>1602</v>
      </c>
      <c r="D499" s="80" t="s">
        <v>1266</v>
      </c>
      <c r="E499" s="111">
        <v>2857046</v>
      </c>
    </row>
    <row r="500" spans="1:5">
      <c r="A500" s="110" t="s">
        <v>2906</v>
      </c>
      <c r="B500" s="80" t="s">
        <v>1986</v>
      </c>
      <c r="C500" s="80" t="s">
        <v>2908</v>
      </c>
      <c r="D500" s="80" t="s">
        <v>2088</v>
      </c>
      <c r="E500" s="111">
        <v>7773620</v>
      </c>
    </row>
    <row r="501" spans="1:5">
      <c r="A501" s="110" t="s">
        <v>2906</v>
      </c>
      <c r="B501" s="80" t="s">
        <v>1978</v>
      </c>
      <c r="C501" s="80" t="s">
        <v>2908</v>
      </c>
      <c r="D501" s="80" t="s">
        <v>2088</v>
      </c>
      <c r="E501" s="111" t="s">
        <v>1979</v>
      </c>
    </row>
    <row r="502" spans="1:5">
      <c r="A502" s="110" t="s">
        <v>2906</v>
      </c>
      <c r="B502" s="80" t="s">
        <v>1956</v>
      </c>
      <c r="C502" s="80" t="s">
        <v>1602</v>
      </c>
      <c r="D502" s="80" t="s">
        <v>1266</v>
      </c>
      <c r="E502" s="111">
        <v>7849137</v>
      </c>
    </row>
    <row r="503" spans="1:5">
      <c r="A503" s="110" t="s">
        <v>2906</v>
      </c>
      <c r="B503" s="80" t="s">
        <v>1981</v>
      </c>
      <c r="C503" s="80" t="s">
        <v>1602</v>
      </c>
      <c r="D503" s="80" t="s">
        <v>1266</v>
      </c>
      <c r="E503" s="111" t="s">
        <v>1963</v>
      </c>
    </row>
    <row r="504" spans="1:5">
      <c r="A504" s="110" t="s">
        <v>2906</v>
      </c>
      <c r="B504" s="80" t="s">
        <v>1952</v>
      </c>
      <c r="C504" s="80" t="s">
        <v>1930</v>
      </c>
      <c r="D504" s="80" t="s">
        <v>2912</v>
      </c>
      <c r="E504" s="111" t="s">
        <v>13</v>
      </c>
    </row>
    <row r="505" spans="1:5">
      <c r="A505" s="110" t="s">
        <v>2906</v>
      </c>
      <c r="B505" s="80" t="s">
        <v>1965</v>
      </c>
      <c r="C505" s="80" t="s">
        <v>1930</v>
      </c>
      <c r="D505" s="80" t="s">
        <v>597</v>
      </c>
      <c r="E505" s="111" t="s">
        <v>13</v>
      </c>
    </row>
    <row r="506" spans="1:5">
      <c r="A506" s="110" t="s">
        <v>2906</v>
      </c>
      <c r="B506" s="80" t="s">
        <v>1934</v>
      </c>
      <c r="C506" s="80" t="s">
        <v>1930</v>
      </c>
      <c r="D506" s="80" t="s">
        <v>2912</v>
      </c>
      <c r="E506" s="111" t="s">
        <v>13</v>
      </c>
    </row>
    <row r="507" spans="1:5">
      <c r="A507" s="110" t="s">
        <v>2906</v>
      </c>
      <c r="B507" s="80" t="s">
        <v>1932</v>
      </c>
      <c r="C507" s="80" t="s">
        <v>1930</v>
      </c>
      <c r="D507" s="80" t="s">
        <v>597</v>
      </c>
      <c r="E507" s="111" t="s">
        <v>13</v>
      </c>
    </row>
    <row r="508" spans="1:5">
      <c r="A508" s="110" t="s">
        <v>2906</v>
      </c>
      <c r="B508" s="80" t="s">
        <v>1939</v>
      </c>
      <c r="C508" s="80" t="s">
        <v>628</v>
      </c>
      <c r="D508" s="80" t="s">
        <v>597</v>
      </c>
      <c r="E508" s="111" t="s">
        <v>13</v>
      </c>
    </row>
    <row r="509" spans="1:5">
      <c r="A509" s="110" t="s">
        <v>2906</v>
      </c>
      <c r="B509" s="80" t="s">
        <v>1967</v>
      </c>
      <c r="C509" s="80" t="s">
        <v>1930</v>
      </c>
      <c r="D509" s="80" t="s">
        <v>2912</v>
      </c>
      <c r="E509" s="111" t="s">
        <v>13</v>
      </c>
    </row>
    <row r="510" spans="1:5">
      <c r="A510" s="110" t="s">
        <v>2906</v>
      </c>
      <c r="B510" s="80" t="s">
        <v>1949</v>
      </c>
      <c r="C510" s="80" t="s">
        <v>1930</v>
      </c>
      <c r="D510" s="80" t="s">
        <v>597</v>
      </c>
      <c r="E510" s="111" t="s">
        <v>13</v>
      </c>
    </row>
    <row r="511" spans="1:5">
      <c r="A511" s="110" t="s">
        <v>2906</v>
      </c>
      <c r="B511" s="80" t="s">
        <v>1987</v>
      </c>
      <c r="C511" s="80" t="s">
        <v>1930</v>
      </c>
      <c r="D511" s="80" t="s">
        <v>2912</v>
      </c>
      <c r="E511" s="111" t="s">
        <v>13</v>
      </c>
    </row>
    <row r="512" spans="1:5">
      <c r="A512" s="110" t="s">
        <v>2906</v>
      </c>
      <c r="B512" s="80" t="s">
        <v>1946</v>
      </c>
      <c r="C512" s="80" t="s">
        <v>1930</v>
      </c>
      <c r="D512" s="80" t="s">
        <v>597</v>
      </c>
      <c r="E512" s="111" t="s">
        <v>13</v>
      </c>
    </row>
    <row r="513" spans="1:5">
      <c r="A513" s="110" t="s">
        <v>2906</v>
      </c>
      <c r="B513" s="80" t="s">
        <v>1966</v>
      </c>
      <c r="C513" s="80" t="s">
        <v>1930</v>
      </c>
      <c r="D513" s="80" t="s">
        <v>597</v>
      </c>
      <c r="E513" s="111" t="s">
        <v>13</v>
      </c>
    </row>
    <row r="514" spans="1:5">
      <c r="A514" s="110" t="s">
        <v>2906</v>
      </c>
      <c r="B514" s="80" t="s">
        <v>1948</v>
      </c>
      <c r="C514" s="80" t="s">
        <v>1930</v>
      </c>
      <c r="D514" s="80" t="s">
        <v>2912</v>
      </c>
      <c r="E514" s="111" t="s">
        <v>13</v>
      </c>
    </row>
    <row r="515" spans="1:5">
      <c r="A515" s="110" t="s">
        <v>2906</v>
      </c>
      <c r="B515" s="80" t="s">
        <v>1975</v>
      </c>
      <c r="C515" s="80" t="s">
        <v>1930</v>
      </c>
      <c r="D515" s="80" t="s">
        <v>597</v>
      </c>
      <c r="E515" s="111" t="s">
        <v>13</v>
      </c>
    </row>
    <row r="516" spans="1:5">
      <c r="A516" s="110" t="s">
        <v>2906</v>
      </c>
      <c r="B516" s="80" t="s">
        <v>1954</v>
      </c>
      <c r="C516" s="80" t="s">
        <v>1930</v>
      </c>
      <c r="D516" s="80" t="s">
        <v>597</v>
      </c>
      <c r="E516" s="111" t="s">
        <v>13</v>
      </c>
    </row>
    <row r="517" spans="1:5">
      <c r="A517" s="110" t="s">
        <v>2906</v>
      </c>
      <c r="B517" s="80" t="s">
        <v>1942</v>
      </c>
      <c r="C517" s="80" t="s">
        <v>1930</v>
      </c>
      <c r="D517" s="80" t="s">
        <v>597</v>
      </c>
      <c r="E517" s="111" t="s">
        <v>13</v>
      </c>
    </row>
    <row r="518" spans="1:5">
      <c r="A518" s="110" t="s">
        <v>2906</v>
      </c>
      <c r="B518" s="80" t="s">
        <v>1938</v>
      </c>
      <c r="C518" s="80" t="s">
        <v>1930</v>
      </c>
      <c r="D518" s="80" t="s">
        <v>597</v>
      </c>
      <c r="E518" s="111" t="s">
        <v>13</v>
      </c>
    </row>
    <row r="519" spans="1:5">
      <c r="A519" s="110" t="s">
        <v>2906</v>
      </c>
      <c r="B519" s="80" t="s">
        <v>1189</v>
      </c>
      <c r="C519" s="80" t="s">
        <v>1930</v>
      </c>
      <c r="D519" s="80" t="s">
        <v>597</v>
      </c>
      <c r="E519" s="111" t="s">
        <v>13</v>
      </c>
    </row>
    <row r="520" spans="1:5">
      <c r="A520" s="110" t="s">
        <v>2906</v>
      </c>
      <c r="B520" s="80" t="s">
        <v>1984</v>
      </c>
      <c r="C520" s="80" t="s">
        <v>1930</v>
      </c>
      <c r="D520" s="80" t="s">
        <v>597</v>
      </c>
      <c r="E520" s="111" t="s">
        <v>13</v>
      </c>
    </row>
    <row r="521" spans="1:5">
      <c r="A521" s="110" t="s">
        <v>2906</v>
      </c>
      <c r="B521" s="80" t="s">
        <v>1951</v>
      </c>
      <c r="C521" s="80" t="s">
        <v>1930</v>
      </c>
      <c r="D521" s="80" t="s">
        <v>597</v>
      </c>
      <c r="E521" s="111" t="s">
        <v>13</v>
      </c>
    </row>
    <row r="522" spans="1:5">
      <c r="A522" s="110" t="s">
        <v>2906</v>
      </c>
      <c r="B522" s="80" t="s">
        <v>1955</v>
      </c>
      <c r="C522" s="80" t="s">
        <v>1930</v>
      </c>
      <c r="D522" s="80" t="s">
        <v>597</v>
      </c>
      <c r="E522" s="111" t="s">
        <v>13</v>
      </c>
    </row>
    <row r="523" spans="1:5">
      <c r="A523" s="110" t="s">
        <v>2906</v>
      </c>
      <c r="B523" s="80" t="s">
        <v>1999</v>
      </c>
      <c r="C523" s="80" t="s">
        <v>1930</v>
      </c>
      <c r="D523" s="80" t="s">
        <v>597</v>
      </c>
      <c r="E523" s="111" t="s">
        <v>13</v>
      </c>
    </row>
    <row r="524" spans="1:5">
      <c r="A524" s="110" t="s">
        <v>2906</v>
      </c>
      <c r="B524" s="80" t="s">
        <v>1950</v>
      </c>
      <c r="C524" s="80" t="s">
        <v>1930</v>
      </c>
      <c r="D524" s="80" t="s">
        <v>597</v>
      </c>
      <c r="E524" s="111" t="s">
        <v>13</v>
      </c>
    </row>
    <row r="525" spans="1:5">
      <c r="A525" s="110" t="s">
        <v>2906</v>
      </c>
      <c r="B525" s="80" t="s">
        <v>1992</v>
      </c>
      <c r="C525" s="80" t="s">
        <v>1930</v>
      </c>
      <c r="D525" s="80" t="s">
        <v>597</v>
      </c>
      <c r="E525" s="111" t="s">
        <v>13</v>
      </c>
    </row>
    <row r="526" spans="1:5">
      <c r="A526" s="110" t="s">
        <v>2906</v>
      </c>
      <c r="B526" s="80" t="s">
        <v>1961</v>
      </c>
      <c r="C526" s="80" t="s">
        <v>1388</v>
      </c>
      <c r="D526" s="80" t="s">
        <v>597</v>
      </c>
      <c r="E526" s="111" t="s">
        <v>13</v>
      </c>
    </row>
    <row r="527" spans="1:5">
      <c r="A527" s="110" t="s">
        <v>2906</v>
      </c>
      <c r="B527" s="80" t="s">
        <v>1945</v>
      </c>
      <c r="C527" s="80" t="s">
        <v>628</v>
      </c>
      <c r="D527" s="80" t="s">
        <v>597</v>
      </c>
      <c r="E527" s="111" t="s">
        <v>13</v>
      </c>
    </row>
    <row r="528" spans="1:5">
      <c r="A528" s="110" t="s">
        <v>2906</v>
      </c>
      <c r="B528" s="80" t="s">
        <v>1991</v>
      </c>
      <c r="C528" s="80" t="s">
        <v>1930</v>
      </c>
      <c r="D528" s="80" t="s">
        <v>597</v>
      </c>
      <c r="E528" s="111" t="s">
        <v>13</v>
      </c>
    </row>
    <row r="529" spans="1:5">
      <c r="A529" s="110" t="s">
        <v>2906</v>
      </c>
      <c r="B529" s="80" t="s">
        <v>1996</v>
      </c>
      <c r="C529" s="80" t="s">
        <v>1930</v>
      </c>
      <c r="D529" s="80" t="s">
        <v>597</v>
      </c>
      <c r="E529" s="111" t="s">
        <v>13</v>
      </c>
    </row>
    <row r="530" spans="1:5">
      <c r="A530" s="110" t="s">
        <v>2906</v>
      </c>
      <c r="B530" s="80" t="s">
        <v>1976</v>
      </c>
      <c r="C530" s="80" t="s">
        <v>1930</v>
      </c>
      <c r="D530" s="80" t="s">
        <v>597</v>
      </c>
      <c r="E530" s="111" t="s">
        <v>13</v>
      </c>
    </row>
    <row r="531" spans="1:5">
      <c r="A531" s="110" t="s">
        <v>2906</v>
      </c>
      <c r="B531" s="80" t="s">
        <v>1944</v>
      </c>
      <c r="C531" s="80" t="s">
        <v>1930</v>
      </c>
      <c r="D531" s="80" t="s">
        <v>597</v>
      </c>
      <c r="E531" s="111" t="s">
        <v>13</v>
      </c>
    </row>
    <row r="532" spans="1:5">
      <c r="A532" s="110" t="s">
        <v>2906</v>
      </c>
      <c r="B532" s="80" t="s">
        <v>1929</v>
      </c>
      <c r="C532" s="80" t="s">
        <v>1930</v>
      </c>
      <c r="D532" s="80" t="s">
        <v>597</v>
      </c>
      <c r="E532" s="111" t="s">
        <v>13</v>
      </c>
    </row>
    <row r="533" spans="1:5">
      <c r="A533" s="110" t="s">
        <v>2906</v>
      </c>
      <c r="B533" s="80" t="s">
        <v>1970</v>
      </c>
      <c r="C533" s="80" t="s">
        <v>1930</v>
      </c>
      <c r="D533" s="80" t="s">
        <v>597</v>
      </c>
      <c r="E533" s="111" t="s">
        <v>13</v>
      </c>
    </row>
    <row r="534" spans="1:5">
      <c r="A534" s="110" t="s">
        <v>2906</v>
      </c>
      <c r="B534" s="80" t="s">
        <v>1990</v>
      </c>
      <c r="C534" s="80" t="s">
        <v>1930</v>
      </c>
      <c r="D534" s="80" t="s">
        <v>597</v>
      </c>
      <c r="E534" s="111" t="s">
        <v>13</v>
      </c>
    </row>
    <row r="535" spans="1:5">
      <c r="A535" s="110" t="s">
        <v>2906</v>
      </c>
      <c r="B535" s="80" t="s">
        <v>2913</v>
      </c>
      <c r="C535" s="80" t="s">
        <v>1913</v>
      </c>
      <c r="D535" s="80" t="s">
        <v>597</v>
      </c>
      <c r="E535" s="111" t="s">
        <v>13</v>
      </c>
    </row>
    <row r="536" spans="1:5">
      <c r="A536" s="110" t="s">
        <v>2906</v>
      </c>
      <c r="B536" s="80" t="s">
        <v>1980</v>
      </c>
      <c r="C536" s="80" t="s">
        <v>13</v>
      </c>
      <c r="D536" s="80" t="s">
        <v>597</v>
      </c>
      <c r="E536" s="111" t="s">
        <v>13</v>
      </c>
    </row>
    <row r="537" spans="1:5">
      <c r="A537" s="110" t="s">
        <v>2906</v>
      </c>
      <c r="B537" s="80" t="s">
        <v>1940</v>
      </c>
      <c r="C537" s="80" t="s">
        <v>13</v>
      </c>
      <c r="D537" s="80" t="s">
        <v>1286</v>
      </c>
      <c r="E537" s="111" t="s">
        <v>13</v>
      </c>
    </row>
    <row r="538" spans="1:5">
      <c r="A538" s="110" t="s">
        <v>2906</v>
      </c>
      <c r="B538" s="80" t="s">
        <v>1933</v>
      </c>
      <c r="C538" s="80" t="s">
        <v>13</v>
      </c>
      <c r="D538" s="80" t="s">
        <v>597</v>
      </c>
      <c r="E538" s="111" t="s">
        <v>13</v>
      </c>
    </row>
    <row r="539" spans="1:5">
      <c r="A539" s="110" t="s">
        <v>2906</v>
      </c>
      <c r="B539" s="80" t="s">
        <v>1936</v>
      </c>
      <c r="C539" s="80" t="s">
        <v>13</v>
      </c>
      <c r="D539" s="80" t="s">
        <v>597</v>
      </c>
      <c r="E539" s="111" t="s">
        <v>13</v>
      </c>
    </row>
    <row r="540" spans="1:5">
      <c r="A540" s="110" t="s">
        <v>2906</v>
      </c>
      <c r="B540" s="80" t="s">
        <v>1997</v>
      </c>
      <c r="C540" s="80" t="s">
        <v>13</v>
      </c>
      <c r="D540" s="80" t="s">
        <v>597</v>
      </c>
      <c r="E540" s="111" t="s">
        <v>13</v>
      </c>
    </row>
    <row r="541" spans="1:5">
      <c r="A541" s="110" t="s">
        <v>2906</v>
      </c>
      <c r="B541" s="80" t="s">
        <v>1964</v>
      </c>
      <c r="C541" s="80" t="s">
        <v>13</v>
      </c>
      <c r="D541" s="80" t="s">
        <v>597</v>
      </c>
      <c r="E541" s="111" t="s">
        <v>13</v>
      </c>
    </row>
    <row r="542" spans="1:5">
      <c r="A542" s="110" t="s">
        <v>2906</v>
      </c>
      <c r="B542" s="80" t="s">
        <v>1931</v>
      </c>
      <c r="C542" s="80" t="s">
        <v>13</v>
      </c>
      <c r="D542" s="80" t="s">
        <v>597</v>
      </c>
      <c r="E542" s="111" t="s">
        <v>13</v>
      </c>
    </row>
    <row r="543" spans="1:5">
      <c r="A543" s="110" t="s">
        <v>2906</v>
      </c>
      <c r="B543" s="80" t="s">
        <v>1985</v>
      </c>
      <c r="C543" s="80" t="s">
        <v>13</v>
      </c>
      <c r="D543" s="80" t="s">
        <v>597</v>
      </c>
      <c r="E543" s="111" t="s">
        <v>13</v>
      </c>
    </row>
    <row r="544" spans="1:5">
      <c r="A544" s="110" t="s">
        <v>2906</v>
      </c>
      <c r="B544" s="80" t="s">
        <v>1953</v>
      </c>
      <c r="C544" s="80" t="s">
        <v>13</v>
      </c>
      <c r="D544" s="80" t="s">
        <v>1286</v>
      </c>
      <c r="E544" s="111" t="s">
        <v>13</v>
      </c>
    </row>
    <row r="545" spans="1:5">
      <c r="A545" s="110" t="s">
        <v>2906</v>
      </c>
      <c r="B545" s="80" t="s">
        <v>1941</v>
      </c>
      <c r="C545" s="80" t="s">
        <v>13</v>
      </c>
      <c r="D545" s="80" t="s">
        <v>597</v>
      </c>
      <c r="E545" s="111" t="s">
        <v>13</v>
      </c>
    </row>
    <row r="546" spans="1:5">
      <c r="A546" s="110" t="s">
        <v>2906</v>
      </c>
      <c r="B546" s="80" t="s">
        <v>1937</v>
      </c>
      <c r="C546" s="80" t="s">
        <v>13</v>
      </c>
      <c r="D546" s="80" t="s">
        <v>1286</v>
      </c>
      <c r="E546" s="111" t="s">
        <v>13</v>
      </c>
    </row>
    <row r="547" spans="1:5">
      <c r="A547" s="110" t="s">
        <v>2914</v>
      </c>
      <c r="B547" s="80" t="s">
        <v>1040</v>
      </c>
      <c r="C547" s="80" t="s">
        <v>13</v>
      </c>
      <c r="D547" s="80" t="s">
        <v>577</v>
      </c>
      <c r="E547" s="111">
        <v>17312972</v>
      </c>
    </row>
    <row r="548" spans="1:5">
      <c r="A548" s="110" t="s">
        <v>2914</v>
      </c>
      <c r="B548" s="80" t="s">
        <v>873</v>
      </c>
      <c r="C548" s="80" t="s">
        <v>13</v>
      </c>
      <c r="D548" s="80" t="s">
        <v>577</v>
      </c>
      <c r="E548" s="111">
        <v>17303082</v>
      </c>
    </row>
    <row r="549" spans="1:5">
      <c r="A549" s="110" t="s">
        <v>2914</v>
      </c>
      <c r="B549" s="80" t="s">
        <v>1566</v>
      </c>
      <c r="C549" s="80" t="s">
        <v>13</v>
      </c>
      <c r="D549" s="80" t="s">
        <v>577</v>
      </c>
      <c r="E549" s="111">
        <v>15149862</v>
      </c>
    </row>
    <row r="550" spans="1:5">
      <c r="A550" s="110" t="s">
        <v>2915</v>
      </c>
      <c r="B550" s="80" t="s">
        <v>2016</v>
      </c>
      <c r="C550" s="80" t="s">
        <v>573</v>
      </c>
      <c r="D550" s="80" t="s">
        <v>597</v>
      </c>
      <c r="E550" s="111" t="s">
        <v>13</v>
      </c>
    </row>
    <row r="551" spans="1:5">
      <c r="A551" s="110" t="s">
        <v>2915</v>
      </c>
      <c r="B551" s="80" t="s">
        <v>2073</v>
      </c>
      <c r="C551" s="80" t="s">
        <v>573</v>
      </c>
      <c r="D551" s="80" t="s">
        <v>597</v>
      </c>
      <c r="E551" s="111" t="s">
        <v>13</v>
      </c>
    </row>
    <row r="552" spans="1:5">
      <c r="A552" s="110" t="s">
        <v>2915</v>
      </c>
      <c r="B552" s="80" t="s">
        <v>2364</v>
      </c>
      <c r="C552" s="80" t="s">
        <v>573</v>
      </c>
      <c r="D552" s="80" t="s">
        <v>607</v>
      </c>
      <c r="E552" s="111" t="s">
        <v>2916</v>
      </c>
    </row>
    <row r="553" spans="1:5">
      <c r="A553" s="110" t="s">
        <v>2915</v>
      </c>
      <c r="B553" s="80" t="s">
        <v>2917</v>
      </c>
      <c r="C553" s="80" t="s">
        <v>573</v>
      </c>
      <c r="D553" s="80" t="s">
        <v>607</v>
      </c>
      <c r="E553" s="111" t="s">
        <v>2918</v>
      </c>
    </row>
    <row r="554" spans="1:5">
      <c r="A554" s="110" t="s">
        <v>2915</v>
      </c>
      <c r="B554" s="80" t="s">
        <v>2919</v>
      </c>
      <c r="C554" s="80" t="s">
        <v>573</v>
      </c>
      <c r="D554" s="80" t="s">
        <v>607</v>
      </c>
      <c r="E554" s="111" t="s">
        <v>2920</v>
      </c>
    </row>
    <row r="555" spans="1:5">
      <c r="A555" s="110" t="s">
        <v>2915</v>
      </c>
      <c r="B555" s="80" t="s">
        <v>2068</v>
      </c>
      <c r="C555" s="80" t="s">
        <v>573</v>
      </c>
      <c r="D555" s="80" t="s">
        <v>643</v>
      </c>
      <c r="E555" s="111" t="s">
        <v>2921</v>
      </c>
    </row>
    <row r="556" spans="1:5">
      <c r="A556" s="110" t="s">
        <v>2915</v>
      </c>
      <c r="B556" s="80" t="s">
        <v>2087</v>
      </c>
      <c r="C556" s="80" t="s">
        <v>573</v>
      </c>
      <c r="D556" s="80" t="s">
        <v>1421</v>
      </c>
      <c r="E556" s="111" t="s">
        <v>778</v>
      </c>
    </row>
    <row r="557" spans="1:5">
      <c r="A557" s="110" t="s">
        <v>2915</v>
      </c>
      <c r="B557" s="80" t="s">
        <v>1950</v>
      </c>
      <c r="C557" s="80" t="s">
        <v>573</v>
      </c>
      <c r="D557" s="80" t="s">
        <v>607</v>
      </c>
      <c r="E557" s="111">
        <v>8968191</v>
      </c>
    </row>
    <row r="558" spans="1:5">
      <c r="A558" s="110" t="s">
        <v>2915</v>
      </c>
      <c r="B558" s="80" t="s">
        <v>2081</v>
      </c>
      <c r="C558" s="80" t="s">
        <v>573</v>
      </c>
      <c r="D558" s="80" t="s">
        <v>607</v>
      </c>
      <c r="E558" s="111" t="s">
        <v>2082</v>
      </c>
    </row>
    <row r="559" spans="1:5">
      <c r="A559" s="110" t="s">
        <v>2915</v>
      </c>
      <c r="B559" s="80" t="s">
        <v>2072</v>
      </c>
      <c r="C559" s="80" t="s">
        <v>573</v>
      </c>
      <c r="D559" s="80" t="s">
        <v>607</v>
      </c>
      <c r="E559" s="111" t="s">
        <v>778</v>
      </c>
    </row>
    <row r="560" spans="1:5">
      <c r="A560" s="110" t="s">
        <v>2915</v>
      </c>
      <c r="B560" s="80" t="s">
        <v>2059</v>
      </c>
      <c r="C560" s="80" t="s">
        <v>611</v>
      </c>
      <c r="D560" s="80" t="s">
        <v>607</v>
      </c>
      <c r="E560" s="111">
        <v>12183209</v>
      </c>
    </row>
    <row r="561" spans="1:5">
      <c r="A561" s="110" t="s">
        <v>2915</v>
      </c>
      <c r="B561" s="80" t="s">
        <v>2063</v>
      </c>
      <c r="C561" s="80" t="s">
        <v>573</v>
      </c>
      <c r="D561" s="80" t="s">
        <v>597</v>
      </c>
      <c r="E561" s="111" t="s">
        <v>13</v>
      </c>
    </row>
    <row r="562" spans="1:5">
      <c r="A562" s="110" t="s">
        <v>2915</v>
      </c>
      <c r="B562" s="80" t="s">
        <v>2064</v>
      </c>
      <c r="C562" s="80" t="s">
        <v>1388</v>
      </c>
      <c r="D562" s="80" t="s">
        <v>597</v>
      </c>
      <c r="E562" s="111" t="s">
        <v>13</v>
      </c>
    </row>
    <row r="563" spans="1:5">
      <c r="A563" s="110" t="s">
        <v>2915</v>
      </c>
      <c r="B563" s="80" t="s">
        <v>2065</v>
      </c>
      <c r="C563" s="80" t="s">
        <v>1388</v>
      </c>
      <c r="D563" s="80" t="s">
        <v>597</v>
      </c>
      <c r="E563" s="111" t="s">
        <v>13</v>
      </c>
    </row>
    <row r="564" spans="1:5">
      <c r="A564" s="110" t="s">
        <v>2915</v>
      </c>
      <c r="B564" s="80" t="s">
        <v>2084</v>
      </c>
      <c r="C564" s="80" t="s">
        <v>1273</v>
      </c>
      <c r="D564" s="80" t="s">
        <v>658</v>
      </c>
      <c r="E564" s="111" t="s">
        <v>13</v>
      </c>
    </row>
    <row r="565" spans="1:5">
      <c r="A565" s="110" t="s">
        <v>2915</v>
      </c>
      <c r="B565" s="80" t="s">
        <v>2104</v>
      </c>
      <c r="C565" s="80" t="s">
        <v>573</v>
      </c>
      <c r="D565" s="80" t="s">
        <v>658</v>
      </c>
      <c r="E565" s="111" t="s">
        <v>13</v>
      </c>
    </row>
    <row r="566" spans="1:5">
      <c r="A566" s="110" t="s">
        <v>2915</v>
      </c>
      <c r="B566" s="80" t="s">
        <v>2070</v>
      </c>
      <c r="C566" s="80" t="s">
        <v>573</v>
      </c>
      <c r="D566" s="80" t="s">
        <v>597</v>
      </c>
      <c r="E566" s="111" t="s">
        <v>13</v>
      </c>
    </row>
    <row r="567" spans="1:5">
      <c r="A567" s="110" t="s">
        <v>2915</v>
      </c>
      <c r="B567" s="80" t="s">
        <v>2085</v>
      </c>
      <c r="C567" s="80" t="s">
        <v>573</v>
      </c>
      <c r="D567" s="80" t="s">
        <v>597</v>
      </c>
      <c r="E567" s="111" t="s">
        <v>13</v>
      </c>
    </row>
    <row r="568" spans="1:5">
      <c r="A568" s="110" t="s">
        <v>2915</v>
      </c>
      <c r="B568" s="80" t="s">
        <v>2058</v>
      </c>
      <c r="C568" s="80" t="s">
        <v>1930</v>
      </c>
      <c r="D568" s="80" t="s">
        <v>597</v>
      </c>
      <c r="E568" s="111" t="s">
        <v>13</v>
      </c>
    </row>
    <row r="569" spans="1:5">
      <c r="A569" s="110" t="s">
        <v>2915</v>
      </c>
      <c r="B569" s="80" t="s">
        <v>1997</v>
      </c>
      <c r="C569" s="80" t="s">
        <v>573</v>
      </c>
      <c r="D569" s="80" t="s">
        <v>597</v>
      </c>
      <c r="E569" s="111" t="s">
        <v>13</v>
      </c>
    </row>
    <row r="570" spans="1:5">
      <c r="A570" s="110" t="s">
        <v>2915</v>
      </c>
      <c r="B570" s="80" t="s">
        <v>2100</v>
      </c>
      <c r="C570" s="80" t="s">
        <v>573</v>
      </c>
      <c r="D570" s="80" t="s">
        <v>597</v>
      </c>
      <c r="E570" s="111" t="s">
        <v>13</v>
      </c>
    </row>
    <row r="571" spans="1:5">
      <c r="A571" s="110" t="s">
        <v>2915</v>
      </c>
      <c r="B571" s="80" t="s">
        <v>2061</v>
      </c>
      <c r="C571" s="80" t="s">
        <v>573</v>
      </c>
      <c r="D571" s="80" t="s">
        <v>597</v>
      </c>
      <c r="E571" s="111" t="s">
        <v>13</v>
      </c>
    </row>
    <row r="572" spans="1:5">
      <c r="A572" s="110" t="s">
        <v>2915</v>
      </c>
      <c r="B572" s="80" t="s">
        <v>2052</v>
      </c>
      <c r="C572" s="80" t="s">
        <v>1273</v>
      </c>
      <c r="D572" s="80" t="s">
        <v>658</v>
      </c>
      <c r="E572" s="111" t="s">
        <v>13</v>
      </c>
    </row>
    <row r="573" spans="1:5">
      <c r="A573" s="110" t="s">
        <v>2915</v>
      </c>
      <c r="B573" s="80" t="s">
        <v>2096</v>
      </c>
      <c r="C573" s="80" t="s">
        <v>573</v>
      </c>
      <c r="D573" s="80" t="s">
        <v>597</v>
      </c>
      <c r="E573" s="111" t="s">
        <v>13</v>
      </c>
    </row>
    <row r="574" spans="1:5">
      <c r="A574" s="110" t="s">
        <v>2915</v>
      </c>
      <c r="B574" s="80" t="s">
        <v>2922</v>
      </c>
      <c r="C574" s="80" t="s">
        <v>13</v>
      </c>
      <c r="D574" s="80" t="s">
        <v>742</v>
      </c>
      <c r="E574" s="111" t="s">
        <v>13</v>
      </c>
    </row>
    <row r="575" spans="1:5">
      <c r="A575" s="110" t="s">
        <v>2915</v>
      </c>
      <c r="B575" s="80" t="s">
        <v>2074</v>
      </c>
      <c r="C575" s="80" t="s">
        <v>13</v>
      </c>
      <c r="D575" s="80" t="s">
        <v>1079</v>
      </c>
      <c r="E575" s="111" t="s">
        <v>13</v>
      </c>
    </row>
    <row r="576" spans="1:5">
      <c r="A576" s="110" t="s">
        <v>2915</v>
      </c>
      <c r="B576" s="80" t="s">
        <v>2093</v>
      </c>
      <c r="C576" s="80" t="s">
        <v>13</v>
      </c>
      <c r="D576" s="80" t="s">
        <v>597</v>
      </c>
      <c r="E576" s="111" t="s">
        <v>13</v>
      </c>
    </row>
    <row r="577" spans="1:5">
      <c r="A577" s="110" t="s">
        <v>2915</v>
      </c>
      <c r="B577" s="80" t="s">
        <v>2923</v>
      </c>
      <c r="C577" s="80" t="s">
        <v>13</v>
      </c>
      <c r="D577" s="80" t="s">
        <v>742</v>
      </c>
      <c r="E577" s="111" t="s">
        <v>13</v>
      </c>
    </row>
    <row r="578" spans="1:5">
      <c r="A578" s="110" t="s">
        <v>2915</v>
      </c>
      <c r="B578" s="80" t="s">
        <v>2080</v>
      </c>
      <c r="C578" s="80" t="s">
        <v>13</v>
      </c>
      <c r="D578" s="80" t="s">
        <v>1079</v>
      </c>
      <c r="E578" s="111" t="s">
        <v>13</v>
      </c>
    </row>
    <row r="579" spans="1:5">
      <c r="A579" s="110" t="s">
        <v>2915</v>
      </c>
      <c r="B579" s="80" t="s">
        <v>2830</v>
      </c>
      <c r="C579" s="80" t="s">
        <v>13</v>
      </c>
      <c r="D579" s="80" t="s">
        <v>1079</v>
      </c>
      <c r="E579" s="111" t="s">
        <v>13</v>
      </c>
    </row>
    <row r="580" spans="1:5">
      <c r="A580" s="110" t="s">
        <v>2915</v>
      </c>
      <c r="B580" s="80" t="s">
        <v>2054</v>
      </c>
      <c r="C580" s="80" t="s">
        <v>13</v>
      </c>
      <c r="D580" s="80" t="s">
        <v>597</v>
      </c>
      <c r="E580" s="111" t="s">
        <v>13</v>
      </c>
    </row>
    <row r="581" spans="1:5">
      <c r="A581" s="110" t="s">
        <v>2915</v>
      </c>
      <c r="B581" s="80" t="s">
        <v>2090</v>
      </c>
      <c r="C581" s="80" t="s">
        <v>13</v>
      </c>
      <c r="D581" s="80" t="s">
        <v>597</v>
      </c>
      <c r="E581" s="111" t="s">
        <v>13</v>
      </c>
    </row>
    <row r="582" spans="1:5">
      <c r="A582" s="110" t="s">
        <v>2915</v>
      </c>
      <c r="B582" s="80" t="s">
        <v>2924</v>
      </c>
      <c r="C582" s="80" t="s">
        <v>13</v>
      </c>
      <c r="D582" s="80" t="s">
        <v>1079</v>
      </c>
      <c r="E582" s="111" t="s">
        <v>13</v>
      </c>
    </row>
    <row r="583" spans="1:5">
      <c r="A583" s="110" t="s">
        <v>2915</v>
      </c>
      <c r="B583" s="80" t="s">
        <v>2076</v>
      </c>
      <c r="C583" s="80" t="s">
        <v>13</v>
      </c>
      <c r="D583" s="80" t="s">
        <v>597</v>
      </c>
      <c r="E583" s="111" t="s">
        <v>13</v>
      </c>
    </row>
    <row r="584" spans="1:5">
      <c r="A584" s="110" t="s">
        <v>2915</v>
      </c>
      <c r="B584" s="80" t="s">
        <v>1186</v>
      </c>
      <c r="C584" s="80" t="s">
        <v>13</v>
      </c>
      <c r="D584" s="80" t="s">
        <v>607</v>
      </c>
      <c r="E584" s="111" t="s">
        <v>778</v>
      </c>
    </row>
    <row r="585" spans="1:5">
      <c r="A585" s="110" t="s">
        <v>2915</v>
      </c>
      <c r="B585" s="80" t="s">
        <v>2925</v>
      </c>
      <c r="C585" s="80" t="s">
        <v>13</v>
      </c>
      <c r="D585" s="80" t="s">
        <v>742</v>
      </c>
      <c r="E585" s="111" t="s">
        <v>13</v>
      </c>
    </row>
    <row r="586" spans="1:5">
      <c r="A586" s="110" t="s">
        <v>2915</v>
      </c>
      <c r="B586" s="80" t="s">
        <v>2926</v>
      </c>
      <c r="C586" s="80" t="s">
        <v>13</v>
      </c>
      <c r="D586" s="80" t="s">
        <v>574</v>
      </c>
      <c r="E586" s="111" t="s">
        <v>13</v>
      </c>
    </row>
    <row r="587" spans="1:5">
      <c r="A587" s="110" t="s">
        <v>2915</v>
      </c>
      <c r="B587" s="80" t="s">
        <v>2927</v>
      </c>
      <c r="C587" s="80" t="s">
        <v>13</v>
      </c>
      <c r="D587" s="80" t="s">
        <v>607</v>
      </c>
      <c r="E587" s="111" t="s">
        <v>2928</v>
      </c>
    </row>
    <row r="588" spans="1:5">
      <c r="A588" s="110" t="s">
        <v>2929</v>
      </c>
      <c r="B588" s="80" t="s">
        <v>2930</v>
      </c>
      <c r="C588" s="80" t="s">
        <v>1926</v>
      </c>
      <c r="D588" s="80" t="s">
        <v>607</v>
      </c>
      <c r="E588" s="111" t="s">
        <v>2931</v>
      </c>
    </row>
    <row r="589" spans="1:5">
      <c r="A589" s="110" t="s">
        <v>2932</v>
      </c>
      <c r="B589" s="80" t="s">
        <v>690</v>
      </c>
      <c r="C589" s="80" t="s">
        <v>13</v>
      </c>
      <c r="D589" s="80" t="s">
        <v>574</v>
      </c>
      <c r="E589" s="111" t="s">
        <v>2933</v>
      </c>
    </row>
    <row r="590" spans="1:5">
      <c r="A590" s="110" t="s">
        <v>2932</v>
      </c>
      <c r="B590" s="80" t="s">
        <v>2934</v>
      </c>
      <c r="C590" s="80" t="s">
        <v>13</v>
      </c>
      <c r="D590" s="80" t="s">
        <v>1286</v>
      </c>
      <c r="E590" s="111" t="s">
        <v>13</v>
      </c>
    </row>
    <row r="591" spans="1:5">
      <c r="A591" s="110" t="s">
        <v>2935</v>
      </c>
      <c r="B591" s="80" t="s">
        <v>2936</v>
      </c>
      <c r="C591" s="80" t="s">
        <v>585</v>
      </c>
      <c r="D591" s="80" t="s">
        <v>597</v>
      </c>
      <c r="E591" s="111" t="s">
        <v>13</v>
      </c>
    </row>
    <row r="592" spans="1:5">
      <c r="A592" s="110" t="s">
        <v>2937</v>
      </c>
      <c r="B592" s="80" t="s">
        <v>2338</v>
      </c>
      <c r="C592" s="80" t="s">
        <v>573</v>
      </c>
      <c r="D592" s="80" t="s">
        <v>607</v>
      </c>
      <c r="E592" s="111" t="s">
        <v>2938</v>
      </c>
    </row>
    <row r="593" spans="1:5">
      <c r="A593" s="110" t="s">
        <v>2939</v>
      </c>
      <c r="B593" s="80" t="s">
        <v>1186</v>
      </c>
      <c r="C593" s="80" t="s">
        <v>13</v>
      </c>
      <c r="D593" s="80" t="s">
        <v>607</v>
      </c>
      <c r="E593" s="111" t="s">
        <v>2940</v>
      </c>
    </row>
    <row r="594" spans="1:5">
      <c r="A594" s="110" t="s">
        <v>2939</v>
      </c>
      <c r="B594" s="80" t="s">
        <v>779</v>
      </c>
      <c r="C594" s="80" t="s">
        <v>13</v>
      </c>
      <c r="D594" s="80" t="s">
        <v>607</v>
      </c>
      <c r="E594" s="111" t="s">
        <v>778</v>
      </c>
    </row>
    <row r="595" spans="1:5">
      <c r="A595" s="110" t="s">
        <v>2939</v>
      </c>
      <c r="B595" s="80" t="s">
        <v>2941</v>
      </c>
      <c r="C595" s="80" t="s">
        <v>13</v>
      </c>
      <c r="D595" s="80" t="s">
        <v>742</v>
      </c>
      <c r="E595" s="111" t="s">
        <v>13</v>
      </c>
    </row>
    <row r="596" spans="1:5">
      <c r="A596" s="110" t="s">
        <v>2939</v>
      </c>
      <c r="B596" s="80" t="s">
        <v>2942</v>
      </c>
      <c r="C596" s="80" t="s">
        <v>13</v>
      </c>
      <c r="D596" s="80" t="s">
        <v>607</v>
      </c>
      <c r="E596" s="111" t="s">
        <v>1419</v>
      </c>
    </row>
    <row r="597" spans="1:5">
      <c r="A597" s="110" t="s">
        <v>2943</v>
      </c>
      <c r="B597" s="80" t="s">
        <v>1702</v>
      </c>
      <c r="C597" s="80" t="s">
        <v>1273</v>
      </c>
      <c r="D597" s="80" t="s">
        <v>597</v>
      </c>
      <c r="E597" s="111" t="s">
        <v>13</v>
      </c>
    </row>
    <row r="598" spans="1:5">
      <c r="A598" s="110" t="s">
        <v>2944</v>
      </c>
      <c r="B598" s="80" t="s">
        <v>1505</v>
      </c>
      <c r="C598" s="80" t="s">
        <v>13</v>
      </c>
      <c r="D598" s="80" t="s">
        <v>607</v>
      </c>
      <c r="E598" s="111" t="s">
        <v>1419</v>
      </c>
    </row>
    <row r="599" spans="1:5">
      <c r="A599" s="110" t="s">
        <v>2945</v>
      </c>
      <c r="B599" s="80" t="s">
        <v>2946</v>
      </c>
      <c r="C599" s="80" t="s">
        <v>611</v>
      </c>
      <c r="D599" s="80" t="s">
        <v>661</v>
      </c>
      <c r="E599" s="111" t="s">
        <v>13</v>
      </c>
    </row>
    <row r="600" spans="1:5">
      <c r="A600" s="110" t="s">
        <v>2945</v>
      </c>
      <c r="B600" s="80" t="s">
        <v>2947</v>
      </c>
      <c r="C600" s="80" t="s">
        <v>2948</v>
      </c>
      <c r="D600" s="80" t="s">
        <v>641</v>
      </c>
      <c r="E600" s="111" t="s">
        <v>2949</v>
      </c>
    </row>
    <row r="601" spans="1:5">
      <c r="A601" s="110" t="s">
        <v>2945</v>
      </c>
      <c r="B601" s="80" t="s">
        <v>2950</v>
      </c>
      <c r="C601" s="80" t="s">
        <v>611</v>
      </c>
      <c r="D601" s="80" t="s">
        <v>612</v>
      </c>
      <c r="E601" s="111" t="s">
        <v>13</v>
      </c>
    </row>
    <row r="602" spans="1:5">
      <c r="A602" s="110" t="s">
        <v>2945</v>
      </c>
      <c r="B602" s="80" t="s">
        <v>670</v>
      </c>
      <c r="C602" s="80" t="s">
        <v>614</v>
      </c>
      <c r="D602" s="80" t="s">
        <v>612</v>
      </c>
      <c r="E602" s="111" t="s">
        <v>13</v>
      </c>
    </row>
    <row r="603" spans="1:5">
      <c r="A603" s="110" t="s">
        <v>2945</v>
      </c>
      <c r="B603" s="80" t="s">
        <v>2951</v>
      </c>
      <c r="C603" s="80" t="s">
        <v>614</v>
      </c>
      <c r="D603" s="80" t="s">
        <v>612</v>
      </c>
      <c r="E603" s="111" t="s">
        <v>13</v>
      </c>
    </row>
    <row r="604" spans="1:5">
      <c r="A604" s="110" t="s">
        <v>2945</v>
      </c>
      <c r="B604" s="80" t="s">
        <v>1456</v>
      </c>
      <c r="C604" s="80" t="s">
        <v>1273</v>
      </c>
      <c r="D604" s="80" t="s">
        <v>597</v>
      </c>
      <c r="E604" s="111" t="s">
        <v>13</v>
      </c>
    </row>
    <row r="605" spans="1:5">
      <c r="A605" s="110" t="s">
        <v>2945</v>
      </c>
      <c r="B605" s="80" t="s">
        <v>1460</v>
      </c>
      <c r="C605" s="80" t="s">
        <v>1273</v>
      </c>
      <c r="D605" s="80" t="s">
        <v>597</v>
      </c>
      <c r="E605" s="111" t="s">
        <v>13</v>
      </c>
    </row>
    <row r="606" spans="1:5">
      <c r="A606" s="110" t="s">
        <v>2945</v>
      </c>
      <c r="B606" s="80" t="s">
        <v>1461</v>
      </c>
      <c r="C606" s="80" t="s">
        <v>1273</v>
      </c>
      <c r="D606" s="80" t="s">
        <v>597</v>
      </c>
      <c r="E606" s="111" t="s">
        <v>13</v>
      </c>
    </row>
    <row r="607" spans="1:5">
      <c r="A607" s="110" t="s">
        <v>2945</v>
      </c>
      <c r="B607" s="80" t="s">
        <v>1459</v>
      </c>
      <c r="C607" s="80" t="s">
        <v>1273</v>
      </c>
      <c r="D607" s="80" t="s">
        <v>597</v>
      </c>
      <c r="E607" s="111" t="s">
        <v>13</v>
      </c>
    </row>
    <row r="608" spans="1:5">
      <c r="A608" s="110" t="s">
        <v>2945</v>
      </c>
      <c r="B608" s="80" t="s">
        <v>1106</v>
      </c>
      <c r="C608" s="80" t="s">
        <v>13</v>
      </c>
      <c r="D608" s="80" t="s">
        <v>652</v>
      </c>
      <c r="E608" s="111" t="s">
        <v>13</v>
      </c>
    </row>
    <row r="609" spans="1:5">
      <c r="A609" s="110" t="s">
        <v>2952</v>
      </c>
      <c r="B609" s="80" t="s">
        <v>2953</v>
      </c>
      <c r="C609" s="80" t="s">
        <v>585</v>
      </c>
      <c r="D609" s="80" t="s">
        <v>597</v>
      </c>
      <c r="E609" s="111" t="s">
        <v>13</v>
      </c>
    </row>
    <row r="610" spans="1:5">
      <c r="A610" s="110" t="s">
        <v>2952</v>
      </c>
      <c r="B610" s="80" t="s">
        <v>2954</v>
      </c>
      <c r="C610" s="80" t="s">
        <v>585</v>
      </c>
      <c r="D610" s="80" t="s">
        <v>597</v>
      </c>
      <c r="E610" s="111" t="s">
        <v>13</v>
      </c>
    </row>
    <row r="611" spans="1:5">
      <c r="A611" s="110" t="s">
        <v>2952</v>
      </c>
      <c r="B611" s="80" t="s">
        <v>1725</v>
      </c>
      <c r="C611" s="80" t="s">
        <v>13</v>
      </c>
      <c r="D611" s="80" t="s">
        <v>577</v>
      </c>
      <c r="E611" s="111" t="s">
        <v>2955</v>
      </c>
    </row>
    <row r="612" spans="1:5">
      <c r="A612" s="110" t="s">
        <v>2956</v>
      </c>
      <c r="B612" s="80" t="s">
        <v>2957</v>
      </c>
      <c r="C612" s="80" t="s">
        <v>585</v>
      </c>
      <c r="D612" s="80" t="s">
        <v>597</v>
      </c>
      <c r="E612" s="111" t="s">
        <v>13</v>
      </c>
    </row>
    <row r="613" spans="1:5">
      <c r="A613" s="110" t="s">
        <v>124</v>
      </c>
      <c r="B613" s="80" t="s">
        <v>792</v>
      </c>
      <c r="C613" s="80" t="s">
        <v>585</v>
      </c>
      <c r="D613" s="80" t="s">
        <v>597</v>
      </c>
      <c r="E613" s="111" t="s">
        <v>13</v>
      </c>
    </row>
    <row r="614" spans="1:5">
      <c r="A614" s="110" t="s">
        <v>366</v>
      </c>
      <c r="B614" s="80" t="s">
        <v>1155</v>
      </c>
      <c r="C614" s="80" t="s">
        <v>573</v>
      </c>
      <c r="D614" s="80" t="s">
        <v>650</v>
      </c>
      <c r="E614" s="111" t="s">
        <v>13</v>
      </c>
    </row>
    <row r="615" spans="1:5">
      <c r="A615" s="110" t="s">
        <v>366</v>
      </c>
      <c r="B615" s="80" t="s">
        <v>1154</v>
      </c>
      <c r="C615" s="80" t="s">
        <v>13</v>
      </c>
      <c r="D615" s="80" t="s">
        <v>607</v>
      </c>
      <c r="E615" s="111" t="s">
        <v>13</v>
      </c>
    </row>
    <row r="616" spans="1:5">
      <c r="A616" s="110" t="s">
        <v>2958</v>
      </c>
      <c r="B616" s="80" t="s">
        <v>2959</v>
      </c>
      <c r="C616" s="80" t="s">
        <v>1027</v>
      </c>
      <c r="D616" s="80" t="s">
        <v>607</v>
      </c>
      <c r="E616" s="111" t="s">
        <v>2960</v>
      </c>
    </row>
    <row r="617" spans="1:5">
      <c r="A617" s="110" t="s">
        <v>2958</v>
      </c>
      <c r="B617" s="80" t="s">
        <v>1520</v>
      </c>
      <c r="C617" s="80" t="s">
        <v>13</v>
      </c>
      <c r="D617" s="80" t="s">
        <v>577</v>
      </c>
      <c r="E617" s="111">
        <v>14974815</v>
      </c>
    </row>
    <row r="618" spans="1:5">
      <c r="A618" s="110" t="s">
        <v>2961</v>
      </c>
      <c r="B618" s="80" t="s">
        <v>793</v>
      </c>
      <c r="C618" s="80" t="s">
        <v>13</v>
      </c>
      <c r="D618" s="80" t="s">
        <v>577</v>
      </c>
      <c r="E618" s="111">
        <v>8413615</v>
      </c>
    </row>
    <row r="619" spans="1:5">
      <c r="A619" s="110" t="s">
        <v>2961</v>
      </c>
      <c r="B619" s="80" t="s">
        <v>763</v>
      </c>
      <c r="C619" s="80" t="s">
        <v>13</v>
      </c>
      <c r="D619" s="80" t="s">
        <v>577</v>
      </c>
      <c r="E619" s="111">
        <v>1646402</v>
      </c>
    </row>
    <row r="620" spans="1:5">
      <c r="A620" s="110" t="s">
        <v>2962</v>
      </c>
      <c r="B620" s="80" t="s">
        <v>2963</v>
      </c>
      <c r="C620" s="80" t="s">
        <v>611</v>
      </c>
      <c r="D620" s="80" t="s">
        <v>612</v>
      </c>
      <c r="E620" s="111" t="s">
        <v>13</v>
      </c>
    </row>
    <row r="621" spans="1:5">
      <c r="A621" s="110" t="s">
        <v>2962</v>
      </c>
      <c r="B621" s="80" t="s">
        <v>2060</v>
      </c>
      <c r="C621" s="80" t="s">
        <v>2964</v>
      </c>
      <c r="D621" s="80" t="s">
        <v>612</v>
      </c>
      <c r="E621" s="111" t="s">
        <v>13</v>
      </c>
    </row>
    <row r="622" spans="1:5">
      <c r="A622" s="110" t="s">
        <v>2962</v>
      </c>
      <c r="B622" s="80" t="s">
        <v>1586</v>
      </c>
      <c r="C622" s="80" t="s">
        <v>611</v>
      </c>
      <c r="D622" s="80" t="s">
        <v>612</v>
      </c>
      <c r="E622" s="111" t="s">
        <v>13</v>
      </c>
    </row>
    <row r="623" spans="1:5">
      <c r="A623" s="110" t="s">
        <v>2962</v>
      </c>
      <c r="B623" s="80" t="s">
        <v>2470</v>
      </c>
      <c r="C623" s="80" t="s">
        <v>614</v>
      </c>
      <c r="D623" s="80" t="s">
        <v>612</v>
      </c>
      <c r="E623" s="111" t="s">
        <v>13</v>
      </c>
    </row>
    <row r="624" spans="1:5">
      <c r="A624" s="110" t="s">
        <v>2962</v>
      </c>
      <c r="B624" s="80" t="s">
        <v>610</v>
      </c>
      <c r="C624" s="80" t="s">
        <v>614</v>
      </c>
      <c r="D624" s="80" t="s">
        <v>612</v>
      </c>
      <c r="E624" s="111" t="s">
        <v>13</v>
      </c>
    </row>
    <row r="625" spans="1:5">
      <c r="A625" s="110" t="s">
        <v>2965</v>
      </c>
      <c r="B625" s="80" t="s">
        <v>2169</v>
      </c>
      <c r="C625" s="80" t="s">
        <v>573</v>
      </c>
      <c r="D625" s="80" t="s">
        <v>597</v>
      </c>
      <c r="E625" s="111" t="s">
        <v>13</v>
      </c>
    </row>
    <row r="626" spans="1:5">
      <c r="A626" s="110" t="s">
        <v>2965</v>
      </c>
      <c r="B626" s="80" t="s">
        <v>1393</v>
      </c>
      <c r="C626" s="80" t="s">
        <v>628</v>
      </c>
      <c r="D626" s="80" t="s">
        <v>597</v>
      </c>
      <c r="E626" s="111" t="s">
        <v>13</v>
      </c>
    </row>
    <row r="627" spans="1:5">
      <c r="A627" s="110" t="s">
        <v>2965</v>
      </c>
      <c r="B627" s="80" t="s">
        <v>1228</v>
      </c>
      <c r="C627" s="80" t="s">
        <v>573</v>
      </c>
      <c r="D627" s="80" t="s">
        <v>643</v>
      </c>
      <c r="E627" s="111">
        <v>16135699</v>
      </c>
    </row>
    <row r="628" spans="1:5" ht="15">
      <c r="A628" s="112" t="s">
        <v>2965</v>
      </c>
      <c r="B628" s="113" t="s">
        <v>1232</v>
      </c>
      <c r="C628" s="113" t="s">
        <v>628</v>
      </c>
      <c r="D628" s="113" t="s">
        <v>1225</v>
      </c>
      <c r="E628" s="114" t="s">
        <v>2966</v>
      </c>
    </row>
    <row r="629" spans="1:5">
      <c r="A629" s="110" t="s">
        <v>2965</v>
      </c>
      <c r="B629" s="80" t="s">
        <v>1218</v>
      </c>
      <c r="C629" s="80" t="s">
        <v>628</v>
      </c>
      <c r="D629" s="80" t="s">
        <v>631</v>
      </c>
      <c r="E629" s="111" t="s">
        <v>2967</v>
      </c>
    </row>
    <row r="630" spans="1:5">
      <c r="A630" s="110" t="s">
        <v>2965</v>
      </c>
      <c r="B630" s="80" t="s">
        <v>1229</v>
      </c>
      <c r="C630" s="80" t="s">
        <v>628</v>
      </c>
      <c r="D630" s="80" t="s">
        <v>631</v>
      </c>
      <c r="E630" s="111">
        <v>18691132</v>
      </c>
    </row>
    <row r="631" spans="1:5">
      <c r="A631" s="110" t="s">
        <v>2965</v>
      </c>
      <c r="B631" s="80" t="s">
        <v>1344</v>
      </c>
      <c r="C631" s="80" t="s">
        <v>628</v>
      </c>
      <c r="D631" s="80" t="s">
        <v>612</v>
      </c>
      <c r="E631" s="111" t="s">
        <v>13</v>
      </c>
    </row>
    <row r="632" spans="1:5">
      <c r="A632" s="110" t="s">
        <v>2965</v>
      </c>
      <c r="B632" s="80" t="s">
        <v>1346</v>
      </c>
      <c r="C632" s="80" t="s">
        <v>628</v>
      </c>
      <c r="D632" s="80" t="s">
        <v>612</v>
      </c>
      <c r="E632" s="111" t="s">
        <v>13</v>
      </c>
    </row>
    <row r="633" spans="1:5">
      <c r="A633" s="110" t="s">
        <v>2965</v>
      </c>
      <c r="B633" s="80" t="s">
        <v>2968</v>
      </c>
      <c r="C633" s="80" t="s">
        <v>573</v>
      </c>
      <c r="D633" s="80" t="s">
        <v>612</v>
      </c>
      <c r="E633" s="111" t="s">
        <v>13</v>
      </c>
    </row>
    <row r="634" spans="1:5">
      <c r="A634" s="110" t="s">
        <v>2965</v>
      </c>
      <c r="B634" s="80" t="s">
        <v>1339</v>
      </c>
      <c r="C634" s="80" t="s">
        <v>573</v>
      </c>
      <c r="D634" s="80" t="s">
        <v>612</v>
      </c>
      <c r="E634" s="111" t="s">
        <v>13</v>
      </c>
    </row>
    <row r="635" spans="1:5">
      <c r="A635" s="110" t="s">
        <v>2965</v>
      </c>
      <c r="B635" s="80" t="s">
        <v>1240</v>
      </c>
      <c r="C635" s="80" t="s">
        <v>2969</v>
      </c>
      <c r="D635" s="80" t="s">
        <v>607</v>
      </c>
      <c r="E635" s="111">
        <v>17848919</v>
      </c>
    </row>
    <row r="636" spans="1:5">
      <c r="A636" s="110" t="s">
        <v>2965</v>
      </c>
      <c r="B636" s="80" t="s">
        <v>1220</v>
      </c>
      <c r="C636" s="80" t="s">
        <v>628</v>
      </c>
      <c r="D636" s="80" t="s">
        <v>574</v>
      </c>
      <c r="E636" s="111" t="s">
        <v>2970</v>
      </c>
    </row>
    <row r="637" spans="1:5">
      <c r="A637" s="110" t="s">
        <v>2965</v>
      </c>
      <c r="B637" s="80" t="s">
        <v>651</v>
      </c>
      <c r="C637" s="80" t="s">
        <v>573</v>
      </c>
      <c r="D637" s="80" t="s">
        <v>1421</v>
      </c>
      <c r="E637" s="111" t="s">
        <v>2971</v>
      </c>
    </row>
    <row r="638" spans="1:5" ht="15">
      <c r="A638" s="112" t="s">
        <v>2965</v>
      </c>
      <c r="B638" s="113" t="s">
        <v>1224</v>
      </c>
      <c r="C638" s="113" t="s">
        <v>573</v>
      </c>
      <c r="D638" s="113" t="s">
        <v>1225</v>
      </c>
      <c r="E638" s="114" t="s">
        <v>2972</v>
      </c>
    </row>
    <row r="639" spans="1:5">
      <c r="A639" s="110" t="s">
        <v>2965</v>
      </c>
      <c r="B639" s="80" t="s">
        <v>1789</v>
      </c>
      <c r="C639" s="80" t="s">
        <v>573</v>
      </c>
      <c r="D639" s="80" t="s">
        <v>604</v>
      </c>
      <c r="E639" s="111" t="s">
        <v>778</v>
      </c>
    </row>
    <row r="640" spans="1:5">
      <c r="A640" s="110" t="s">
        <v>2965</v>
      </c>
      <c r="B640" s="80" t="s">
        <v>1227</v>
      </c>
      <c r="C640" s="80" t="s">
        <v>2973</v>
      </c>
      <c r="D640" s="80" t="s">
        <v>626</v>
      </c>
      <c r="E640" s="111" t="s">
        <v>13</v>
      </c>
    </row>
    <row r="641" spans="1:5">
      <c r="A641" s="110" t="s">
        <v>2965</v>
      </c>
      <c r="B641" s="80" t="s">
        <v>2974</v>
      </c>
      <c r="C641" s="80" t="s">
        <v>573</v>
      </c>
      <c r="D641" s="80" t="s">
        <v>607</v>
      </c>
      <c r="E641" s="111">
        <v>9015795</v>
      </c>
    </row>
    <row r="642" spans="1:5">
      <c r="A642" s="110" t="s">
        <v>2965</v>
      </c>
      <c r="B642" s="80" t="s">
        <v>1747</v>
      </c>
      <c r="C642" s="80" t="s">
        <v>573</v>
      </c>
      <c r="D642" s="80" t="s">
        <v>604</v>
      </c>
      <c r="E642" s="111" t="s">
        <v>778</v>
      </c>
    </row>
    <row r="643" spans="1:5">
      <c r="A643" s="110" t="s">
        <v>2965</v>
      </c>
      <c r="B643" s="80" t="s">
        <v>1233</v>
      </c>
      <c r="C643" s="80" t="s">
        <v>573</v>
      </c>
      <c r="D643" s="80" t="s">
        <v>607</v>
      </c>
      <c r="E643" s="111" t="s">
        <v>2975</v>
      </c>
    </row>
    <row r="644" spans="1:5">
      <c r="A644" s="110" t="s">
        <v>2965</v>
      </c>
      <c r="B644" s="80" t="s">
        <v>1825</v>
      </c>
      <c r="C644" s="80" t="s">
        <v>573</v>
      </c>
      <c r="D644" s="80" t="s">
        <v>604</v>
      </c>
      <c r="E644" s="111" t="s">
        <v>778</v>
      </c>
    </row>
    <row r="645" spans="1:5">
      <c r="A645" s="110" t="s">
        <v>2965</v>
      </c>
      <c r="B645" s="80" t="s">
        <v>2976</v>
      </c>
      <c r="C645" s="80" t="s">
        <v>628</v>
      </c>
      <c r="D645" s="80" t="s">
        <v>574</v>
      </c>
      <c r="E645" s="111" t="s">
        <v>2977</v>
      </c>
    </row>
    <row r="646" spans="1:5">
      <c r="A646" s="110" t="s">
        <v>2965</v>
      </c>
      <c r="B646" s="80" t="s">
        <v>1265</v>
      </c>
      <c r="C646" s="80" t="s">
        <v>628</v>
      </c>
      <c r="D646" s="80" t="s">
        <v>641</v>
      </c>
      <c r="E646" s="111">
        <v>18691132</v>
      </c>
    </row>
    <row r="647" spans="1:5">
      <c r="A647" s="110" t="s">
        <v>2965</v>
      </c>
      <c r="B647" s="80" t="s">
        <v>2978</v>
      </c>
      <c r="C647" s="80" t="s">
        <v>628</v>
      </c>
      <c r="D647" s="80" t="s">
        <v>612</v>
      </c>
      <c r="E647" s="111" t="s">
        <v>13</v>
      </c>
    </row>
    <row r="648" spans="1:5">
      <c r="A648" s="110" t="s">
        <v>2965</v>
      </c>
      <c r="B648" s="80" t="s">
        <v>2979</v>
      </c>
      <c r="C648" s="80" t="s">
        <v>628</v>
      </c>
      <c r="D648" s="80" t="s">
        <v>612</v>
      </c>
      <c r="E648" s="111" t="s">
        <v>13</v>
      </c>
    </row>
    <row r="649" spans="1:5">
      <c r="A649" s="110" t="s">
        <v>2965</v>
      </c>
      <c r="B649" s="80" t="s">
        <v>2980</v>
      </c>
      <c r="C649" s="80" t="s">
        <v>628</v>
      </c>
      <c r="D649" s="80" t="s">
        <v>612</v>
      </c>
      <c r="E649" s="111" t="s">
        <v>13</v>
      </c>
    </row>
    <row r="650" spans="1:5">
      <c r="A650" s="110" t="s">
        <v>2965</v>
      </c>
      <c r="B650" s="80" t="s">
        <v>1327</v>
      </c>
      <c r="C650" s="80" t="s">
        <v>628</v>
      </c>
      <c r="D650" s="80" t="s">
        <v>612</v>
      </c>
      <c r="E650" s="111" t="s">
        <v>13</v>
      </c>
    </row>
    <row r="651" spans="1:5">
      <c r="A651" s="110" t="s">
        <v>2965</v>
      </c>
      <c r="B651" s="80" t="s">
        <v>1352</v>
      </c>
      <c r="C651" s="80" t="s">
        <v>573</v>
      </c>
      <c r="D651" s="80" t="s">
        <v>612</v>
      </c>
      <c r="E651" s="111" t="s">
        <v>13</v>
      </c>
    </row>
    <row r="652" spans="1:5">
      <c r="A652" s="110" t="s">
        <v>2965</v>
      </c>
      <c r="B652" s="80" t="s">
        <v>1353</v>
      </c>
      <c r="C652" s="80" t="s">
        <v>573</v>
      </c>
      <c r="D652" s="80" t="s">
        <v>661</v>
      </c>
      <c r="E652" s="111" t="s">
        <v>13</v>
      </c>
    </row>
    <row r="653" spans="1:5">
      <c r="A653" s="110" t="s">
        <v>2965</v>
      </c>
      <c r="B653" s="80" t="s">
        <v>2981</v>
      </c>
      <c r="C653" s="80" t="s">
        <v>573</v>
      </c>
      <c r="D653" s="80" t="s">
        <v>612</v>
      </c>
      <c r="E653" s="111" t="s">
        <v>13</v>
      </c>
    </row>
    <row r="654" spans="1:5">
      <c r="A654" s="110" t="s">
        <v>2965</v>
      </c>
      <c r="B654" s="80" t="s">
        <v>1358</v>
      </c>
      <c r="C654" s="80" t="s">
        <v>2982</v>
      </c>
      <c r="D654" s="80" t="s">
        <v>661</v>
      </c>
      <c r="E654" s="111" t="s">
        <v>13</v>
      </c>
    </row>
    <row r="655" spans="1:5">
      <c r="A655" s="110" t="s">
        <v>2965</v>
      </c>
      <c r="B655" s="80" t="s">
        <v>2983</v>
      </c>
      <c r="C655" s="80" t="s">
        <v>573</v>
      </c>
      <c r="D655" s="80" t="s">
        <v>612</v>
      </c>
      <c r="E655" s="111" t="s">
        <v>13</v>
      </c>
    </row>
    <row r="656" spans="1:5">
      <c r="A656" s="110" t="s">
        <v>2965</v>
      </c>
      <c r="B656" s="80" t="s">
        <v>2984</v>
      </c>
      <c r="C656" s="80" t="s">
        <v>573</v>
      </c>
      <c r="D656" s="80" t="s">
        <v>612</v>
      </c>
      <c r="E656" s="111" t="s">
        <v>13</v>
      </c>
    </row>
    <row r="657" spans="1:5">
      <c r="A657" s="110" t="s">
        <v>2965</v>
      </c>
      <c r="B657" s="80" t="s">
        <v>2985</v>
      </c>
      <c r="C657" s="80" t="s">
        <v>573</v>
      </c>
      <c r="D657" s="80" t="s">
        <v>612</v>
      </c>
      <c r="E657" s="111" t="s">
        <v>13</v>
      </c>
    </row>
    <row r="658" spans="1:5">
      <c r="A658" s="110" t="s">
        <v>2965</v>
      </c>
      <c r="B658" s="80" t="s">
        <v>2986</v>
      </c>
      <c r="C658" s="80" t="s">
        <v>573</v>
      </c>
      <c r="D658" s="80" t="s">
        <v>612</v>
      </c>
      <c r="E658" s="111" t="s">
        <v>13</v>
      </c>
    </row>
    <row r="659" spans="1:5">
      <c r="A659" s="110" t="s">
        <v>2965</v>
      </c>
      <c r="B659" s="80" t="s">
        <v>1345</v>
      </c>
      <c r="C659" s="80" t="s">
        <v>573</v>
      </c>
      <c r="D659" s="80" t="s">
        <v>612</v>
      </c>
      <c r="E659" s="111" t="s">
        <v>13</v>
      </c>
    </row>
    <row r="660" spans="1:5">
      <c r="A660" s="110" t="s">
        <v>2965</v>
      </c>
      <c r="B660" s="80" t="s">
        <v>2987</v>
      </c>
      <c r="C660" s="80" t="s">
        <v>573</v>
      </c>
      <c r="D660" s="80" t="s">
        <v>612</v>
      </c>
      <c r="E660" s="111" t="s">
        <v>13</v>
      </c>
    </row>
    <row r="661" spans="1:5">
      <c r="A661" s="110" t="s">
        <v>2965</v>
      </c>
      <c r="B661" s="80" t="s">
        <v>1377</v>
      </c>
      <c r="C661" s="80" t="s">
        <v>573</v>
      </c>
      <c r="D661" s="80" t="s">
        <v>612</v>
      </c>
      <c r="E661" s="111" t="s">
        <v>13</v>
      </c>
    </row>
    <row r="662" spans="1:5">
      <c r="A662" s="110" t="s">
        <v>2965</v>
      </c>
      <c r="B662" s="80" t="s">
        <v>2988</v>
      </c>
      <c r="C662" s="80" t="s">
        <v>2989</v>
      </c>
      <c r="D662" s="80" t="s">
        <v>654</v>
      </c>
      <c r="E662" s="111" t="s">
        <v>13</v>
      </c>
    </row>
    <row r="663" spans="1:5">
      <c r="A663" s="110" t="s">
        <v>2965</v>
      </c>
      <c r="B663" s="80" t="s">
        <v>1378</v>
      </c>
      <c r="C663" s="80" t="s">
        <v>573</v>
      </c>
      <c r="D663" s="80" t="s">
        <v>612</v>
      </c>
      <c r="E663" s="111" t="s">
        <v>13</v>
      </c>
    </row>
    <row r="664" spans="1:5">
      <c r="A664" s="110" t="s">
        <v>2965</v>
      </c>
      <c r="B664" s="80" t="s">
        <v>2990</v>
      </c>
      <c r="C664" s="80" t="s">
        <v>573</v>
      </c>
      <c r="D664" s="80" t="s">
        <v>612</v>
      </c>
      <c r="E664" s="111" t="s">
        <v>13</v>
      </c>
    </row>
    <row r="665" spans="1:5">
      <c r="A665" s="110" t="s">
        <v>2965</v>
      </c>
      <c r="B665" s="80" t="s">
        <v>2991</v>
      </c>
      <c r="C665" s="80" t="s">
        <v>573</v>
      </c>
      <c r="D665" s="80" t="s">
        <v>612</v>
      </c>
      <c r="E665" s="111" t="s">
        <v>13</v>
      </c>
    </row>
    <row r="666" spans="1:5">
      <c r="A666" s="110" t="s">
        <v>2965</v>
      </c>
      <c r="B666" s="80" t="s">
        <v>2992</v>
      </c>
      <c r="C666" s="80" t="s">
        <v>573</v>
      </c>
      <c r="D666" s="80" t="s">
        <v>654</v>
      </c>
      <c r="E666" s="111" t="s">
        <v>13</v>
      </c>
    </row>
    <row r="667" spans="1:5">
      <c r="A667" s="110" t="s">
        <v>2965</v>
      </c>
      <c r="B667" s="80" t="s">
        <v>1350</v>
      </c>
      <c r="C667" s="80" t="s">
        <v>573</v>
      </c>
      <c r="D667" s="80" t="s">
        <v>612</v>
      </c>
      <c r="E667" s="111" t="s">
        <v>13</v>
      </c>
    </row>
    <row r="668" spans="1:5">
      <c r="A668" s="110" t="s">
        <v>2965</v>
      </c>
      <c r="B668" s="80" t="s">
        <v>2197</v>
      </c>
      <c r="C668" s="80" t="s">
        <v>573</v>
      </c>
      <c r="D668" s="80" t="s">
        <v>612</v>
      </c>
      <c r="E668" s="111" t="s">
        <v>13</v>
      </c>
    </row>
    <row r="669" spans="1:5">
      <c r="A669" s="110" t="s">
        <v>2965</v>
      </c>
      <c r="B669" s="80" t="s">
        <v>2993</v>
      </c>
      <c r="C669" s="80" t="s">
        <v>573</v>
      </c>
      <c r="D669" s="80" t="s">
        <v>612</v>
      </c>
      <c r="E669" s="111" t="s">
        <v>13</v>
      </c>
    </row>
    <row r="670" spans="1:5">
      <c r="A670" s="110" t="s">
        <v>2965</v>
      </c>
      <c r="B670" s="80" t="s">
        <v>1385</v>
      </c>
      <c r="C670" s="80" t="s">
        <v>573</v>
      </c>
      <c r="D670" s="80" t="s">
        <v>612</v>
      </c>
      <c r="E670" s="111" t="s">
        <v>13</v>
      </c>
    </row>
    <row r="671" spans="1:5">
      <c r="A671" s="110" t="s">
        <v>2965</v>
      </c>
      <c r="B671" s="80" t="s">
        <v>1244</v>
      </c>
      <c r="C671" s="80" t="s">
        <v>573</v>
      </c>
      <c r="D671" s="80" t="s">
        <v>607</v>
      </c>
      <c r="E671" s="111" t="s">
        <v>2975</v>
      </c>
    </row>
    <row r="672" spans="1:5">
      <c r="A672" s="110" t="s">
        <v>2965</v>
      </c>
      <c r="B672" s="80" t="s">
        <v>1854</v>
      </c>
      <c r="C672" s="80" t="s">
        <v>573</v>
      </c>
      <c r="D672" s="80" t="s">
        <v>643</v>
      </c>
      <c r="E672" s="111">
        <v>15701205</v>
      </c>
    </row>
    <row r="673" spans="1:5">
      <c r="A673" s="110" t="s">
        <v>2965</v>
      </c>
      <c r="B673" s="80" t="s">
        <v>1260</v>
      </c>
      <c r="C673" s="80" t="s">
        <v>573</v>
      </c>
      <c r="D673" s="80" t="s">
        <v>607</v>
      </c>
      <c r="E673" s="111" t="s">
        <v>1261</v>
      </c>
    </row>
    <row r="674" spans="1:5">
      <c r="A674" s="110" t="s">
        <v>2965</v>
      </c>
      <c r="B674" s="80" t="s">
        <v>1262</v>
      </c>
      <c r="C674" s="80" t="s">
        <v>573</v>
      </c>
      <c r="D674" s="80" t="s">
        <v>607</v>
      </c>
      <c r="E674" s="111">
        <v>23272794</v>
      </c>
    </row>
    <row r="675" spans="1:5">
      <c r="A675" s="110" t="s">
        <v>2965</v>
      </c>
      <c r="B675" s="80" t="s">
        <v>2994</v>
      </c>
      <c r="C675" s="80" t="s">
        <v>628</v>
      </c>
      <c r="D675" s="80" t="s">
        <v>597</v>
      </c>
      <c r="E675" s="111" t="s">
        <v>13</v>
      </c>
    </row>
    <row r="676" spans="1:5">
      <c r="A676" s="110" t="s">
        <v>2965</v>
      </c>
      <c r="B676" s="80" t="s">
        <v>2995</v>
      </c>
      <c r="C676" s="80" t="s">
        <v>573</v>
      </c>
      <c r="D676" s="80" t="s">
        <v>597</v>
      </c>
      <c r="E676" s="111" t="s">
        <v>13</v>
      </c>
    </row>
    <row r="677" spans="1:5">
      <c r="A677" s="110" t="s">
        <v>2965</v>
      </c>
      <c r="B677" s="80" t="s">
        <v>2200</v>
      </c>
      <c r="C677" s="80" t="s">
        <v>573</v>
      </c>
      <c r="D677" s="80" t="s">
        <v>597</v>
      </c>
      <c r="E677" s="111" t="s">
        <v>13</v>
      </c>
    </row>
    <row r="678" spans="1:5">
      <c r="A678" s="110" t="s">
        <v>2965</v>
      </c>
      <c r="B678" s="80" t="s">
        <v>2996</v>
      </c>
      <c r="C678" s="80" t="s">
        <v>628</v>
      </c>
      <c r="D678" s="80" t="s">
        <v>597</v>
      </c>
      <c r="E678" s="111" t="s">
        <v>13</v>
      </c>
    </row>
    <row r="679" spans="1:5">
      <c r="A679" s="110" t="s">
        <v>2965</v>
      </c>
      <c r="B679" s="80" t="s">
        <v>2156</v>
      </c>
      <c r="C679" s="80" t="s">
        <v>573</v>
      </c>
      <c r="D679" s="80" t="s">
        <v>597</v>
      </c>
      <c r="E679" s="111" t="s">
        <v>13</v>
      </c>
    </row>
    <row r="680" spans="1:5">
      <c r="A680" s="110" t="s">
        <v>2965</v>
      </c>
      <c r="B680" s="80" t="s">
        <v>2997</v>
      </c>
      <c r="C680" s="80" t="s">
        <v>573</v>
      </c>
      <c r="D680" s="80" t="s">
        <v>597</v>
      </c>
      <c r="E680" s="111" t="s">
        <v>13</v>
      </c>
    </row>
    <row r="681" spans="1:5">
      <c r="A681" s="110" t="s">
        <v>2965</v>
      </c>
      <c r="B681" s="80" t="s">
        <v>2128</v>
      </c>
      <c r="C681" s="80" t="s">
        <v>573</v>
      </c>
      <c r="D681" s="80" t="s">
        <v>597</v>
      </c>
      <c r="E681" s="111" t="s">
        <v>13</v>
      </c>
    </row>
    <row r="682" spans="1:5">
      <c r="A682" s="110" t="s">
        <v>2965</v>
      </c>
      <c r="B682" s="80" t="s">
        <v>1382</v>
      </c>
      <c r="C682" s="80" t="s">
        <v>573</v>
      </c>
      <c r="D682" s="80" t="s">
        <v>597</v>
      </c>
      <c r="E682" s="111" t="s">
        <v>13</v>
      </c>
    </row>
    <row r="683" spans="1:5">
      <c r="A683" s="110" t="s">
        <v>2965</v>
      </c>
      <c r="B683" s="80" t="s">
        <v>2998</v>
      </c>
      <c r="C683" s="80" t="s">
        <v>628</v>
      </c>
      <c r="D683" s="80" t="s">
        <v>597</v>
      </c>
      <c r="E683" s="111" t="s">
        <v>13</v>
      </c>
    </row>
    <row r="684" spans="1:5">
      <c r="A684" s="110" t="s">
        <v>2965</v>
      </c>
      <c r="B684" s="80" t="s">
        <v>2144</v>
      </c>
      <c r="C684" s="80" t="s">
        <v>573</v>
      </c>
      <c r="D684" s="80" t="s">
        <v>597</v>
      </c>
      <c r="E684" s="111" t="s">
        <v>13</v>
      </c>
    </row>
    <row r="685" spans="1:5">
      <c r="A685" s="110" t="s">
        <v>2965</v>
      </c>
      <c r="B685" s="80" t="s">
        <v>2999</v>
      </c>
      <c r="C685" s="80" t="s">
        <v>573</v>
      </c>
      <c r="D685" s="80" t="s">
        <v>597</v>
      </c>
      <c r="E685" s="111" t="s">
        <v>13</v>
      </c>
    </row>
    <row r="686" spans="1:5">
      <c r="A686" s="110" t="s">
        <v>2965</v>
      </c>
      <c r="B686" s="80" t="s">
        <v>2230</v>
      </c>
      <c r="C686" s="80" t="s">
        <v>573</v>
      </c>
      <c r="D686" s="80" t="s">
        <v>650</v>
      </c>
      <c r="E686" s="111" t="s">
        <v>13</v>
      </c>
    </row>
    <row r="687" spans="1:5">
      <c r="A687" s="110" t="s">
        <v>2965</v>
      </c>
      <c r="B687" s="80" t="s">
        <v>3000</v>
      </c>
      <c r="C687" s="80" t="s">
        <v>1027</v>
      </c>
      <c r="D687" s="80" t="s">
        <v>650</v>
      </c>
      <c r="E687" s="111" t="s">
        <v>13</v>
      </c>
    </row>
    <row r="688" spans="1:5">
      <c r="A688" s="110" t="s">
        <v>2965</v>
      </c>
      <c r="B688" s="80" t="s">
        <v>3001</v>
      </c>
      <c r="C688" s="80" t="s">
        <v>628</v>
      </c>
      <c r="D688" s="80" t="s">
        <v>597</v>
      </c>
      <c r="E688" s="111" t="s">
        <v>13</v>
      </c>
    </row>
    <row r="689" spans="1:5">
      <c r="A689" s="110" t="s">
        <v>2965</v>
      </c>
      <c r="B689" s="80" t="s">
        <v>3002</v>
      </c>
      <c r="C689" s="80" t="s">
        <v>573</v>
      </c>
      <c r="D689" s="80" t="s">
        <v>650</v>
      </c>
      <c r="E689" s="111" t="s">
        <v>13</v>
      </c>
    </row>
    <row r="690" spans="1:5">
      <c r="A690" s="110" t="s">
        <v>2965</v>
      </c>
      <c r="B690" s="80" t="s">
        <v>1304</v>
      </c>
      <c r="C690" s="80" t="s">
        <v>628</v>
      </c>
      <c r="D690" s="80" t="s">
        <v>650</v>
      </c>
      <c r="E690" s="111" t="s">
        <v>13</v>
      </c>
    </row>
    <row r="691" spans="1:5">
      <c r="A691" s="110" t="s">
        <v>2965</v>
      </c>
      <c r="B691" s="80" t="s">
        <v>3003</v>
      </c>
      <c r="C691" s="80" t="s">
        <v>1913</v>
      </c>
      <c r="D691" s="80" t="s">
        <v>597</v>
      </c>
      <c r="E691" s="111" t="s">
        <v>13</v>
      </c>
    </row>
    <row r="692" spans="1:5">
      <c r="A692" s="110" t="s">
        <v>2965</v>
      </c>
      <c r="B692" s="80" t="s">
        <v>584</v>
      </c>
      <c r="C692" s="80" t="s">
        <v>573</v>
      </c>
      <c r="D692" s="80" t="s">
        <v>650</v>
      </c>
      <c r="E692" s="111" t="s">
        <v>13</v>
      </c>
    </row>
    <row r="693" spans="1:5">
      <c r="A693" s="110" t="s">
        <v>2965</v>
      </c>
      <c r="B693" s="80" t="s">
        <v>3004</v>
      </c>
      <c r="C693" s="80" t="s">
        <v>628</v>
      </c>
      <c r="D693" s="80" t="s">
        <v>597</v>
      </c>
      <c r="E693" s="111" t="s">
        <v>13</v>
      </c>
    </row>
    <row r="694" spans="1:5">
      <c r="A694" s="110" t="s">
        <v>2965</v>
      </c>
      <c r="B694" s="80" t="s">
        <v>1367</v>
      </c>
      <c r="C694" s="80" t="s">
        <v>573</v>
      </c>
      <c r="D694" s="80" t="s">
        <v>597</v>
      </c>
      <c r="E694" s="111" t="s">
        <v>13</v>
      </c>
    </row>
    <row r="695" spans="1:5">
      <c r="A695" s="110" t="s">
        <v>2965</v>
      </c>
      <c r="B695" s="80" t="s">
        <v>3005</v>
      </c>
      <c r="C695" s="80" t="s">
        <v>1913</v>
      </c>
      <c r="D695" s="80" t="s">
        <v>597</v>
      </c>
      <c r="E695" s="111" t="s">
        <v>13</v>
      </c>
    </row>
    <row r="696" spans="1:5">
      <c r="A696" s="110" t="s">
        <v>2965</v>
      </c>
      <c r="B696" s="80" t="s">
        <v>1238</v>
      </c>
      <c r="C696" s="80" t="s">
        <v>628</v>
      </c>
      <c r="D696" s="80" t="s">
        <v>597</v>
      </c>
      <c r="E696" s="111" t="s">
        <v>13</v>
      </c>
    </row>
    <row r="697" spans="1:5">
      <c r="A697" s="110" t="s">
        <v>2965</v>
      </c>
      <c r="B697" s="80" t="s">
        <v>3006</v>
      </c>
      <c r="C697" s="80" t="s">
        <v>13</v>
      </c>
      <c r="D697" s="80" t="s">
        <v>742</v>
      </c>
      <c r="E697" s="111" t="s">
        <v>13</v>
      </c>
    </row>
    <row r="698" spans="1:5">
      <c r="A698" s="110" t="s">
        <v>2965</v>
      </c>
      <c r="B698" s="80" t="s">
        <v>3007</v>
      </c>
      <c r="C698" s="80" t="s">
        <v>13</v>
      </c>
      <c r="D698" s="80" t="s">
        <v>742</v>
      </c>
      <c r="E698" s="111" t="s">
        <v>13</v>
      </c>
    </row>
    <row r="699" spans="1:5">
      <c r="A699" s="110" t="s">
        <v>2965</v>
      </c>
      <c r="B699" s="80" t="s">
        <v>1305</v>
      </c>
      <c r="C699" s="80" t="s">
        <v>13</v>
      </c>
      <c r="D699" s="80" t="s">
        <v>1286</v>
      </c>
      <c r="E699" s="111" t="s">
        <v>13</v>
      </c>
    </row>
    <row r="700" spans="1:5">
      <c r="A700" s="110" t="s">
        <v>2965</v>
      </c>
      <c r="B700" s="80" t="s">
        <v>3008</v>
      </c>
      <c r="C700" s="80" t="s">
        <v>13</v>
      </c>
      <c r="D700" s="80" t="s">
        <v>742</v>
      </c>
      <c r="E700" s="111" t="s">
        <v>13</v>
      </c>
    </row>
    <row r="701" spans="1:5">
      <c r="A701" s="110" t="s">
        <v>2965</v>
      </c>
      <c r="B701" s="80" t="s">
        <v>3009</v>
      </c>
      <c r="C701" s="80" t="s">
        <v>13</v>
      </c>
      <c r="D701" s="80" t="s">
        <v>742</v>
      </c>
      <c r="E701" s="111" t="s">
        <v>13</v>
      </c>
    </row>
    <row r="702" spans="1:5">
      <c r="A702" s="110" t="s">
        <v>2965</v>
      </c>
      <c r="B702" s="80" t="s">
        <v>1268</v>
      </c>
      <c r="C702" s="80" t="s">
        <v>13</v>
      </c>
      <c r="D702" s="80" t="s">
        <v>607</v>
      </c>
      <c r="E702" s="111" t="s">
        <v>13</v>
      </c>
    </row>
    <row r="703" spans="1:5">
      <c r="A703" s="110" t="s">
        <v>2965</v>
      </c>
      <c r="B703" s="80" t="s">
        <v>1303</v>
      </c>
      <c r="C703" s="80" t="s">
        <v>13</v>
      </c>
      <c r="D703" s="80" t="s">
        <v>742</v>
      </c>
      <c r="E703" s="111" t="s">
        <v>13</v>
      </c>
    </row>
    <row r="704" spans="1:5">
      <c r="A704" s="110" t="s">
        <v>2965</v>
      </c>
      <c r="B704" s="80" t="s">
        <v>1287</v>
      </c>
      <c r="C704" s="80" t="s">
        <v>13</v>
      </c>
      <c r="D704" s="80" t="s">
        <v>742</v>
      </c>
      <c r="E704" s="111" t="s">
        <v>13</v>
      </c>
    </row>
    <row r="705" spans="1:5">
      <c r="A705" s="110" t="s">
        <v>2965</v>
      </c>
      <c r="B705" s="80" t="s">
        <v>3010</v>
      </c>
      <c r="C705" s="80" t="s">
        <v>13</v>
      </c>
      <c r="D705" s="80" t="s">
        <v>1079</v>
      </c>
      <c r="E705" s="111" t="s">
        <v>13</v>
      </c>
    </row>
    <row r="706" spans="1:5">
      <c r="A706" s="110" t="s">
        <v>2261</v>
      </c>
      <c r="B706" s="80" t="s">
        <v>610</v>
      </c>
      <c r="C706" s="80" t="s">
        <v>611</v>
      </c>
      <c r="D706" s="80" t="s">
        <v>612</v>
      </c>
      <c r="E706" s="111" t="s">
        <v>13</v>
      </c>
    </row>
    <row r="707" spans="1:5">
      <c r="A707" s="110" t="s">
        <v>2261</v>
      </c>
      <c r="B707" s="80" t="s">
        <v>2259</v>
      </c>
      <c r="C707" s="80" t="s">
        <v>611</v>
      </c>
      <c r="D707" s="80" t="s">
        <v>612</v>
      </c>
      <c r="E707" s="111" t="s">
        <v>13</v>
      </c>
    </row>
    <row r="708" spans="1:5">
      <c r="A708" s="110" t="s">
        <v>2261</v>
      </c>
      <c r="B708" s="80" t="s">
        <v>2257</v>
      </c>
      <c r="C708" s="80" t="s">
        <v>573</v>
      </c>
      <c r="D708" s="80" t="s">
        <v>612</v>
      </c>
      <c r="E708" s="111" t="s">
        <v>13</v>
      </c>
    </row>
    <row r="709" spans="1:5">
      <c r="A709" s="110" t="s">
        <v>3011</v>
      </c>
      <c r="B709" s="80" t="s">
        <v>3012</v>
      </c>
      <c r="C709" s="80" t="s">
        <v>13</v>
      </c>
      <c r="D709" s="80" t="s">
        <v>577</v>
      </c>
      <c r="E709" s="111">
        <v>11310793</v>
      </c>
    </row>
    <row r="710" spans="1:5">
      <c r="A710" s="110" t="s">
        <v>3013</v>
      </c>
      <c r="B710" s="80" t="s">
        <v>1019</v>
      </c>
      <c r="C710" s="80" t="s">
        <v>585</v>
      </c>
      <c r="D710" s="80" t="s">
        <v>1023</v>
      </c>
      <c r="E710" s="111" t="s">
        <v>13</v>
      </c>
    </row>
    <row r="711" spans="1:5">
      <c r="A711" s="110" t="s">
        <v>3013</v>
      </c>
      <c r="B711" s="80" t="s">
        <v>1022</v>
      </c>
      <c r="C711" s="80" t="s">
        <v>585</v>
      </c>
      <c r="D711" s="80" t="s">
        <v>1023</v>
      </c>
      <c r="E711" s="111" t="s">
        <v>13</v>
      </c>
    </row>
    <row r="712" spans="1:5">
      <c r="A712" s="110" t="s">
        <v>3013</v>
      </c>
      <c r="B712" s="80" t="s">
        <v>1025</v>
      </c>
      <c r="C712" s="80" t="s">
        <v>585</v>
      </c>
      <c r="D712" s="80" t="s">
        <v>597</v>
      </c>
      <c r="E712" s="111" t="s">
        <v>13</v>
      </c>
    </row>
    <row r="713" spans="1:5">
      <c r="A713" s="110" t="s">
        <v>3013</v>
      </c>
      <c r="B713" s="80" t="s">
        <v>1021</v>
      </c>
      <c r="C713" s="80" t="s">
        <v>585</v>
      </c>
      <c r="D713" s="80" t="s">
        <v>597</v>
      </c>
      <c r="E713" s="111" t="s">
        <v>13</v>
      </c>
    </row>
    <row r="714" spans="1:5">
      <c r="A714" s="110" t="s">
        <v>3013</v>
      </c>
      <c r="B714" s="80" t="s">
        <v>3014</v>
      </c>
      <c r="C714" s="80" t="s">
        <v>585</v>
      </c>
      <c r="D714" s="80" t="s">
        <v>597</v>
      </c>
      <c r="E714" s="111" t="s">
        <v>13</v>
      </c>
    </row>
    <row r="715" spans="1:5" ht="15">
      <c r="A715" s="112" t="s">
        <v>3015</v>
      </c>
      <c r="B715" s="113" t="s">
        <v>752</v>
      </c>
      <c r="C715" s="113" t="s">
        <v>13</v>
      </c>
      <c r="D715" s="113" t="s">
        <v>3016</v>
      </c>
      <c r="E715" s="114" t="s">
        <v>3017</v>
      </c>
    </row>
    <row r="716" spans="1:5">
      <c r="A716" s="110" t="s">
        <v>3015</v>
      </c>
      <c r="B716" s="80" t="s">
        <v>3018</v>
      </c>
      <c r="C716" s="80" t="s">
        <v>13</v>
      </c>
      <c r="D716" s="80" t="s">
        <v>599</v>
      </c>
      <c r="E716" s="111" t="s">
        <v>13</v>
      </c>
    </row>
    <row r="717" spans="1:5">
      <c r="A717" s="110" t="s">
        <v>3015</v>
      </c>
      <c r="B717" s="80" t="s">
        <v>761</v>
      </c>
      <c r="C717" s="80" t="s">
        <v>13</v>
      </c>
      <c r="D717" s="80" t="s">
        <v>3019</v>
      </c>
      <c r="E717" s="111">
        <v>28029918</v>
      </c>
    </row>
    <row r="718" spans="1:5">
      <c r="A718" s="110" t="s">
        <v>3015</v>
      </c>
      <c r="B718" s="80" t="s">
        <v>913</v>
      </c>
      <c r="C718" s="80" t="s">
        <v>13</v>
      </c>
      <c r="D718" s="80" t="s">
        <v>599</v>
      </c>
      <c r="E718" s="111" t="s">
        <v>3020</v>
      </c>
    </row>
    <row r="719" spans="1:5">
      <c r="A719" s="110" t="s">
        <v>3015</v>
      </c>
      <c r="B719" s="80" t="s">
        <v>997</v>
      </c>
      <c r="C719" s="80" t="s">
        <v>13</v>
      </c>
      <c r="D719" s="80" t="s">
        <v>582</v>
      </c>
      <c r="E719" s="111" t="s">
        <v>13</v>
      </c>
    </row>
    <row r="720" spans="1:5">
      <c r="A720" s="110" t="s">
        <v>3015</v>
      </c>
      <c r="B720" s="80" t="s">
        <v>1094</v>
      </c>
      <c r="C720" s="80" t="s">
        <v>13</v>
      </c>
      <c r="D720" s="80" t="s">
        <v>599</v>
      </c>
      <c r="E720" s="111" t="s">
        <v>13</v>
      </c>
    </row>
    <row r="721" spans="1:5">
      <c r="A721" s="110" t="s">
        <v>3015</v>
      </c>
      <c r="B721" s="80" t="s">
        <v>962</v>
      </c>
      <c r="C721" s="80" t="s">
        <v>13</v>
      </c>
      <c r="D721" s="80" t="s">
        <v>599</v>
      </c>
      <c r="E721" s="111" t="s">
        <v>3021</v>
      </c>
    </row>
    <row r="722" spans="1:5">
      <c r="A722" s="110" t="s">
        <v>3015</v>
      </c>
      <c r="B722" s="80" t="s">
        <v>3022</v>
      </c>
      <c r="C722" s="80" t="s">
        <v>13</v>
      </c>
      <c r="D722" s="80" t="s">
        <v>599</v>
      </c>
      <c r="E722" s="111" t="s">
        <v>13</v>
      </c>
    </row>
    <row r="723" spans="1:5">
      <c r="A723" s="110" t="s">
        <v>3015</v>
      </c>
      <c r="B723" s="80" t="s">
        <v>1001</v>
      </c>
      <c r="C723" s="80" t="s">
        <v>13</v>
      </c>
      <c r="D723" s="80" t="s">
        <v>582</v>
      </c>
      <c r="E723" s="111" t="s">
        <v>13</v>
      </c>
    </row>
    <row r="724" spans="1:5">
      <c r="A724" s="110" t="s">
        <v>3015</v>
      </c>
      <c r="B724" s="80" t="s">
        <v>2378</v>
      </c>
      <c r="C724" s="80" t="s">
        <v>13</v>
      </c>
      <c r="D724" s="80" t="s">
        <v>3023</v>
      </c>
      <c r="E724" s="111" t="s">
        <v>3024</v>
      </c>
    </row>
    <row r="725" spans="1:5">
      <c r="A725" s="110" t="s">
        <v>3015</v>
      </c>
      <c r="B725" s="80" t="s">
        <v>1478</v>
      </c>
      <c r="C725" s="80" t="s">
        <v>13</v>
      </c>
      <c r="D725" s="80" t="s">
        <v>599</v>
      </c>
      <c r="E725" s="111" t="s">
        <v>13</v>
      </c>
    </row>
    <row r="726" spans="1:5">
      <c r="A726" s="110" t="s">
        <v>3015</v>
      </c>
      <c r="B726" s="80" t="s">
        <v>759</v>
      </c>
      <c r="C726" s="80" t="s">
        <v>13</v>
      </c>
      <c r="D726" s="80" t="s">
        <v>599</v>
      </c>
      <c r="E726" s="111" t="s">
        <v>13</v>
      </c>
    </row>
    <row r="727" spans="1:5">
      <c r="A727" s="110" t="s">
        <v>3015</v>
      </c>
      <c r="B727" s="80" t="s">
        <v>1015</v>
      </c>
      <c r="C727" s="80" t="s">
        <v>13</v>
      </c>
      <c r="D727" s="80" t="s">
        <v>599</v>
      </c>
      <c r="E727" s="111" t="s">
        <v>13</v>
      </c>
    </row>
    <row r="728" spans="1:5">
      <c r="A728" s="110" t="s">
        <v>3015</v>
      </c>
      <c r="B728" s="80" t="s">
        <v>718</v>
      </c>
      <c r="C728" s="80" t="s">
        <v>13</v>
      </c>
      <c r="D728" s="80" t="s">
        <v>599</v>
      </c>
      <c r="E728" s="111" t="s">
        <v>13</v>
      </c>
    </row>
    <row r="729" spans="1:5">
      <c r="A729" s="110" t="s">
        <v>3015</v>
      </c>
      <c r="B729" s="80" t="s">
        <v>1005</v>
      </c>
      <c r="C729" s="80" t="s">
        <v>13</v>
      </c>
      <c r="D729" s="80" t="s">
        <v>3025</v>
      </c>
      <c r="E729" s="111" t="s">
        <v>3026</v>
      </c>
    </row>
    <row r="730" spans="1:5">
      <c r="A730" s="110" t="s">
        <v>3015</v>
      </c>
      <c r="B730" s="80" t="s">
        <v>601</v>
      </c>
      <c r="C730" s="80" t="s">
        <v>13</v>
      </c>
      <c r="D730" s="80" t="s">
        <v>599</v>
      </c>
      <c r="E730" s="111" t="s">
        <v>13</v>
      </c>
    </row>
    <row r="731" spans="1:5">
      <c r="A731" s="110" t="s">
        <v>3015</v>
      </c>
      <c r="B731" s="80" t="s">
        <v>590</v>
      </c>
      <c r="C731" s="80" t="s">
        <v>13</v>
      </c>
      <c r="D731" s="80" t="s">
        <v>599</v>
      </c>
      <c r="E731" s="111" t="s">
        <v>13</v>
      </c>
    </row>
    <row r="732" spans="1:5">
      <c r="A732" s="110" t="s">
        <v>3015</v>
      </c>
      <c r="B732" s="80" t="s">
        <v>972</v>
      </c>
      <c r="C732" s="80" t="s">
        <v>13</v>
      </c>
      <c r="D732" s="80" t="s">
        <v>3027</v>
      </c>
      <c r="E732" s="111">
        <v>23171796</v>
      </c>
    </row>
    <row r="733" spans="1:5">
      <c r="A733" s="110" t="s">
        <v>3015</v>
      </c>
      <c r="B733" s="80" t="s">
        <v>3028</v>
      </c>
      <c r="C733" s="80" t="s">
        <v>13</v>
      </c>
      <c r="D733" s="80" t="s">
        <v>3029</v>
      </c>
      <c r="E733" s="111" t="s">
        <v>3024</v>
      </c>
    </row>
    <row r="734" spans="1:5">
      <c r="A734" s="110" t="s">
        <v>3015</v>
      </c>
      <c r="B734" s="80" t="s">
        <v>756</v>
      </c>
      <c r="C734" s="80" t="s">
        <v>13</v>
      </c>
      <c r="D734" s="80" t="s">
        <v>3025</v>
      </c>
      <c r="E734" s="111">
        <v>23171796</v>
      </c>
    </row>
    <row r="735" spans="1:5">
      <c r="A735" s="110" t="s">
        <v>3015</v>
      </c>
      <c r="B735" s="80" t="s">
        <v>1017</v>
      </c>
      <c r="C735" s="80" t="s">
        <v>13</v>
      </c>
      <c r="D735" s="80" t="s">
        <v>602</v>
      </c>
      <c r="E735" s="111">
        <v>23171796</v>
      </c>
    </row>
    <row r="736" spans="1:5">
      <c r="A736" s="110" t="s">
        <v>3015</v>
      </c>
      <c r="B736" s="80" t="s">
        <v>3030</v>
      </c>
      <c r="C736" s="80" t="s">
        <v>13</v>
      </c>
      <c r="D736" s="80" t="s">
        <v>599</v>
      </c>
      <c r="E736" s="111" t="s">
        <v>13</v>
      </c>
    </row>
    <row r="737" spans="1:5">
      <c r="A737" s="110" t="s">
        <v>3031</v>
      </c>
      <c r="B737" s="80" t="s">
        <v>1704</v>
      </c>
      <c r="C737" s="80" t="s">
        <v>1673</v>
      </c>
      <c r="D737" s="80" t="s">
        <v>597</v>
      </c>
      <c r="E737" s="111" t="s">
        <v>13</v>
      </c>
    </row>
    <row r="738" spans="1:5">
      <c r="A738" s="110" t="s">
        <v>3031</v>
      </c>
      <c r="B738" s="80" t="s">
        <v>1675</v>
      </c>
      <c r="C738" s="80" t="s">
        <v>1673</v>
      </c>
      <c r="D738" s="80" t="s">
        <v>597</v>
      </c>
      <c r="E738" s="111" t="s">
        <v>13</v>
      </c>
    </row>
    <row r="739" spans="1:5">
      <c r="A739" s="110" t="s">
        <v>3031</v>
      </c>
      <c r="B739" s="80" t="s">
        <v>3032</v>
      </c>
      <c r="C739" s="80" t="s">
        <v>1273</v>
      </c>
      <c r="D739" s="80" t="s">
        <v>597</v>
      </c>
      <c r="E739" s="111" t="s">
        <v>13</v>
      </c>
    </row>
    <row r="740" spans="1:5">
      <c r="A740" s="110" t="s">
        <v>3031</v>
      </c>
      <c r="B740" s="80" t="s">
        <v>3033</v>
      </c>
      <c r="C740" s="80" t="s">
        <v>3034</v>
      </c>
      <c r="D740" s="80" t="s">
        <v>1421</v>
      </c>
      <c r="E740" s="111" t="s">
        <v>3035</v>
      </c>
    </row>
    <row r="741" spans="1:5">
      <c r="A741" s="110" t="s">
        <v>3031</v>
      </c>
      <c r="B741" s="80" t="s">
        <v>1665</v>
      </c>
      <c r="C741" s="80" t="s">
        <v>585</v>
      </c>
      <c r="D741" s="80" t="s">
        <v>607</v>
      </c>
      <c r="E741" s="111" t="s">
        <v>1666</v>
      </c>
    </row>
    <row r="742" spans="1:5">
      <c r="A742" s="110" t="s">
        <v>3031</v>
      </c>
      <c r="B742" s="80" t="s">
        <v>3036</v>
      </c>
      <c r="C742" s="80" t="s">
        <v>3034</v>
      </c>
      <c r="D742" s="80" t="s">
        <v>1421</v>
      </c>
      <c r="E742" s="111" t="s">
        <v>3037</v>
      </c>
    </row>
    <row r="743" spans="1:5">
      <c r="A743" s="110" t="s">
        <v>3031</v>
      </c>
      <c r="B743" s="80" t="s">
        <v>1686</v>
      </c>
      <c r="C743" s="80" t="s">
        <v>585</v>
      </c>
      <c r="D743" s="80" t="s">
        <v>1266</v>
      </c>
      <c r="E743" s="111" t="s">
        <v>3038</v>
      </c>
    </row>
    <row r="744" spans="1:5" ht="30">
      <c r="A744" s="112" t="s">
        <v>3031</v>
      </c>
      <c r="B744" s="113" t="s">
        <v>2511</v>
      </c>
      <c r="C744" s="113" t="s">
        <v>585</v>
      </c>
      <c r="D744" s="113" t="s">
        <v>604</v>
      </c>
      <c r="E744" s="114" t="s">
        <v>3039</v>
      </c>
    </row>
    <row r="745" spans="1:5">
      <c r="A745" s="110" t="s">
        <v>3031</v>
      </c>
      <c r="B745" s="80" t="s">
        <v>3040</v>
      </c>
      <c r="C745" s="80" t="s">
        <v>614</v>
      </c>
      <c r="D745" s="80" t="s">
        <v>612</v>
      </c>
      <c r="E745" s="111" t="s">
        <v>13</v>
      </c>
    </row>
    <row r="746" spans="1:5" ht="15">
      <c r="A746" s="112" t="s">
        <v>3031</v>
      </c>
      <c r="B746" s="113" t="s">
        <v>619</v>
      </c>
      <c r="C746" s="113" t="s">
        <v>1687</v>
      </c>
      <c r="D746" s="113" t="s">
        <v>631</v>
      </c>
      <c r="E746" s="114" t="s">
        <v>3041</v>
      </c>
    </row>
    <row r="747" spans="1:5">
      <c r="A747" s="110" t="s">
        <v>3031</v>
      </c>
      <c r="B747" s="80" t="s">
        <v>3042</v>
      </c>
      <c r="C747" s="80" t="s">
        <v>614</v>
      </c>
      <c r="D747" s="80" t="s">
        <v>612</v>
      </c>
      <c r="E747" s="111" t="s">
        <v>13</v>
      </c>
    </row>
    <row r="748" spans="1:5">
      <c r="A748" s="110" t="s">
        <v>3031</v>
      </c>
      <c r="B748" s="80" t="s">
        <v>3043</v>
      </c>
      <c r="C748" s="80" t="s">
        <v>585</v>
      </c>
      <c r="D748" s="80" t="s">
        <v>604</v>
      </c>
      <c r="E748" s="111" t="s">
        <v>3044</v>
      </c>
    </row>
    <row r="749" spans="1:5">
      <c r="A749" s="110" t="s">
        <v>3031</v>
      </c>
      <c r="B749" s="80" t="s">
        <v>3045</v>
      </c>
      <c r="C749" s="80" t="s">
        <v>3034</v>
      </c>
      <c r="D749" s="80" t="s">
        <v>643</v>
      </c>
      <c r="E749" s="111" t="s">
        <v>3046</v>
      </c>
    </row>
    <row r="750" spans="1:5">
      <c r="A750" s="110" t="s">
        <v>3031</v>
      </c>
      <c r="B750" s="80" t="s">
        <v>1691</v>
      </c>
      <c r="C750" s="80" t="s">
        <v>1273</v>
      </c>
      <c r="D750" s="80" t="s">
        <v>597</v>
      </c>
      <c r="E750" s="111" t="s">
        <v>13</v>
      </c>
    </row>
    <row r="751" spans="1:5">
      <c r="A751" s="110" t="s">
        <v>3031</v>
      </c>
      <c r="B751" s="80" t="s">
        <v>1672</v>
      </c>
      <c r="C751" s="80" t="s">
        <v>1673</v>
      </c>
      <c r="D751" s="80" t="s">
        <v>597</v>
      </c>
      <c r="E751" s="111" t="s">
        <v>13</v>
      </c>
    </row>
    <row r="752" spans="1:5">
      <c r="A752" s="110" t="s">
        <v>3031</v>
      </c>
      <c r="B752" s="80" t="s">
        <v>3047</v>
      </c>
      <c r="C752" s="80" t="s">
        <v>1273</v>
      </c>
      <c r="D752" s="80" t="s">
        <v>597</v>
      </c>
      <c r="E752" s="111" t="s">
        <v>13</v>
      </c>
    </row>
    <row r="753" spans="1:5">
      <c r="A753" s="110" t="s">
        <v>3031</v>
      </c>
      <c r="B753" s="80" t="s">
        <v>3048</v>
      </c>
      <c r="C753" s="80" t="s">
        <v>1273</v>
      </c>
      <c r="D753" s="80" t="s">
        <v>597</v>
      </c>
      <c r="E753" s="111" t="s">
        <v>13</v>
      </c>
    </row>
    <row r="754" spans="1:5">
      <c r="A754" s="110" t="s">
        <v>3031</v>
      </c>
      <c r="B754" s="80" t="s">
        <v>1682</v>
      </c>
      <c r="C754" s="80" t="s">
        <v>1673</v>
      </c>
      <c r="D754" s="80" t="s">
        <v>597</v>
      </c>
      <c r="E754" s="111" t="s">
        <v>13</v>
      </c>
    </row>
    <row r="755" spans="1:5">
      <c r="A755" s="110" t="s">
        <v>3031</v>
      </c>
      <c r="B755" s="80" t="s">
        <v>1701</v>
      </c>
      <c r="C755" s="80" t="s">
        <v>1673</v>
      </c>
      <c r="D755" s="80" t="s">
        <v>597</v>
      </c>
      <c r="E755" s="111" t="s">
        <v>13</v>
      </c>
    </row>
    <row r="756" spans="1:5">
      <c r="A756" s="110" t="s">
        <v>3031</v>
      </c>
      <c r="B756" s="80" t="s">
        <v>1106</v>
      </c>
      <c r="C756" s="80" t="s">
        <v>13</v>
      </c>
      <c r="D756" s="80" t="s">
        <v>652</v>
      </c>
      <c r="E756" s="111" t="s">
        <v>13</v>
      </c>
    </row>
    <row r="757" spans="1:5" ht="30">
      <c r="A757" s="112" t="s">
        <v>3049</v>
      </c>
      <c r="B757" s="113" t="s">
        <v>2636</v>
      </c>
      <c r="C757" s="113" t="s">
        <v>628</v>
      </c>
      <c r="D757" s="113" t="s">
        <v>1225</v>
      </c>
      <c r="E757" s="114" t="s">
        <v>3050</v>
      </c>
    </row>
    <row r="758" spans="1:5">
      <c r="A758" s="110" t="s">
        <v>3049</v>
      </c>
      <c r="B758" s="80" t="s">
        <v>3051</v>
      </c>
      <c r="C758" s="80" t="s">
        <v>628</v>
      </c>
      <c r="D758" s="80" t="s">
        <v>597</v>
      </c>
      <c r="E758" s="111" t="s">
        <v>13</v>
      </c>
    </row>
    <row r="759" spans="1:5">
      <c r="A759" s="110" t="s">
        <v>3049</v>
      </c>
      <c r="B759" s="80" t="s">
        <v>731</v>
      </c>
      <c r="C759" s="80" t="s">
        <v>628</v>
      </c>
      <c r="D759" s="80" t="s">
        <v>612</v>
      </c>
      <c r="E759" s="111" t="s">
        <v>13</v>
      </c>
    </row>
    <row r="760" spans="1:5">
      <c r="A760" s="110" t="s">
        <v>3049</v>
      </c>
      <c r="B760" s="80" t="s">
        <v>3052</v>
      </c>
      <c r="C760" s="80" t="s">
        <v>573</v>
      </c>
      <c r="D760" s="80" t="s">
        <v>612</v>
      </c>
      <c r="E760" s="111" t="s">
        <v>13</v>
      </c>
    </row>
    <row r="761" spans="1:5">
      <c r="A761" s="110" t="s">
        <v>3049</v>
      </c>
      <c r="B761" s="80" t="s">
        <v>3053</v>
      </c>
      <c r="C761" s="80" t="s">
        <v>628</v>
      </c>
      <c r="D761" s="80" t="s">
        <v>612</v>
      </c>
      <c r="E761" s="111" t="s">
        <v>13</v>
      </c>
    </row>
    <row r="762" spans="1:5">
      <c r="A762" s="110" t="s">
        <v>3049</v>
      </c>
      <c r="B762" s="80" t="s">
        <v>2386</v>
      </c>
      <c r="C762" s="80" t="s">
        <v>628</v>
      </c>
      <c r="D762" s="80" t="s">
        <v>612</v>
      </c>
      <c r="E762" s="111" t="s">
        <v>13</v>
      </c>
    </row>
    <row r="763" spans="1:5">
      <c r="A763" s="110" t="s">
        <v>3049</v>
      </c>
      <c r="B763" s="80" t="s">
        <v>894</v>
      </c>
      <c r="C763" s="80" t="s">
        <v>13</v>
      </c>
      <c r="D763" s="80" t="s">
        <v>577</v>
      </c>
      <c r="E763" s="111">
        <v>14717924</v>
      </c>
    </row>
    <row r="764" spans="1:5">
      <c r="A764" s="110" t="s">
        <v>3054</v>
      </c>
      <c r="B764" s="80" t="s">
        <v>3055</v>
      </c>
      <c r="C764" s="80" t="s">
        <v>13</v>
      </c>
      <c r="D764" s="80" t="s">
        <v>3056</v>
      </c>
      <c r="E764" s="111" t="s">
        <v>3057</v>
      </c>
    </row>
    <row r="765" spans="1:5">
      <c r="A765" s="110" t="s">
        <v>3054</v>
      </c>
      <c r="B765" s="80" t="s">
        <v>3058</v>
      </c>
      <c r="C765" s="80" t="s">
        <v>13</v>
      </c>
      <c r="D765" s="80" t="s">
        <v>658</v>
      </c>
      <c r="E765" s="111" t="s">
        <v>13</v>
      </c>
    </row>
    <row r="766" spans="1:5">
      <c r="A766" s="110" t="s">
        <v>3054</v>
      </c>
      <c r="B766" s="80" t="s">
        <v>2690</v>
      </c>
      <c r="C766" s="80" t="s">
        <v>13</v>
      </c>
      <c r="D766" s="80" t="s">
        <v>577</v>
      </c>
      <c r="E766" s="111" t="s">
        <v>3059</v>
      </c>
    </row>
    <row r="767" spans="1:5">
      <c r="A767" s="110" t="s">
        <v>3054</v>
      </c>
      <c r="B767" s="80" t="s">
        <v>1020</v>
      </c>
      <c r="C767" s="80" t="s">
        <v>13</v>
      </c>
      <c r="D767" s="80" t="s">
        <v>577</v>
      </c>
      <c r="E767" s="111">
        <v>17227902</v>
      </c>
    </row>
    <row r="768" spans="1:5">
      <c r="A768" s="110" t="s">
        <v>3054</v>
      </c>
      <c r="B768" s="80" t="s">
        <v>590</v>
      </c>
      <c r="C768" s="80" t="s">
        <v>13</v>
      </c>
      <c r="D768" s="80" t="s">
        <v>577</v>
      </c>
      <c r="E768" s="111">
        <v>10629663</v>
      </c>
    </row>
    <row r="769" spans="1:5">
      <c r="A769" s="110" t="s">
        <v>3054</v>
      </c>
      <c r="B769" s="80" t="s">
        <v>3060</v>
      </c>
      <c r="C769" s="80" t="s">
        <v>13</v>
      </c>
      <c r="D769" s="80" t="s">
        <v>577</v>
      </c>
      <c r="E769" s="111">
        <v>1533376</v>
      </c>
    </row>
    <row r="770" spans="1:5">
      <c r="A770" s="110" t="s">
        <v>3054</v>
      </c>
      <c r="B770" s="80" t="s">
        <v>1520</v>
      </c>
      <c r="C770" s="80" t="s">
        <v>13</v>
      </c>
      <c r="D770" s="80" t="s">
        <v>577</v>
      </c>
      <c r="E770" s="111">
        <v>12169874</v>
      </c>
    </row>
    <row r="771" spans="1:5">
      <c r="A771" s="110" t="s">
        <v>3054</v>
      </c>
      <c r="B771" s="80" t="s">
        <v>937</v>
      </c>
      <c r="C771" s="80" t="s">
        <v>13</v>
      </c>
      <c r="D771" s="80" t="s">
        <v>577</v>
      </c>
      <c r="E771" s="111" t="s">
        <v>3061</v>
      </c>
    </row>
    <row r="772" spans="1:5">
      <c r="A772" s="110" t="s">
        <v>3054</v>
      </c>
      <c r="B772" s="80" t="s">
        <v>763</v>
      </c>
      <c r="C772" s="80" t="s">
        <v>13</v>
      </c>
      <c r="D772" s="80" t="s">
        <v>577</v>
      </c>
      <c r="E772" s="111">
        <v>1988893</v>
      </c>
    </row>
    <row r="773" spans="1:5" ht="30">
      <c r="A773" s="112" t="s">
        <v>3062</v>
      </c>
      <c r="B773" s="113" t="s">
        <v>3063</v>
      </c>
      <c r="C773" s="113" t="s">
        <v>3064</v>
      </c>
      <c r="D773" s="113" t="s">
        <v>3065</v>
      </c>
      <c r="E773" s="114" t="s">
        <v>3066</v>
      </c>
    </row>
    <row r="774" spans="1:5">
      <c r="A774" s="110" t="s">
        <v>3062</v>
      </c>
      <c r="B774" s="80" t="s">
        <v>2723</v>
      </c>
      <c r="C774" s="80" t="s">
        <v>585</v>
      </c>
      <c r="D774" s="80" t="s">
        <v>607</v>
      </c>
      <c r="E774" s="111">
        <v>15148258</v>
      </c>
    </row>
    <row r="775" spans="1:5">
      <c r="A775" s="110" t="s">
        <v>3062</v>
      </c>
      <c r="B775" s="80" t="s">
        <v>1810</v>
      </c>
      <c r="C775" s="80" t="s">
        <v>1670</v>
      </c>
      <c r="D775" s="80" t="s">
        <v>3067</v>
      </c>
      <c r="E775" s="111" t="s">
        <v>3068</v>
      </c>
    </row>
    <row r="776" spans="1:5">
      <c r="A776" s="110" t="s">
        <v>3062</v>
      </c>
      <c r="B776" s="80" t="s">
        <v>3069</v>
      </c>
      <c r="C776" s="80" t="s">
        <v>1670</v>
      </c>
      <c r="D776" s="80" t="s">
        <v>3067</v>
      </c>
      <c r="E776" s="111" t="s">
        <v>3070</v>
      </c>
    </row>
    <row r="777" spans="1:5">
      <c r="A777" s="110" t="s">
        <v>3062</v>
      </c>
      <c r="B777" s="80" t="s">
        <v>3071</v>
      </c>
      <c r="C777" s="80" t="s">
        <v>1670</v>
      </c>
      <c r="D777" s="80" t="s">
        <v>3067</v>
      </c>
      <c r="E777" s="111" t="s">
        <v>3072</v>
      </c>
    </row>
    <row r="778" spans="1:5" ht="15">
      <c r="A778" s="112" t="s">
        <v>3062</v>
      </c>
      <c r="B778" s="113" t="s">
        <v>1686</v>
      </c>
      <c r="C778" s="113" t="s">
        <v>585</v>
      </c>
      <c r="D778" s="113" t="s">
        <v>607</v>
      </c>
      <c r="E778" s="114" t="s">
        <v>3073</v>
      </c>
    </row>
    <row r="779" spans="1:5">
      <c r="A779" s="110" t="s">
        <v>3062</v>
      </c>
      <c r="B779" s="80" t="s">
        <v>1367</v>
      </c>
      <c r="C779" s="80" t="s">
        <v>585</v>
      </c>
      <c r="D779" s="80" t="s">
        <v>3074</v>
      </c>
      <c r="E779" s="111" t="s">
        <v>3075</v>
      </c>
    </row>
    <row r="780" spans="1:5">
      <c r="A780" s="110" t="s">
        <v>3062</v>
      </c>
      <c r="B780" s="80" t="s">
        <v>1052</v>
      </c>
      <c r="C780" s="80" t="s">
        <v>585</v>
      </c>
      <c r="D780" s="80" t="s">
        <v>607</v>
      </c>
      <c r="E780" s="111" t="s">
        <v>3076</v>
      </c>
    </row>
    <row r="781" spans="1:5">
      <c r="A781" s="110" t="s">
        <v>3062</v>
      </c>
      <c r="B781" s="80" t="s">
        <v>666</v>
      </c>
      <c r="C781" s="80" t="s">
        <v>585</v>
      </c>
      <c r="D781" s="80" t="s">
        <v>607</v>
      </c>
      <c r="E781" s="111" t="s">
        <v>3077</v>
      </c>
    </row>
    <row r="782" spans="1:5">
      <c r="A782" s="110" t="s">
        <v>3062</v>
      </c>
      <c r="B782" s="80" t="s">
        <v>3078</v>
      </c>
      <c r="C782" s="80" t="s">
        <v>585</v>
      </c>
      <c r="D782" s="80" t="s">
        <v>607</v>
      </c>
      <c r="E782" s="111" t="s">
        <v>3079</v>
      </c>
    </row>
    <row r="783" spans="1:5">
      <c r="A783" s="110" t="s">
        <v>3062</v>
      </c>
      <c r="B783" s="80" t="s">
        <v>1377</v>
      </c>
      <c r="C783" s="80" t="s">
        <v>585</v>
      </c>
      <c r="D783" s="80" t="s">
        <v>3080</v>
      </c>
      <c r="E783" s="111" t="s">
        <v>3081</v>
      </c>
    </row>
    <row r="784" spans="1:5">
      <c r="A784" s="110" t="s">
        <v>3062</v>
      </c>
      <c r="B784" s="80" t="s">
        <v>3082</v>
      </c>
      <c r="C784" s="80" t="s">
        <v>611</v>
      </c>
      <c r="D784" s="80" t="s">
        <v>612</v>
      </c>
      <c r="E784" s="111" t="s">
        <v>13</v>
      </c>
    </row>
    <row r="785" spans="1:5">
      <c r="A785" s="110" t="s">
        <v>3062</v>
      </c>
      <c r="B785" s="80" t="s">
        <v>3083</v>
      </c>
      <c r="C785" s="80" t="s">
        <v>611</v>
      </c>
      <c r="D785" s="80" t="s">
        <v>612</v>
      </c>
      <c r="E785" s="111" t="s">
        <v>13</v>
      </c>
    </row>
    <row r="786" spans="1:5">
      <c r="A786" s="110" t="s">
        <v>3062</v>
      </c>
      <c r="B786" s="80" t="s">
        <v>3084</v>
      </c>
      <c r="C786" s="80" t="s">
        <v>611</v>
      </c>
      <c r="D786" s="80" t="s">
        <v>612</v>
      </c>
      <c r="E786" s="111" t="s">
        <v>13</v>
      </c>
    </row>
    <row r="787" spans="1:5">
      <c r="A787" s="110" t="s">
        <v>3062</v>
      </c>
      <c r="B787" s="80" t="s">
        <v>3085</v>
      </c>
      <c r="C787" s="80" t="s">
        <v>611</v>
      </c>
      <c r="D787" s="80" t="s">
        <v>612</v>
      </c>
      <c r="E787" s="111" t="s">
        <v>13</v>
      </c>
    </row>
    <row r="788" spans="1:5">
      <c r="A788" s="110" t="s">
        <v>3062</v>
      </c>
      <c r="B788" s="80" t="s">
        <v>3086</v>
      </c>
      <c r="C788" s="80" t="s">
        <v>611</v>
      </c>
      <c r="D788" s="80" t="s">
        <v>612</v>
      </c>
      <c r="E788" s="111" t="s">
        <v>13</v>
      </c>
    </row>
    <row r="789" spans="1:5">
      <c r="A789" s="110" t="s">
        <v>3062</v>
      </c>
      <c r="B789" s="80" t="s">
        <v>3087</v>
      </c>
      <c r="C789" s="80" t="s">
        <v>614</v>
      </c>
      <c r="D789" s="80" t="s">
        <v>612</v>
      </c>
      <c r="E789" s="111" t="s">
        <v>13</v>
      </c>
    </row>
    <row r="790" spans="1:5">
      <c r="A790" s="110" t="s">
        <v>3062</v>
      </c>
      <c r="B790" s="80" t="s">
        <v>3088</v>
      </c>
      <c r="C790" s="80" t="s">
        <v>614</v>
      </c>
      <c r="D790" s="80" t="s">
        <v>612</v>
      </c>
      <c r="E790" s="111" t="s">
        <v>13</v>
      </c>
    </row>
    <row r="791" spans="1:5">
      <c r="A791" s="110" t="s">
        <v>3062</v>
      </c>
      <c r="B791" s="80" t="s">
        <v>3089</v>
      </c>
      <c r="C791" s="80" t="s">
        <v>614</v>
      </c>
      <c r="D791" s="80" t="s">
        <v>612</v>
      </c>
      <c r="E791" s="111" t="s">
        <v>13</v>
      </c>
    </row>
    <row r="792" spans="1:5">
      <c r="A792" s="110" t="s">
        <v>3062</v>
      </c>
      <c r="B792" s="80" t="s">
        <v>1679</v>
      </c>
      <c r="C792" s="80" t="s">
        <v>614</v>
      </c>
      <c r="D792" s="80" t="s">
        <v>1865</v>
      </c>
      <c r="E792" s="111" t="s">
        <v>13</v>
      </c>
    </row>
    <row r="793" spans="1:5">
      <c r="A793" s="110" t="s">
        <v>3062</v>
      </c>
      <c r="B793" s="80" t="s">
        <v>3090</v>
      </c>
      <c r="C793" s="80" t="s">
        <v>2536</v>
      </c>
      <c r="D793" s="80" t="s">
        <v>612</v>
      </c>
      <c r="E793" s="111" t="s">
        <v>13</v>
      </c>
    </row>
    <row r="794" spans="1:5">
      <c r="A794" s="110" t="s">
        <v>3062</v>
      </c>
      <c r="B794" s="80" t="s">
        <v>2841</v>
      </c>
      <c r="C794" s="80" t="s">
        <v>1273</v>
      </c>
      <c r="D794" s="80" t="s">
        <v>1621</v>
      </c>
      <c r="E794" s="111" t="s">
        <v>13</v>
      </c>
    </row>
    <row r="795" spans="1:5">
      <c r="A795" s="110" t="s">
        <v>3062</v>
      </c>
      <c r="B795" s="80" t="s">
        <v>3091</v>
      </c>
      <c r="C795" s="80" t="s">
        <v>1273</v>
      </c>
      <c r="D795" s="80" t="s">
        <v>1621</v>
      </c>
      <c r="E795" s="111" t="s">
        <v>13</v>
      </c>
    </row>
    <row r="796" spans="1:5">
      <c r="A796" s="110" t="s">
        <v>3062</v>
      </c>
      <c r="B796" s="80" t="s">
        <v>1459</v>
      </c>
      <c r="C796" s="80" t="s">
        <v>1273</v>
      </c>
      <c r="D796" s="80" t="s">
        <v>650</v>
      </c>
      <c r="E796" s="111" t="s">
        <v>13</v>
      </c>
    </row>
    <row r="797" spans="1:5">
      <c r="A797" s="110" t="s">
        <v>3062</v>
      </c>
      <c r="B797" s="80" t="s">
        <v>3092</v>
      </c>
      <c r="C797" s="80" t="s">
        <v>13</v>
      </c>
      <c r="D797" s="80" t="s">
        <v>652</v>
      </c>
      <c r="E797" s="111" t="s">
        <v>13</v>
      </c>
    </row>
    <row r="798" spans="1:5">
      <c r="A798" s="110" t="s">
        <v>3062</v>
      </c>
      <c r="B798" s="80" t="s">
        <v>3093</v>
      </c>
      <c r="C798" s="80" t="s">
        <v>13</v>
      </c>
      <c r="D798" s="80" t="s">
        <v>652</v>
      </c>
      <c r="E798" s="111" t="s">
        <v>13</v>
      </c>
    </row>
    <row r="799" spans="1:5">
      <c r="A799" s="110" t="s">
        <v>3062</v>
      </c>
      <c r="B799" s="80" t="s">
        <v>1892</v>
      </c>
      <c r="C799" s="80" t="s">
        <v>13</v>
      </c>
      <c r="D799" s="80" t="s">
        <v>652</v>
      </c>
      <c r="E799" s="111" t="s">
        <v>13</v>
      </c>
    </row>
    <row r="800" spans="1:5">
      <c r="A800" s="110" t="s">
        <v>3062</v>
      </c>
      <c r="B800" s="80" t="s">
        <v>3094</v>
      </c>
      <c r="C800" s="80" t="s">
        <v>13</v>
      </c>
      <c r="D800" s="80" t="s">
        <v>607</v>
      </c>
      <c r="E800" s="111" t="s">
        <v>3095</v>
      </c>
    </row>
    <row r="801" spans="1:5">
      <c r="A801" s="110" t="s">
        <v>3062</v>
      </c>
      <c r="B801" s="80" t="s">
        <v>3096</v>
      </c>
      <c r="C801" s="80" t="s">
        <v>13</v>
      </c>
      <c r="D801" s="80" t="s">
        <v>607</v>
      </c>
      <c r="E801" s="111">
        <v>12873512</v>
      </c>
    </row>
    <row r="802" spans="1:5">
      <c r="A802" s="110" t="s">
        <v>3062</v>
      </c>
      <c r="B802" s="80" t="s">
        <v>3097</v>
      </c>
      <c r="C802" s="80" t="s">
        <v>13</v>
      </c>
      <c r="D802" s="80" t="s">
        <v>652</v>
      </c>
      <c r="E802" s="111" t="s">
        <v>13</v>
      </c>
    </row>
    <row r="803" spans="1:5">
      <c r="A803" s="110" t="s">
        <v>3062</v>
      </c>
      <c r="B803" s="80" t="s">
        <v>1703</v>
      </c>
      <c r="C803" s="80" t="s">
        <v>13</v>
      </c>
      <c r="D803" s="80" t="s">
        <v>604</v>
      </c>
      <c r="E803" s="111">
        <v>17896959</v>
      </c>
    </row>
    <row r="804" spans="1:5">
      <c r="A804" s="110" t="s">
        <v>3062</v>
      </c>
      <c r="B804" s="80" t="s">
        <v>3098</v>
      </c>
      <c r="C804" s="80" t="s">
        <v>13</v>
      </c>
      <c r="D804" s="80" t="s">
        <v>652</v>
      </c>
      <c r="E804" s="111" t="s">
        <v>13</v>
      </c>
    </row>
    <row r="805" spans="1:5">
      <c r="A805" s="110" t="s">
        <v>3062</v>
      </c>
      <c r="B805" s="80" t="s">
        <v>2891</v>
      </c>
      <c r="C805" s="80" t="s">
        <v>13</v>
      </c>
      <c r="D805" s="80" t="s">
        <v>652</v>
      </c>
      <c r="E805" s="111" t="s">
        <v>13</v>
      </c>
    </row>
    <row r="806" spans="1:5">
      <c r="A806" s="110" t="s">
        <v>3062</v>
      </c>
      <c r="B806" s="80" t="s">
        <v>3099</v>
      </c>
      <c r="C806" s="80" t="s">
        <v>13</v>
      </c>
      <c r="D806" s="80" t="s">
        <v>652</v>
      </c>
      <c r="E806" s="111" t="s">
        <v>13</v>
      </c>
    </row>
    <row r="807" spans="1:5">
      <c r="A807" s="110" t="s">
        <v>3062</v>
      </c>
      <c r="B807" s="80" t="s">
        <v>617</v>
      </c>
      <c r="C807" s="80" t="s">
        <v>13</v>
      </c>
      <c r="D807" s="80" t="s">
        <v>652</v>
      </c>
      <c r="E807" s="111" t="s">
        <v>13</v>
      </c>
    </row>
    <row r="808" spans="1:5">
      <c r="A808" s="110" t="s">
        <v>3062</v>
      </c>
      <c r="B808" s="80" t="s">
        <v>2364</v>
      </c>
      <c r="C808" s="80" t="s">
        <v>13</v>
      </c>
      <c r="D808" s="80" t="s">
        <v>652</v>
      </c>
      <c r="E808" s="111" t="s">
        <v>13</v>
      </c>
    </row>
    <row r="809" spans="1:5">
      <c r="A809" s="110" t="s">
        <v>3062</v>
      </c>
      <c r="B809" s="80" t="s">
        <v>3100</v>
      </c>
      <c r="C809" s="80" t="s">
        <v>13</v>
      </c>
      <c r="D809" s="80" t="s">
        <v>577</v>
      </c>
      <c r="E809" s="111">
        <v>18440994</v>
      </c>
    </row>
    <row r="810" spans="1:5">
      <c r="A810" s="110" t="s">
        <v>3062</v>
      </c>
      <c r="B810" s="80" t="s">
        <v>3101</v>
      </c>
      <c r="C810" s="80" t="s">
        <v>13</v>
      </c>
      <c r="D810" s="80" t="s">
        <v>3102</v>
      </c>
      <c r="E810" s="111" t="s">
        <v>13</v>
      </c>
    </row>
    <row r="811" spans="1:5">
      <c r="A811" s="110" t="s">
        <v>3062</v>
      </c>
      <c r="B811" s="80" t="s">
        <v>3103</v>
      </c>
      <c r="C811" s="80" t="s">
        <v>13</v>
      </c>
      <c r="D811" s="80" t="s">
        <v>2846</v>
      </c>
      <c r="E811" s="111">
        <v>16474415</v>
      </c>
    </row>
    <row r="812" spans="1:5">
      <c r="A812" s="110" t="s">
        <v>3062</v>
      </c>
      <c r="B812" s="80" t="s">
        <v>3104</v>
      </c>
      <c r="C812" s="80" t="s">
        <v>13</v>
      </c>
      <c r="D812" s="80" t="s">
        <v>652</v>
      </c>
      <c r="E812" s="111" t="s">
        <v>13</v>
      </c>
    </row>
    <row r="813" spans="1:5">
      <c r="A813" s="110" t="s">
        <v>3062</v>
      </c>
      <c r="B813" s="80" t="s">
        <v>1938</v>
      </c>
      <c r="C813" s="80" t="s">
        <v>13</v>
      </c>
      <c r="D813" s="80" t="s">
        <v>577</v>
      </c>
      <c r="E813" s="111">
        <v>16368812</v>
      </c>
    </row>
    <row r="814" spans="1:5">
      <c r="A814" s="110" t="s">
        <v>3062</v>
      </c>
      <c r="B814" s="80" t="s">
        <v>2233</v>
      </c>
      <c r="C814" s="80" t="s">
        <v>13</v>
      </c>
      <c r="D814" s="80" t="s">
        <v>652</v>
      </c>
      <c r="E814" s="111" t="s">
        <v>13</v>
      </c>
    </row>
    <row r="815" spans="1:5">
      <c r="A815" s="110" t="s">
        <v>3062</v>
      </c>
      <c r="B815" s="80" t="s">
        <v>3105</v>
      </c>
      <c r="C815" s="80" t="s">
        <v>13</v>
      </c>
      <c r="D815" s="80" t="s">
        <v>652</v>
      </c>
      <c r="E815" s="111" t="s">
        <v>13</v>
      </c>
    </row>
    <row r="816" spans="1:5">
      <c r="A816" s="110" t="s">
        <v>3062</v>
      </c>
      <c r="B816" s="80" t="s">
        <v>3106</v>
      </c>
      <c r="C816" s="80" t="s">
        <v>13</v>
      </c>
      <c r="D816" s="80" t="s">
        <v>652</v>
      </c>
      <c r="E816" s="111" t="s">
        <v>13</v>
      </c>
    </row>
    <row r="817" spans="1:5">
      <c r="A817" s="110" t="s">
        <v>3062</v>
      </c>
      <c r="B817" s="80" t="s">
        <v>3107</v>
      </c>
      <c r="C817" s="80" t="s">
        <v>13</v>
      </c>
      <c r="D817" s="80" t="s">
        <v>652</v>
      </c>
      <c r="E817" s="111" t="s">
        <v>13</v>
      </c>
    </row>
    <row r="818" spans="1:5">
      <c r="A818" s="110" t="s">
        <v>3062</v>
      </c>
      <c r="B818" s="80" t="s">
        <v>3108</v>
      </c>
      <c r="C818" s="80" t="s">
        <v>13</v>
      </c>
      <c r="D818" s="80" t="s">
        <v>652</v>
      </c>
      <c r="E818" s="111" t="s">
        <v>13</v>
      </c>
    </row>
    <row r="819" spans="1:5">
      <c r="A819" s="110" t="s">
        <v>3062</v>
      </c>
      <c r="B819" s="80" t="s">
        <v>1233</v>
      </c>
      <c r="C819" s="80" t="s">
        <v>13</v>
      </c>
      <c r="D819" s="80" t="s">
        <v>652</v>
      </c>
      <c r="E819" s="111" t="s">
        <v>13</v>
      </c>
    </row>
    <row r="820" spans="1:5">
      <c r="A820" s="110" t="s">
        <v>3062</v>
      </c>
      <c r="B820" s="80" t="s">
        <v>3109</v>
      </c>
      <c r="C820" s="80" t="s">
        <v>13</v>
      </c>
      <c r="D820" s="80" t="s">
        <v>652</v>
      </c>
      <c r="E820" s="111" t="s">
        <v>13</v>
      </c>
    </row>
    <row r="821" spans="1:5">
      <c r="A821" s="110" t="s">
        <v>3062</v>
      </c>
      <c r="B821" s="80" t="s">
        <v>3110</v>
      </c>
      <c r="C821" s="80" t="s">
        <v>13</v>
      </c>
      <c r="D821" s="80" t="s">
        <v>652</v>
      </c>
      <c r="E821" s="111" t="s">
        <v>13</v>
      </c>
    </row>
    <row r="822" spans="1:5">
      <c r="A822" s="110" t="s">
        <v>3062</v>
      </c>
      <c r="B822" s="80" t="s">
        <v>651</v>
      </c>
      <c r="C822" s="80" t="s">
        <v>13</v>
      </c>
      <c r="D822" s="80" t="s">
        <v>652</v>
      </c>
      <c r="E822" s="111" t="s">
        <v>13</v>
      </c>
    </row>
    <row r="823" spans="1:5">
      <c r="A823" s="110" t="s">
        <v>3062</v>
      </c>
      <c r="B823" s="80" t="s">
        <v>619</v>
      </c>
      <c r="C823" s="80" t="s">
        <v>13</v>
      </c>
      <c r="D823" s="80" t="s">
        <v>652</v>
      </c>
      <c r="E823" s="111" t="s">
        <v>13</v>
      </c>
    </row>
    <row r="824" spans="1:5">
      <c r="A824" s="110" t="s">
        <v>3062</v>
      </c>
      <c r="B824" s="80" t="s">
        <v>1714</v>
      </c>
      <c r="C824" s="80" t="s">
        <v>13</v>
      </c>
      <c r="D824" s="80" t="s">
        <v>742</v>
      </c>
      <c r="E824" s="111" t="s">
        <v>13</v>
      </c>
    </row>
    <row r="825" spans="1:5">
      <c r="A825" s="110" t="s">
        <v>3062</v>
      </c>
      <c r="B825" s="80" t="s">
        <v>1870</v>
      </c>
      <c r="C825" s="80" t="s">
        <v>13</v>
      </c>
      <c r="D825" s="80" t="s">
        <v>652</v>
      </c>
      <c r="E825" s="111" t="s">
        <v>13</v>
      </c>
    </row>
    <row r="826" spans="1:5">
      <c r="A826" s="110" t="s">
        <v>3111</v>
      </c>
      <c r="B826" s="80" t="s">
        <v>797</v>
      </c>
      <c r="C826" s="80" t="s">
        <v>585</v>
      </c>
      <c r="D826" s="80" t="s">
        <v>597</v>
      </c>
      <c r="E826" s="111" t="s">
        <v>13</v>
      </c>
    </row>
    <row r="827" spans="1:5">
      <c r="A827" s="110" t="s">
        <v>3111</v>
      </c>
      <c r="B827" s="80" t="s">
        <v>795</v>
      </c>
      <c r="C827" s="80" t="s">
        <v>585</v>
      </c>
      <c r="D827" s="80" t="s">
        <v>597</v>
      </c>
      <c r="E827" s="111" t="s">
        <v>13</v>
      </c>
    </row>
    <row r="828" spans="1:5">
      <c r="A828" s="110" t="s">
        <v>3111</v>
      </c>
      <c r="B828" s="80" t="s">
        <v>796</v>
      </c>
      <c r="C828" s="80" t="s">
        <v>585</v>
      </c>
      <c r="D828" s="80" t="s">
        <v>597</v>
      </c>
      <c r="E828" s="111" t="s">
        <v>13</v>
      </c>
    </row>
    <row r="829" spans="1:5">
      <c r="A829" s="110" t="s">
        <v>3111</v>
      </c>
      <c r="B829" s="80" t="s">
        <v>784</v>
      </c>
      <c r="C829" s="80" t="s">
        <v>13</v>
      </c>
      <c r="D829" s="80" t="s">
        <v>607</v>
      </c>
      <c r="E829" s="111" t="s">
        <v>778</v>
      </c>
    </row>
    <row r="830" spans="1:5">
      <c r="A830" s="110" t="s">
        <v>3112</v>
      </c>
      <c r="B830" s="80" t="s">
        <v>1048</v>
      </c>
      <c r="C830" s="80" t="s">
        <v>585</v>
      </c>
      <c r="D830" s="80" t="s">
        <v>607</v>
      </c>
      <c r="E830" s="111" t="s">
        <v>1861</v>
      </c>
    </row>
    <row r="831" spans="1:5" ht="75">
      <c r="A831" s="112" t="s">
        <v>3112</v>
      </c>
      <c r="B831" s="113" t="s">
        <v>1015</v>
      </c>
      <c r="C831" s="113" t="s">
        <v>3113</v>
      </c>
      <c r="D831" s="113" t="s">
        <v>3114</v>
      </c>
      <c r="E831" s="114" t="s">
        <v>3115</v>
      </c>
    </row>
    <row r="832" spans="1:5" ht="60">
      <c r="A832" s="112" t="s">
        <v>3112</v>
      </c>
      <c r="B832" s="113" t="s">
        <v>3018</v>
      </c>
      <c r="C832" s="113" t="s">
        <v>585</v>
      </c>
      <c r="D832" s="113" t="s">
        <v>3116</v>
      </c>
      <c r="E832" s="114" t="s">
        <v>3117</v>
      </c>
    </row>
    <row r="833" spans="1:5" ht="60">
      <c r="A833" s="112" t="s">
        <v>3112</v>
      </c>
      <c r="B833" s="113" t="s">
        <v>1050</v>
      </c>
      <c r="C833" s="113" t="s">
        <v>585</v>
      </c>
      <c r="D833" s="113" t="s">
        <v>3118</v>
      </c>
      <c r="E833" s="114" t="s">
        <v>3119</v>
      </c>
    </row>
    <row r="834" spans="1:5">
      <c r="A834" s="110" t="s">
        <v>3112</v>
      </c>
      <c r="B834" s="80" t="s">
        <v>726</v>
      </c>
      <c r="C834" s="80" t="s">
        <v>585</v>
      </c>
      <c r="D834" s="80" t="s">
        <v>643</v>
      </c>
      <c r="E834" s="111" t="s">
        <v>13</v>
      </c>
    </row>
    <row r="835" spans="1:5" ht="90">
      <c r="A835" s="112" t="s">
        <v>3112</v>
      </c>
      <c r="B835" s="113" t="s">
        <v>728</v>
      </c>
      <c r="C835" s="113" t="s">
        <v>585</v>
      </c>
      <c r="D835" s="113" t="s">
        <v>3120</v>
      </c>
      <c r="E835" s="114" t="s">
        <v>3121</v>
      </c>
    </row>
    <row r="836" spans="1:5">
      <c r="A836" s="110" t="s">
        <v>3112</v>
      </c>
      <c r="B836" s="80" t="s">
        <v>2269</v>
      </c>
      <c r="C836" s="80" t="s">
        <v>585</v>
      </c>
      <c r="D836" s="80" t="s">
        <v>1023</v>
      </c>
      <c r="E836" s="111" t="s">
        <v>13</v>
      </c>
    </row>
    <row r="837" spans="1:5">
      <c r="A837" s="110" t="s">
        <v>3112</v>
      </c>
      <c r="B837" s="80" t="s">
        <v>733</v>
      </c>
      <c r="C837" s="80" t="s">
        <v>585</v>
      </c>
      <c r="D837" s="80" t="s">
        <v>1193</v>
      </c>
      <c r="E837" s="111" t="s">
        <v>13</v>
      </c>
    </row>
    <row r="838" spans="1:5" ht="45">
      <c r="A838" s="112" t="s">
        <v>3112</v>
      </c>
      <c r="B838" s="113" t="s">
        <v>1094</v>
      </c>
      <c r="C838" s="113" t="s">
        <v>585</v>
      </c>
      <c r="D838" s="113" t="s">
        <v>3122</v>
      </c>
      <c r="E838" s="114" t="s">
        <v>3123</v>
      </c>
    </row>
    <row r="839" spans="1:5">
      <c r="A839" s="110" t="s">
        <v>3112</v>
      </c>
      <c r="B839" s="80" t="s">
        <v>3124</v>
      </c>
      <c r="C839" s="80" t="s">
        <v>585</v>
      </c>
      <c r="D839" s="80" t="s">
        <v>2299</v>
      </c>
      <c r="E839" s="111" t="s">
        <v>13</v>
      </c>
    </row>
    <row r="840" spans="1:5">
      <c r="A840" s="110" t="s">
        <v>3112</v>
      </c>
      <c r="B840" s="80" t="s">
        <v>3125</v>
      </c>
      <c r="C840" s="80" t="s">
        <v>585</v>
      </c>
      <c r="D840" s="80" t="s">
        <v>661</v>
      </c>
      <c r="E840" s="111" t="s">
        <v>13</v>
      </c>
    </row>
    <row r="841" spans="1:5">
      <c r="A841" s="110" t="s">
        <v>3112</v>
      </c>
      <c r="B841" s="80" t="s">
        <v>1509</v>
      </c>
      <c r="C841" s="80" t="s">
        <v>585</v>
      </c>
      <c r="D841" s="80" t="s">
        <v>612</v>
      </c>
      <c r="E841" s="111" t="s">
        <v>13</v>
      </c>
    </row>
    <row r="842" spans="1:5">
      <c r="A842" s="110" t="s">
        <v>3112</v>
      </c>
      <c r="B842" s="80" t="s">
        <v>861</v>
      </c>
      <c r="C842" s="80" t="s">
        <v>585</v>
      </c>
      <c r="D842" s="80" t="s">
        <v>612</v>
      </c>
      <c r="E842" s="111" t="s">
        <v>13</v>
      </c>
    </row>
    <row r="843" spans="1:5">
      <c r="A843" s="110" t="s">
        <v>3112</v>
      </c>
      <c r="B843" s="80" t="s">
        <v>3126</v>
      </c>
      <c r="C843" s="80" t="s">
        <v>585</v>
      </c>
      <c r="D843" s="80" t="s">
        <v>661</v>
      </c>
      <c r="E843" s="111" t="s">
        <v>13</v>
      </c>
    </row>
    <row r="844" spans="1:5">
      <c r="A844" s="110" t="s">
        <v>3112</v>
      </c>
      <c r="B844" s="80" t="s">
        <v>3127</v>
      </c>
      <c r="C844" s="80" t="s">
        <v>585</v>
      </c>
      <c r="D844" s="80" t="s">
        <v>661</v>
      </c>
      <c r="E844" s="111" t="s">
        <v>13</v>
      </c>
    </row>
    <row r="845" spans="1:5">
      <c r="A845" s="110" t="s">
        <v>3112</v>
      </c>
      <c r="B845" s="80" t="s">
        <v>3128</v>
      </c>
      <c r="C845" s="80" t="s">
        <v>585</v>
      </c>
      <c r="D845" s="80" t="s">
        <v>597</v>
      </c>
      <c r="E845" s="111" t="s">
        <v>13</v>
      </c>
    </row>
    <row r="846" spans="1:5">
      <c r="A846" s="110" t="s">
        <v>3112</v>
      </c>
      <c r="B846" s="80" t="s">
        <v>3129</v>
      </c>
      <c r="C846" s="80" t="s">
        <v>585</v>
      </c>
      <c r="D846" s="80" t="s">
        <v>597</v>
      </c>
      <c r="E846" s="111" t="s">
        <v>13</v>
      </c>
    </row>
    <row r="847" spans="1:5">
      <c r="A847" s="110" t="s">
        <v>3112</v>
      </c>
      <c r="B847" s="80" t="s">
        <v>3130</v>
      </c>
      <c r="C847" s="80" t="s">
        <v>585</v>
      </c>
      <c r="D847" s="80" t="s">
        <v>597</v>
      </c>
      <c r="E847" s="111" t="s">
        <v>13</v>
      </c>
    </row>
    <row r="848" spans="1:5">
      <c r="A848" s="110" t="s">
        <v>3112</v>
      </c>
      <c r="B848" s="80" t="s">
        <v>3131</v>
      </c>
      <c r="C848" s="80" t="s">
        <v>585</v>
      </c>
      <c r="D848" s="80" t="s">
        <v>597</v>
      </c>
      <c r="E848" s="111" t="s">
        <v>13</v>
      </c>
    </row>
    <row r="849" spans="1:5">
      <c r="A849" s="110" t="s">
        <v>3112</v>
      </c>
      <c r="B849" s="80" t="s">
        <v>1537</v>
      </c>
      <c r="C849" s="80" t="s">
        <v>585</v>
      </c>
      <c r="D849" s="80" t="s">
        <v>3132</v>
      </c>
      <c r="E849" s="111" t="s">
        <v>3133</v>
      </c>
    </row>
    <row r="850" spans="1:5">
      <c r="A850" s="110" t="s">
        <v>3112</v>
      </c>
      <c r="B850" s="80" t="s">
        <v>3134</v>
      </c>
      <c r="C850" s="80" t="s">
        <v>585</v>
      </c>
      <c r="D850" s="80" t="s">
        <v>597</v>
      </c>
      <c r="E850" s="111" t="s">
        <v>13</v>
      </c>
    </row>
    <row r="851" spans="1:5">
      <c r="A851" s="110" t="s">
        <v>3112</v>
      </c>
      <c r="B851" s="80" t="s">
        <v>3135</v>
      </c>
      <c r="C851" s="80" t="s">
        <v>585</v>
      </c>
      <c r="D851" s="80" t="s">
        <v>597</v>
      </c>
      <c r="E851" s="111" t="s">
        <v>13</v>
      </c>
    </row>
    <row r="852" spans="1:5">
      <c r="A852" s="110" t="s">
        <v>3112</v>
      </c>
      <c r="B852" s="80" t="s">
        <v>792</v>
      </c>
      <c r="C852" s="80" t="s">
        <v>13</v>
      </c>
      <c r="D852" s="80" t="s">
        <v>599</v>
      </c>
      <c r="E852" s="111" t="s">
        <v>13</v>
      </c>
    </row>
    <row r="853" spans="1:5">
      <c r="A853" s="110" t="s">
        <v>3112</v>
      </c>
      <c r="B853" s="80" t="s">
        <v>3136</v>
      </c>
      <c r="C853" s="80" t="s">
        <v>13</v>
      </c>
      <c r="D853" s="80" t="s">
        <v>577</v>
      </c>
      <c r="E853" s="111">
        <v>7923130</v>
      </c>
    </row>
    <row r="854" spans="1:5">
      <c r="A854" s="110" t="s">
        <v>3112</v>
      </c>
      <c r="B854" s="80" t="s">
        <v>758</v>
      </c>
      <c r="C854" s="80" t="s">
        <v>13</v>
      </c>
      <c r="D854" s="80" t="s">
        <v>599</v>
      </c>
      <c r="E854" s="111" t="s">
        <v>13</v>
      </c>
    </row>
    <row r="855" spans="1:5">
      <c r="A855" s="110" t="s">
        <v>3112</v>
      </c>
      <c r="B855" s="80" t="s">
        <v>3137</v>
      </c>
      <c r="C855" s="80" t="s">
        <v>13</v>
      </c>
      <c r="D855" s="80" t="s">
        <v>599</v>
      </c>
      <c r="E855" s="111" t="s">
        <v>13</v>
      </c>
    </row>
    <row r="856" spans="1:5">
      <c r="A856" s="110" t="s">
        <v>3112</v>
      </c>
      <c r="B856" s="80" t="s">
        <v>752</v>
      </c>
      <c r="C856" s="80" t="s">
        <v>13</v>
      </c>
      <c r="D856" s="80" t="s">
        <v>599</v>
      </c>
      <c r="E856" s="111" t="s">
        <v>13</v>
      </c>
    </row>
    <row r="857" spans="1:5">
      <c r="A857" s="110" t="s">
        <v>3112</v>
      </c>
      <c r="B857" s="80" t="s">
        <v>3138</v>
      </c>
      <c r="C857" s="80" t="s">
        <v>13</v>
      </c>
      <c r="D857" s="80" t="s">
        <v>742</v>
      </c>
      <c r="E857" s="111" t="s">
        <v>13</v>
      </c>
    </row>
    <row r="858" spans="1:5">
      <c r="A858" s="110" t="s">
        <v>3112</v>
      </c>
      <c r="B858" s="80" t="s">
        <v>1003</v>
      </c>
      <c r="C858" s="80" t="s">
        <v>13</v>
      </c>
      <c r="D858" s="80" t="s">
        <v>599</v>
      </c>
      <c r="E858" s="111" t="s">
        <v>13</v>
      </c>
    </row>
    <row r="859" spans="1:5">
      <c r="A859" s="110" t="s">
        <v>3112</v>
      </c>
      <c r="B859" s="80" t="s">
        <v>3139</v>
      </c>
      <c r="C859" s="80" t="s">
        <v>13</v>
      </c>
      <c r="D859" s="80" t="s">
        <v>599</v>
      </c>
      <c r="E859" s="111" t="s">
        <v>13</v>
      </c>
    </row>
    <row r="860" spans="1:5">
      <c r="A860" s="110" t="s">
        <v>3112</v>
      </c>
      <c r="B860" s="80" t="s">
        <v>739</v>
      </c>
      <c r="C860" s="80" t="s">
        <v>13</v>
      </c>
      <c r="D860" s="80" t="s">
        <v>742</v>
      </c>
      <c r="E860" s="111" t="s">
        <v>13</v>
      </c>
    </row>
    <row r="861" spans="1:5">
      <c r="A861" s="110" t="s">
        <v>3112</v>
      </c>
      <c r="B861" s="80" t="s">
        <v>1501</v>
      </c>
      <c r="C861" s="80" t="s">
        <v>13</v>
      </c>
      <c r="D861" s="80" t="s">
        <v>577</v>
      </c>
      <c r="E861" s="111">
        <v>7923130</v>
      </c>
    </row>
    <row r="862" spans="1:5">
      <c r="A862" s="110" t="s">
        <v>3112</v>
      </c>
      <c r="B862" s="80" t="s">
        <v>1038</v>
      </c>
      <c r="C862" s="80" t="s">
        <v>13</v>
      </c>
      <c r="D862" s="80" t="s">
        <v>1631</v>
      </c>
      <c r="E862" s="111" t="s">
        <v>13</v>
      </c>
    </row>
    <row r="863" spans="1:5">
      <c r="A863" s="110" t="s">
        <v>3112</v>
      </c>
      <c r="B863" s="80" t="s">
        <v>3140</v>
      </c>
      <c r="C863" s="80" t="s">
        <v>13</v>
      </c>
      <c r="D863" s="80" t="s">
        <v>607</v>
      </c>
      <c r="E863" s="111">
        <v>10592235</v>
      </c>
    </row>
    <row r="864" spans="1:5">
      <c r="A864" s="110" t="s">
        <v>3112</v>
      </c>
      <c r="B864" s="80" t="s">
        <v>3141</v>
      </c>
      <c r="C864" s="80" t="s">
        <v>13</v>
      </c>
      <c r="D864" s="80" t="s">
        <v>607</v>
      </c>
      <c r="E864" s="111">
        <v>10592235</v>
      </c>
    </row>
    <row r="865" spans="1:5">
      <c r="A865" s="110" t="s">
        <v>3112</v>
      </c>
      <c r="B865" s="80" t="s">
        <v>3142</v>
      </c>
      <c r="C865" s="80" t="s">
        <v>13</v>
      </c>
      <c r="D865" s="80" t="s">
        <v>577</v>
      </c>
      <c r="E865" s="111">
        <v>8683981</v>
      </c>
    </row>
    <row r="866" spans="1:5">
      <c r="A866" s="110" t="s">
        <v>3112</v>
      </c>
      <c r="B866" s="80" t="s">
        <v>888</v>
      </c>
      <c r="C866" s="80" t="s">
        <v>13</v>
      </c>
      <c r="D866" s="80" t="s">
        <v>577</v>
      </c>
      <c r="E866" s="111">
        <v>9349317</v>
      </c>
    </row>
    <row r="867" spans="1:5">
      <c r="A867" s="110" t="s">
        <v>3112</v>
      </c>
      <c r="B867" s="80" t="s">
        <v>959</v>
      </c>
      <c r="C867" s="80" t="s">
        <v>13</v>
      </c>
      <c r="D867" s="80" t="s">
        <v>599</v>
      </c>
      <c r="E867" s="111" t="s">
        <v>13</v>
      </c>
    </row>
    <row r="868" spans="1:5">
      <c r="A868" s="110" t="s">
        <v>3112</v>
      </c>
      <c r="B868" s="80" t="s">
        <v>737</v>
      </c>
      <c r="C868" s="80" t="s">
        <v>13</v>
      </c>
      <c r="D868" s="80" t="s">
        <v>742</v>
      </c>
      <c r="E868" s="111" t="s">
        <v>13</v>
      </c>
    </row>
    <row r="869" spans="1:5">
      <c r="A869" s="110" t="s">
        <v>3112</v>
      </c>
      <c r="B869" s="80" t="s">
        <v>2211</v>
      </c>
      <c r="C869" s="80" t="s">
        <v>13</v>
      </c>
      <c r="D869" s="80" t="s">
        <v>577</v>
      </c>
      <c r="E869" s="111">
        <v>9349317</v>
      </c>
    </row>
    <row r="870" spans="1:5">
      <c r="A870" s="110" t="s">
        <v>3112</v>
      </c>
      <c r="B870" s="80" t="s">
        <v>1407</v>
      </c>
      <c r="C870" s="80" t="s">
        <v>13</v>
      </c>
      <c r="D870" s="80" t="s">
        <v>577</v>
      </c>
      <c r="E870" s="111">
        <v>10195429</v>
      </c>
    </row>
    <row r="871" spans="1:5">
      <c r="A871" s="110" t="s">
        <v>3112</v>
      </c>
      <c r="B871" s="80" t="s">
        <v>3143</v>
      </c>
      <c r="C871" s="80" t="s">
        <v>13</v>
      </c>
      <c r="D871" s="80" t="s">
        <v>1631</v>
      </c>
      <c r="E871" s="111" t="s">
        <v>13</v>
      </c>
    </row>
    <row r="872" spans="1:5">
      <c r="A872" s="110" t="s">
        <v>3112</v>
      </c>
      <c r="B872" s="80" t="s">
        <v>3144</v>
      </c>
      <c r="C872" s="80" t="s">
        <v>13</v>
      </c>
      <c r="D872" s="80" t="s">
        <v>607</v>
      </c>
      <c r="E872" s="111">
        <v>10592235</v>
      </c>
    </row>
    <row r="873" spans="1:5">
      <c r="A873" s="110" t="s">
        <v>3112</v>
      </c>
      <c r="B873" s="80" t="s">
        <v>2382</v>
      </c>
      <c r="C873" s="80" t="s">
        <v>13</v>
      </c>
      <c r="D873" s="80" t="s">
        <v>577</v>
      </c>
      <c r="E873" s="111">
        <v>10098743</v>
      </c>
    </row>
    <row r="874" spans="1:5">
      <c r="A874" s="110" t="s">
        <v>3112</v>
      </c>
      <c r="B874" s="80" t="s">
        <v>1106</v>
      </c>
      <c r="C874" s="80" t="s">
        <v>13</v>
      </c>
      <c r="D874" s="80" t="s">
        <v>577</v>
      </c>
      <c r="E874" s="111">
        <v>16917206</v>
      </c>
    </row>
    <row r="875" spans="1:5">
      <c r="A875" s="110" t="s">
        <v>3112</v>
      </c>
      <c r="B875" s="80" t="s">
        <v>3145</v>
      </c>
      <c r="C875" s="80" t="s">
        <v>13</v>
      </c>
      <c r="D875" s="80" t="s">
        <v>577</v>
      </c>
      <c r="E875" s="111">
        <v>2425967</v>
      </c>
    </row>
    <row r="876" spans="1:5">
      <c r="A876" s="110" t="s">
        <v>3146</v>
      </c>
      <c r="B876" s="80" t="s">
        <v>3147</v>
      </c>
      <c r="C876" s="80" t="s">
        <v>611</v>
      </c>
      <c r="D876" s="80" t="s">
        <v>1266</v>
      </c>
      <c r="E876" s="111" t="s">
        <v>778</v>
      </c>
    </row>
    <row r="877" spans="1:5">
      <c r="A877" s="110" t="s">
        <v>3148</v>
      </c>
      <c r="B877" s="80" t="s">
        <v>3149</v>
      </c>
      <c r="C877" s="80" t="s">
        <v>585</v>
      </c>
      <c r="D877" s="80" t="s">
        <v>607</v>
      </c>
      <c r="E877" s="111">
        <v>11752352</v>
      </c>
    </row>
    <row r="878" spans="1:5">
      <c r="A878" s="110" t="s">
        <v>3150</v>
      </c>
      <c r="B878" s="80" t="s">
        <v>2240</v>
      </c>
      <c r="C878" s="80" t="s">
        <v>13</v>
      </c>
      <c r="D878" s="80" t="s">
        <v>577</v>
      </c>
      <c r="E878" s="111">
        <v>18000864</v>
      </c>
    </row>
    <row r="879" spans="1:5">
      <c r="A879" s="110" t="s">
        <v>3151</v>
      </c>
      <c r="B879" s="80" t="s">
        <v>776</v>
      </c>
      <c r="C879" s="80" t="s">
        <v>777</v>
      </c>
      <c r="D879" s="80" t="s">
        <v>607</v>
      </c>
      <c r="E879" s="111" t="s">
        <v>3152</v>
      </c>
    </row>
    <row r="880" spans="1:5" ht="15">
      <c r="A880" s="112" t="s">
        <v>3151</v>
      </c>
      <c r="B880" s="113" t="s">
        <v>2075</v>
      </c>
      <c r="C880" s="113" t="s">
        <v>13</v>
      </c>
      <c r="D880" s="113" t="s">
        <v>607</v>
      </c>
      <c r="E880" s="114" t="s">
        <v>3153</v>
      </c>
    </row>
    <row r="881" spans="1:5">
      <c r="A881" s="110" t="s">
        <v>3151</v>
      </c>
      <c r="B881" s="80" t="s">
        <v>3154</v>
      </c>
      <c r="C881" s="80" t="s">
        <v>13</v>
      </c>
      <c r="D881" s="80" t="s">
        <v>607</v>
      </c>
      <c r="E881" s="111" t="s">
        <v>1419</v>
      </c>
    </row>
    <row r="882" spans="1:5">
      <c r="A882" s="110" t="s">
        <v>3151</v>
      </c>
      <c r="B882" s="80" t="s">
        <v>1186</v>
      </c>
      <c r="C882" s="80" t="s">
        <v>13</v>
      </c>
      <c r="D882" s="80" t="s">
        <v>607</v>
      </c>
      <c r="E882" s="111" t="s">
        <v>3155</v>
      </c>
    </row>
    <row r="883" spans="1:5">
      <c r="A883" s="110" t="s">
        <v>3156</v>
      </c>
      <c r="B883" s="80" t="s">
        <v>1892</v>
      </c>
      <c r="C883" s="80" t="s">
        <v>585</v>
      </c>
      <c r="D883" s="80" t="s">
        <v>604</v>
      </c>
      <c r="E883" s="111" t="s">
        <v>3157</v>
      </c>
    </row>
    <row r="884" spans="1:5">
      <c r="A884" s="110" t="s">
        <v>3156</v>
      </c>
      <c r="B884" s="80" t="s">
        <v>1030</v>
      </c>
      <c r="C884" s="80" t="s">
        <v>585</v>
      </c>
      <c r="D884" s="80" t="s">
        <v>612</v>
      </c>
      <c r="E884" s="111" t="s">
        <v>13</v>
      </c>
    </row>
    <row r="885" spans="1:5">
      <c r="A885" s="110" t="s">
        <v>3156</v>
      </c>
      <c r="B885" s="80" t="s">
        <v>1808</v>
      </c>
      <c r="C885" s="80" t="s">
        <v>585</v>
      </c>
      <c r="D885" s="80" t="s">
        <v>612</v>
      </c>
      <c r="E885" s="111" t="s">
        <v>13</v>
      </c>
    </row>
    <row r="886" spans="1:5">
      <c r="A886" s="110" t="s">
        <v>3156</v>
      </c>
      <c r="B886" s="80" t="s">
        <v>3158</v>
      </c>
      <c r="C886" s="80" t="s">
        <v>585</v>
      </c>
      <c r="D886" s="80" t="s">
        <v>612</v>
      </c>
      <c r="E886" s="111" t="s">
        <v>13</v>
      </c>
    </row>
    <row r="887" spans="1:5">
      <c r="A887" s="110" t="s">
        <v>3156</v>
      </c>
      <c r="B887" s="80" t="s">
        <v>1106</v>
      </c>
      <c r="C887" s="80" t="s">
        <v>585</v>
      </c>
      <c r="D887" s="80" t="s">
        <v>612</v>
      </c>
      <c r="E887" s="111" t="s">
        <v>13</v>
      </c>
    </row>
    <row r="888" spans="1:5">
      <c r="A888" s="110" t="s">
        <v>3156</v>
      </c>
      <c r="B888" s="80" t="s">
        <v>3159</v>
      </c>
      <c r="C888" s="80" t="s">
        <v>585</v>
      </c>
      <c r="D888" s="80" t="s">
        <v>612</v>
      </c>
      <c r="E888" s="111" t="s">
        <v>13</v>
      </c>
    </row>
    <row r="889" spans="1:5">
      <c r="A889" s="110" t="s">
        <v>3156</v>
      </c>
      <c r="B889" s="80" t="s">
        <v>3160</v>
      </c>
      <c r="C889" s="80" t="s">
        <v>585</v>
      </c>
      <c r="D889" s="80" t="s">
        <v>612</v>
      </c>
      <c r="E889" s="111" t="s">
        <v>13</v>
      </c>
    </row>
    <row r="890" spans="1:5">
      <c r="A890" s="110" t="s">
        <v>3156</v>
      </c>
      <c r="B890" s="80" t="s">
        <v>3161</v>
      </c>
      <c r="C890" s="80" t="s">
        <v>585</v>
      </c>
      <c r="D890" s="80" t="s">
        <v>612</v>
      </c>
      <c r="E890" s="111" t="s">
        <v>13</v>
      </c>
    </row>
    <row r="891" spans="1:5">
      <c r="A891" s="110" t="s">
        <v>3156</v>
      </c>
      <c r="B891" s="80" t="s">
        <v>3162</v>
      </c>
      <c r="C891" s="80" t="s">
        <v>585</v>
      </c>
      <c r="D891" s="80" t="s">
        <v>612</v>
      </c>
      <c r="E891" s="111" t="s">
        <v>13</v>
      </c>
    </row>
    <row r="892" spans="1:5">
      <c r="A892" s="110" t="s">
        <v>3156</v>
      </c>
      <c r="B892" s="80" t="s">
        <v>3163</v>
      </c>
      <c r="C892" s="80" t="s">
        <v>585</v>
      </c>
      <c r="D892" s="80" t="s">
        <v>612</v>
      </c>
      <c r="E892" s="111" t="s">
        <v>13</v>
      </c>
    </row>
    <row r="893" spans="1:5">
      <c r="A893" s="110" t="s">
        <v>3156</v>
      </c>
      <c r="B893" s="80" t="s">
        <v>1118</v>
      </c>
      <c r="C893" s="80" t="s">
        <v>585</v>
      </c>
      <c r="D893" s="80" t="s">
        <v>612</v>
      </c>
      <c r="E893" s="111" t="s">
        <v>13</v>
      </c>
    </row>
    <row r="894" spans="1:5">
      <c r="A894" s="110" t="s">
        <v>3156</v>
      </c>
      <c r="B894" s="80" t="s">
        <v>3164</v>
      </c>
      <c r="C894" s="80" t="s">
        <v>585</v>
      </c>
      <c r="D894" s="80" t="s">
        <v>612</v>
      </c>
      <c r="E894" s="111" t="s">
        <v>13</v>
      </c>
    </row>
    <row r="895" spans="1:5">
      <c r="A895" s="110" t="s">
        <v>3156</v>
      </c>
      <c r="B895" s="80" t="s">
        <v>3165</v>
      </c>
      <c r="C895" s="80" t="s">
        <v>585</v>
      </c>
      <c r="D895" s="80" t="s">
        <v>612</v>
      </c>
      <c r="E895" s="111" t="s">
        <v>13</v>
      </c>
    </row>
    <row r="896" spans="1:5">
      <c r="A896" s="110" t="s">
        <v>3156</v>
      </c>
      <c r="B896" s="80" t="s">
        <v>3166</v>
      </c>
      <c r="C896" s="80" t="s">
        <v>585</v>
      </c>
      <c r="D896" s="80" t="s">
        <v>612</v>
      </c>
      <c r="E896" s="111" t="s">
        <v>13</v>
      </c>
    </row>
    <row r="897" spans="1:5">
      <c r="A897" s="110" t="s">
        <v>3156</v>
      </c>
      <c r="B897" s="80" t="s">
        <v>3167</v>
      </c>
      <c r="C897" s="80" t="s">
        <v>585</v>
      </c>
      <c r="D897" s="80" t="s">
        <v>612</v>
      </c>
      <c r="E897" s="111" t="s">
        <v>13</v>
      </c>
    </row>
    <row r="898" spans="1:5">
      <c r="A898" s="110" t="s">
        <v>3156</v>
      </c>
      <c r="B898" s="80" t="s">
        <v>3168</v>
      </c>
      <c r="C898" s="80" t="s">
        <v>585</v>
      </c>
      <c r="D898" s="80" t="s">
        <v>612</v>
      </c>
      <c r="E898" s="111" t="s">
        <v>13</v>
      </c>
    </row>
    <row r="899" spans="1:5">
      <c r="A899" s="110" t="s">
        <v>3156</v>
      </c>
      <c r="B899" s="80" t="s">
        <v>3169</v>
      </c>
      <c r="C899" s="80" t="s">
        <v>585</v>
      </c>
      <c r="D899" s="80" t="s">
        <v>612</v>
      </c>
      <c r="E899" s="111" t="s">
        <v>13</v>
      </c>
    </row>
    <row r="900" spans="1:5">
      <c r="A900" s="110" t="s">
        <v>3156</v>
      </c>
      <c r="B900" s="80" t="s">
        <v>3170</v>
      </c>
      <c r="C900" s="80" t="s">
        <v>585</v>
      </c>
      <c r="D900" s="80" t="s">
        <v>612</v>
      </c>
      <c r="E900" s="111" t="s">
        <v>13</v>
      </c>
    </row>
    <row r="901" spans="1:5">
      <c r="A901" s="110" t="s">
        <v>3156</v>
      </c>
      <c r="B901" s="80" t="s">
        <v>3171</v>
      </c>
      <c r="C901" s="80" t="s">
        <v>585</v>
      </c>
      <c r="D901" s="80" t="s">
        <v>612</v>
      </c>
      <c r="E901" s="111" t="s">
        <v>13</v>
      </c>
    </row>
    <row r="902" spans="1:5">
      <c r="A902" s="110" t="s">
        <v>3156</v>
      </c>
      <c r="B902" s="80" t="s">
        <v>3172</v>
      </c>
      <c r="C902" s="80" t="s">
        <v>585</v>
      </c>
      <c r="D902" s="80" t="s">
        <v>612</v>
      </c>
      <c r="E902" s="111" t="s">
        <v>13</v>
      </c>
    </row>
    <row r="903" spans="1:5">
      <c r="A903" s="110" t="s">
        <v>3156</v>
      </c>
      <c r="B903" s="80" t="s">
        <v>3173</v>
      </c>
      <c r="C903" s="80" t="s">
        <v>585</v>
      </c>
      <c r="D903" s="80" t="s">
        <v>612</v>
      </c>
      <c r="E903" s="111" t="s">
        <v>13</v>
      </c>
    </row>
    <row r="904" spans="1:5">
      <c r="A904" s="110" t="s">
        <v>3156</v>
      </c>
      <c r="B904" s="80" t="s">
        <v>3174</v>
      </c>
      <c r="C904" s="80" t="s">
        <v>585</v>
      </c>
      <c r="D904" s="80" t="s">
        <v>612</v>
      </c>
      <c r="E904" s="111" t="s">
        <v>13</v>
      </c>
    </row>
    <row r="905" spans="1:5">
      <c r="A905" s="110" t="s">
        <v>3156</v>
      </c>
      <c r="B905" s="80" t="s">
        <v>576</v>
      </c>
      <c r="C905" s="80" t="s">
        <v>585</v>
      </c>
      <c r="D905" s="80" t="s">
        <v>612</v>
      </c>
      <c r="E905" s="111" t="s">
        <v>13</v>
      </c>
    </row>
    <row r="906" spans="1:5">
      <c r="A906" s="110" t="s">
        <v>3156</v>
      </c>
      <c r="B906" s="80" t="s">
        <v>3175</v>
      </c>
      <c r="C906" s="80" t="s">
        <v>585</v>
      </c>
      <c r="D906" s="80" t="s">
        <v>612</v>
      </c>
      <c r="E906" s="111" t="s">
        <v>13</v>
      </c>
    </row>
    <row r="907" spans="1:5">
      <c r="A907" s="110" t="s">
        <v>3156</v>
      </c>
      <c r="B907" s="80" t="s">
        <v>3176</v>
      </c>
      <c r="C907" s="80" t="s">
        <v>585</v>
      </c>
      <c r="D907" s="80" t="s">
        <v>612</v>
      </c>
      <c r="E907" s="111" t="s">
        <v>13</v>
      </c>
    </row>
    <row r="908" spans="1:5">
      <c r="A908" s="110" t="s">
        <v>3156</v>
      </c>
      <c r="B908" s="80" t="s">
        <v>893</v>
      </c>
      <c r="C908" s="80" t="s">
        <v>585</v>
      </c>
      <c r="D908" s="80" t="s">
        <v>612</v>
      </c>
      <c r="E908" s="111" t="s">
        <v>13</v>
      </c>
    </row>
    <row r="909" spans="1:5">
      <c r="A909" s="110" t="s">
        <v>3156</v>
      </c>
      <c r="B909" s="80" t="s">
        <v>3177</v>
      </c>
      <c r="C909" s="80" t="s">
        <v>585</v>
      </c>
      <c r="D909" s="80" t="s">
        <v>612</v>
      </c>
      <c r="E909" s="111" t="s">
        <v>13</v>
      </c>
    </row>
    <row r="910" spans="1:5">
      <c r="A910" s="110" t="s">
        <v>3156</v>
      </c>
      <c r="B910" s="80" t="s">
        <v>3178</v>
      </c>
      <c r="C910" s="80" t="s">
        <v>585</v>
      </c>
      <c r="D910" s="80" t="s">
        <v>612</v>
      </c>
      <c r="E910" s="111" t="s">
        <v>13</v>
      </c>
    </row>
    <row r="911" spans="1:5">
      <c r="A911" s="110" t="s">
        <v>3156</v>
      </c>
      <c r="B911" s="80" t="s">
        <v>3179</v>
      </c>
      <c r="C911" s="80" t="s">
        <v>585</v>
      </c>
      <c r="D911" s="80" t="s">
        <v>612</v>
      </c>
      <c r="E911" s="111" t="s">
        <v>13</v>
      </c>
    </row>
    <row r="912" spans="1:5">
      <c r="A912" s="110" t="s">
        <v>3156</v>
      </c>
      <c r="B912" s="80" t="s">
        <v>1894</v>
      </c>
      <c r="C912" s="80" t="s">
        <v>13</v>
      </c>
      <c r="D912" s="80" t="s">
        <v>607</v>
      </c>
      <c r="E912" s="111" t="s">
        <v>3180</v>
      </c>
    </row>
    <row r="913" spans="1:5">
      <c r="A913" s="110" t="s">
        <v>3181</v>
      </c>
      <c r="B913" s="80" t="s">
        <v>1048</v>
      </c>
      <c r="C913" s="80" t="s">
        <v>611</v>
      </c>
      <c r="D913" s="80" t="s">
        <v>612</v>
      </c>
      <c r="E913" s="111" t="s">
        <v>13</v>
      </c>
    </row>
    <row r="914" spans="1:5">
      <c r="A914" s="110" t="s">
        <v>3181</v>
      </c>
      <c r="B914" s="80" t="s">
        <v>2471</v>
      </c>
      <c r="C914" s="80" t="s">
        <v>611</v>
      </c>
      <c r="D914" s="80" t="s">
        <v>612</v>
      </c>
      <c r="E914" s="111" t="s">
        <v>13</v>
      </c>
    </row>
    <row r="915" spans="1:5">
      <c r="A915" s="110" t="s">
        <v>3181</v>
      </c>
      <c r="B915" s="80" t="s">
        <v>610</v>
      </c>
      <c r="C915" s="80" t="s">
        <v>3182</v>
      </c>
      <c r="D915" s="80" t="s">
        <v>612</v>
      </c>
      <c r="E915" s="111" t="s">
        <v>13</v>
      </c>
    </row>
    <row r="916" spans="1:5">
      <c r="A916" s="110" t="s">
        <v>3181</v>
      </c>
      <c r="B916" s="80" t="s">
        <v>2475</v>
      </c>
      <c r="C916" s="80" t="s">
        <v>2964</v>
      </c>
      <c r="D916" s="80" t="s">
        <v>612</v>
      </c>
      <c r="E916" s="111" t="s">
        <v>13</v>
      </c>
    </row>
    <row r="917" spans="1:5">
      <c r="A917" s="110" t="s">
        <v>3181</v>
      </c>
      <c r="B917" s="80" t="s">
        <v>896</v>
      </c>
      <c r="C917" s="80" t="s">
        <v>611</v>
      </c>
      <c r="D917" s="80" t="s">
        <v>612</v>
      </c>
      <c r="E917" s="111" t="s">
        <v>13</v>
      </c>
    </row>
    <row r="918" spans="1:5">
      <c r="A918" s="110" t="s">
        <v>3181</v>
      </c>
      <c r="B918" s="80" t="s">
        <v>2060</v>
      </c>
      <c r="C918" s="80" t="s">
        <v>573</v>
      </c>
      <c r="D918" s="80" t="s">
        <v>612</v>
      </c>
      <c r="E918" s="111" t="s">
        <v>13</v>
      </c>
    </row>
    <row r="919" spans="1:5">
      <c r="A919" s="110" t="s">
        <v>3181</v>
      </c>
      <c r="B919" s="80" t="s">
        <v>2919</v>
      </c>
      <c r="C919" s="80" t="s">
        <v>614</v>
      </c>
      <c r="D919" s="80" t="s">
        <v>612</v>
      </c>
      <c r="E919" s="111" t="s">
        <v>13</v>
      </c>
    </row>
    <row r="920" spans="1:5">
      <c r="A920" s="110" t="s">
        <v>3181</v>
      </c>
      <c r="B920" s="80" t="s">
        <v>2470</v>
      </c>
      <c r="C920" s="80" t="s">
        <v>614</v>
      </c>
      <c r="D920" s="80" t="s">
        <v>612</v>
      </c>
      <c r="E920" s="111" t="s">
        <v>13</v>
      </c>
    </row>
    <row r="921" spans="1:5">
      <c r="A921" s="110" t="s">
        <v>3183</v>
      </c>
      <c r="B921" s="80" t="s">
        <v>1686</v>
      </c>
      <c r="C921" s="80" t="s">
        <v>585</v>
      </c>
      <c r="D921" s="80" t="s">
        <v>607</v>
      </c>
      <c r="E921" s="111">
        <v>19125880</v>
      </c>
    </row>
    <row r="922" spans="1:5">
      <c r="A922" s="110" t="s">
        <v>3183</v>
      </c>
      <c r="B922" s="80" t="s">
        <v>1672</v>
      </c>
      <c r="C922" s="80" t="s">
        <v>3184</v>
      </c>
      <c r="D922" s="80" t="s">
        <v>1421</v>
      </c>
      <c r="E922" s="111" t="s">
        <v>3185</v>
      </c>
    </row>
    <row r="923" spans="1:5">
      <c r="A923" s="110" t="s">
        <v>3183</v>
      </c>
      <c r="B923" s="80" t="s">
        <v>2492</v>
      </c>
      <c r="C923" s="80" t="s">
        <v>3034</v>
      </c>
      <c r="D923" s="80" t="s">
        <v>724</v>
      </c>
      <c r="E923" s="111" t="s">
        <v>3186</v>
      </c>
    </row>
    <row r="924" spans="1:5">
      <c r="A924" s="110" t="s">
        <v>3183</v>
      </c>
      <c r="B924" s="80" t="s">
        <v>1685</v>
      </c>
      <c r="C924" s="80" t="s">
        <v>614</v>
      </c>
      <c r="D924" s="80" t="s">
        <v>612</v>
      </c>
      <c r="E924" s="111" t="s">
        <v>13</v>
      </c>
    </row>
    <row r="925" spans="1:5">
      <c r="A925" s="110" t="s">
        <v>3183</v>
      </c>
      <c r="B925" s="80" t="s">
        <v>3187</v>
      </c>
      <c r="C925" s="80" t="s">
        <v>573</v>
      </c>
      <c r="D925" s="80" t="s">
        <v>607</v>
      </c>
      <c r="E925" s="111">
        <v>12904272</v>
      </c>
    </row>
    <row r="926" spans="1:5">
      <c r="A926" s="110" t="s">
        <v>3183</v>
      </c>
      <c r="B926" s="80" t="s">
        <v>2070</v>
      </c>
      <c r="C926" s="80" t="s">
        <v>1273</v>
      </c>
      <c r="D926" s="80" t="s">
        <v>1309</v>
      </c>
      <c r="E926" s="111" t="s">
        <v>13</v>
      </c>
    </row>
    <row r="927" spans="1:5">
      <c r="A927" s="110" t="s">
        <v>3183</v>
      </c>
      <c r="B927" s="80" t="s">
        <v>3188</v>
      </c>
      <c r="C927" s="80" t="s">
        <v>1273</v>
      </c>
      <c r="D927" s="80" t="s">
        <v>1291</v>
      </c>
      <c r="E927" s="111" t="s">
        <v>13</v>
      </c>
    </row>
    <row r="928" spans="1:5">
      <c r="A928" s="110" t="s">
        <v>3183</v>
      </c>
      <c r="B928" s="80" t="s">
        <v>3189</v>
      </c>
      <c r="C928" s="80" t="s">
        <v>1273</v>
      </c>
      <c r="D928" s="80" t="s">
        <v>650</v>
      </c>
      <c r="E928" s="111" t="s">
        <v>13</v>
      </c>
    </row>
    <row r="929" spans="1:5">
      <c r="A929" s="110" t="s">
        <v>3183</v>
      </c>
      <c r="B929" s="80" t="s">
        <v>1675</v>
      </c>
      <c r="C929" s="80" t="s">
        <v>1673</v>
      </c>
      <c r="D929" s="80" t="s">
        <v>658</v>
      </c>
      <c r="E929" s="111" t="s">
        <v>13</v>
      </c>
    </row>
    <row r="930" spans="1:5">
      <c r="A930" s="110" t="s">
        <v>3183</v>
      </c>
      <c r="B930" s="80" t="s">
        <v>1683</v>
      </c>
      <c r="C930" s="80" t="s">
        <v>1273</v>
      </c>
      <c r="D930" s="80" t="s">
        <v>597</v>
      </c>
      <c r="E930" s="111" t="s">
        <v>13</v>
      </c>
    </row>
    <row r="931" spans="1:5">
      <c r="A931" s="110" t="s">
        <v>3183</v>
      </c>
      <c r="B931" s="80" t="s">
        <v>3190</v>
      </c>
      <c r="C931" s="80" t="s">
        <v>1273</v>
      </c>
      <c r="D931" s="80" t="s">
        <v>658</v>
      </c>
      <c r="E931" s="111" t="s">
        <v>13</v>
      </c>
    </row>
    <row r="932" spans="1:5">
      <c r="A932" s="110" t="s">
        <v>3183</v>
      </c>
      <c r="B932" s="80" t="s">
        <v>3191</v>
      </c>
      <c r="C932" s="80" t="s">
        <v>1273</v>
      </c>
      <c r="D932" s="80" t="s">
        <v>597</v>
      </c>
      <c r="E932" s="111" t="s">
        <v>13</v>
      </c>
    </row>
    <row r="933" spans="1:5">
      <c r="A933" s="110" t="s">
        <v>3183</v>
      </c>
      <c r="B933" s="80" t="s">
        <v>1682</v>
      </c>
      <c r="C933" s="80" t="s">
        <v>1673</v>
      </c>
      <c r="D933" s="80" t="s">
        <v>597</v>
      </c>
      <c r="E933" s="111" t="s">
        <v>13</v>
      </c>
    </row>
    <row r="934" spans="1:5">
      <c r="A934" s="110" t="s">
        <v>3183</v>
      </c>
      <c r="B934" s="80" t="s">
        <v>3192</v>
      </c>
      <c r="C934" s="80" t="s">
        <v>1273</v>
      </c>
      <c r="D934" s="80" t="s">
        <v>597</v>
      </c>
      <c r="E934" s="111" t="s">
        <v>13</v>
      </c>
    </row>
    <row r="935" spans="1:5">
      <c r="A935" s="110" t="s">
        <v>3183</v>
      </c>
      <c r="B935" s="80" t="s">
        <v>1701</v>
      </c>
      <c r="C935" s="80" t="s">
        <v>1673</v>
      </c>
      <c r="D935" s="80" t="s">
        <v>597</v>
      </c>
      <c r="E935" s="111" t="s">
        <v>13</v>
      </c>
    </row>
    <row r="936" spans="1:5">
      <c r="A936" s="110" t="s">
        <v>3183</v>
      </c>
      <c r="B936" s="80" t="s">
        <v>1691</v>
      </c>
      <c r="C936" s="80" t="s">
        <v>1273</v>
      </c>
      <c r="D936" s="80" t="s">
        <v>597</v>
      </c>
      <c r="E936" s="111" t="s">
        <v>13</v>
      </c>
    </row>
    <row r="937" spans="1:5">
      <c r="A937" s="110" t="s">
        <v>3183</v>
      </c>
      <c r="B937" s="80" t="s">
        <v>1704</v>
      </c>
      <c r="C937" s="80" t="s">
        <v>1673</v>
      </c>
      <c r="D937" s="80" t="s">
        <v>597</v>
      </c>
      <c r="E937" s="111" t="s">
        <v>13</v>
      </c>
    </row>
    <row r="938" spans="1:5">
      <c r="A938" s="110" t="s">
        <v>3183</v>
      </c>
      <c r="B938" s="80" t="s">
        <v>1696</v>
      </c>
      <c r="C938" s="80" t="s">
        <v>13</v>
      </c>
      <c r="D938" s="80" t="s">
        <v>1286</v>
      </c>
      <c r="E938" s="111" t="s">
        <v>13</v>
      </c>
    </row>
    <row r="939" spans="1:5">
      <c r="A939" s="110" t="s">
        <v>3183</v>
      </c>
      <c r="B939" s="80" t="s">
        <v>1106</v>
      </c>
      <c r="C939" s="80" t="s">
        <v>13</v>
      </c>
      <c r="D939" s="80" t="s">
        <v>652</v>
      </c>
      <c r="E939" s="111" t="s">
        <v>13</v>
      </c>
    </row>
    <row r="940" spans="1:5">
      <c r="A940" s="110" t="s">
        <v>3183</v>
      </c>
      <c r="B940" s="80" t="s">
        <v>1674</v>
      </c>
      <c r="C940" s="80" t="s">
        <v>13</v>
      </c>
      <c r="D940" s="80" t="s">
        <v>1286</v>
      </c>
      <c r="E940" s="111" t="s">
        <v>13</v>
      </c>
    </row>
    <row r="941" spans="1:5">
      <c r="A941" s="110" t="s">
        <v>3183</v>
      </c>
      <c r="B941" s="80" t="s">
        <v>1711</v>
      </c>
      <c r="C941" s="80" t="s">
        <v>13</v>
      </c>
      <c r="D941" s="80" t="s">
        <v>742</v>
      </c>
      <c r="E941" s="111" t="s">
        <v>13</v>
      </c>
    </row>
    <row r="942" spans="1:5">
      <c r="A942" s="110" t="s">
        <v>3193</v>
      </c>
      <c r="B942" s="80" t="s">
        <v>3194</v>
      </c>
      <c r="C942" s="80" t="s">
        <v>585</v>
      </c>
      <c r="D942" s="80" t="s">
        <v>1157</v>
      </c>
      <c r="E942" s="111" t="s">
        <v>13</v>
      </c>
    </row>
    <row r="943" spans="1:5">
      <c r="A943" s="110" t="s">
        <v>139</v>
      </c>
      <c r="B943" s="80" t="s">
        <v>803</v>
      </c>
      <c r="C943" s="80" t="s">
        <v>585</v>
      </c>
      <c r="D943" s="80" t="s">
        <v>804</v>
      </c>
      <c r="E943" s="111" t="s">
        <v>13</v>
      </c>
    </row>
    <row r="944" spans="1:5">
      <c r="A944" s="110" t="s">
        <v>139</v>
      </c>
      <c r="B944" s="80" t="s">
        <v>805</v>
      </c>
      <c r="C944" s="80" t="s">
        <v>585</v>
      </c>
      <c r="D944" s="80" t="s">
        <v>597</v>
      </c>
      <c r="E944" s="111" t="s">
        <v>13</v>
      </c>
    </row>
    <row r="945" spans="1:5" ht="90">
      <c r="A945" s="112" t="s">
        <v>139</v>
      </c>
      <c r="B945" s="113" t="s">
        <v>750</v>
      </c>
      <c r="C945" s="113" t="s">
        <v>585</v>
      </c>
      <c r="D945" s="113" t="s">
        <v>818</v>
      </c>
      <c r="E945" s="114" t="s">
        <v>819</v>
      </c>
    </row>
    <row r="946" spans="1:5">
      <c r="A946" s="110" t="s">
        <v>139</v>
      </c>
      <c r="B946" s="80" t="s">
        <v>820</v>
      </c>
      <c r="C946" s="80" t="s">
        <v>585</v>
      </c>
      <c r="D946" s="80" t="s">
        <v>612</v>
      </c>
      <c r="E946" s="111" t="s">
        <v>13</v>
      </c>
    </row>
    <row r="947" spans="1:5">
      <c r="A947" s="110" t="s">
        <v>139</v>
      </c>
      <c r="B947" s="80" t="s">
        <v>821</v>
      </c>
      <c r="C947" s="80" t="s">
        <v>585</v>
      </c>
      <c r="D947" s="80" t="s">
        <v>822</v>
      </c>
      <c r="E947" s="111" t="s">
        <v>823</v>
      </c>
    </row>
    <row r="948" spans="1:5">
      <c r="A948" s="110" t="s">
        <v>139</v>
      </c>
      <c r="B948" s="80" t="s">
        <v>824</v>
      </c>
      <c r="C948" s="80" t="s">
        <v>585</v>
      </c>
      <c r="D948" s="80" t="s">
        <v>825</v>
      </c>
      <c r="E948" s="111" t="s">
        <v>13</v>
      </c>
    </row>
    <row r="949" spans="1:5">
      <c r="A949" s="110" t="s">
        <v>139</v>
      </c>
      <c r="B949" s="80" t="s">
        <v>826</v>
      </c>
      <c r="C949" s="80" t="s">
        <v>585</v>
      </c>
      <c r="D949" s="80" t="s">
        <v>612</v>
      </c>
      <c r="E949" s="111" t="s">
        <v>13</v>
      </c>
    </row>
    <row r="950" spans="1:5">
      <c r="A950" s="110" t="s">
        <v>139</v>
      </c>
      <c r="B950" s="80" t="s">
        <v>827</v>
      </c>
      <c r="C950" s="80" t="s">
        <v>585</v>
      </c>
      <c r="D950" s="80" t="s">
        <v>707</v>
      </c>
      <c r="E950" s="111">
        <v>26839307</v>
      </c>
    </row>
    <row r="951" spans="1:5" ht="105">
      <c r="A951" s="112" t="s">
        <v>139</v>
      </c>
      <c r="B951" s="113" t="s">
        <v>762</v>
      </c>
      <c r="C951" s="113" t="s">
        <v>585</v>
      </c>
      <c r="D951" s="113" t="s">
        <v>828</v>
      </c>
      <c r="E951" s="114" t="s">
        <v>829</v>
      </c>
    </row>
    <row r="952" spans="1:5">
      <c r="A952" s="110" t="s">
        <v>139</v>
      </c>
      <c r="B952" s="80" t="s">
        <v>830</v>
      </c>
      <c r="C952" s="80" t="s">
        <v>585</v>
      </c>
      <c r="D952" s="80" t="s">
        <v>831</v>
      </c>
      <c r="E952" s="111" t="s">
        <v>832</v>
      </c>
    </row>
    <row r="953" spans="1:5">
      <c r="A953" s="110" t="s">
        <v>139</v>
      </c>
      <c r="B953" s="80" t="s">
        <v>833</v>
      </c>
      <c r="C953" s="80" t="s">
        <v>585</v>
      </c>
      <c r="D953" s="80" t="s">
        <v>825</v>
      </c>
      <c r="E953" s="111" t="s">
        <v>834</v>
      </c>
    </row>
    <row r="954" spans="1:5" ht="45">
      <c r="A954" s="112" t="s">
        <v>139</v>
      </c>
      <c r="B954" s="113" t="s">
        <v>835</v>
      </c>
      <c r="C954" s="113" t="s">
        <v>585</v>
      </c>
      <c r="D954" s="113" t="s">
        <v>836</v>
      </c>
      <c r="E954" s="114" t="s">
        <v>837</v>
      </c>
    </row>
    <row r="955" spans="1:5">
      <c r="A955" s="110" t="s">
        <v>139</v>
      </c>
      <c r="B955" s="80" t="s">
        <v>838</v>
      </c>
      <c r="C955" s="80" t="s">
        <v>585</v>
      </c>
      <c r="D955" s="80" t="s">
        <v>612</v>
      </c>
      <c r="E955" s="111" t="s">
        <v>13</v>
      </c>
    </row>
    <row r="956" spans="1:5" ht="75">
      <c r="A956" s="112" t="s">
        <v>139</v>
      </c>
      <c r="B956" s="113" t="s">
        <v>839</v>
      </c>
      <c r="C956" s="113" t="s">
        <v>585</v>
      </c>
      <c r="D956" s="113" t="s">
        <v>840</v>
      </c>
      <c r="E956" s="114" t="s">
        <v>841</v>
      </c>
    </row>
    <row r="957" spans="1:5" ht="15">
      <c r="A957" s="112" t="s">
        <v>139</v>
      </c>
      <c r="B957" s="113" t="s">
        <v>808</v>
      </c>
      <c r="C957" s="113" t="s">
        <v>585</v>
      </c>
      <c r="D957" s="113" t="s">
        <v>809</v>
      </c>
      <c r="E957" s="114" t="s">
        <v>810</v>
      </c>
    </row>
    <row r="958" spans="1:5">
      <c r="A958" s="110" t="s">
        <v>139</v>
      </c>
      <c r="B958" s="80" t="s">
        <v>842</v>
      </c>
      <c r="C958" s="80" t="s">
        <v>585</v>
      </c>
      <c r="D958" s="80" t="s">
        <v>843</v>
      </c>
      <c r="E958" s="111" t="s">
        <v>844</v>
      </c>
    </row>
    <row r="959" spans="1:5" ht="45">
      <c r="A959" s="112" t="s">
        <v>139</v>
      </c>
      <c r="B959" s="113" t="s">
        <v>845</v>
      </c>
      <c r="C959" s="113" t="s">
        <v>585</v>
      </c>
      <c r="D959" s="113" t="s">
        <v>840</v>
      </c>
      <c r="E959" s="114" t="s">
        <v>846</v>
      </c>
    </row>
    <row r="960" spans="1:5">
      <c r="A960" s="110" t="s">
        <v>139</v>
      </c>
      <c r="B960" s="80" t="s">
        <v>847</v>
      </c>
      <c r="C960" s="80" t="s">
        <v>585</v>
      </c>
      <c r="D960" s="80" t="s">
        <v>612</v>
      </c>
      <c r="E960" s="111" t="s">
        <v>13</v>
      </c>
    </row>
    <row r="961" spans="1:5">
      <c r="A961" s="110" t="s">
        <v>139</v>
      </c>
      <c r="B961" s="80" t="s">
        <v>848</v>
      </c>
      <c r="C961" s="80" t="s">
        <v>585</v>
      </c>
      <c r="D961" s="80" t="s">
        <v>612</v>
      </c>
      <c r="E961" s="111" t="s">
        <v>13</v>
      </c>
    </row>
    <row r="962" spans="1:5">
      <c r="A962" s="110" t="s">
        <v>139</v>
      </c>
      <c r="B962" s="80" t="s">
        <v>849</v>
      </c>
      <c r="C962" s="80" t="s">
        <v>585</v>
      </c>
      <c r="D962" s="80" t="s">
        <v>707</v>
      </c>
      <c r="E962" s="111">
        <v>18262558</v>
      </c>
    </row>
    <row r="963" spans="1:5">
      <c r="A963" s="110" t="s">
        <v>139</v>
      </c>
      <c r="B963" s="80" t="s">
        <v>850</v>
      </c>
      <c r="C963" s="80" t="s">
        <v>585</v>
      </c>
      <c r="D963" s="80" t="s">
        <v>825</v>
      </c>
      <c r="E963" s="111">
        <v>27439478</v>
      </c>
    </row>
    <row r="964" spans="1:5">
      <c r="A964" s="110" t="s">
        <v>139</v>
      </c>
      <c r="B964" s="80" t="s">
        <v>851</v>
      </c>
      <c r="C964" s="80" t="s">
        <v>585</v>
      </c>
      <c r="D964" s="80" t="s">
        <v>852</v>
      </c>
      <c r="E964" s="111">
        <v>26603258</v>
      </c>
    </row>
    <row r="965" spans="1:5">
      <c r="A965" s="110" t="s">
        <v>139</v>
      </c>
      <c r="B965" s="80" t="s">
        <v>806</v>
      </c>
      <c r="C965" s="80" t="s">
        <v>585</v>
      </c>
      <c r="D965" s="80" t="s">
        <v>807</v>
      </c>
      <c r="E965" s="111">
        <v>21750219</v>
      </c>
    </row>
    <row r="966" spans="1:5">
      <c r="A966" s="110" t="s">
        <v>139</v>
      </c>
      <c r="B966" s="80" t="s">
        <v>853</v>
      </c>
      <c r="C966" s="80" t="s">
        <v>585</v>
      </c>
      <c r="D966" s="80" t="s">
        <v>854</v>
      </c>
      <c r="E966" s="111">
        <v>22336586</v>
      </c>
    </row>
    <row r="967" spans="1:5">
      <c r="A967" s="110" t="s">
        <v>139</v>
      </c>
      <c r="B967" s="80" t="s">
        <v>855</v>
      </c>
      <c r="C967" s="80" t="s">
        <v>585</v>
      </c>
      <c r="D967" s="80" t="s">
        <v>612</v>
      </c>
      <c r="E967" s="111" t="s">
        <v>13</v>
      </c>
    </row>
    <row r="968" spans="1:5">
      <c r="A968" s="110" t="s">
        <v>139</v>
      </c>
      <c r="B968" s="80" t="s">
        <v>856</v>
      </c>
      <c r="C968" s="80" t="s">
        <v>585</v>
      </c>
      <c r="D968" s="80" t="s">
        <v>612</v>
      </c>
      <c r="E968" s="111" t="s">
        <v>13</v>
      </c>
    </row>
    <row r="969" spans="1:5" ht="45">
      <c r="A969" s="112" t="s">
        <v>139</v>
      </c>
      <c r="B969" s="113" t="s">
        <v>857</v>
      </c>
      <c r="C969" s="113" t="s">
        <v>585</v>
      </c>
      <c r="D969" s="113" t="s">
        <v>858</v>
      </c>
      <c r="E969" s="114" t="s">
        <v>859</v>
      </c>
    </row>
    <row r="970" spans="1:5">
      <c r="A970" s="110" t="s">
        <v>139</v>
      </c>
      <c r="B970" s="80" t="s">
        <v>860</v>
      </c>
      <c r="C970" s="80" t="s">
        <v>585</v>
      </c>
      <c r="D970" s="80" t="s">
        <v>661</v>
      </c>
      <c r="E970" s="111" t="s">
        <v>13</v>
      </c>
    </row>
    <row r="971" spans="1:5">
      <c r="A971" s="110" t="s">
        <v>139</v>
      </c>
      <c r="B971" s="80" t="s">
        <v>861</v>
      </c>
      <c r="C971" s="80" t="s">
        <v>585</v>
      </c>
      <c r="D971" s="80" t="s">
        <v>612</v>
      </c>
      <c r="E971" s="111" t="s">
        <v>13</v>
      </c>
    </row>
    <row r="972" spans="1:5" ht="75">
      <c r="A972" s="112" t="s">
        <v>139</v>
      </c>
      <c r="B972" s="113" t="s">
        <v>862</v>
      </c>
      <c r="C972" s="113" t="s">
        <v>585</v>
      </c>
      <c r="D972" s="113" t="s">
        <v>863</v>
      </c>
      <c r="E972" s="114" t="s">
        <v>864</v>
      </c>
    </row>
    <row r="973" spans="1:5" ht="75">
      <c r="A973" s="112" t="s">
        <v>139</v>
      </c>
      <c r="B973" s="113" t="s">
        <v>865</v>
      </c>
      <c r="C973" s="113" t="s">
        <v>585</v>
      </c>
      <c r="D973" s="113" t="s">
        <v>866</v>
      </c>
      <c r="E973" s="114" t="s">
        <v>867</v>
      </c>
    </row>
    <row r="974" spans="1:5">
      <c r="A974" s="110" t="s">
        <v>139</v>
      </c>
      <c r="B974" s="80" t="s">
        <v>868</v>
      </c>
      <c r="C974" s="80" t="s">
        <v>585</v>
      </c>
      <c r="D974" s="80" t="s">
        <v>612</v>
      </c>
      <c r="E974" s="111" t="s">
        <v>13</v>
      </c>
    </row>
    <row r="975" spans="1:5">
      <c r="A975" s="110" t="s">
        <v>139</v>
      </c>
      <c r="B975" s="80" t="s">
        <v>869</v>
      </c>
      <c r="C975" s="80" t="s">
        <v>585</v>
      </c>
      <c r="D975" s="80" t="s">
        <v>825</v>
      </c>
      <c r="E975" s="111">
        <v>23270925</v>
      </c>
    </row>
    <row r="976" spans="1:5">
      <c r="A976" s="110" t="s">
        <v>139</v>
      </c>
      <c r="B976" s="80" t="s">
        <v>817</v>
      </c>
      <c r="C976" s="80" t="s">
        <v>585</v>
      </c>
      <c r="D976" s="80" t="s">
        <v>631</v>
      </c>
      <c r="E976" s="111">
        <v>10592235</v>
      </c>
    </row>
    <row r="977" spans="1:5">
      <c r="A977" s="110" t="s">
        <v>139</v>
      </c>
      <c r="B977" s="80" t="s">
        <v>870</v>
      </c>
      <c r="C977" s="80" t="s">
        <v>585</v>
      </c>
      <c r="D977" s="80" t="s">
        <v>871</v>
      </c>
      <c r="E977" s="111">
        <v>26137449</v>
      </c>
    </row>
    <row r="978" spans="1:5">
      <c r="A978" s="110" t="s">
        <v>139</v>
      </c>
      <c r="B978" s="80" t="s">
        <v>920</v>
      </c>
      <c r="C978" s="80" t="s">
        <v>585</v>
      </c>
      <c r="D978" s="80" t="s">
        <v>921</v>
      </c>
      <c r="E978" s="111">
        <v>24504419</v>
      </c>
    </row>
    <row r="979" spans="1:5">
      <c r="A979" s="110" t="s">
        <v>139</v>
      </c>
      <c r="B979" s="80" t="s">
        <v>922</v>
      </c>
      <c r="C979" s="80" t="s">
        <v>585</v>
      </c>
      <c r="D979" s="80" t="s">
        <v>923</v>
      </c>
      <c r="E979" s="111">
        <v>28490463</v>
      </c>
    </row>
    <row r="980" spans="1:5">
      <c r="A980" s="110" t="s">
        <v>139</v>
      </c>
      <c r="B980" s="80" t="s">
        <v>924</v>
      </c>
      <c r="C980" s="80" t="s">
        <v>585</v>
      </c>
      <c r="D980" s="80" t="s">
        <v>597</v>
      </c>
      <c r="E980" s="111" t="s">
        <v>13</v>
      </c>
    </row>
    <row r="981" spans="1:5">
      <c r="A981" s="110" t="s">
        <v>139</v>
      </c>
      <c r="B981" s="80" t="s">
        <v>925</v>
      </c>
      <c r="C981" s="80" t="s">
        <v>585</v>
      </c>
      <c r="D981" s="80" t="s">
        <v>597</v>
      </c>
      <c r="E981" s="111" t="s">
        <v>13</v>
      </c>
    </row>
    <row r="982" spans="1:5">
      <c r="A982" s="110" t="s">
        <v>139</v>
      </c>
      <c r="B982" s="80" t="s">
        <v>926</v>
      </c>
      <c r="C982" s="80" t="s">
        <v>585</v>
      </c>
      <c r="D982" s="80" t="s">
        <v>804</v>
      </c>
      <c r="E982" s="111">
        <v>25700704</v>
      </c>
    </row>
    <row r="983" spans="1:5">
      <c r="A983" s="110" t="s">
        <v>139</v>
      </c>
      <c r="B983" s="80" t="s">
        <v>927</v>
      </c>
      <c r="C983" s="80" t="s">
        <v>585</v>
      </c>
      <c r="D983" s="80" t="s">
        <v>804</v>
      </c>
      <c r="E983" s="111">
        <v>20797855</v>
      </c>
    </row>
    <row r="984" spans="1:5">
      <c r="A984" s="110" t="s">
        <v>139</v>
      </c>
      <c r="B984" s="80" t="s">
        <v>928</v>
      </c>
      <c r="C984" s="80" t="s">
        <v>585</v>
      </c>
      <c r="D984" s="80" t="s">
        <v>597</v>
      </c>
      <c r="E984" s="111" t="s">
        <v>13</v>
      </c>
    </row>
    <row r="985" spans="1:5">
      <c r="A985" s="110" t="s">
        <v>139</v>
      </c>
      <c r="B985" s="80" t="s">
        <v>929</v>
      </c>
      <c r="C985" s="80" t="s">
        <v>585</v>
      </c>
      <c r="D985" s="80" t="s">
        <v>597</v>
      </c>
      <c r="E985" s="111" t="s">
        <v>13</v>
      </c>
    </row>
    <row r="986" spans="1:5" ht="60">
      <c r="A986" s="112" t="s">
        <v>139</v>
      </c>
      <c r="B986" s="113" t="s">
        <v>905</v>
      </c>
      <c r="C986" s="113" t="s">
        <v>585</v>
      </c>
      <c r="D986" s="113" t="s">
        <v>906</v>
      </c>
      <c r="E986" s="114" t="s">
        <v>907</v>
      </c>
    </row>
    <row r="987" spans="1:5">
      <c r="A987" s="110" t="s">
        <v>139</v>
      </c>
      <c r="B987" s="80" t="s">
        <v>814</v>
      </c>
      <c r="C987" s="80" t="s">
        <v>585</v>
      </c>
      <c r="D987" s="80" t="s">
        <v>815</v>
      </c>
      <c r="E987" s="111" t="s">
        <v>816</v>
      </c>
    </row>
    <row r="988" spans="1:5">
      <c r="A988" s="110" t="s">
        <v>139</v>
      </c>
      <c r="B988" s="80" t="s">
        <v>930</v>
      </c>
      <c r="C988" s="80" t="s">
        <v>585</v>
      </c>
      <c r="D988" s="80" t="s">
        <v>931</v>
      </c>
      <c r="E988" s="111">
        <v>22693357</v>
      </c>
    </row>
    <row r="989" spans="1:5">
      <c r="A989" s="110" t="s">
        <v>139</v>
      </c>
      <c r="B989" s="80" t="s">
        <v>932</v>
      </c>
      <c r="C989" s="80" t="s">
        <v>585</v>
      </c>
      <c r="D989" s="80" t="s">
        <v>933</v>
      </c>
      <c r="E989" s="111" t="s">
        <v>13</v>
      </c>
    </row>
    <row r="990" spans="1:5">
      <c r="A990" s="110" t="s">
        <v>139</v>
      </c>
      <c r="B990" s="80" t="s">
        <v>888</v>
      </c>
      <c r="C990" s="80" t="s">
        <v>585</v>
      </c>
      <c r="D990" s="80" t="s">
        <v>889</v>
      </c>
      <c r="E990" s="111">
        <v>17045724</v>
      </c>
    </row>
    <row r="991" spans="1:5">
      <c r="A991" s="110" t="s">
        <v>139</v>
      </c>
      <c r="B991" s="80" t="s">
        <v>934</v>
      </c>
      <c r="C991" s="80" t="s">
        <v>585</v>
      </c>
      <c r="D991" s="80" t="s">
        <v>597</v>
      </c>
      <c r="E991" s="111" t="s">
        <v>13</v>
      </c>
    </row>
    <row r="992" spans="1:5">
      <c r="A992" s="110" t="s">
        <v>139</v>
      </c>
      <c r="B992" s="80" t="s">
        <v>938</v>
      </c>
      <c r="C992" s="80" t="s">
        <v>585</v>
      </c>
      <c r="D992" s="80" t="s">
        <v>939</v>
      </c>
      <c r="E992" s="111" t="s">
        <v>13</v>
      </c>
    </row>
    <row r="993" spans="1:5">
      <c r="A993" s="110" t="s">
        <v>139</v>
      </c>
      <c r="B993" s="80" t="s">
        <v>940</v>
      </c>
      <c r="C993" s="80" t="s">
        <v>585</v>
      </c>
      <c r="D993" s="80" t="s">
        <v>804</v>
      </c>
      <c r="E993" s="111" t="s">
        <v>13</v>
      </c>
    </row>
    <row r="994" spans="1:5">
      <c r="A994" s="110" t="s">
        <v>139</v>
      </c>
      <c r="B994" s="80" t="s">
        <v>941</v>
      </c>
      <c r="C994" s="80" t="s">
        <v>585</v>
      </c>
      <c r="D994" s="80" t="s">
        <v>597</v>
      </c>
      <c r="E994" s="111" t="s">
        <v>13</v>
      </c>
    </row>
    <row r="995" spans="1:5">
      <c r="A995" s="110" t="s">
        <v>139</v>
      </c>
      <c r="B995" s="80" t="s">
        <v>942</v>
      </c>
      <c r="C995" s="80" t="s">
        <v>585</v>
      </c>
      <c r="D995" s="80" t="s">
        <v>738</v>
      </c>
      <c r="E995" s="111" t="s">
        <v>13</v>
      </c>
    </row>
    <row r="996" spans="1:5">
      <c r="A996" s="110" t="s">
        <v>139</v>
      </c>
      <c r="B996" s="80" t="s">
        <v>811</v>
      </c>
      <c r="C996" s="80" t="s">
        <v>585</v>
      </c>
      <c r="D996" s="80" t="s">
        <v>812</v>
      </c>
      <c r="E996" s="111" t="s">
        <v>813</v>
      </c>
    </row>
    <row r="997" spans="1:5">
      <c r="A997" s="110" t="s">
        <v>139</v>
      </c>
      <c r="B997" s="80" t="s">
        <v>944</v>
      </c>
      <c r="C997" s="80" t="s">
        <v>585</v>
      </c>
      <c r="D997" s="80" t="s">
        <v>597</v>
      </c>
      <c r="E997" s="111" t="s">
        <v>13</v>
      </c>
    </row>
    <row r="998" spans="1:5">
      <c r="A998" s="110" t="s">
        <v>139</v>
      </c>
      <c r="B998" s="80" t="s">
        <v>945</v>
      </c>
      <c r="C998" s="80" t="s">
        <v>585</v>
      </c>
      <c r="D998" s="80" t="s">
        <v>946</v>
      </c>
      <c r="E998" s="111" t="s">
        <v>13</v>
      </c>
    </row>
    <row r="999" spans="1:5">
      <c r="A999" s="110" t="s">
        <v>139</v>
      </c>
      <c r="B999" s="80" t="s">
        <v>981</v>
      </c>
      <c r="C999" s="80" t="s">
        <v>13</v>
      </c>
      <c r="D999" s="80" t="s">
        <v>751</v>
      </c>
      <c r="E999" s="111" t="s">
        <v>982</v>
      </c>
    </row>
    <row r="1000" spans="1:5" ht="15">
      <c r="A1000" s="112" t="s">
        <v>139</v>
      </c>
      <c r="B1000" s="113" t="s">
        <v>761</v>
      </c>
      <c r="C1000" s="113" t="s">
        <v>13</v>
      </c>
      <c r="D1000" s="113" t="s">
        <v>751</v>
      </c>
      <c r="E1000" s="114" t="s">
        <v>975</v>
      </c>
    </row>
    <row r="1001" spans="1:5">
      <c r="A1001" s="110" t="s">
        <v>139</v>
      </c>
      <c r="B1001" s="80" t="s">
        <v>1014</v>
      </c>
      <c r="C1001" s="80" t="s">
        <v>13</v>
      </c>
      <c r="D1001" s="80" t="s">
        <v>751</v>
      </c>
      <c r="E1001" s="111">
        <v>23940356</v>
      </c>
    </row>
    <row r="1002" spans="1:5">
      <c r="A1002" s="110" t="s">
        <v>139</v>
      </c>
      <c r="B1002" s="80" t="s">
        <v>995</v>
      </c>
      <c r="C1002" s="80" t="s">
        <v>13</v>
      </c>
      <c r="D1002" s="80" t="s">
        <v>751</v>
      </c>
      <c r="E1002" s="111">
        <v>26920887</v>
      </c>
    </row>
    <row r="1003" spans="1:5">
      <c r="A1003" s="110" t="s">
        <v>139</v>
      </c>
      <c r="B1003" s="80" t="s">
        <v>590</v>
      </c>
      <c r="C1003" s="80" t="s">
        <v>13</v>
      </c>
      <c r="D1003" s="80" t="s">
        <v>751</v>
      </c>
      <c r="E1003" s="111">
        <v>26116361</v>
      </c>
    </row>
    <row r="1004" spans="1:5">
      <c r="A1004" s="110" t="s">
        <v>139</v>
      </c>
      <c r="B1004" s="80" t="s">
        <v>876</v>
      </c>
      <c r="C1004" s="80" t="s">
        <v>13</v>
      </c>
      <c r="D1004" s="80" t="s">
        <v>874</v>
      </c>
      <c r="E1004" s="111" t="s">
        <v>877</v>
      </c>
    </row>
    <row r="1005" spans="1:5">
      <c r="A1005" s="110" t="s">
        <v>139</v>
      </c>
      <c r="B1005" s="80" t="s">
        <v>959</v>
      </c>
      <c r="C1005" s="80" t="s">
        <v>13</v>
      </c>
      <c r="D1005" s="80" t="s">
        <v>602</v>
      </c>
      <c r="E1005" s="111">
        <v>25242168</v>
      </c>
    </row>
    <row r="1006" spans="1:5">
      <c r="A1006" s="110" t="s">
        <v>139</v>
      </c>
      <c r="B1006" s="80" t="s">
        <v>1004</v>
      </c>
      <c r="C1006" s="80" t="s">
        <v>13</v>
      </c>
      <c r="D1006" s="80" t="s">
        <v>751</v>
      </c>
      <c r="E1006" s="111">
        <v>21358673</v>
      </c>
    </row>
    <row r="1007" spans="1:5" ht="15">
      <c r="A1007" s="112" t="s">
        <v>139</v>
      </c>
      <c r="B1007" s="113" t="s">
        <v>955</v>
      </c>
      <c r="C1007" s="113" t="s">
        <v>13</v>
      </c>
      <c r="D1007" s="113" t="s">
        <v>746</v>
      </c>
      <c r="E1007" s="114" t="s">
        <v>956</v>
      </c>
    </row>
    <row r="1008" spans="1:5">
      <c r="A1008" s="110" t="s">
        <v>139</v>
      </c>
      <c r="B1008" s="80" t="s">
        <v>1018</v>
      </c>
      <c r="C1008" s="80" t="s">
        <v>13</v>
      </c>
      <c r="D1008" s="80" t="s">
        <v>751</v>
      </c>
      <c r="E1008" s="111">
        <v>27974663</v>
      </c>
    </row>
    <row r="1009" spans="1:5">
      <c r="A1009" s="110" t="s">
        <v>139</v>
      </c>
      <c r="B1009" s="80" t="s">
        <v>878</v>
      </c>
      <c r="C1009" s="80" t="s">
        <v>13</v>
      </c>
      <c r="D1009" s="80" t="s">
        <v>874</v>
      </c>
      <c r="E1009" s="111" t="s">
        <v>879</v>
      </c>
    </row>
    <row r="1010" spans="1:5">
      <c r="A1010" s="110" t="s">
        <v>139</v>
      </c>
      <c r="B1010" s="80" t="s">
        <v>989</v>
      </c>
      <c r="C1010" s="80" t="s">
        <v>13</v>
      </c>
      <c r="D1010" s="80" t="s">
        <v>751</v>
      </c>
      <c r="E1010" s="111">
        <v>21673091</v>
      </c>
    </row>
    <row r="1011" spans="1:5">
      <c r="A1011" s="110" t="s">
        <v>139</v>
      </c>
      <c r="B1011" s="80" t="s">
        <v>1003</v>
      </c>
      <c r="C1011" s="80" t="s">
        <v>13</v>
      </c>
      <c r="D1011" s="80" t="s">
        <v>751</v>
      </c>
      <c r="E1011" s="111">
        <v>27974663</v>
      </c>
    </row>
    <row r="1012" spans="1:5">
      <c r="A1012" s="110" t="s">
        <v>139</v>
      </c>
      <c r="B1012" s="80" t="s">
        <v>728</v>
      </c>
      <c r="C1012" s="80" t="s">
        <v>13</v>
      </c>
      <c r="D1012" s="80" t="s">
        <v>751</v>
      </c>
      <c r="E1012" s="111">
        <v>26270481</v>
      </c>
    </row>
    <row r="1013" spans="1:5" ht="30">
      <c r="A1013" s="112" t="s">
        <v>139</v>
      </c>
      <c r="B1013" s="113" t="s">
        <v>947</v>
      </c>
      <c r="C1013" s="113" t="s">
        <v>13</v>
      </c>
      <c r="D1013" s="113" t="s">
        <v>948</v>
      </c>
      <c r="E1013" s="114" t="s">
        <v>949</v>
      </c>
    </row>
    <row r="1014" spans="1:5">
      <c r="A1014" s="110" t="s">
        <v>139</v>
      </c>
      <c r="B1014" s="80" t="s">
        <v>1000</v>
      </c>
      <c r="C1014" s="80" t="s">
        <v>13</v>
      </c>
      <c r="D1014" s="80" t="s">
        <v>751</v>
      </c>
      <c r="E1014" s="111">
        <v>25714871</v>
      </c>
    </row>
    <row r="1015" spans="1:5">
      <c r="A1015" s="110" t="s">
        <v>139</v>
      </c>
      <c r="B1015" s="80" t="s">
        <v>994</v>
      </c>
      <c r="C1015" s="80" t="s">
        <v>13</v>
      </c>
      <c r="D1015" s="80" t="s">
        <v>751</v>
      </c>
      <c r="E1015" s="111">
        <v>27186432</v>
      </c>
    </row>
    <row r="1016" spans="1:5" ht="15">
      <c r="A1016" s="112" t="s">
        <v>139</v>
      </c>
      <c r="B1016" s="113" t="s">
        <v>957</v>
      </c>
      <c r="C1016" s="113" t="s">
        <v>13</v>
      </c>
      <c r="D1016" s="113" t="s">
        <v>746</v>
      </c>
      <c r="E1016" s="114" t="s">
        <v>958</v>
      </c>
    </row>
    <row r="1017" spans="1:5">
      <c r="A1017" s="110" t="s">
        <v>139</v>
      </c>
      <c r="B1017" s="80" t="s">
        <v>881</v>
      </c>
      <c r="C1017" s="80" t="s">
        <v>13</v>
      </c>
      <c r="D1017" s="80" t="s">
        <v>874</v>
      </c>
      <c r="E1017" s="111" t="s">
        <v>882</v>
      </c>
    </row>
    <row r="1018" spans="1:5" ht="45">
      <c r="A1018" s="112" t="s">
        <v>139</v>
      </c>
      <c r="B1018" s="113" t="s">
        <v>583</v>
      </c>
      <c r="C1018" s="113" t="s">
        <v>13</v>
      </c>
      <c r="D1018" s="113" t="s">
        <v>916</v>
      </c>
      <c r="E1018" s="114" t="s">
        <v>917</v>
      </c>
    </row>
    <row r="1019" spans="1:5">
      <c r="A1019" s="110" t="s">
        <v>139</v>
      </c>
      <c r="B1019" s="80" t="s">
        <v>756</v>
      </c>
      <c r="C1019" s="80" t="s">
        <v>13</v>
      </c>
      <c r="D1019" s="80" t="s">
        <v>891</v>
      </c>
      <c r="E1019" s="111" t="s">
        <v>892</v>
      </c>
    </row>
    <row r="1020" spans="1:5">
      <c r="A1020" s="110" t="s">
        <v>139</v>
      </c>
      <c r="B1020" s="80" t="s">
        <v>1001</v>
      </c>
      <c r="C1020" s="80" t="s">
        <v>13</v>
      </c>
      <c r="D1020" s="80" t="s">
        <v>751</v>
      </c>
      <c r="E1020" s="111">
        <v>22084396</v>
      </c>
    </row>
    <row r="1021" spans="1:5">
      <c r="A1021" s="110" t="s">
        <v>139</v>
      </c>
      <c r="B1021" s="80" t="s">
        <v>954</v>
      </c>
      <c r="C1021" s="80" t="s">
        <v>13</v>
      </c>
      <c r="D1021" s="80" t="s">
        <v>602</v>
      </c>
      <c r="E1021" s="111">
        <v>19706758</v>
      </c>
    </row>
    <row r="1022" spans="1:5">
      <c r="A1022" s="110" t="s">
        <v>139</v>
      </c>
      <c r="B1022" s="80" t="s">
        <v>754</v>
      </c>
      <c r="C1022" s="80" t="s">
        <v>13</v>
      </c>
      <c r="D1022" s="80" t="s">
        <v>751</v>
      </c>
      <c r="E1022" s="111">
        <v>27974663</v>
      </c>
    </row>
    <row r="1023" spans="1:5">
      <c r="A1023" s="110" t="s">
        <v>139</v>
      </c>
      <c r="B1023" s="80" t="s">
        <v>1020</v>
      </c>
      <c r="C1023" s="80" t="s">
        <v>13</v>
      </c>
      <c r="D1023" s="80" t="s">
        <v>751</v>
      </c>
      <c r="E1023" s="111">
        <v>21216929</v>
      </c>
    </row>
    <row r="1024" spans="1:5">
      <c r="A1024" s="110" t="s">
        <v>139</v>
      </c>
      <c r="B1024" s="80" t="s">
        <v>755</v>
      </c>
      <c r="C1024" s="80" t="s">
        <v>13</v>
      </c>
      <c r="D1024" s="80" t="s">
        <v>751</v>
      </c>
      <c r="E1024" s="111" t="s">
        <v>974</v>
      </c>
    </row>
    <row r="1025" spans="1:5">
      <c r="A1025" s="110" t="s">
        <v>139</v>
      </c>
      <c r="B1025" s="80" t="s">
        <v>781</v>
      </c>
      <c r="C1025" s="80" t="s">
        <v>13</v>
      </c>
      <c r="D1025" s="80" t="s">
        <v>577</v>
      </c>
      <c r="E1025" s="111">
        <v>15020266</v>
      </c>
    </row>
    <row r="1026" spans="1:5" ht="30">
      <c r="A1026" s="112" t="s">
        <v>139</v>
      </c>
      <c r="B1026" s="113" t="s">
        <v>918</v>
      </c>
      <c r="C1026" s="113" t="s">
        <v>13</v>
      </c>
      <c r="D1026" s="113" t="s">
        <v>903</v>
      </c>
      <c r="E1026" s="114" t="s">
        <v>919</v>
      </c>
    </row>
    <row r="1027" spans="1:5">
      <c r="A1027" s="110" t="s">
        <v>139</v>
      </c>
      <c r="B1027" s="80" t="s">
        <v>998</v>
      </c>
      <c r="C1027" s="80" t="s">
        <v>13</v>
      </c>
      <c r="D1027" s="80" t="s">
        <v>751</v>
      </c>
      <c r="E1027" s="111" t="s">
        <v>999</v>
      </c>
    </row>
    <row r="1028" spans="1:5">
      <c r="A1028" s="110" t="s">
        <v>139</v>
      </c>
      <c r="B1028" s="80" t="s">
        <v>1019</v>
      </c>
      <c r="C1028" s="80" t="s">
        <v>13</v>
      </c>
      <c r="D1028" s="80" t="s">
        <v>751</v>
      </c>
      <c r="E1028" s="111">
        <v>21216929</v>
      </c>
    </row>
    <row r="1029" spans="1:5">
      <c r="A1029" s="110" t="s">
        <v>139</v>
      </c>
      <c r="B1029" s="80" t="s">
        <v>873</v>
      </c>
      <c r="C1029" s="80" t="s">
        <v>13</v>
      </c>
      <c r="D1029" s="80" t="s">
        <v>874</v>
      </c>
      <c r="E1029" s="111" t="s">
        <v>875</v>
      </c>
    </row>
    <row r="1030" spans="1:5" ht="30">
      <c r="A1030" s="112" t="s">
        <v>139</v>
      </c>
      <c r="B1030" s="113" t="s">
        <v>950</v>
      </c>
      <c r="C1030" s="113" t="s">
        <v>13</v>
      </c>
      <c r="D1030" s="113" t="s">
        <v>951</v>
      </c>
      <c r="E1030" s="114" t="s">
        <v>952</v>
      </c>
    </row>
    <row r="1031" spans="1:5">
      <c r="A1031" s="110" t="s">
        <v>139</v>
      </c>
      <c r="B1031" s="80" t="s">
        <v>872</v>
      </c>
      <c r="C1031" s="80" t="s">
        <v>13</v>
      </c>
      <c r="D1031" s="80" t="s">
        <v>577</v>
      </c>
      <c r="E1031" s="111">
        <v>16267832</v>
      </c>
    </row>
    <row r="1032" spans="1:5">
      <c r="A1032" s="110" t="s">
        <v>139</v>
      </c>
      <c r="B1032" s="80" t="s">
        <v>990</v>
      </c>
      <c r="C1032" s="80" t="s">
        <v>13</v>
      </c>
      <c r="D1032" s="80" t="s">
        <v>751</v>
      </c>
      <c r="E1032" s="111" t="s">
        <v>13</v>
      </c>
    </row>
    <row r="1033" spans="1:5">
      <c r="A1033" s="110" t="s">
        <v>139</v>
      </c>
      <c r="B1033" s="80" t="s">
        <v>896</v>
      </c>
      <c r="C1033" s="80" t="s">
        <v>13</v>
      </c>
      <c r="D1033" s="80" t="s">
        <v>577</v>
      </c>
      <c r="E1033" s="111">
        <v>15833899</v>
      </c>
    </row>
    <row r="1034" spans="1:5">
      <c r="A1034" s="110" t="s">
        <v>139</v>
      </c>
      <c r="B1034" s="80" t="s">
        <v>689</v>
      </c>
      <c r="C1034" s="80" t="s">
        <v>13</v>
      </c>
      <c r="D1034" s="80" t="s">
        <v>874</v>
      </c>
      <c r="E1034" s="111" t="s">
        <v>887</v>
      </c>
    </row>
    <row r="1035" spans="1:5">
      <c r="A1035" s="110" t="s">
        <v>139</v>
      </c>
      <c r="B1035" s="80" t="s">
        <v>997</v>
      </c>
      <c r="C1035" s="80" t="s">
        <v>13</v>
      </c>
      <c r="D1035" s="80" t="s">
        <v>751</v>
      </c>
      <c r="E1035" s="111">
        <v>23629727</v>
      </c>
    </row>
    <row r="1036" spans="1:5">
      <c r="A1036" s="110" t="s">
        <v>139</v>
      </c>
      <c r="B1036" s="80" t="s">
        <v>977</v>
      </c>
      <c r="C1036" s="80" t="s">
        <v>13</v>
      </c>
      <c r="D1036" s="80" t="s">
        <v>751</v>
      </c>
      <c r="E1036" s="111" t="s">
        <v>978</v>
      </c>
    </row>
    <row r="1037" spans="1:5">
      <c r="A1037" s="110" t="s">
        <v>139</v>
      </c>
      <c r="B1037" s="80" t="s">
        <v>991</v>
      </c>
      <c r="C1037" s="80" t="s">
        <v>13</v>
      </c>
      <c r="D1037" s="80" t="s">
        <v>751</v>
      </c>
      <c r="E1037" s="111">
        <v>27451907</v>
      </c>
    </row>
    <row r="1038" spans="1:5">
      <c r="A1038" s="110" t="s">
        <v>139</v>
      </c>
      <c r="B1038" s="80" t="s">
        <v>1016</v>
      </c>
      <c r="C1038" s="80" t="s">
        <v>13</v>
      </c>
      <c r="D1038" s="80" t="s">
        <v>751</v>
      </c>
      <c r="E1038" s="111">
        <v>26855149</v>
      </c>
    </row>
    <row r="1039" spans="1:5">
      <c r="A1039" s="110" t="s">
        <v>139</v>
      </c>
      <c r="B1039" s="80" t="s">
        <v>970</v>
      </c>
      <c r="C1039" s="80" t="s">
        <v>13</v>
      </c>
      <c r="D1039" s="80" t="s">
        <v>751</v>
      </c>
      <c r="E1039" s="111">
        <v>27699769</v>
      </c>
    </row>
    <row r="1040" spans="1:5" ht="45">
      <c r="A1040" s="112" t="s">
        <v>139</v>
      </c>
      <c r="B1040" s="113" t="s">
        <v>911</v>
      </c>
      <c r="C1040" s="113" t="s">
        <v>13</v>
      </c>
      <c r="D1040" s="113" t="s">
        <v>903</v>
      </c>
      <c r="E1040" s="114" t="s">
        <v>912</v>
      </c>
    </row>
    <row r="1041" spans="1:5">
      <c r="A1041" s="110" t="s">
        <v>139</v>
      </c>
      <c r="B1041" s="80" t="s">
        <v>898</v>
      </c>
      <c r="C1041" s="80" t="s">
        <v>13</v>
      </c>
      <c r="D1041" s="80" t="s">
        <v>577</v>
      </c>
      <c r="E1041" s="111">
        <v>15715661</v>
      </c>
    </row>
    <row r="1042" spans="1:5">
      <c r="A1042" s="110" t="s">
        <v>139</v>
      </c>
      <c r="B1042" s="80" t="s">
        <v>598</v>
      </c>
      <c r="C1042" s="80" t="s">
        <v>13</v>
      </c>
      <c r="D1042" s="80" t="s">
        <v>751</v>
      </c>
      <c r="E1042" s="111">
        <v>27126994</v>
      </c>
    </row>
    <row r="1043" spans="1:5">
      <c r="A1043" s="110" t="s">
        <v>139</v>
      </c>
      <c r="B1043" s="80" t="s">
        <v>1012</v>
      </c>
      <c r="C1043" s="80" t="s">
        <v>13</v>
      </c>
      <c r="D1043" s="80" t="s">
        <v>751</v>
      </c>
      <c r="E1043" s="111">
        <v>27196766</v>
      </c>
    </row>
    <row r="1044" spans="1:5">
      <c r="A1044" s="110" t="s">
        <v>139</v>
      </c>
      <c r="B1044" s="80" t="s">
        <v>880</v>
      </c>
      <c r="C1044" s="80" t="s">
        <v>13</v>
      </c>
      <c r="D1044" s="80" t="s">
        <v>577</v>
      </c>
      <c r="E1044" s="111">
        <v>15501480</v>
      </c>
    </row>
    <row r="1045" spans="1:5">
      <c r="A1045" s="110" t="s">
        <v>139</v>
      </c>
      <c r="B1045" s="80" t="s">
        <v>979</v>
      </c>
      <c r="C1045" s="80" t="s">
        <v>13</v>
      </c>
      <c r="D1045" s="80" t="s">
        <v>751</v>
      </c>
      <c r="E1045" s="111" t="s">
        <v>980</v>
      </c>
    </row>
    <row r="1046" spans="1:5">
      <c r="A1046" s="110" t="s">
        <v>139</v>
      </c>
      <c r="B1046" s="80" t="s">
        <v>884</v>
      </c>
      <c r="C1046" s="80" t="s">
        <v>13</v>
      </c>
      <c r="D1046" s="80" t="s">
        <v>577</v>
      </c>
      <c r="E1046" s="111">
        <v>15107457</v>
      </c>
    </row>
    <row r="1047" spans="1:5">
      <c r="A1047" s="110" t="s">
        <v>139</v>
      </c>
      <c r="B1047" s="80" t="s">
        <v>726</v>
      </c>
      <c r="C1047" s="80" t="s">
        <v>13</v>
      </c>
      <c r="D1047" s="80" t="s">
        <v>751</v>
      </c>
      <c r="E1047" s="111" t="s">
        <v>996</v>
      </c>
    </row>
    <row r="1048" spans="1:5">
      <c r="A1048" s="110" t="s">
        <v>139</v>
      </c>
      <c r="B1048" s="80" t="s">
        <v>1015</v>
      </c>
      <c r="C1048" s="80" t="s">
        <v>13</v>
      </c>
      <c r="D1048" s="80" t="s">
        <v>751</v>
      </c>
      <c r="E1048" s="111">
        <v>26855149</v>
      </c>
    </row>
    <row r="1049" spans="1:5">
      <c r="A1049" s="110" t="s">
        <v>139</v>
      </c>
      <c r="B1049" s="80" t="s">
        <v>962</v>
      </c>
      <c r="C1049" s="80" t="s">
        <v>13</v>
      </c>
      <c r="D1049" s="80" t="s">
        <v>751</v>
      </c>
      <c r="E1049" s="111" t="s">
        <v>963</v>
      </c>
    </row>
    <row r="1050" spans="1:5">
      <c r="A1050" s="110" t="s">
        <v>139</v>
      </c>
      <c r="B1050" s="80" t="s">
        <v>969</v>
      </c>
      <c r="C1050" s="80" t="s">
        <v>13</v>
      </c>
      <c r="D1050" s="80" t="s">
        <v>751</v>
      </c>
      <c r="E1050" s="111">
        <v>26469692</v>
      </c>
    </row>
    <row r="1051" spans="1:5">
      <c r="A1051" s="110" t="s">
        <v>139</v>
      </c>
      <c r="B1051" s="80" t="s">
        <v>1002</v>
      </c>
      <c r="C1051" s="80" t="s">
        <v>13</v>
      </c>
      <c r="D1051" s="80" t="s">
        <v>751</v>
      </c>
      <c r="E1051" s="111">
        <v>20371716</v>
      </c>
    </row>
    <row r="1052" spans="1:5">
      <c r="A1052" s="110" t="s">
        <v>139</v>
      </c>
      <c r="B1052" s="80" t="s">
        <v>897</v>
      </c>
      <c r="C1052" s="80" t="s">
        <v>13</v>
      </c>
      <c r="D1052" s="80" t="s">
        <v>577</v>
      </c>
      <c r="E1052" s="111">
        <v>12874004</v>
      </c>
    </row>
    <row r="1053" spans="1:5">
      <c r="A1053" s="110" t="s">
        <v>139</v>
      </c>
      <c r="B1053" s="80" t="s">
        <v>984</v>
      </c>
      <c r="C1053" s="80" t="s">
        <v>13</v>
      </c>
      <c r="D1053" s="80" t="s">
        <v>751</v>
      </c>
      <c r="E1053" s="111">
        <v>21191045</v>
      </c>
    </row>
    <row r="1054" spans="1:5" ht="60">
      <c r="A1054" s="112" t="s">
        <v>139</v>
      </c>
      <c r="B1054" s="113" t="s">
        <v>913</v>
      </c>
      <c r="C1054" s="113" t="s">
        <v>13</v>
      </c>
      <c r="D1054" s="113" t="s">
        <v>914</v>
      </c>
      <c r="E1054" s="114" t="s">
        <v>915</v>
      </c>
    </row>
    <row r="1055" spans="1:5">
      <c r="A1055" s="110" t="s">
        <v>139</v>
      </c>
      <c r="B1055" s="80" t="s">
        <v>886</v>
      </c>
      <c r="C1055" s="80" t="s">
        <v>13</v>
      </c>
      <c r="D1055" s="80" t="s">
        <v>577</v>
      </c>
      <c r="E1055" s="111">
        <v>16752184</v>
      </c>
    </row>
    <row r="1056" spans="1:5">
      <c r="A1056" s="110" t="s">
        <v>139</v>
      </c>
      <c r="B1056" s="80" t="s">
        <v>967</v>
      </c>
      <c r="C1056" s="80" t="s">
        <v>13</v>
      </c>
      <c r="D1056" s="80" t="s">
        <v>751</v>
      </c>
      <c r="E1056" s="111" t="s">
        <v>968</v>
      </c>
    </row>
    <row r="1057" spans="1:5">
      <c r="A1057" s="110" t="s">
        <v>139</v>
      </c>
      <c r="B1057" s="80" t="s">
        <v>895</v>
      </c>
      <c r="C1057" s="80" t="s">
        <v>13</v>
      </c>
      <c r="D1057" s="80" t="s">
        <v>577</v>
      </c>
      <c r="E1057" s="111">
        <v>12654560</v>
      </c>
    </row>
    <row r="1058" spans="1:5">
      <c r="A1058" s="110" t="s">
        <v>139</v>
      </c>
      <c r="B1058" s="80" t="s">
        <v>1010</v>
      </c>
      <c r="C1058" s="80" t="s">
        <v>13</v>
      </c>
      <c r="D1058" s="80" t="s">
        <v>751</v>
      </c>
      <c r="E1058" s="111">
        <v>26187616</v>
      </c>
    </row>
    <row r="1059" spans="1:5" ht="60">
      <c r="A1059" s="112" t="s">
        <v>139</v>
      </c>
      <c r="B1059" s="113" t="s">
        <v>908</v>
      </c>
      <c r="C1059" s="113" t="s">
        <v>13</v>
      </c>
      <c r="D1059" s="113" t="s">
        <v>909</v>
      </c>
      <c r="E1059" s="114" t="s">
        <v>910</v>
      </c>
    </row>
    <row r="1060" spans="1:5">
      <c r="A1060" s="110" t="s">
        <v>139</v>
      </c>
      <c r="B1060" s="80" t="s">
        <v>1011</v>
      </c>
      <c r="C1060" s="80" t="s">
        <v>13</v>
      </c>
      <c r="D1060" s="80" t="s">
        <v>751</v>
      </c>
      <c r="E1060" s="111">
        <v>24978597</v>
      </c>
    </row>
    <row r="1061" spans="1:5">
      <c r="A1061" s="110" t="s">
        <v>139</v>
      </c>
      <c r="B1061" s="80" t="s">
        <v>1008</v>
      </c>
      <c r="C1061" s="80" t="s">
        <v>13</v>
      </c>
      <c r="D1061" s="80" t="s">
        <v>751</v>
      </c>
      <c r="E1061" s="111">
        <v>23986086</v>
      </c>
    </row>
    <row r="1062" spans="1:5">
      <c r="A1062" s="110" t="s">
        <v>139</v>
      </c>
      <c r="B1062" s="80" t="s">
        <v>1017</v>
      </c>
      <c r="C1062" s="80" t="s">
        <v>13</v>
      </c>
      <c r="D1062" s="80" t="s">
        <v>751</v>
      </c>
      <c r="E1062" s="111">
        <v>27797976</v>
      </c>
    </row>
    <row r="1063" spans="1:5">
      <c r="A1063" s="110" t="s">
        <v>139</v>
      </c>
      <c r="B1063" s="80" t="s">
        <v>983</v>
      </c>
      <c r="C1063" s="80" t="s">
        <v>13</v>
      </c>
      <c r="D1063" s="80" t="s">
        <v>751</v>
      </c>
      <c r="E1063" s="111">
        <v>24141624</v>
      </c>
    </row>
    <row r="1064" spans="1:5">
      <c r="A1064" s="110" t="s">
        <v>139</v>
      </c>
      <c r="B1064" s="80" t="s">
        <v>965</v>
      </c>
      <c r="C1064" s="80" t="s">
        <v>13</v>
      </c>
      <c r="D1064" s="80" t="s">
        <v>751</v>
      </c>
      <c r="E1064" s="111" t="s">
        <v>966</v>
      </c>
    </row>
    <row r="1065" spans="1:5">
      <c r="A1065" s="110" t="s">
        <v>139</v>
      </c>
      <c r="B1065" s="80" t="s">
        <v>601</v>
      </c>
      <c r="C1065" s="80" t="s">
        <v>13</v>
      </c>
      <c r="D1065" s="80" t="s">
        <v>751</v>
      </c>
      <c r="E1065" s="111" t="s">
        <v>964</v>
      </c>
    </row>
    <row r="1066" spans="1:5">
      <c r="A1066" s="110" t="s">
        <v>139</v>
      </c>
      <c r="B1066" s="80" t="s">
        <v>987</v>
      </c>
      <c r="C1066" s="80" t="s">
        <v>13</v>
      </c>
      <c r="D1066" s="80" t="s">
        <v>751</v>
      </c>
      <c r="E1066" s="111" t="s">
        <v>988</v>
      </c>
    </row>
    <row r="1067" spans="1:5">
      <c r="A1067" s="110" t="s">
        <v>139</v>
      </c>
      <c r="B1067" s="80" t="s">
        <v>985</v>
      </c>
      <c r="C1067" s="80" t="s">
        <v>13</v>
      </c>
      <c r="D1067" s="80" t="s">
        <v>751</v>
      </c>
      <c r="E1067" s="111">
        <v>28750271</v>
      </c>
    </row>
    <row r="1068" spans="1:5">
      <c r="A1068" s="110" t="s">
        <v>139</v>
      </c>
      <c r="B1068" s="80" t="s">
        <v>1009</v>
      </c>
      <c r="C1068" s="80" t="s">
        <v>13</v>
      </c>
      <c r="D1068" s="80" t="s">
        <v>751</v>
      </c>
      <c r="E1068" s="111">
        <v>27974663</v>
      </c>
    </row>
    <row r="1069" spans="1:5">
      <c r="A1069" s="110" t="s">
        <v>139</v>
      </c>
      <c r="B1069" s="80" t="s">
        <v>953</v>
      </c>
      <c r="C1069" s="80" t="s">
        <v>13</v>
      </c>
      <c r="D1069" s="80" t="s">
        <v>602</v>
      </c>
      <c r="E1069" s="111">
        <v>19223544</v>
      </c>
    </row>
    <row r="1070" spans="1:5" ht="60">
      <c r="A1070" s="112" t="s">
        <v>139</v>
      </c>
      <c r="B1070" s="113" t="s">
        <v>902</v>
      </c>
      <c r="C1070" s="113" t="s">
        <v>13</v>
      </c>
      <c r="D1070" s="113" t="s">
        <v>903</v>
      </c>
      <c r="E1070" s="114" t="s">
        <v>904</v>
      </c>
    </row>
    <row r="1071" spans="1:5">
      <c r="A1071" s="110" t="s">
        <v>139</v>
      </c>
      <c r="B1071" s="80" t="s">
        <v>937</v>
      </c>
      <c r="C1071" s="80" t="s">
        <v>13</v>
      </c>
      <c r="D1071" s="80" t="s">
        <v>652</v>
      </c>
      <c r="E1071" s="111" t="s">
        <v>13</v>
      </c>
    </row>
    <row r="1072" spans="1:5">
      <c r="A1072" s="110" t="s">
        <v>139</v>
      </c>
      <c r="B1072" s="80" t="s">
        <v>986</v>
      </c>
      <c r="C1072" s="80" t="s">
        <v>13</v>
      </c>
      <c r="D1072" s="80" t="s">
        <v>751</v>
      </c>
      <c r="E1072" s="111" t="s">
        <v>13</v>
      </c>
    </row>
    <row r="1073" spans="1:5">
      <c r="A1073" s="110" t="s">
        <v>139</v>
      </c>
      <c r="B1073" s="80" t="s">
        <v>971</v>
      </c>
      <c r="C1073" s="80" t="s">
        <v>13</v>
      </c>
      <c r="D1073" s="80" t="s">
        <v>751</v>
      </c>
      <c r="E1073" s="111">
        <v>26920887</v>
      </c>
    </row>
    <row r="1074" spans="1:5">
      <c r="A1074" s="110" t="s">
        <v>139</v>
      </c>
      <c r="B1074" s="80" t="s">
        <v>972</v>
      </c>
      <c r="C1074" s="80" t="s">
        <v>13</v>
      </c>
      <c r="D1074" s="80" t="s">
        <v>751</v>
      </c>
      <c r="E1074" s="111" t="s">
        <v>973</v>
      </c>
    </row>
    <row r="1075" spans="1:5">
      <c r="A1075" s="110" t="s">
        <v>139</v>
      </c>
      <c r="B1075" s="80" t="s">
        <v>943</v>
      </c>
      <c r="C1075" s="80" t="s">
        <v>13</v>
      </c>
      <c r="D1075" s="80" t="s">
        <v>577</v>
      </c>
      <c r="E1075" s="111">
        <v>11139143</v>
      </c>
    </row>
    <row r="1076" spans="1:5">
      <c r="A1076" s="110" t="s">
        <v>139</v>
      </c>
      <c r="B1076" s="80" t="s">
        <v>698</v>
      </c>
      <c r="C1076" s="80" t="s">
        <v>13</v>
      </c>
      <c r="D1076" s="80" t="s">
        <v>751</v>
      </c>
      <c r="E1076" s="111">
        <v>28119489</v>
      </c>
    </row>
    <row r="1077" spans="1:5">
      <c r="A1077" s="110" t="s">
        <v>139</v>
      </c>
      <c r="B1077" s="80" t="s">
        <v>1007</v>
      </c>
      <c r="C1077" s="80" t="s">
        <v>13</v>
      </c>
      <c r="D1077" s="80" t="s">
        <v>751</v>
      </c>
      <c r="E1077" s="111">
        <v>26439693</v>
      </c>
    </row>
    <row r="1078" spans="1:5">
      <c r="A1078" s="110" t="s">
        <v>139</v>
      </c>
      <c r="B1078" s="80" t="s">
        <v>1005</v>
      </c>
      <c r="C1078" s="80" t="s">
        <v>13</v>
      </c>
      <c r="D1078" s="80" t="s">
        <v>751</v>
      </c>
      <c r="E1078" s="111" t="s">
        <v>1006</v>
      </c>
    </row>
    <row r="1079" spans="1:5">
      <c r="A1079" s="110" t="s">
        <v>139</v>
      </c>
      <c r="B1079" s="80" t="s">
        <v>976</v>
      </c>
      <c r="C1079" s="80" t="s">
        <v>13</v>
      </c>
      <c r="D1079" s="80" t="s">
        <v>751</v>
      </c>
      <c r="E1079" s="111">
        <v>22781553</v>
      </c>
    </row>
    <row r="1080" spans="1:5">
      <c r="A1080" s="110" t="s">
        <v>139</v>
      </c>
      <c r="B1080" s="80" t="s">
        <v>584</v>
      </c>
      <c r="C1080" s="80" t="s">
        <v>13</v>
      </c>
      <c r="D1080" s="80" t="s">
        <v>746</v>
      </c>
      <c r="E1080" s="111" t="s">
        <v>960</v>
      </c>
    </row>
    <row r="1081" spans="1:5">
      <c r="A1081" s="110" t="s">
        <v>139</v>
      </c>
      <c r="B1081" s="80" t="s">
        <v>890</v>
      </c>
      <c r="C1081" s="80" t="s">
        <v>13</v>
      </c>
      <c r="D1081" s="80" t="s">
        <v>577</v>
      </c>
      <c r="E1081" s="111">
        <v>11901050</v>
      </c>
    </row>
    <row r="1082" spans="1:5" ht="15">
      <c r="A1082" s="112" t="s">
        <v>139</v>
      </c>
      <c r="B1082" s="113" t="s">
        <v>752</v>
      </c>
      <c r="C1082" s="113" t="s">
        <v>13</v>
      </c>
      <c r="D1082" s="113" t="s">
        <v>751</v>
      </c>
      <c r="E1082" s="114" t="s">
        <v>961</v>
      </c>
    </row>
    <row r="1083" spans="1:5">
      <c r="A1083" s="110" t="s">
        <v>139</v>
      </c>
      <c r="B1083" s="80" t="s">
        <v>885</v>
      </c>
      <c r="C1083" s="80" t="s">
        <v>13</v>
      </c>
      <c r="D1083" s="80" t="s">
        <v>577</v>
      </c>
      <c r="E1083" s="111">
        <v>11948137</v>
      </c>
    </row>
    <row r="1084" spans="1:5">
      <c r="A1084" s="110" t="s">
        <v>139</v>
      </c>
      <c r="B1084" s="80" t="s">
        <v>883</v>
      </c>
      <c r="C1084" s="80" t="s">
        <v>13</v>
      </c>
      <c r="D1084" s="80" t="s">
        <v>577</v>
      </c>
      <c r="E1084" s="111">
        <v>14767524</v>
      </c>
    </row>
    <row r="1085" spans="1:5">
      <c r="A1085" s="110" t="s">
        <v>139</v>
      </c>
      <c r="B1085" s="80" t="s">
        <v>749</v>
      </c>
      <c r="C1085" s="80" t="s">
        <v>13</v>
      </c>
      <c r="D1085" s="80" t="s">
        <v>577</v>
      </c>
      <c r="E1085" s="111">
        <v>11719451</v>
      </c>
    </row>
    <row r="1086" spans="1:5">
      <c r="A1086" s="110" t="s">
        <v>139</v>
      </c>
      <c r="B1086" s="80" t="s">
        <v>935</v>
      </c>
      <c r="C1086" s="80" t="s">
        <v>13</v>
      </c>
      <c r="D1086" s="80" t="s">
        <v>744</v>
      </c>
      <c r="E1086" s="111" t="s">
        <v>936</v>
      </c>
    </row>
    <row r="1087" spans="1:5">
      <c r="A1087" s="110" t="s">
        <v>139</v>
      </c>
      <c r="B1087" s="80" t="s">
        <v>1013</v>
      </c>
      <c r="C1087" s="80" t="s">
        <v>13</v>
      </c>
      <c r="D1087" s="80" t="s">
        <v>751</v>
      </c>
      <c r="E1087" s="111">
        <v>27196766</v>
      </c>
    </row>
    <row r="1088" spans="1:5">
      <c r="A1088" s="110" t="s">
        <v>139</v>
      </c>
      <c r="B1088" s="80" t="s">
        <v>992</v>
      </c>
      <c r="C1088" s="80" t="s">
        <v>13</v>
      </c>
      <c r="D1088" s="80" t="s">
        <v>751</v>
      </c>
      <c r="E1088" s="111" t="s">
        <v>993</v>
      </c>
    </row>
    <row r="1089" spans="1:5">
      <c r="A1089" s="110" t="s">
        <v>139</v>
      </c>
      <c r="B1089" s="80" t="s">
        <v>894</v>
      </c>
      <c r="C1089" s="80" t="s">
        <v>13</v>
      </c>
      <c r="D1089" s="80" t="s">
        <v>577</v>
      </c>
      <c r="E1089" s="111">
        <v>16130182</v>
      </c>
    </row>
    <row r="1090" spans="1:5" ht="15">
      <c r="A1090" s="112" t="s">
        <v>139</v>
      </c>
      <c r="B1090" s="113" t="s">
        <v>899</v>
      </c>
      <c r="C1090" s="113" t="s">
        <v>13</v>
      </c>
      <c r="D1090" s="113" t="s">
        <v>900</v>
      </c>
      <c r="E1090" s="114" t="s">
        <v>901</v>
      </c>
    </row>
    <row r="1091" spans="1:5">
      <c r="A1091" s="110" t="s">
        <v>139</v>
      </c>
      <c r="B1091" s="80" t="s">
        <v>893</v>
      </c>
      <c r="C1091" s="80" t="s">
        <v>13</v>
      </c>
      <c r="D1091" s="80" t="s">
        <v>577</v>
      </c>
      <c r="E1091" s="111">
        <v>15925284</v>
      </c>
    </row>
    <row r="1092" spans="1:5">
      <c r="A1092" s="110" t="s">
        <v>2118</v>
      </c>
      <c r="B1092" s="80" t="s">
        <v>2119</v>
      </c>
      <c r="C1092" s="80" t="s">
        <v>585</v>
      </c>
      <c r="D1092" s="80" t="s">
        <v>597</v>
      </c>
      <c r="E1092" s="111" t="s">
        <v>13</v>
      </c>
    </row>
    <row r="1093" spans="1:5">
      <c r="A1093" s="110" t="s">
        <v>2118</v>
      </c>
      <c r="B1093" s="80" t="s">
        <v>608</v>
      </c>
      <c r="C1093" s="80" t="s">
        <v>13</v>
      </c>
      <c r="D1093" s="80" t="s">
        <v>742</v>
      </c>
      <c r="E1093" s="111" t="s">
        <v>13</v>
      </c>
    </row>
    <row r="1094" spans="1:5">
      <c r="A1094" s="110" t="s">
        <v>2118</v>
      </c>
      <c r="B1094" s="80" t="s">
        <v>1115</v>
      </c>
      <c r="C1094" s="80" t="s">
        <v>13</v>
      </c>
      <c r="D1094" s="80" t="s">
        <v>577</v>
      </c>
      <c r="E1094" s="111">
        <v>1612123</v>
      </c>
    </row>
    <row r="1095" spans="1:5">
      <c r="A1095" s="110" t="s">
        <v>374</v>
      </c>
      <c r="B1095" s="80" t="s">
        <v>1163</v>
      </c>
      <c r="C1095" s="80" t="s">
        <v>628</v>
      </c>
      <c r="D1095" s="80" t="s">
        <v>597</v>
      </c>
      <c r="E1095" s="111" t="s">
        <v>13</v>
      </c>
    </row>
    <row r="1096" spans="1:5">
      <c r="A1096" s="110" t="s">
        <v>374</v>
      </c>
      <c r="B1096" s="80" t="s">
        <v>1162</v>
      </c>
      <c r="C1096" s="80" t="s">
        <v>13</v>
      </c>
      <c r="D1096" s="80" t="s">
        <v>577</v>
      </c>
      <c r="E1096" s="111">
        <v>16670286</v>
      </c>
    </row>
    <row r="1097" spans="1:5">
      <c r="A1097" s="110" t="s">
        <v>374</v>
      </c>
      <c r="B1097" s="80" t="s">
        <v>1161</v>
      </c>
      <c r="C1097" s="80" t="s">
        <v>13</v>
      </c>
      <c r="D1097" s="80" t="s">
        <v>577</v>
      </c>
      <c r="E1097" s="111">
        <v>16142732</v>
      </c>
    </row>
    <row r="1098" spans="1:5">
      <c r="A1098" s="110" t="s">
        <v>3195</v>
      </c>
      <c r="B1098" s="80" t="s">
        <v>1116</v>
      </c>
      <c r="C1098" s="80" t="s">
        <v>611</v>
      </c>
      <c r="D1098" s="80" t="s">
        <v>607</v>
      </c>
      <c r="E1098" s="111">
        <v>17167165</v>
      </c>
    </row>
    <row r="1099" spans="1:5">
      <c r="A1099" s="110" t="s">
        <v>3195</v>
      </c>
      <c r="B1099" s="80" t="s">
        <v>3196</v>
      </c>
      <c r="C1099" s="80" t="s">
        <v>611</v>
      </c>
      <c r="D1099" s="80" t="s">
        <v>604</v>
      </c>
      <c r="E1099" s="111" t="s">
        <v>3197</v>
      </c>
    </row>
    <row r="1100" spans="1:5">
      <c r="A1100" s="110" t="s">
        <v>3195</v>
      </c>
      <c r="B1100" s="80" t="s">
        <v>1030</v>
      </c>
      <c r="C1100" s="80" t="s">
        <v>611</v>
      </c>
      <c r="D1100" s="80" t="s">
        <v>607</v>
      </c>
      <c r="E1100" s="111" t="s">
        <v>3198</v>
      </c>
    </row>
    <row r="1101" spans="1:5">
      <c r="A1101" s="110" t="s">
        <v>3195</v>
      </c>
      <c r="B1101" s="80" t="s">
        <v>2240</v>
      </c>
      <c r="C1101" s="80" t="s">
        <v>13</v>
      </c>
      <c r="D1101" s="80" t="s">
        <v>577</v>
      </c>
      <c r="E1101" s="111">
        <v>15383372</v>
      </c>
    </row>
    <row r="1102" spans="1:5">
      <c r="A1102" s="110" t="s">
        <v>3195</v>
      </c>
      <c r="B1102" s="80" t="s">
        <v>3199</v>
      </c>
      <c r="C1102" s="80" t="s">
        <v>13</v>
      </c>
      <c r="D1102" s="80" t="s">
        <v>577</v>
      </c>
      <c r="E1102" s="111">
        <v>11969266</v>
      </c>
    </row>
    <row r="1103" spans="1:5">
      <c r="A1103" s="110" t="s">
        <v>3195</v>
      </c>
      <c r="B1103" s="80" t="s">
        <v>894</v>
      </c>
      <c r="C1103" s="80" t="s">
        <v>13</v>
      </c>
      <c r="D1103" s="80" t="s">
        <v>577</v>
      </c>
      <c r="E1103" s="111">
        <v>15616011</v>
      </c>
    </row>
    <row r="1104" spans="1:5">
      <c r="A1104" s="110" t="s">
        <v>3195</v>
      </c>
      <c r="B1104" s="80" t="s">
        <v>1048</v>
      </c>
      <c r="C1104" s="80" t="s">
        <v>13</v>
      </c>
      <c r="D1104" s="80" t="s">
        <v>607</v>
      </c>
      <c r="E1104" s="111" t="s">
        <v>778</v>
      </c>
    </row>
    <row r="1105" spans="1:5">
      <c r="A1105" s="110" t="s">
        <v>3195</v>
      </c>
      <c r="B1105" s="80" t="s">
        <v>756</v>
      </c>
      <c r="C1105" s="80" t="s">
        <v>13</v>
      </c>
      <c r="D1105" s="80" t="s">
        <v>577</v>
      </c>
      <c r="E1105" s="111">
        <v>16027121</v>
      </c>
    </row>
    <row r="1106" spans="1:5">
      <c r="A1106" s="110" t="s">
        <v>3195</v>
      </c>
      <c r="B1106" s="80" t="s">
        <v>2388</v>
      </c>
      <c r="C1106" s="80" t="s">
        <v>13</v>
      </c>
      <c r="D1106" s="80" t="s">
        <v>577</v>
      </c>
      <c r="E1106" s="111">
        <v>11969266</v>
      </c>
    </row>
    <row r="1107" spans="1:5">
      <c r="A1107" s="110" t="s">
        <v>3195</v>
      </c>
      <c r="B1107" s="80" t="s">
        <v>797</v>
      </c>
      <c r="C1107" s="80" t="s">
        <v>13</v>
      </c>
      <c r="D1107" s="80" t="s">
        <v>1105</v>
      </c>
      <c r="E1107" s="111" t="s">
        <v>13</v>
      </c>
    </row>
    <row r="1108" spans="1:5">
      <c r="A1108" s="110" t="s">
        <v>3195</v>
      </c>
      <c r="B1108" s="80" t="s">
        <v>1213</v>
      </c>
      <c r="C1108" s="80" t="s">
        <v>13</v>
      </c>
      <c r="D1108" s="80" t="s">
        <v>577</v>
      </c>
      <c r="E1108" s="111">
        <v>12433937</v>
      </c>
    </row>
    <row r="1109" spans="1:5">
      <c r="A1109" s="110" t="s">
        <v>3200</v>
      </c>
      <c r="B1109" s="80" t="s">
        <v>3201</v>
      </c>
      <c r="C1109" s="80" t="s">
        <v>1930</v>
      </c>
      <c r="D1109" s="80" t="s">
        <v>597</v>
      </c>
      <c r="E1109" s="111" t="s">
        <v>13</v>
      </c>
    </row>
    <row r="1110" spans="1:5">
      <c r="A1110" s="110" t="s">
        <v>3200</v>
      </c>
      <c r="B1110" s="80" t="s">
        <v>3202</v>
      </c>
      <c r="C1110" s="80" t="s">
        <v>628</v>
      </c>
      <c r="D1110" s="80" t="s">
        <v>612</v>
      </c>
      <c r="E1110" s="111" t="s">
        <v>13</v>
      </c>
    </row>
    <row r="1111" spans="1:5">
      <c r="A1111" s="110" t="s">
        <v>3200</v>
      </c>
      <c r="B1111" s="80" t="s">
        <v>3203</v>
      </c>
      <c r="C1111" s="80" t="s">
        <v>628</v>
      </c>
      <c r="D1111" s="80" t="s">
        <v>612</v>
      </c>
      <c r="E1111" s="111" t="s">
        <v>13</v>
      </c>
    </row>
    <row r="1112" spans="1:5">
      <c r="A1112" s="110" t="s">
        <v>3200</v>
      </c>
      <c r="B1112" s="80" t="s">
        <v>3204</v>
      </c>
      <c r="C1112" s="80" t="s">
        <v>1178</v>
      </c>
      <c r="D1112" s="80" t="s">
        <v>612</v>
      </c>
      <c r="E1112" s="111" t="s">
        <v>13</v>
      </c>
    </row>
    <row r="1113" spans="1:5">
      <c r="A1113" s="110" t="s">
        <v>3200</v>
      </c>
      <c r="B1113" s="80" t="s">
        <v>3205</v>
      </c>
      <c r="C1113" s="80" t="s">
        <v>1178</v>
      </c>
      <c r="D1113" s="80" t="s">
        <v>612</v>
      </c>
      <c r="E1113" s="111" t="s">
        <v>13</v>
      </c>
    </row>
    <row r="1114" spans="1:5">
      <c r="A1114" s="110" t="s">
        <v>3200</v>
      </c>
      <c r="B1114" s="80" t="s">
        <v>3206</v>
      </c>
      <c r="C1114" s="80" t="s">
        <v>1178</v>
      </c>
      <c r="D1114" s="80" t="s">
        <v>612</v>
      </c>
      <c r="E1114" s="111" t="s">
        <v>13</v>
      </c>
    </row>
    <row r="1115" spans="1:5">
      <c r="A1115" s="110" t="s">
        <v>3200</v>
      </c>
      <c r="B1115" s="80" t="s">
        <v>3207</v>
      </c>
      <c r="C1115" s="80" t="s">
        <v>1178</v>
      </c>
      <c r="D1115" s="80" t="s">
        <v>612</v>
      </c>
      <c r="E1115" s="111" t="s">
        <v>13</v>
      </c>
    </row>
    <row r="1116" spans="1:5">
      <c r="A1116" s="110" t="s">
        <v>3200</v>
      </c>
      <c r="B1116" s="80" t="s">
        <v>3208</v>
      </c>
      <c r="C1116" s="80" t="s">
        <v>1178</v>
      </c>
      <c r="D1116" s="80" t="s">
        <v>612</v>
      </c>
      <c r="E1116" s="111" t="s">
        <v>13</v>
      </c>
    </row>
    <row r="1117" spans="1:5">
      <c r="A1117" s="110" t="s">
        <v>3200</v>
      </c>
      <c r="B1117" s="80" t="s">
        <v>3209</v>
      </c>
      <c r="C1117" s="80" t="s">
        <v>1178</v>
      </c>
      <c r="D1117" s="80" t="s">
        <v>612</v>
      </c>
      <c r="E1117" s="111" t="s">
        <v>13</v>
      </c>
    </row>
    <row r="1118" spans="1:5">
      <c r="A1118" s="110" t="s">
        <v>3200</v>
      </c>
      <c r="B1118" s="80" t="s">
        <v>3210</v>
      </c>
      <c r="C1118" s="80" t="s">
        <v>1178</v>
      </c>
      <c r="D1118" s="80" t="s">
        <v>612</v>
      </c>
      <c r="E1118" s="111" t="s">
        <v>13</v>
      </c>
    </row>
    <row r="1119" spans="1:5">
      <c r="A1119" s="110" t="s">
        <v>3200</v>
      </c>
      <c r="B1119" s="80" t="s">
        <v>3211</v>
      </c>
      <c r="C1119" s="80" t="s">
        <v>1178</v>
      </c>
      <c r="D1119" s="80" t="s">
        <v>612</v>
      </c>
      <c r="E1119" s="111" t="s">
        <v>13</v>
      </c>
    </row>
    <row r="1120" spans="1:5">
      <c r="A1120" s="110" t="s">
        <v>3200</v>
      </c>
      <c r="B1120" s="80" t="s">
        <v>3212</v>
      </c>
      <c r="C1120" s="80" t="s">
        <v>1178</v>
      </c>
      <c r="D1120" s="80" t="s">
        <v>612</v>
      </c>
      <c r="E1120" s="111" t="s">
        <v>13</v>
      </c>
    </row>
    <row r="1121" spans="1:5">
      <c r="A1121" s="110" t="s">
        <v>3200</v>
      </c>
      <c r="B1121" s="80" t="s">
        <v>3213</v>
      </c>
      <c r="C1121" s="80" t="s">
        <v>573</v>
      </c>
      <c r="D1121" s="80" t="s">
        <v>612</v>
      </c>
      <c r="E1121" s="111" t="s">
        <v>13</v>
      </c>
    </row>
    <row r="1122" spans="1:5">
      <c r="A1122" s="110" t="s">
        <v>3200</v>
      </c>
      <c r="B1122" s="80" t="s">
        <v>3214</v>
      </c>
      <c r="C1122" s="80" t="s">
        <v>573</v>
      </c>
      <c r="D1122" s="80" t="s">
        <v>612</v>
      </c>
      <c r="E1122" s="111" t="s">
        <v>13</v>
      </c>
    </row>
    <row r="1123" spans="1:5">
      <c r="A1123" s="110" t="s">
        <v>3200</v>
      </c>
      <c r="B1123" s="80" t="s">
        <v>3215</v>
      </c>
      <c r="C1123" s="80" t="s">
        <v>573</v>
      </c>
      <c r="D1123" s="80" t="s">
        <v>612</v>
      </c>
      <c r="E1123" s="111" t="s">
        <v>13</v>
      </c>
    </row>
    <row r="1124" spans="1:5">
      <c r="A1124" s="110" t="s">
        <v>3200</v>
      </c>
      <c r="B1124" s="80" t="s">
        <v>2044</v>
      </c>
      <c r="C1124" s="80" t="s">
        <v>573</v>
      </c>
      <c r="D1124" s="80" t="s">
        <v>2288</v>
      </c>
      <c r="E1124" s="111" t="s">
        <v>13</v>
      </c>
    </row>
    <row r="1125" spans="1:5">
      <c r="A1125" s="110" t="s">
        <v>3200</v>
      </c>
      <c r="B1125" s="80" t="s">
        <v>3216</v>
      </c>
      <c r="C1125" s="80" t="s">
        <v>614</v>
      </c>
      <c r="D1125" s="80" t="s">
        <v>612</v>
      </c>
      <c r="E1125" s="111" t="s">
        <v>13</v>
      </c>
    </row>
    <row r="1126" spans="1:5">
      <c r="A1126" s="110" t="s">
        <v>3200</v>
      </c>
      <c r="B1126" s="80" t="s">
        <v>2496</v>
      </c>
      <c r="C1126" s="80" t="s">
        <v>573</v>
      </c>
      <c r="D1126" s="80" t="s">
        <v>597</v>
      </c>
      <c r="E1126" s="111" t="s">
        <v>13</v>
      </c>
    </row>
    <row r="1127" spans="1:5">
      <c r="A1127" s="110" t="s">
        <v>3200</v>
      </c>
      <c r="B1127" s="80" t="s">
        <v>3217</v>
      </c>
      <c r="C1127" s="80" t="s">
        <v>1930</v>
      </c>
      <c r="D1127" s="80" t="s">
        <v>597</v>
      </c>
      <c r="E1127" s="111" t="s">
        <v>13</v>
      </c>
    </row>
    <row r="1128" spans="1:5">
      <c r="A1128" s="110" t="s">
        <v>3200</v>
      </c>
      <c r="B1128" s="80" t="s">
        <v>3218</v>
      </c>
      <c r="C1128" s="80" t="s">
        <v>1930</v>
      </c>
      <c r="D1128" s="80" t="s">
        <v>597</v>
      </c>
      <c r="E1128" s="111" t="s">
        <v>13</v>
      </c>
    </row>
    <row r="1129" spans="1:5">
      <c r="A1129" s="110" t="s">
        <v>3200</v>
      </c>
      <c r="B1129" s="80" t="s">
        <v>2041</v>
      </c>
      <c r="C1129" s="80" t="s">
        <v>573</v>
      </c>
      <c r="D1129" s="80" t="s">
        <v>658</v>
      </c>
      <c r="E1129" s="111" t="s">
        <v>13</v>
      </c>
    </row>
    <row r="1130" spans="1:5">
      <c r="A1130" s="110" t="s">
        <v>3200</v>
      </c>
      <c r="B1130" s="80" t="s">
        <v>3219</v>
      </c>
      <c r="C1130" s="80" t="s">
        <v>573</v>
      </c>
      <c r="D1130" s="80" t="s">
        <v>597</v>
      </c>
      <c r="E1130" s="111" t="s">
        <v>13</v>
      </c>
    </row>
    <row r="1131" spans="1:5">
      <c r="A1131" s="110" t="s">
        <v>3200</v>
      </c>
      <c r="B1131" s="80" t="s">
        <v>3220</v>
      </c>
      <c r="C1131" s="80" t="s">
        <v>573</v>
      </c>
      <c r="D1131" s="80" t="s">
        <v>597</v>
      </c>
      <c r="E1131" s="111" t="s">
        <v>13</v>
      </c>
    </row>
    <row r="1132" spans="1:5">
      <c r="A1132" s="110" t="s">
        <v>3200</v>
      </c>
      <c r="B1132" s="80" t="s">
        <v>3221</v>
      </c>
      <c r="C1132" s="80" t="s">
        <v>1930</v>
      </c>
      <c r="D1132" s="80" t="s">
        <v>597</v>
      </c>
      <c r="E1132" s="111" t="s">
        <v>13</v>
      </c>
    </row>
    <row r="1133" spans="1:5">
      <c r="A1133" s="110" t="s">
        <v>3200</v>
      </c>
      <c r="B1133" s="80" t="s">
        <v>3222</v>
      </c>
      <c r="C1133" s="80" t="s">
        <v>1930</v>
      </c>
      <c r="D1133" s="80" t="s">
        <v>597</v>
      </c>
      <c r="E1133" s="111" t="s">
        <v>13</v>
      </c>
    </row>
    <row r="1134" spans="1:5">
      <c r="A1134" s="110" t="s">
        <v>3200</v>
      </c>
      <c r="B1134" s="80" t="s">
        <v>3223</v>
      </c>
      <c r="C1134" s="80" t="s">
        <v>573</v>
      </c>
      <c r="D1134" s="80" t="s">
        <v>597</v>
      </c>
      <c r="E1134" s="111" t="s">
        <v>13</v>
      </c>
    </row>
    <row r="1135" spans="1:5">
      <c r="A1135" s="110" t="s">
        <v>3200</v>
      </c>
      <c r="B1135" s="80" t="s">
        <v>3224</v>
      </c>
      <c r="C1135" s="80" t="s">
        <v>573</v>
      </c>
      <c r="D1135" s="80" t="s">
        <v>658</v>
      </c>
      <c r="E1135" s="111" t="s">
        <v>13</v>
      </c>
    </row>
    <row r="1136" spans="1:5">
      <c r="A1136" s="110" t="s">
        <v>3200</v>
      </c>
      <c r="B1136" s="80" t="s">
        <v>1931</v>
      </c>
      <c r="C1136" s="80" t="s">
        <v>573</v>
      </c>
      <c r="D1136" s="80" t="s">
        <v>597</v>
      </c>
      <c r="E1136" s="111" t="s">
        <v>13</v>
      </c>
    </row>
    <row r="1137" spans="1:5">
      <c r="A1137" s="110" t="s">
        <v>3200</v>
      </c>
      <c r="B1137" s="80" t="s">
        <v>1186</v>
      </c>
      <c r="C1137" s="80" t="s">
        <v>13</v>
      </c>
      <c r="D1137" s="80" t="s">
        <v>607</v>
      </c>
      <c r="E1137" s="111" t="s">
        <v>3225</v>
      </c>
    </row>
    <row r="1138" spans="1:5">
      <c r="A1138" s="110" t="s">
        <v>3200</v>
      </c>
      <c r="B1138" s="80" t="s">
        <v>3226</v>
      </c>
      <c r="C1138" s="80" t="s">
        <v>13</v>
      </c>
      <c r="D1138" s="80" t="s">
        <v>612</v>
      </c>
      <c r="E1138" s="111" t="s">
        <v>13</v>
      </c>
    </row>
    <row r="1139" spans="1:5">
      <c r="A1139" s="110" t="s">
        <v>3200</v>
      </c>
      <c r="B1139" s="80" t="s">
        <v>3227</v>
      </c>
      <c r="C1139" s="80" t="s">
        <v>13</v>
      </c>
      <c r="D1139" s="80" t="s">
        <v>574</v>
      </c>
      <c r="E1139" s="111" t="s">
        <v>3228</v>
      </c>
    </row>
    <row r="1140" spans="1:5">
      <c r="A1140" s="110" t="s">
        <v>3229</v>
      </c>
      <c r="B1140" s="80" t="s">
        <v>1878</v>
      </c>
      <c r="C1140" s="80" t="s">
        <v>13</v>
      </c>
      <c r="D1140" s="80" t="s">
        <v>597</v>
      </c>
      <c r="E1140" s="111" t="s">
        <v>13</v>
      </c>
    </row>
    <row r="1141" spans="1:5">
      <c r="A1141" s="110" t="s">
        <v>3229</v>
      </c>
      <c r="B1141" s="80" t="s">
        <v>1879</v>
      </c>
      <c r="C1141" s="80" t="s">
        <v>13</v>
      </c>
      <c r="D1141" s="80" t="s">
        <v>597</v>
      </c>
      <c r="E1141" s="111" t="s">
        <v>13</v>
      </c>
    </row>
    <row r="1142" spans="1:5">
      <c r="A1142" s="110" t="s">
        <v>3230</v>
      </c>
      <c r="B1142" s="80" t="s">
        <v>3231</v>
      </c>
      <c r="C1142" s="80" t="s">
        <v>3232</v>
      </c>
      <c r="D1142" s="80" t="s">
        <v>2444</v>
      </c>
      <c r="E1142" s="111" t="s">
        <v>13</v>
      </c>
    </row>
    <row r="1143" spans="1:5">
      <c r="A1143" s="110" t="s">
        <v>3230</v>
      </c>
      <c r="B1143" s="80" t="s">
        <v>3233</v>
      </c>
      <c r="C1143" s="80" t="s">
        <v>628</v>
      </c>
      <c r="D1143" s="80" t="s">
        <v>612</v>
      </c>
      <c r="E1143" s="111" t="s">
        <v>13</v>
      </c>
    </row>
    <row r="1144" spans="1:5">
      <c r="A1144" s="110" t="s">
        <v>3230</v>
      </c>
      <c r="B1144" s="80" t="s">
        <v>3164</v>
      </c>
      <c r="C1144" s="80" t="s">
        <v>573</v>
      </c>
      <c r="D1144" s="80" t="s">
        <v>612</v>
      </c>
      <c r="E1144" s="111" t="s">
        <v>13</v>
      </c>
    </row>
    <row r="1145" spans="1:5">
      <c r="A1145" s="110" t="s">
        <v>3230</v>
      </c>
      <c r="B1145" s="80" t="s">
        <v>3234</v>
      </c>
      <c r="C1145" s="80" t="s">
        <v>628</v>
      </c>
      <c r="D1145" s="80" t="s">
        <v>604</v>
      </c>
      <c r="E1145" s="111" t="s">
        <v>3235</v>
      </c>
    </row>
    <row r="1146" spans="1:5">
      <c r="A1146" s="110" t="s">
        <v>3230</v>
      </c>
      <c r="B1146" s="80" t="s">
        <v>3236</v>
      </c>
      <c r="C1146" s="80" t="s">
        <v>13</v>
      </c>
      <c r="D1146" s="80" t="s">
        <v>604</v>
      </c>
      <c r="E1146" s="111" t="s">
        <v>13</v>
      </c>
    </row>
    <row r="1147" spans="1:5">
      <c r="A1147" s="110" t="s">
        <v>3230</v>
      </c>
      <c r="B1147" s="80" t="s">
        <v>3237</v>
      </c>
      <c r="C1147" s="80" t="s">
        <v>13</v>
      </c>
      <c r="D1147" s="80" t="s">
        <v>612</v>
      </c>
      <c r="E1147" s="111" t="s">
        <v>13</v>
      </c>
    </row>
    <row r="1148" spans="1:5">
      <c r="A1148" s="110" t="s">
        <v>3238</v>
      </c>
      <c r="B1148" s="80" t="s">
        <v>1186</v>
      </c>
      <c r="C1148" s="80" t="s">
        <v>13</v>
      </c>
      <c r="D1148" s="80" t="s">
        <v>607</v>
      </c>
      <c r="E1148" s="111" t="s">
        <v>778</v>
      </c>
    </row>
    <row r="1149" spans="1:5" ht="30">
      <c r="A1149" s="112" t="s">
        <v>3239</v>
      </c>
      <c r="B1149" s="113" t="s">
        <v>698</v>
      </c>
      <c r="C1149" s="113" t="s">
        <v>585</v>
      </c>
      <c r="D1149" s="113" t="s">
        <v>3240</v>
      </c>
      <c r="E1149" s="114" t="s">
        <v>3241</v>
      </c>
    </row>
    <row r="1150" spans="1:5" ht="30">
      <c r="A1150" s="112" t="s">
        <v>3239</v>
      </c>
      <c r="B1150" s="113" t="s">
        <v>690</v>
      </c>
      <c r="C1150" s="113" t="s">
        <v>1127</v>
      </c>
      <c r="D1150" s="113" t="s">
        <v>1124</v>
      </c>
      <c r="E1150" s="114" t="s">
        <v>3242</v>
      </c>
    </row>
    <row r="1151" spans="1:5">
      <c r="A1151" s="110" t="s">
        <v>3239</v>
      </c>
      <c r="B1151" s="80" t="s">
        <v>3243</v>
      </c>
      <c r="C1151" s="80" t="s">
        <v>573</v>
      </c>
      <c r="D1151" s="80" t="s">
        <v>604</v>
      </c>
      <c r="E1151" s="111">
        <v>20616958</v>
      </c>
    </row>
    <row r="1152" spans="1:5" ht="30">
      <c r="A1152" s="112" t="s">
        <v>3239</v>
      </c>
      <c r="B1152" s="113" t="s">
        <v>695</v>
      </c>
      <c r="C1152" s="113" t="s">
        <v>585</v>
      </c>
      <c r="D1152" s="113" t="s">
        <v>3244</v>
      </c>
      <c r="E1152" s="114" t="s">
        <v>3245</v>
      </c>
    </row>
    <row r="1153" spans="1:5">
      <c r="A1153" s="110" t="s">
        <v>3239</v>
      </c>
      <c r="B1153" s="80" t="s">
        <v>706</v>
      </c>
      <c r="C1153" s="80" t="s">
        <v>585</v>
      </c>
      <c r="D1153" s="80" t="s">
        <v>3246</v>
      </c>
      <c r="E1153" s="111" t="s">
        <v>3247</v>
      </c>
    </row>
    <row r="1154" spans="1:5">
      <c r="A1154" s="110" t="s">
        <v>3239</v>
      </c>
      <c r="B1154" s="80" t="s">
        <v>710</v>
      </c>
      <c r="C1154" s="80" t="s">
        <v>585</v>
      </c>
      <c r="D1154" s="80" t="s">
        <v>661</v>
      </c>
      <c r="E1154" s="111" t="s">
        <v>13</v>
      </c>
    </row>
    <row r="1155" spans="1:5">
      <c r="A1155" s="110" t="s">
        <v>3239</v>
      </c>
      <c r="B1155" s="80" t="s">
        <v>711</v>
      </c>
      <c r="C1155" s="80" t="s">
        <v>585</v>
      </c>
      <c r="D1155" s="80" t="s">
        <v>612</v>
      </c>
      <c r="E1155" s="111" t="s">
        <v>13</v>
      </c>
    </row>
    <row r="1156" spans="1:5">
      <c r="A1156" s="110" t="s">
        <v>3239</v>
      </c>
      <c r="B1156" s="80" t="s">
        <v>712</v>
      </c>
      <c r="C1156" s="80" t="s">
        <v>3248</v>
      </c>
      <c r="D1156" s="80" t="s">
        <v>714</v>
      </c>
      <c r="E1156" s="111" t="s">
        <v>715</v>
      </c>
    </row>
    <row r="1157" spans="1:5">
      <c r="A1157" s="110" t="s">
        <v>3239</v>
      </c>
      <c r="B1157" s="80" t="s">
        <v>726</v>
      </c>
      <c r="C1157" s="80" t="s">
        <v>585</v>
      </c>
      <c r="D1157" s="80" t="s">
        <v>727</v>
      </c>
      <c r="E1157" s="111" t="s">
        <v>13</v>
      </c>
    </row>
    <row r="1158" spans="1:5" ht="30">
      <c r="A1158" s="112" t="s">
        <v>3239</v>
      </c>
      <c r="B1158" s="113" t="s">
        <v>728</v>
      </c>
      <c r="C1158" s="113" t="s">
        <v>585</v>
      </c>
      <c r="D1158" s="113" t="s">
        <v>3249</v>
      </c>
      <c r="E1158" s="114" t="s">
        <v>3250</v>
      </c>
    </row>
    <row r="1159" spans="1:5">
      <c r="A1159" s="110" t="s">
        <v>3239</v>
      </c>
      <c r="B1159" s="80" t="s">
        <v>733</v>
      </c>
      <c r="C1159" s="80" t="s">
        <v>585</v>
      </c>
      <c r="D1159" s="80" t="s">
        <v>734</v>
      </c>
      <c r="E1159" s="111" t="s">
        <v>13</v>
      </c>
    </row>
    <row r="1160" spans="1:5">
      <c r="A1160" s="110" t="s">
        <v>3239</v>
      </c>
      <c r="B1160" s="80" t="s">
        <v>3251</v>
      </c>
      <c r="C1160" s="80" t="s">
        <v>1027</v>
      </c>
      <c r="D1160" s="80" t="s">
        <v>650</v>
      </c>
      <c r="E1160" s="111" t="s">
        <v>13</v>
      </c>
    </row>
    <row r="1161" spans="1:5">
      <c r="A1161" s="110" t="s">
        <v>3239</v>
      </c>
      <c r="B1161" s="80" t="s">
        <v>737</v>
      </c>
      <c r="C1161" s="80" t="s">
        <v>585</v>
      </c>
      <c r="D1161" s="80" t="s">
        <v>738</v>
      </c>
      <c r="E1161" s="111" t="s">
        <v>13</v>
      </c>
    </row>
    <row r="1162" spans="1:5">
      <c r="A1162" s="110" t="s">
        <v>3239</v>
      </c>
      <c r="B1162" s="80" t="s">
        <v>1477</v>
      </c>
      <c r="C1162" s="80" t="s">
        <v>585</v>
      </c>
      <c r="D1162" s="80" t="s">
        <v>650</v>
      </c>
      <c r="E1162" s="111" t="s">
        <v>13</v>
      </c>
    </row>
    <row r="1163" spans="1:5">
      <c r="A1163" s="110" t="s">
        <v>3239</v>
      </c>
      <c r="B1163" s="80" t="s">
        <v>741</v>
      </c>
      <c r="C1163" s="80" t="s">
        <v>611</v>
      </c>
      <c r="D1163" s="80" t="s">
        <v>1291</v>
      </c>
      <c r="E1163" s="111" t="s">
        <v>13</v>
      </c>
    </row>
    <row r="1164" spans="1:5" ht="30">
      <c r="A1164" s="112" t="s">
        <v>3239</v>
      </c>
      <c r="B1164" s="113" t="s">
        <v>600</v>
      </c>
      <c r="C1164" s="113" t="s">
        <v>585</v>
      </c>
      <c r="D1164" s="113" t="s">
        <v>3252</v>
      </c>
      <c r="E1164" s="114" t="s">
        <v>3253</v>
      </c>
    </row>
    <row r="1165" spans="1:5">
      <c r="A1165" s="110" t="s">
        <v>3239</v>
      </c>
      <c r="B1165" s="80" t="s">
        <v>743</v>
      </c>
      <c r="C1165" s="80" t="s">
        <v>585</v>
      </c>
      <c r="D1165" s="80" t="s">
        <v>2412</v>
      </c>
      <c r="E1165" s="111" t="s">
        <v>13</v>
      </c>
    </row>
    <row r="1166" spans="1:5">
      <c r="A1166" s="110" t="s">
        <v>3239</v>
      </c>
      <c r="B1166" s="80" t="s">
        <v>603</v>
      </c>
      <c r="C1166" s="80" t="s">
        <v>585</v>
      </c>
      <c r="D1166" s="80" t="s">
        <v>650</v>
      </c>
      <c r="E1166" s="111" t="s">
        <v>13</v>
      </c>
    </row>
    <row r="1167" spans="1:5">
      <c r="A1167" s="110" t="s">
        <v>3239</v>
      </c>
      <c r="B1167" s="80" t="s">
        <v>765</v>
      </c>
      <c r="C1167" s="80" t="s">
        <v>585</v>
      </c>
      <c r="D1167" s="80" t="s">
        <v>597</v>
      </c>
      <c r="E1167" s="111" t="s">
        <v>13</v>
      </c>
    </row>
    <row r="1168" spans="1:5">
      <c r="A1168" s="110" t="s">
        <v>3239</v>
      </c>
      <c r="B1168" s="80" t="s">
        <v>772</v>
      </c>
      <c r="C1168" s="80" t="s">
        <v>585</v>
      </c>
      <c r="D1168" s="80" t="s">
        <v>597</v>
      </c>
      <c r="E1168" s="111" t="s">
        <v>13</v>
      </c>
    </row>
    <row r="1169" spans="1:5">
      <c r="A1169" s="110" t="s">
        <v>3239</v>
      </c>
      <c r="B1169" s="80" t="s">
        <v>735</v>
      </c>
      <c r="C1169" s="80" t="s">
        <v>585</v>
      </c>
      <c r="D1169" s="80" t="s">
        <v>736</v>
      </c>
      <c r="E1169" s="111" t="s">
        <v>13</v>
      </c>
    </row>
    <row r="1170" spans="1:5">
      <c r="A1170" s="110" t="s">
        <v>3239</v>
      </c>
      <c r="B1170" s="80" t="s">
        <v>771</v>
      </c>
      <c r="C1170" s="80" t="s">
        <v>585</v>
      </c>
      <c r="D1170" s="80" t="s">
        <v>597</v>
      </c>
      <c r="E1170" s="111" t="s">
        <v>13</v>
      </c>
    </row>
    <row r="1171" spans="1:5">
      <c r="A1171" s="110" t="s">
        <v>3239</v>
      </c>
      <c r="B1171" s="80" t="s">
        <v>716</v>
      </c>
      <c r="C1171" s="80" t="s">
        <v>585</v>
      </c>
      <c r="D1171" s="80" t="s">
        <v>597</v>
      </c>
      <c r="E1171" s="111" t="s">
        <v>13</v>
      </c>
    </row>
    <row r="1172" spans="1:5">
      <c r="A1172" s="110" t="s">
        <v>3239</v>
      </c>
      <c r="B1172" s="80" t="s">
        <v>701</v>
      </c>
      <c r="C1172" s="80" t="s">
        <v>585</v>
      </c>
      <c r="D1172" s="80" t="s">
        <v>804</v>
      </c>
      <c r="E1172" s="111">
        <v>22238366</v>
      </c>
    </row>
    <row r="1173" spans="1:5">
      <c r="A1173" s="110" t="s">
        <v>3239</v>
      </c>
      <c r="B1173" s="80" t="s">
        <v>774</v>
      </c>
      <c r="C1173" s="80" t="s">
        <v>585</v>
      </c>
      <c r="D1173" s="80" t="s">
        <v>597</v>
      </c>
      <c r="E1173" s="111" t="s">
        <v>13</v>
      </c>
    </row>
    <row r="1174" spans="1:5">
      <c r="A1174" s="110" t="s">
        <v>3239</v>
      </c>
      <c r="B1174" s="80" t="s">
        <v>723</v>
      </c>
      <c r="C1174" s="80" t="s">
        <v>585</v>
      </c>
      <c r="D1174" s="80" t="s">
        <v>597</v>
      </c>
      <c r="E1174" s="111" t="s">
        <v>13</v>
      </c>
    </row>
    <row r="1175" spans="1:5">
      <c r="A1175" s="110" t="s">
        <v>3239</v>
      </c>
      <c r="B1175" s="80" t="s">
        <v>767</v>
      </c>
      <c r="C1175" s="80" t="s">
        <v>585</v>
      </c>
      <c r="D1175" s="80" t="s">
        <v>597</v>
      </c>
      <c r="E1175" s="111" t="s">
        <v>13</v>
      </c>
    </row>
    <row r="1176" spans="1:5">
      <c r="A1176" s="110" t="s">
        <v>3239</v>
      </c>
      <c r="B1176" s="80" t="s">
        <v>598</v>
      </c>
      <c r="C1176" s="80" t="s">
        <v>585</v>
      </c>
      <c r="D1176" s="80" t="s">
        <v>597</v>
      </c>
      <c r="E1176" s="111" t="s">
        <v>13</v>
      </c>
    </row>
    <row r="1177" spans="1:5">
      <c r="A1177" s="110" t="s">
        <v>3239</v>
      </c>
      <c r="B1177" s="80" t="s">
        <v>773</v>
      </c>
      <c r="C1177" s="80" t="s">
        <v>585</v>
      </c>
      <c r="D1177" s="80" t="s">
        <v>597</v>
      </c>
      <c r="E1177" s="111" t="s">
        <v>13</v>
      </c>
    </row>
    <row r="1178" spans="1:5">
      <c r="A1178" s="110" t="s">
        <v>3239</v>
      </c>
      <c r="B1178" s="80" t="s">
        <v>766</v>
      </c>
      <c r="C1178" s="80" t="s">
        <v>585</v>
      </c>
      <c r="D1178" s="80" t="s">
        <v>597</v>
      </c>
      <c r="E1178" s="111" t="s">
        <v>13</v>
      </c>
    </row>
    <row r="1179" spans="1:5">
      <c r="A1179" s="110" t="s">
        <v>3239</v>
      </c>
      <c r="B1179" s="80" t="s">
        <v>739</v>
      </c>
      <c r="C1179" s="80" t="s">
        <v>13</v>
      </c>
      <c r="D1179" s="80" t="s">
        <v>740</v>
      </c>
      <c r="E1179" s="111" t="s">
        <v>13</v>
      </c>
    </row>
    <row r="1180" spans="1:5">
      <c r="A1180" s="110" t="s">
        <v>3239</v>
      </c>
      <c r="B1180" s="80" t="s">
        <v>752</v>
      </c>
      <c r="C1180" s="80" t="s">
        <v>13</v>
      </c>
      <c r="D1180" s="80" t="s">
        <v>751</v>
      </c>
      <c r="E1180" s="111">
        <v>27338794</v>
      </c>
    </row>
    <row r="1181" spans="1:5">
      <c r="A1181" s="110" t="s">
        <v>3239</v>
      </c>
      <c r="B1181" s="80" t="s">
        <v>761</v>
      </c>
      <c r="C1181" s="80" t="s">
        <v>13</v>
      </c>
      <c r="D1181" s="80" t="s">
        <v>751</v>
      </c>
      <c r="E1181" s="111" t="s">
        <v>3254</v>
      </c>
    </row>
    <row r="1182" spans="1:5">
      <c r="A1182" s="110" t="s">
        <v>3239</v>
      </c>
      <c r="B1182" s="80" t="s">
        <v>950</v>
      </c>
      <c r="C1182" s="80" t="s">
        <v>13</v>
      </c>
      <c r="D1182" s="80" t="s">
        <v>751</v>
      </c>
      <c r="E1182" s="111">
        <v>27149458</v>
      </c>
    </row>
    <row r="1183" spans="1:5" ht="15">
      <c r="A1183" s="112" t="s">
        <v>3239</v>
      </c>
      <c r="B1183" s="113" t="s">
        <v>745</v>
      </c>
      <c r="C1183" s="113" t="s">
        <v>13</v>
      </c>
      <c r="D1183" s="113" t="s">
        <v>746</v>
      </c>
      <c r="E1183" s="114" t="s">
        <v>3255</v>
      </c>
    </row>
    <row r="1184" spans="1:5">
      <c r="A1184" s="110" t="s">
        <v>3239</v>
      </c>
      <c r="B1184" s="80" t="s">
        <v>957</v>
      </c>
      <c r="C1184" s="80" t="s">
        <v>13</v>
      </c>
      <c r="D1184" s="80" t="s">
        <v>751</v>
      </c>
      <c r="E1184" s="111">
        <v>27595477</v>
      </c>
    </row>
    <row r="1185" spans="1:5">
      <c r="A1185" s="110" t="s">
        <v>3239</v>
      </c>
      <c r="B1185" s="80" t="s">
        <v>722</v>
      </c>
      <c r="C1185" s="80" t="s">
        <v>13</v>
      </c>
      <c r="D1185" s="80" t="s">
        <v>607</v>
      </c>
      <c r="E1185" s="111">
        <v>11752352</v>
      </c>
    </row>
    <row r="1186" spans="1:5">
      <c r="A1186" s="110" t="s">
        <v>3239</v>
      </c>
      <c r="B1186" s="80" t="s">
        <v>753</v>
      </c>
      <c r="C1186" s="80" t="s">
        <v>13</v>
      </c>
      <c r="D1186" s="80" t="s">
        <v>751</v>
      </c>
      <c r="E1186" s="111">
        <v>26351320</v>
      </c>
    </row>
    <row r="1187" spans="1:5">
      <c r="A1187" s="110" t="s">
        <v>3239</v>
      </c>
      <c r="B1187" s="80" t="s">
        <v>759</v>
      </c>
      <c r="C1187" s="80" t="s">
        <v>13</v>
      </c>
      <c r="D1187" s="80" t="s">
        <v>751</v>
      </c>
      <c r="E1187" s="111">
        <v>22238366</v>
      </c>
    </row>
    <row r="1188" spans="1:5">
      <c r="A1188" s="110" t="s">
        <v>3239</v>
      </c>
      <c r="B1188" s="80" t="s">
        <v>721</v>
      </c>
      <c r="C1188" s="80" t="s">
        <v>13</v>
      </c>
      <c r="D1188" s="80" t="s">
        <v>751</v>
      </c>
      <c r="E1188" s="111">
        <v>27149458</v>
      </c>
    </row>
    <row r="1189" spans="1:5">
      <c r="A1189" s="110" t="s">
        <v>3239</v>
      </c>
      <c r="B1189" s="80" t="s">
        <v>857</v>
      </c>
      <c r="C1189" s="80" t="s">
        <v>13</v>
      </c>
      <c r="D1189" s="80" t="s">
        <v>751</v>
      </c>
      <c r="E1189" s="111">
        <v>28119489</v>
      </c>
    </row>
    <row r="1190" spans="1:5">
      <c r="A1190" s="110" t="s">
        <v>3239</v>
      </c>
      <c r="B1190" s="80" t="s">
        <v>762</v>
      </c>
      <c r="C1190" s="80" t="s">
        <v>13</v>
      </c>
      <c r="D1190" s="80" t="s">
        <v>751</v>
      </c>
      <c r="E1190" s="111">
        <v>28119489</v>
      </c>
    </row>
    <row r="1191" spans="1:5">
      <c r="A1191" s="110" t="s">
        <v>3239</v>
      </c>
      <c r="B1191" s="80" t="s">
        <v>764</v>
      </c>
      <c r="C1191" s="80" t="s">
        <v>13</v>
      </c>
      <c r="D1191" s="80" t="s">
        <v>751</v>
      </c>
      <c r="E1191" s="111">
        <v>26438159</v>
      </c>
    </row>
    <row r="1192" spans="1:5">
      <c r="A1192" s="110" t="s">
        <v>3239</v>
      </c>
      <c r="B1192" s="80" t="s">
        <v>718</v>
      </c>
      <c r="C1192" s="80" t="s">
        <v>13</v>
      </c>
      <c r="D1192" s="80" t="s">
        <v>3256</v>
      </c>
      <c r="E1192" s="111" t="s">
        <v>3257</v>
      </c>
    </row>
    <row r="1193" spans="1:5">
      <c r="A1193" s="110" t="s">
        <v>3239</v>
      </c>
      <c r="B1193" s="80" t="s">
        <v>3258</v>
      </c>
      <c r="C1193" s="80" t="s">
        <v>13</v>
      </c>
      <c r="D1193" s="80" t="s">
        <v>751</v>
      </c>
      <c r="E1193" s="111">
        <v>26036639</v>
      </c>
    </row>
    <row r="1194" spans="1:5">
      <c r="A1194" s="110" t="s">
        <v>3239</v>
      </c>
      <c r="B1194" s="80" t="s">
        <v>3259</v>
      </c>
      <c r="C1194" s="80" t="s">
        <v>13</v>
      </c>
      <c r="D1194" s="80" t="s">
        <v>607</v>
      </c>
      <c r="E1194" s="111" t="s">
        <v>778</v>
      </c>
    </row>
    <row r="1195" spans="1:5">
      <c r="A1195" s="110" t="s">
        <v>3239</v>
      </c>
      <c r="B1195" s="80" t="s">
        <v>750</v>
      </c>
      <c r="C1195" s="80" t="s">
        <v>13</v>
      </c>
      <c r="D1195" s="80" t="s">
        <v>751</v>
      </c>
      <c r="E1195" s="111">
        <v>28119489</v>
      </c>
    </row>
    <row r="1196" spans="1:5">
      <c r="A1196" s="110" t="s">
        <v>3239</v>
      </c>
      <c r="B1196" s="80" t="s">
        <v>760</v>
      </c>
      <c r="C1196" s="80" t="s">
        <v>13</v>
      </c>
      <c r="D1196" s="80" t="s">
        <v>751</v>
      </c>
      <c r="E1196" s="111">
        <v>26936917</v>
      </c>
    </row>
    <row r="1197" spans="1:5">
      <c r="A1197" s="110" t="s">
        <v>3260</v>
      </c>
      <c r="B1197" s="80" t="s">
        <v>3261</v>
      </c>
      <c r="C1197" s="80" t="s">
        <v>585</v>
      </c>
      <c r="D1197" s="80" t="s">
        <v>612</v>
      </c>
      <c r="E1197" s="111" t="s">
        <v>13</v>
      </c>
    </row>
    <row r="1198" spans="1:5">
      <c r="A1198" s="110" t="s">
        <v>3260</v>
      </c>
      <c r="B1198" s="80" t="s">
        <v>894</v>
      </c>
      <c r="C1198" s="80" t="s">
        <v>13</v>
      </c>
      <c r="D1198" s="80" t="s">
        <v>577</v>
      </c>
      <c r="E1198" s="111">
        <v>8171758</v>
      </c>
    </row>
    <row r="1199" spans="1:5">
      <c r="A1199" s="110" t="s">
        <v>3260</v>
      </c>
      <c r="B1199" s="80" t="s">
        <v>2222</v>
      </c>
      <c r="C1199" s="80" t="s">
        <v>13</v>
      </c>
      <c r="D1199" s="80" t="s">
        <v>577</v>
      </c>
      <c r="E1199" s="111">
        <v>3489774</v>
      </c>
    </row>
    <row r="1200" spans="1:5">
      <c r="A1200" s="110" t="s">
        <v>3260</v>
      </c>
      <c r="B1200" s="80" t="s">
        <v>962</v>
      </c>
      <c r="C1200" s="80" t="s">
        <v>13</v>
      </c>
      <c r="D1200" s="80" t="s">
        <v>577</v>
      </c>
      <c r="E1200" s="111">
        <v>15998951</v>
      </c>
    </row>
    <row r="1201" spans="1:5">
      <c r="A1201" s="110" t="s">
        <v>3260</v>
      </c>
      <c r="B1201" s="80" t="s">
        <v>1015</v>
      </c>
      <c r="C1201" s="80" t="s">
        <v>13</v>
      </c>
      <c r="D1201" s="80" t="s">
        <v>751</v>
      </c>
      <c r="E1201" s="111">
        <v>27222538</v>
      </c>
    </row>
    <row r="1202" spans="1:5">
      <c r="A1202" s="110" t="s">
        <v>3260</v>
      </c>
      <c r="B1202" s="80" t="s">
        <v>750</v>
      </c>
      <c r="C1202" s="80" t="s">
        <v>13</v>
      </c>
      <c r="D1202" s="80" t="s">
        <v>751</v>
      </c>
      <c r="E1202" s="111" t="s">
        <v>13</v>
      </c>
    </row>
    <row r="1203" spans="1:5">
      <c r="A1203" s="110" t="s">
        <v>3260</v>
      </c>
      <c r="B1203" s="80" t="s">
        <v>3262</v>
      </c>
      <c r="C1203" s="80" t="s">
        <v>13</v>
      </c>
      <c r="D1203" s="80" t="s">
        <v>607</v>
      </c>
      <c r="E1203" s="111" t="s">
        <v>1419</v>
      </c>
    </row>
    <row r="1204" spans="1:5">
      <c r="A1204" s="110" t="s">
        <v>3260</v>
      </c>
      <c r="B1204" s="80" t="s">
        <v>835</v>
      </c>
      <c r="C1204" s="80" t="s">
        <v>13</v>
      </c>
      <c r="D1204" s="80" t="s">
        <v>751</v>
      </c>
      <c r="E1204" s="111">
        <v>21831957</v>
      </c>
    </row>
    <row r="1205" spans="1:5">
      <c r="A1205" s="110" t="s">
        <v>3260</v>
      </c>
      <c r="B1205" s="80" t="s">
        <v>932</v>
      </c>
      <c r="C1205" s="80" t="s">
        <v>13</v>
      </c>
      <c r="D1205" s="80" t="s">
        <v>751</v>
      </c>
      <c r="E1205" s="111">
        <v>25425962</v>
      </c>
    </row>
    <row r="1206" spans="1:5">
      <c r="A1206" s="110" t="s">
        <v>3260</v>
      </c>
      <c r="B1206" s="80" t="s">
        <v>745</v>
      </c>
      <c r="C1206" s="80" t="s">
        <v>13</v>
      </c>
      <c r="D1206" s="80" t="s">
        <v>751</v>
      </c>
      <c r="E1206" s="111">
        <v>22869148</v>
      </c>
    </row>
    <row r="1207" spans="1:5">
      <c r="A1207" s="110" t="s">
        <v>3260</v>
      </c>
      <c r="B1207" s="80" t="s">
        <v>762</v>
      </c>
      <c r="C1207" s="80" t="s">
        <v>13</v>
      </c>
      <c r="D1207" s="80" t="s">
        <v>751</v>
      </c>
      <c r="E1207" s="111">
        <v>26544513</v>
      </c>
    </row>
    <row r="1208" spans="1:5">
      <c r="A1208" s="110" t="s">
        <v>3260</v>
      </c>
      <c r="B1208" s="80" t="s">
        <v>3136</v>
      </c>
      <c r="C1208" s="80" t="s">
        <v>13</v>
      </c>
      <c r="D1208" s="80" t="s">
        <v>577</v>
      </c>
      <c r="E1208" s="111">
        <v>12041671</v>
      </c>
    </row>
    <row r="1209" spans="1:5">
      <c r="A1209" s="110" t="s">
        <v>3260</v>
      </c>
      <c r="B1209" s="80" t="s">
        <v>3263</v>
      </c>
      <c r="C1209" s="80" t="s">
        <v>13</v>
      </c>
      <c r="D1209" s="80" t="s">
        <v>577</v>
      </c>
      <c r="E1209" s="111">
        <v>12883735</v>
      </c>
    </row>
    <row r="1210" spans="1:5">
      <c r="A1210" s="110" t="s">
        <v>3260</v>
      </c>
      <c r="B1210" s="80" t="s">
        <v>3030</v>
      </c>
      <c r="C1210" s="80" t="s">
        <v>13</v>
      </c>
      <c r="D1210" s="80" t="s">
        <v>599</v>
      </c>
      <c r="E1210" s="111" t="s">
        <v>13</v>
      </c>
    </row>
    <row r="1211" spans="1:5">
      <c r="A1211" s="110" t="s">
        <v>3260</v>
      </c>
      <c r="B1211" s="80" t="s">
        <v>755</v>
      </c>
      <c r="C1211" s="80" t="s">
        <v>13</v>
      </c>
      <c r="D1211" s="80" t="s">
        <v>746</v>
      </c>
      <c r="E1211" s="111">
        <v>26544513</v>
      </c>
    </row>
    <row r="1212" spans="1:5">
      <c r="A1212" s="110" t="s">
        <v>3260</v>
      </c>
      <c r="B1212" s="80" t="s">
        <v>2024</v>
      </c>
      <c r="C1212" s="80" t="s">
        <v>13</v>
      </c>
      <c r="D1212" s="80" t="s">
        <v>607</v>
      </c>
      <c r="E1212" s="111" t="s">
        <v>1419</v>
      </c>
    </row>
    <row r="1213" spans="1:5">
      <c r="A1213" s="110" t="s">
        <v>3260</v>
      </c>
      <c r="B1213" s="80" t="s">
        <v>752</v>
      </c>
      <c r="C1213" s="80" t="s">
        <v>13</v>
      </c>
      <c r="D1213" s="80" t="s">
        <v>751</v>
      </c>
      <c r="E1213" s="111" t="s">
        <v>3264</v>
      </c>
    </row>
    <row r="1214" spans="1:5">
      <c r="A1214" s="110" t="s">
        <v>3260</v>
      </c>
      <c r="B1214" s="80" t="s">
        <v>3265</v>
      </c>
      <c r="C1214" s="80" t="s">
        <v>13</v>
      </c>
      <c r="D1214" s="80" t="s">
        <v>751</v>
      </c>
      <c r="E1214" s="111">
        <v>26267534</v>
      </c>
    </row>
    <row r="1215" spans="1:5">
      <c r="A1215" s="110" t="s">
        <v>3260</v>
      </c>
      <c r="B1215" s="80" t="s">
        <v>3266</v>
      </c>
      <c r="C1215" s="80" t="s">
        <v>13</v>
      </c>
      <c r="D1215" s="80" t="s">
        <v>577</v>
      </c>
      <c r="E1215" s="111">
        <v>9422737</v>
      </c>
    </row>
    <row r="1216" spans="1:5">
      <c r="A1216" s="110" t="s">
        <v>3260</v>
      </c>
      <c r="B1216" s="80" t="s">
        <v>3267</v>
      </c>
      <c r="C1216" s="80" t="s">
        <v>13</v>
      </c>
      <c r="D1216" s="80" t="s">
        <v>577</v>
      </c>
      <c r="E1216" s="111">
        <v>10391687</v>
      </c>
    </row>
    <row r="1217" spans="1:5">
      <c r="A1217" s="110" t="s">
        <v>3260</v>
      </c>
      <c r="B1217" s="80" t="s">
        <v>1914</v>
      </c>
      <c r="C1217" s="80" t="s">
        <v>13</v>
      </c>
      <c r="D1217" s="80" t="s">
        <v>577</v>
      </c>
      <c r="E1217" s="111">
        <v>1980008</v>
      </c>
    </row>
    <row r="1218" spans="1:5">
      <c r="A1218" s="110" t="s">
        <v>3260</v>
      </c>
      <c r="B1218" s="80" t="s">
        <v>3268</v>
      </c>
      <c r="C1218" s="80" t="s">
        <v>13</v>
      </c>
      <c r="D1218" s="80" t="s">
        <v>607</v>
      </c>
      <c r="E1218" s="111" t="s">
        <v>1419</v>
      </c>
    </row>
    <row r="1219" spans="1:5">
      <c r="A1219" s="110" t="s">
        <v>3260</v>
      </c>
      <c r="B1219" s="80" t="s">
        <v>695</v>
      </c>
      <c r="C1219" s="80" t="s">
        <v>13</v>
      </c>
      <c r="D1219" s="80" t="s">
        <v>751</v>
      </c>
      <c r="E1219" s="111">
        <v>22869148</v>
      </c>
    </row>
    <row r="1220" spans="1:5">
      <c r="A1220" s="110" t="s">
        <v>3260</v>
      </c>
      <c r="B1220" s="80" t="s">
        <v>3269</v>
      </c>
      <c r="C1220" s="80" t="s">
        <v>13</v>
      </c>
      <c r="D1220" s="80" t="s">
        <v>602</v>
      </c>
      <c r="E1220" s="111">
        <v>26561417</v>
      </c>
    </row>
    <row r="1221" spans="1:5">
      <c r="A1221" s="110" t="s">
        <v>3260</v>
      </c>
      <c r="B1221" s="80" t="s">
        <v>2417</v>
      </c>
      <c r="C1221" s="80" t="s">
        <v>13</v>
      </c>
      <c r="D1221" s="80" t="s">
        <v>577</v>
      </c>
      <c r="E1221" s="111">
        <v>16483930</v>
      </c>
    </row>
    <row r="1222" spans="1:5">
      <c r="A1222" s="110" t="s">
        <v>3260</v>
      </c>
      <c r="B1222" s="80" t="s">
        <v>3028</v>
      </c>
      <c r="C1222" s="80" t="s">
        <v>13</v>
      </c>
      <c r="D1222" s="80" t="s">
        <v>751</v>
      </c>
      <c r="E1222" s="111">
        <v>26544513</v>
      </c>
    </row>
    <row r="1223" spans="1:5">
      <c r="A1223" s="110" t="s">
        <v>3260</v>
      </c>
      <c r="B1223" s="80" t="s">
        <v>3270</v>
      </c>
      <c r="C1223" s="80" t="s">
        <v>13</v>
      </c>
      <c r="D1223" s="80" t="s">
        <v>607</v>
      </c>
      <c r="E1223" s="111" t="s">
        <v>1419</v>
      </c>
    </row>
    <row r="1224" spans="1:5">
      <c r="A1224" s="110" t="s">
        <v>3260</v>
      </c>
      <c r="B1224" s="80" t="s">
        <v>761</v>
      </c>
      <c r="C1224" s="80" t="s">
        <v>13</v>
      </c>
      <c r="D1224" s="80" t="s">
        <v>746</v>
      </c>
      <c r="E1224" s="111" t="s">
        <v>3271</v>
      </c>
    </row>
    <row r="1225" spans="1:5">
      <c r="A1225" s="110" t="s">
        <v>3260</v>
      </c>
      <c r="B1225" s="80" t="s">
        <v>3272</v>
      </c>
      <c r="C1225" s="80" t="s">
        <v>13</v>
      </c>
      <c r="D1225" s="80" t="s">
        <v>577</v>
      </c>
      <c r="E1225" s="111">
        <v>3856429</v>
      </c>
    </row>
    <row r="1226" spans="1:5">
      <c r="A1226" s="110" t="s">
        <v>3260</v>
      </c>
      <c r="B1226" s="80" t="s">
        <v>756</v>
      </c>
      <c r="C1226" s="80" t="s">
        <v>13</v>
      </c>
      <c r="D1226" s="80" t="s">
        <v>751</v>
      </c>
      <c r="E1226" s="111">
        <v>26882569</v>
      </c>
    </row>
    <row r="1227" spans="1:5">
      <c r="A1227" s="110" t="s">
        <v>3260</v>
      </c>
      <c r="B1227" s="80" t="s">
        <v>950</v>
      </c>
      <c r="C1227" s="80" t="s">
        <v>13</v>
      </c>
      <c r="D1227" s="80" t="s">
        <v>751</v>
      </c>
      <c r="E1227" s="111">
        <v>22797062</v>
      </c>
    </row>
    <row r="1228" spans="1:5">
      <c r="A1228" s="110" t="s">
        <v>3260</v>
      </c>
      <c r="B1228" s="80" t="s">
        <v>937</v>
      </c>
      <c r="C1228" s="80" t="s">
        <v>13</v>
      </c>
      <c r="D1228" s="80" t="s">
        <v>577</v>
      </c>
      <c r="E1228" s="111">
        <v>16983095</v>
      </c>
    </row>
    <row r="1229" spans="1:5">
      <c r="A1229" s="110" t="s">
        <v>3260</v>
      </c>
      <c r="B1229" s="80" t="s">
        <v>985</v>
      </c>
      <c r="C1229" s="80" t="s">
        <v>13</v>
      </c>
      <c r="D1229" s="80" t="s">
        <v>577</v>
      </c>
      <c r="E1229" s="111">
        <v>16818479</v>
      </c>
    </row>
    <row r="1230" spans="1:5">
      <c r="A1230" s="110" t="s">
        <v>3260</v>
      </c>
      <c r="B1230" s="80" t="s">
        <v>953</v>
      </c>
      <c r="C1230" s="80" t="s">
        <v>13</v>
      </c>
      <c r="D1230" s="80" t="s">
        <v>751</v>
      </c>
      <c r="E1230" s="111">
        <v>22797062</v>
      </c>
    </row>
    <row r="1231" spans="1:5">
      <c r="A1231" s="110" t="s">
        <v>3260</v>
      </c>
      <c r="B1231" s="80" t="s">
        <v>3273</v>
      </c>
      <c r="C1231" s="80" t="s">
        <v>13</v>
      </c>
      <c r="D1231" s="80" t="s">
        <v>751</v>
      </c>
      <c r="E1231" s="111">
        <v>23039341</v>
      </c>
    </row>
    <row r="1232" spans="1:5">
      <c r="A1232" s="110" t="s">
        <v>3260</v>
      </c>
      <c r="B1232" s="80" t="s">
        <v>935</v>
      </c>
      <c r="C1232" s="80" t="s">
        <v>13</v>
      </c>
      <c r="D1232" s="80" t="s">
        <v>751</v>
      </c>
      <c r="E1232" s="111">
        <v>27104980</v>
      </c>
    </row>
    <row r="1233" spans="1:5">
      <c r="A1233" s="110" t="s">
        <v>3260</v>
      </c>
      <c r="B1233" s="80" t="s">
        <v>578</v>
      </c>
      <c r="C1233" s="80" t="s">
        <v>13</v>
      </c>
      <c r="D1233" s="80" t="s">
        <v>577</v>
      </c>
      <c r="E1233" s="111" t="s">
        <v>3274</v>
      </c>
    </row>
    <row r="1234" spans="1:5">
      <c r="A1234" s="110" t="s">
        <v>3260</v>
      </c>
      <c r="B1234" s="80" t="s">
        <v>972</v>
      </c>
      <c r="C1234" s="80" t="s">
        <v>13</v>
      </c>
      <c r="D1234" s="80" t="s">
        <v>602</v>
      </c>
      <c r="E1234" s="111">
        <v>26544513</v>
      </c>
    </row>
    <row r="1235" spans="1:5">
      <c r="A1235" s="110" t="s">
        <v>3260</v>
      </c>
      <c r="B1235" s="80" t="s">
        <v>1889</v>
      </c>
      <c r="C1235" s="80" t="s">
        <v>13</v>
      </c>
      <c r="D1235" s="80" t="s">
        <v>577</v>
      </c>
      <c r="E1235" s="111">
        <v>8968066</v>
      </c>
    </row>
    <row r="1236" spans="1:5">
      <c r="A1236" s="110" t="s">
        <v>3260</v>
      </c>
      <c r="B1236" s="80" t="s">
        <v>959</v>
      </c>
      <c r="C1236" s="80" t="s">
        <v>13</v>
      </c>
      <c r="D1236" s="80" t="s">
        <v>751</v>
      </c>
      <c r="E1236" s="111">
        <v>27525386</v>
      </c>
    </row>
    <row r="1237" spans="1:5">
      <c r="A1237" s="110" t="s">
        <v>3260</v>
      </c>
      <c r="B1237" s="80" t="s">
        <v>3275</v>
      </c>
      <c r="C1237" s="80" t="s">
        <v>13</v>
      </c>
      <c r="D1237" s="80" t="s">
        <v>577</v>
      </c>
      <c r="E1237" s="111">
        <v>9104820</v>
      </c>
    </row>
    <row r="1238" spans="1:5">
      <c r="A1238" s="110" t="s">
        <v>3260</v>
      </c>
      <c r="B1238" s="80" t="s">
        <v>3012</v>
      </c>
      <c r="C1238" s="80" t="s">
        <v>13</v>
      </c>
      <c r="D1238" s="80" t="s">
        <v>577</v>
      </c>
      <c r="E1238" s="111">
        <v>3856429</v>
      </c>
    </row>
    <row r="1239" spans="1:5">
      <c r="A1239" s="110" t="s">
        <v>3260</v>
      </c>
      <c r="B1239" s="80" t="s">
        <v>955</v>
      </c>
      <c r="C1239" s="80" t="s">
        <v>13</v>
      </c>
      <c r="D1239" s="80" t="s">
        <v>751</v>
      </c>
      <c r="E1239" s="111">
        <v>21289267</v>
      </c>
    </row>
    <row r="1240" spans="1:5">
      <c r="A1240" s="110" t="s">
        <v>3260</v>
      </c>
      <c r="B1240" s="80" t="s">
        <v>913</v>
      </c>
      <c r="C1240" s="80" t="s">
        <v>13</v>
      </c>
      <c r="D1240" s="80" t="s">
        <v>746</v>
      </c>
      <c r="E1240" s="111">
        <v>26544513</v>
      </c>
    </row>
    <row r="1241" spans="1:5">
      <c r="A1241" s="110" t="s">
        <v>3260</v>
      </c>
      <c r="B1241" s="80" t="s">
        <v>1008</v>
      </c>
      <c r="C1241" s="80" t="s">
        <v>13</v>
      </c>
      <c r="D1241" s="80" t="s">
        <v>751</v>
      </c>
      <c r="E1241" s="111" t="s">
        <v>3276</v>
      </c>
    </row>
    <row r="1242" spans="1:5">
      <c r="A1242" s="110" t="s">
        <v>3260</v>
      </c>
      <c r="B1242" s="80" t="s">
        <v>2641</v>
      </c>
      <c r="C1242" s="80" t="s">
        <v>13</v>
      </c>
      <c r="D1242" s="80" t="s">
        <v>577</v>
      </c>
      <c r="E1242" s="111">
        <v>9515813</v>
      </c>
    </row>
    <row r="1243" spans="1:5">
      <c r="A1243" s="110" t="s">
        <v>3277</v>
      </c>
      <c r="B1243" s="80" t="s">
        <v>3278</v>
      </c>
      <c r="C1243" s="80" t="s">
        <v>13</v>
      </c>
      <c r="D1243" s="80" t="s">
        <v>607</v>
      </c>
      <c r="E1243" s="111" t="s">
        <v>3279</v>
      </c>
    </row>
    <row r="1244" spans="1:5">
      <c r="A1244" s="110" t="s">
        <v>3280</v>
      </c>
      <c r="B1244" s="80" t="s">
        <v>3281</v>
      </c>
      <c r="C1244" s="80" t="s">
        <v>585</v>
      </c>
      <c r="D1244" s="80" t="s">
        <v>612</v>
      </c>
      <c r="E1244" s="111" t="s">
        <v>13</v>
      </c>
    </row>
    <row r="1245" spans="1:5">
      <c r="A1245" s="110" t="s">
        <v>3280</v>
      </c>
      <c r="B1245" s="80" t="s">
        <v>3282</v>
      </c>
      <c r="C1245" s="80" t="s">
        <v>585</v>
      </c>
      <c r="D1245" s="80" t="s">
        <v>612</v>
      </c>
      <c r="E1245" s="111" t="s">
        <v>13</v>
      </c>
    </row>
    <row r="1246" spans="1:5">
      <c r="A1246" s="110" t="s">
        <v>3280</v>
      </c>
      <c r="B1246" s="80" t="s">
        <v>1036</v>
      </c>
      <c r="C1246" s="80" t="s">
        <v>13</v>
      </c>
      <c r="D1246" s="80" t="s">
        <v>751</v>
      </c>
      <c r="E1246" s="111">
        <v>20739657</v>
      </c>
    </row>
    <row r="1247" spans="1:5">
      <c r="A1247" s="110" t="s">
        <v>3280</v>
      </c>
      <c r="B1247" s="80" t="s">
        <v>3283</v>
      </c>
      <c r="C1247" s="80" t="s">
        <v>13</v>
      </c>
      <c r="D1247" s="80" t="s">
        <v>751</v>
      </c>
      <c r="E1247" s="111">
        <v>20739657</v>
      </c>
    </row>
    <row r="1248" spans="1:5">
      <c r="A1248" s="110" t="s">
        <v>3280</v>
      </c>
      <c r="B1248" s="80" t="s">
        <v>2657</v>
      </c>
      <c r="C1248" s="80" t="s">
        <v>13</v>
      </c>
      <c r="D1248" s="80" t="s">
        <v>2644</v>
      </c>
      <c r="E1248" s="111" t="s">
        <v>3284</v>
      </c>
    </row>
    <row r="1249" spans="1:5">
      <c r="A1249" s="110" t="s">
        <v>3280</v>
      </c>
      <c r="B1249" s="80" t="s">
        <v>2801</v>
      </c>
      <c r="C1249" s="80" t="s">
        <v>13</v>
      </c>
      <c r="D1249" s="80" t="s">
        <v>3025</v>
      </c>
      <c r="E1249" s="111">
        <v>23960094</v>
      </c>
    </row>
    <row r="1250" spans="1:5">
      <c r="A1250" s="110" t="s">
        <v>3280</v>
      </c>
      <c r="B1250" s="80" t="s">
        <v>1481</v>
      </c>
      <c r="C1250" s="80" t="s">
        <v>13</v>
      </c>
      <c r="D1250" s="80" t="s">
        <v>751</v>
      </c>
      <c r="E1250" s="111">
        <v>26563132</v>
      </c>
    </row>
    <row r="1251" spans="1:5">
      <c r="A1251" s="110" t="s">
        <v>3280</v>
      </c>
      <c r="B1251" s="80" t="s">
        <v>792</v>
      </c>
      <c r="C1251" s="80" t="s">
        <v>13</v>
      </c>
      <c r="D1251" s="80" t="s">
        <v>751</v>
      </c>
      <c r="E1251" s="111">
        <v>27683183</v>
      </c>
    </row>
    <row r="1252" spans="1:5">
      <c r="A1252" s="110" t="s">
        <v>3280</v>
      </c>
      <c r="B1252" s="80" t="s">
        <v>2785</v>
      </c>
      <c r="C1252" s="80" t="s">
        <v>13</v>
      </c>
      <c r="D1252" s="80" t="s">
        <v>751</v>
      </c>
      <c r="E1252" s="111">
        <v>28363999</v>
      </c>
    </row>
    <row r="1253" spans="1:5">
      <c r="A1253" s="110" t="s">
        <v>3280</v>
      </c>
      <c r="B1253" s="80" t="s">
        <v>878</v>
      </c>
      <c r="C1253" s="80" t="s">
        <v>13</v>
      </c>
      <c r="D1253" s="80" t="s">
        <v>2644</v>
      </c>
      <c r="E1253" s="111">
        <v>27638859</v>
      </c>
    </row>
    <row r="1254" spans="1:5">
      <c r="A1254" s="110" t="s">
        <v>3280</v>
      </c>
      <c r="B1254" s="80" t="s">
        <v>1327</v>
      </c>
      <c r="C1254" s="80" t="s">
        <v>13</v>
      </c>
      <c r="D1254" s="80" t="s">
        <v>599</v>
      </c>
      <c r="E1254" s="111" t="s">
        <v>13</v>
      </c>
    </row>
    <row r="1255" spans="1:5">
      <c r="A1255" s="110" t="s">
        <v>3280</v>
      </c>
      <c r="B1255" s="80" t="s">
        <v>2430</v>
      </c>
      <c r="C1255" s="80" t="s">
        <v>13</v>
      </c>
      <c r="D1255" s="80" t="s">
        <v>602</v>
      </c>
      <c r="E1255" s="111">
        <v>23761041</v>
      </c>
    </row>
    <row r="1256" spans="1:5">
      <c r="A1256" s="110" t="s">
        <v>3280</v>
      </c>
      <c r="B1256" s="80" t="s">
        <v>1656</v>
      </c>
      <c r="C1256" s="80" t="s">
        <v>13</v>
      </c>
      <c r="D1256" s="80" t="s">
        <v>582</v>
      </c>
      <c r="E1256" s="111" t="s">
        <v>13</v>
      </c>
    </row>
    <row r="1257" spans="1:5">
      <c r="A1257" s="110" t="s">
        <v>3280</v>
      </c>
      <c r="B1257" s="80" t="s">
        <v>1650</v>
      </c>
      <c r="C1257" s="80" t="s">
        <v>13</v>
      </c>
      <c r="D1257" s="80" t="s">
        <v>1086</v>
      </c>
      <c r="E1257" s="111" t="s">
        <v>3285</v>
      </c>
    </row>
    <row r="1258" spans="1:5">
      <c r="A1258" s="110" t="s">
        <v>3280</v>
      </c>
      <c r="B1258" s="80" t="s">
        <v>848</v>
      </c>
      <c r="C1258" s="80" t="s">
        <v>13</v>
      </c>
      <c r="D1258" s="80" t="s">
        <v>602</v>
      </c>
      <c r="E1258" s="111">
        <v>23761041</v>
      </c>
    </row>
    <row r="1259" spans="1:5">
      <c r="A1259" s="110" t="s">
        <v>3280</v>
      </c>
      <c r="B1259" s="80" t="s">
        <v>761</v>
      </c>
      <c r="C1259" s="80" t="s">
        <v>13</v>
      </c>
      <c r="D1259" s="80" t="s">
        <v>602</v>
      </c>
      <c r="E1259" s="111">
        <v>27922010</v>
      </c>
    </row>
    <row r="1260" spans="1:5">
      <c r="A1260" s="110" t="s">
        <v>3280</v>
      </c>
      <c r="B1260" s="80" t="s">
        <v>3028</v>
      </c>
      <c r="C1260" s="80" t="s">
        <v>13</v>
      </c>
      <c r="D1260" s="80" t="s">
        <v>751</v>
      </c>
      <c r="E1260" s="111">
        <v>28514312</v>
      </c>
    </row>
    <row r="1261" spans="1:5">
      <c r="A1261" s="110" t="s">
        <v>3280</v>
      </c>
      <c r="B1261" s="80" t="s">
        <v>689</v>
      </c>
      <c r="C1261" s="80" t="s">
        <v>13</v>
      </c>
      <c r="D1261" s="80" t="s">
        <v>751</v>
      </c>
      <c r="E1261" s="111">
        <v>26282658</v>
      </c>
    </row>
    <row r="1262" spans="1:5">
      <c r="A1262" s="110" t="s">
        <v>3280</v>
      </c>
      <c r="B1262" s="80" t="s">
        <v>1659</v>
      </c>
      <c r="C1262" s="80" t="s">
        <v>13</v>
      </c>
      <c r="D1262" s="80" t="s">
        <v>1086</v>
      </c>
      <c r="E1262" s="111">
        <v>23881923</v>
      </c>
    </row>
    <row r="1263" spans="1:5">
      <c r="A1263" s="110" t="s">
        <v>3280</v>
      </c>
      <c r="B1263" s="80" t="s">
        <v>752</v>
      </c>
      <c r="C1263" s="80" t="s">
        <v>13</v>
      </c>
      <c r="D1263" s="80" t="s">
        <v>602</v>
      </c>
      <c r="E1263" s="111">
        <v>27922010</v>
      </c>
    </row>
    <row r="1264" spans="1:5">
      <c r="A1264" s="110" t="s">
        <v>3280</v>
      </c>
      <c r="B1264" s="80" t="s">
        <v>1653</v>
      </c>
      <c r="C1264" s="80" t="s">
        <v>13</v>
      </c>
      <c r="D1264" s="80" t="s">
        <v>582</v>
      </c>
      <c r="E1264" s="111" t="s">
        <v>13</v>
      </c>
    </row>
    <row r="1265" spans="1:5" ht="15">
      <c r="A1265" s="112" t="s">
        <v>3280</v>
      </c>
      <c r="B1265" s="113" t="s">
        <v>911</v>
      </c>
      <c r="C1265" s="113" t="s">
        <v>13</v>
      </c>
      <c r="D1265" s="113" t="s">
        <v>914</v>
      </c>
      <c r="E1265" s="114" t="s">
        <v>3286</v>
      </c>
    </row>
    <row r="1266" spans="1:5">
      <c r="A1266" s="110" t="s">
        <v>3280</v>
      </c>
      <c r="B1266" s="80" t="s">
        <v>824</v>
      </c>
      <c r="C1266" s="80" t="s">
        <v>13</v>
      </c>
      <c r="D1266" s="80" t="s">
        <v>751</v>
      </c>
      <c r="E1266" s="111">
        <v>26563132</v>
      </c>
    </row>
    <row r="1267" spans="1:5">
      <c r="A1267" s="110" t="s">
        <v>3280</v>
      </c>
      <c r="B1267" s="80" t="s">
        <v>3287</v>
      </c>
      <c r="C1267" s="80" t="s">
        <v>13</v>
      </c>
      <c r="D1267" s="80" t="s">
        <v>751</v>
      </c>
      <c r="E1267" s="111">
        <v>20739657</v>
      </c>
    </row>
    <row r="1268" spans="1:5">
      <c r="A1268" s="110" t="s">
        <v>3280</v>
      </c>
      <c r="B1268" s="80" t="s">
        <v>913</v>
      </c>
      <c r="C1268" s="80" t="s">
        <v>13</v>
      </c>
      <c r="D1268" s="80" t="s">
        <v>751</v>
      </c>
      <c r="E1268" s="111">
        <v>27683183</v>
      </c>
    </row>
    <row r="1269" spans="1:5">
      <c r="A1269" s="110" t="s">
        <v>3288</v>
      </c>
      <c r="B1269" s="80" t="s">
        <v>3289</v>
      </c>
      <c r="C1269" s="80" t="s">
        <v>585</v>
      </c>
      <c r="D1269" s="80" t="s">
        <v>612</v>
      </c>
      <c r="E1269" s="111" t="s">
        <v>13</v>
      </c>
    </row>
    <row r="1270" spans="1:5">
      <c r="A1270" s="110" t="s">
        <v>3290</v>
      </c>
      <c r="B1270" s="80" t="s">
        <v>3291</v>
      </c>
      <c r="C1270" s="80" t="s">
        <v>585</v>
      </c>
      <c r="D1270" s="80" t="s">
        <v>612</v>
      </c>
      <c r="E1270" s="111" t="s">
        <v>13</v>
      </c>
    </row>
    <row r="1271" spans="1:5">
      <c r="A1271" s="110" t="s">
        <v>3292</v>
      </c>
      <c r="B1271" s="80" t="s">
        <v>776</v>
      </c>
      <c r="C1271" s="80" t="s">
        <v>777</v>
      </c>
      <c r="D1271" s="80" t="s">
        <v>607</v>
      </c>
      <c r="E1271" s="111" t="s">
        <v>778</v>
      </c>
    </row>
    <row r="1272" spans="1:5">
      <c r="A1272" s="110" t="s">
        <v>3293</v>
      </c>
      <c r="B1272" s="80" t="s">
        <v>3294</v>
      </c>
      <c r="C1272" s="80" t="s">
        <v>13</v>
      </c>
      <c r="D1272" s="80" t="s">
        <v>577</v>
      </c>
      <c r="E1272" s="111">
        <v>6224621</v>
      </c>
    </row>
    <row r="1273" spans="1:5">
      <c r="A1273" s="110" t="s">
        <v>3295</v>
      </c>
      <c r="B1273" s="80" t="s">
        <v>3296</v>
      </c>
      <c r="C1273" s="80" t="s">
        <v>585</v>
      </c>
      <c r="D1273" s="80" t="s">
        <v>612</v>
      </c>
      <c r="E1273" s="111" t="s">
        <v>13</v>
      </c>
    </row>
    <row r="1274" spans="1:5">
      <c r="A1274" s="110" t="s">
        <v>3295</v>
      </c>
      <c r="B1274" s="80" t="s">
        <v>3297</v>
      </c>
      <c r="C1274" s="80" t="s">
        <v>585</v>
      </c>
      <c r="D1274" s="80" t="s">
        <v>612</v>
      </c>
      <c r="E1274" s="111" t="s">
        <v>13</v>
      </c>
    </row>
    <row r="1275" spans="1:5">
      <c r="A1275" s="110" t="s">
        <v>3295</v>
      </c>
      <c r="B1275" s="80" t="s">
        <v>1104</v>
      </c>
      <c r="C1275" s="80" t="s">
        <v>13</v>
      </c>
      <c r="D1275" s="80" t="s">
        <v>742</v>
      </c>
      <c r="E1275" s="111" t="s">
        <v>13</v>
      </c>
    </row>
    <row r="1276" spans="1:5">
      <c r="A1276" s="110" t="s">
        <v>3295</v>
      </c>
      <c r="B1276" s="80" t="s">
        <v>3298</v>
      </c>
      <c r="C1276" s="80" t="s">
        <v>13</v>
      </c>
      <c r="D1276" s="80" t="s">
        <v>742</v>
      </c>
      <c r="E1276" s="111" t="s">
        <v>13</v>
      </c>
    </row>
    <row r="1277" spans="1:5">
      <c r="A1277" s="110" t="s">
        <v>3299</v>
      </c>
      <c r="B1277" s="80" t="s">
        <v>3300</v>
      </c>
      <c r="C1277" s="80" t="s">
        <v>585</v>
      </c>
      <c r="D1277" s="80" t="s">
        <v>597</v>
      </c>
      <c r="E1277" s="111" t="s">
        <v>13</v>
      </c>
    </row>
    <row r="1278" spans="1:5">
      <c r="A1278" s="110" t="s">
        <v>3299</v>
      </c>
      <c r="B1278" s="80" t="s">
        <v>3301</v>
      </c>
      <c r="C1278" s="80" t="s">
        <v>13</v>
      </c>
      <c r="D1278" s="80" t="s">
        <v>607</v>
      </c>
      <c r="E1278" s="111">
        <v>11741285</v>
      </c>
    </row>
    <row r="1279" spans="1:5">
      <c r="A1279" s="110" t="s">
        <v>3302</v>
      </c>
      <c r="B1279" s="80" t="s">
        <v>3303</v>
      </c>
      <c r="C1279" s="80" t="s">
        <v>628</v>
      </c>
      <c r="D1279" s="80" t="s">
        <v>3304</v>
      </c>
      <c r="E1279" s="111" t="s">
        <v>13</v>
      </c>
    </row>
    <row r="1280" spans="1:5">
      <c r="A1280" s="110" t="s">
        <v>3302</v>
      </c>
      <c r="B1280" s="80" t="s">
        <v>1518</v>
      </c>
      <c r="C1280" s="80" t="s">
        <v>628</v>
      </c>
      <c r="D1280" s="80" t="s">
        <v>612</v>
      </c>
      <c r="E1280" s="111" t="s">
        <v>13</v>
      </c>
    </row>
    <row r="1281" spans="1:5">
      <c r="A1281" s="110" t="s">
        <v>3302</v>
      </c>
      <c r="B1281" s="80" t="s">
        <v>3305</v>
      </c>
      <c r="C1281" s="80" t="s">
        <v>628</v>
      </c>
      <c r="D1281" s="80" t="s">
        <v>612</v>
      </c>
      <c r="E1281" s="111" t="s">
        <v>13</v>
      </c>
    </row>
    <row r="1282" spans="1:5">
      <c r="A1282" s="110" t="s">
        <v>3302</v>
      </c>
      <c r="B1282" s="80" t="s">
        <v>3306</v>
      </c>
      <c r="C1282" s="80" t="s">
        <v>628</v>
      </c>
      <c r="D1282" s="80" t="s">
        <v>612</v>
      </c>
      <c r="E1282" s="111" t="s">
        <v>13</v>
      </c>
    </row>
    <row r="1283" spans="1:5">
      <c r="A1283" s="110" t="s">
        <v>3302</v>
      </c>
      <c r="B1283" s="80" t="s">
        <v>3307</v>
      </c>
      <c r="C1283" s="80" t="s">
        <v>628</v>
      </c>
      <c r="D1283" s="80" t="s">
        <v>612</v>
      </c>
      <c r="E1283" s="111" t="s">
        <v>13</v>
      </c>
    </row>
    <row r="1284" spans="1:5">
      <c r="A1284" s="110" t="s">
        <v>3302</v>
      </c>
      <c r="B1284" s="80" t="s">
        <v>3308</v>
      </c>
      <c r="C1284" s="80" t="s">
        <v>573</v>
      </c>
      <c r="D1284" s="80" t="s">
        <v>612</v>
      </c>
      <c r="E1284" s="111" t="s">
        <v>13</v>
      </c>
    </row>
    <row r="1285" spans="1:5">
      <c r="A1285" s="110" t="s">
        <v>3302</v>
      </c>
      <c r="B1285" s="80" t="s">
        <v>3309</v>
      </c>
      <c r="C1285" s="80" t="s">
        <v>573</v>
      </c>
      <c r="D1285" s="80" t="s">
        <v>612</v>
      </c>
      <c r="E1285" s="111" t="s">
        <v>13</v>
      </c>
    </row>
    <row r="1286" spans="1:5">
      <c r="A1286" s="110" t="s">
        <v>3302</v>
      </c>
      <c r="B1286" s="80" t="s">
        <v>3310</v>
      </c>
      <c r="C1286" s="80" t="s">
        <v>573</v>
      </c>
      <c r="D1286" s="80" t="s">
        <v>612</v>
      </c>
      <c r="E1286" s="111" t="s">
        <v>13</v>
      </c>
    </row>
    <row r="1287" spans="1:5">
      <c r="A1287" s="110" t="s">
        <v>3302</v>
      </c>
      <c r="B1287" s="80" t="s">
        <v>3311</v>
      </c>
      <c r="C1287" s="80" t="s">
        <v>573</v>
      </c>
      <c r="D1287" s="80" t="s">
        <v>612</v>
      </c>
      <c r="E1287" s="111" t="s">
        <v>13</v>
      </c>
    </row>
    <row r="1288" spans="1:5">
      <c r="A1288" s="110" t="s">
        <v>3302</v>
      </c>
      <c r="B1288" s="80" t="s">
        <v>3312</v>
      </c>
      <c r="C1288" s="80" t="s">
        <v>628</v>
      </c>
      <c r="D1288" s="80" t="s">
        <v>1157</v>
      </c>
      <c r="E1288" s="111" t="s">
        <v>13</v>
      </c>
    </row>
    <row r="1289" spans="1:5">
      <c r="A1289" s="110" t="s">
        <v>3302</v>
      </c>
      <c r="B1289" s="80" t="s">
        <v>3313</v>
      </c>
      <c r="C1289" s="80" t="s">
        <v>628</v>
      </c>
      <c r="D1289" s="80" t="s">
        <v>597</v>
      </c>
      <c r="E1289" s="111" t="s">
        <v>13</v>
      </c>
    </row>
    <row r="1290" spans="1:5">
      <c r="A1290" s="110" t="s">
        <v>3302</v>
      </c>
      <c r="B1290" s="80" t="s">
        <v>1224</v>
      </c>
      <c r="C1290" s="80" t="s">
        <v>13</v>
      </c>
      <c r="D1290" s="80" t="s">
        <v>652</v>
      </c>
      <c r="E1290" s="111" t="s">
        <v>13</v>
      </c>
    </row>
    <row r="1291" spans="1:5">
      <c r="A1291" s="110" t="s">
        <v>3302</v>
      </c>
      <c r="B1291" s="80" t="s">
        <v>651</v>
      </c>
      <c r="C1291" s="80" t="s">
        <v>13</v>
      </c>
      <c r="D1291" s="80" t="s">
        <v>652</v>
      </c>
      <c r="E1291" s="111" t="s">
        <v>13</v>
      </c>
    </row>
    <row r="1292" spans="1:5">
      <c r="A1292" s="110" t="s">
        <v>3314</v>
      </c>
      <c r="B1292" s="80" t="s">
        <v>3315</v>
      </c>
      <c r="C1292" s="80" t="s">
        <v>13</v>
      </c>
      <c r="D1292" s="80" t="s">
        <v>577</v>
      </c>
      <c r="E1292" s="111">
        <v>15733976</v>
      </c>
    </row>
    <row r="1293" spans="1:5">
      <c r="A1293" s="110" t="s">
        <v>3314</v>
      </c>
      <c r="B1293" s="80" t="s">
        <v>3316</v>
      </c>
      <c r="C1293" s="80" t="s">
        <v>13</v>
      </c>
      <c r="D1293" s="80" t="s">
        <v>607</v>
      </c>
      <c r="E1293" s="111" t="s">
        <v>3317</v>
      </c>
    </row>
    <row r="1294" spans="1:5">
      <c r="A1294" s="110" t="s">
        <v>3314</v>
      </c>
      <c r="B1294" s="80" t="s">
        <v>1039</v>
      </c>
      <c r="C1294" s="80" t="s">
        <v>13</v>
      </c>
      <c r="D1294" s="80" t="s">
        <v>577</v>
      </c>
      <c r="E1294" s="111">
        <v>7684300</v>
      </c>
    </row>
    <row r="1295" spans="1:5">
      <c r="A1295" s="110" t="s">
        <v>3314</v>
      </c>
      <c r="B1295" s="80" t="s">
        <v>3318</v>
      </c>
      <c r="C1295" s="80" t="s">
        <v>13</v>
      </c>
      <c r="D1295" s="80" t="s">
        <v>577</v>
      </c>
      <c r="E1295" s="111">
        <v>14763909</v>
      </c>
    </row>
    <row r="1296" spans="1:5">
      <c r="A1296" s="110" t="s">
        <v>3314</v>
      </c>
      <c r="B1296" s="80" t="s">
        <v>3319</v>
      </c>
      <c r="C1296" s="80" t="s">
        <v>13</v>
      </c>
      <c r="D1296" s="80" t="s">
        <v>577</v>
      </c>
      <c r="E1296" s="111">
        <v>18663903</v>
      </c>
    </row>
    <row r="1297" spans="1:5">
      <c r="A1297" s="110" t="s">
        <v>3314</v>
      </c>
      <c r="B1297" s="80" t="s">
        <v>2820</v>
      </c>
      <c r="C1297" s="80" t="s">
        <v>13</v>
      </c>
      <c r="D1297" s="80" t="s">
        <v>577</v>
      </c>
      <c r="E1297" s="111">
        <v>17044640</v>
      </c>
    </row>
    <row r="1298" spans="1:5">
      <c r="A1298" s="110" t="s">
        <v>3314</v>
      </c>
      <c r="B1298" s="80" t="s">
        <v>3320</v>
      </c>
      <c r="C1298" s="80" t="s">
        <v>13</v>
      </c>
      <c r="D1298" s="80" t="s">
        <v>577</v>
      </c>
      <c r="E1298" s="111">
        <v>10918946</v>
      </c>
    </row>
    <row r="1299" spans="1:5">
      <c r="A1299" s="110" t="s">
        <v>3321</v>
      </c>
      <c r="B1299" s="80" t="s">
        <v>2833</v>
      </c>
      <c r="C1299" s="80" t="s">
        <v>585</v>
      </c>
      <c r="D1299" s="80" t="s">
        <v>612</v>
      </c>
      <c r="E1299" s="111" t="s">
        <v>13</v>
      </c>
    </row>
    <row r="1300" spans="1:5">
      <c r="A1300" s="110" t="s">
        <v>3321</v>
      </c>
      <c r="B1300" s="80" t="s">
        <v>3315</v>
      </c>
      <c r="C1300" s="80" t="s">
        <v>585</v>
      </c>
      <c r="D1300" s="80" t="s">
        <v>612</v>
      </c>
      <c r="E1300" s="111" t="s">
        <v>13</v>
      </c>
    </row>
    <row r="1301" spans="1:5">
      <c r="A1301" s="110" t="s">
        <v>3321</v>
      </c>
      <c r="B1301" s="80" t="s">
        <v>3322</v>
      </c>
      <c r="C1301" s="80" t="s">
        <v>585</v>
      </c>
      <c r="D1301" s="80" t="s">
        <v>612</v>
      </c>
      <c r="E1301" s="111" t="s">
        <v>13</v>
      </c>
    </row>
    <row r="1302" spans="1:5">
      <c r="A1302" s="110" t="s">
        <v>3321</v>
      </c>
      <c r="B1302" s="80" t="s">
        <v>3323</v>
      </c>
      <c r="C1302" s="80" t="s">
        <v>585</v>
      </c>
      <c r="D1302" s="80" t="s">
        <v>612</v>
      </c>
      <c r="E1302" s="111" t="s">
        <v>13</v>
      </c>
    </row>
    <row r="1303" spans="1:5">
      <c r="A1303" s="110" t="s">
        <v>3321</v>
      </c>
      <c r="B1303" s="80" t="s">
        <v>3324</v>
      </c>
      <c r="C1303" s="80" t="s">
        <v>585</v>
      </c>
      <c r="D1303" s="80" t="s">
        <v>612</v>
      </c>
      <c r="E1303" s="111" t="s">
        <v>13</v>
      </c>
    </row>
    <row r="1304" spans="1:5">
      <c r="A1304" s="110" t="s">
        <v>1523</v>
      </c>
      <c r="B1304" s="80" t="s">
        <v>1420</v>
      </c>
      <c r="C1304" s="80" t="s">
        <v>585</v>
      </c>
      <c r="D1304" s="80" t="s">
        <v>604</v>
      </c>
      <c r="E1304" s="111" t="s">
        <v>778</v>
      </c>
    </row>
    <row r="1305" spans="1:5">
      <c r="A1305" s="110" t="s">
        <v>1523</v>
      </c>
      <c r="B1305" s="80" t="s">
        <v>1524</v>
      </c>
      <c r="C1305" s="80" t="s">
        <v>585</v>
      </c>
      <c r="D1305" s="80" t="s">
        <v>612</v>
      </c>
      <c r="E1305" s="111" t="s">
        <v>13</v>
      </c>
    </row>
    <row r="1306" spans="1:5">
      <c r="A1306" s="110" t="s">
        <v>1523</v>
      </c>
      <c r="B1306" s="80" t="s">
        <v>1451</v>
      </c>
      <c r="C1306" s="80" t="s">
        <v>585</v>
      </c>
      <c r="D1306" s="80" t="s">
        <v>612</v>
      </c>
      <c r="E1306" s="111" t="s">
        <v>13</v>
      </c>
    </row>
    <row r="1307" spans="1:5">
      <c r="A1307" s="110" t="s">
        <v>1523</v>
      </c>
      <c r="B1307" s="80" t="s">
        <v>1423</v>
      </c>
      <c r="C1307" s="80" t="s">
        <v>585</v>
      </c>
      <c r="D1307" s="80" t="s">
        <v>597</v>
      </c>
      <c r="E1307" s="111" t="s">
        <v>13</v>
      </c>
    </row>
    <row r="1308" spans="1:5">
      <c r="A1308" s="110" t="s">
        <v>1523</v>
      </c>
      <c r="B1308" s="80" t="s">
        <v>1450</v>
      </c>
      <c r="C1308" s="80" t="s">
        <v>585</v>
      </c>
      <c r="D1308" s="80" t="s">
        <v>597</v>
      </c>
      <c r="E1308" s="111" t="s">
        <v>13</v>
      </c>
    </row>
    <row r="1309" spans="1:5">
      <c r="A1309" s="110" t="s">
        <v>1523</v>
      </c>
      <c r="B1309" s="80" t="s">
        <v>1432</v>
      </c>
      <c r="C1309" s="80" t="s">
        <v>585</v>
      </c>
      <c r="D1309" s="80" t="s">
        <v>597</v>
      </c>
      <c r="E1309" s="111" t="s">
        <v>13</v>
      </c>
    </row>
    <row r="1310" spans="1:5">
      <c r="A1310" s="110" t="s">
        <v>1523</v>
      </c>
      <c r="B1310" s="80" t="s">
        <v>1425</v>
      </c>
      <c r="C1310" s="80" t="s">
        <v>13</v>
      </c>
      <c r="D1310" s="80" t="s">
        <v>607</v>
      </c>
      <c r="E1310" s="111">
        <v>10592235</v>
      </c>
    </row>
    <row r="1311" spans="1:5">
      <c r="A1311" s="110" t="s">
        <v>1523</v>
      </c>
      <c r="B1311" s="80" t="s">
        <v>1525</v>
      </c>
      <c r="C1311" s="80" t="s">
        <v>13</v>
      </c>
      <c r="D1311" s="80" t="s">
        <v>607</v>
      </c>
      <c r="E1311" s="111">
        <v>10592235</v>
      </c>
    </row>
    <row r="1312" spans="1:5">
      <c r="A1312" s="110" t="s">
        <v>3325</v>
      </c>
      <c r="B1312" s="80" t="s">
        <v>2785</v>
      </c>
      <c r="C1312" s="80" t="s">
        <v>585</v>
      </c>
      <c r="D1312" s="80" t="s">
        <v>597</v>
      </c>
      <c r="E1312" s="111" t="s">
        <v>13</v>
      </c>
    </row>
    <row r="1313" spans="1:5">
      <c r="A1313" s="110" t="s">
        <v>3325</v>
      </c>
      <c r="B1313" s="80" t="s">
        <v>2657</v>
      </c>
      <c r="C1313" s="80" t="s">
        <v>585</v>
      </c>
      <c r="D1313" s="80" t="s">
        <v>661</v>
      </c>
      <c r="E1313" s="111" t="s">
        <v>13</v>
      </c>
    </row>
    <row r="1314" spans="1:5">
      <c r="A1314" s="110" t="s">
        <v>3325</v>
      </c>
      <c r="B1314" s="80" t="s">
        <v>3281</v>
      </c>
      <c r="C1314" s="80" t="s">
        <v>585</v>
      </c>
      <c r="D1314" s="80" t="s">
        <v>612</v>
      </c>
      <c r="E1314" s="111" t="s">
        <v>13</v>
      </c>
    </row>
    <row r="1315" spans="1:5">
      <c r="A1315" s="110" t="s">
        <v>3325</v>
      </c>
      <c r="B1315" s="80" t="s">
        <v>835</v>
      </c>
      <c r="C1315" s="80" t="s">
        <v>585</v>
      </c>
      <c r="D1315" s="80" t="s">
        <v>612</v>
      </c>
      <c r="E1315" s="111" t="s">
        <v>13</v>
      </c>
    </row>
    <row r="1316" spans="1:5">
      <c r="A1316" s="110" t="s">
        <v>3325</v>
      </c>
      <c r="B1316" s="80" t="s">
        <v>911</v>
      </c>
      <c r="C1316" s="80" t="s">
        <v>13</v>
      </c>
      <c r="D1316" s="80" t="s">
        <v>3326</v>
      </c>
      <c r="E1316" s="111" t="s">
        <v>13</v>
      </c>
    </row>
    <row r="1317" spans="1:5">
      <c r="A1317" s="110" t="s">
        <v>3325</v>
      </c>
      <c r="B1317" s="80" t="s">
        <v>1653</v>
      </c>
      <c r="C1317" s="80" t="s">
        <v>13</v>
      </c>
      <c r="D1317" s="80" t="s">
        <v>582</v>
      </c>
      <c r="E1317" s="111" t="s">
        <v>13</v>
      </c>
    </row>
    <row r="1318" spans="1:5">
      <c r="A1318" s="110" t="s">
        <v>3325</v>
      </c>
      <c r="B1318" s="80" t="s">
        <v>1659</v>
      </c>
      <c r="C1318" s="80" t="s">
        <v>13</v>
      </c>
      <c r="D1318" s="80" t="s">
        <v>582</v>
      </c>
      <c r="E1318" s="111" t="s">
        <v>13</v>
      </c>
    </row>
    <row r="1319" spans="1:5">
      <c r="A1319" s="110" t="s">
        <v>3325</v>
      </c>
      <c r="B1319" s="80" t="s">
        <v>1650</v>
      </c>
      <c r="C1319" s="80" t="s">
        <v>13</v>
      </c>
      <c r="D1319" s="80" t="s">
        <v>582</v>
      </c>
      <c r="E1319" s="111" t="s">
        <v>13</v>
      </c>
    </row>
    <row r="1320" spans="1:5">
      <c r="A1320" s="110" t="s">
        <v>3325</v>
      </c>
      <c r="B1320" s="80" t="s">
        <v>1656</v>
      </c>
      <c r="C1320" s="80" t="s">
        <v>13</v>
      </c>
      <c r="D1320" s="80" t="s">
        <v>582</v>
      </c>
      <c r="E1320" s="111" t="s">
        <v>13</v>
      </c>
    </row>
    <row r="1321" spans="1:5">
      <c r="A1321" s="110" t="s">
        <v>3325</v>
      </c>
      <c r="B1321" s="80" t="s">
        <v>2801</v>
      </c>
      <c r="C1321" s="80" t="s">
        <v>13</v>
      </c>
      <c r="D1321" s="80" t="s">
        <v>599</v>
      </c>
      <c r="E1321" s="111" t="s">
        <v>13</v>
      </c>
    </row>
    <row r="1322" spans="1:5">
      <c r="A1322" s="110" t="s">
        <v>2105</v>
      </c>
      <c r="B1322" s="80" t="s">
        <v>2109</v>
      </c>
      <c r="C1322" s="80" t="s">
        <v>628</v>
      </c>
      <c r="D1322" s="80" t="s">
        <v>612</v>
      </c>
      <c r="E1322" s="111" t="s">
        <v>13</v>
      </c>
    </row>
    <row r="1323" spans="1:5">
      <c r="A1323" s="110" t="s">
        <v>2105</v>
      </c>
      <c r="B1323" s="80" t="s">
        <v>2112</v>
      </c>
      <c r="C1323" s="80" t="s">
        <v>628</v>
      </c>
      <c r="D1323" s="80" t="s">
        <v>612</v>
      </c>
      <c r="E1323" s="111" t="s">
        <v>13</v>
      </c>
    </row>
    <row r="1324" spans="1:5">
      <c r="A1324" s="110" t="s">
        <v>2105</v>
      </c>
      <c r="B1324" s="80" t="s">
        <v>2114</v>
      </c>
      <c r="C1324" s="80" t="s">
        <v>628</v>
      </c>
      <c r="D1324" s="80" t="s">
        <v>612</v>
      </c>
      <c r="E1324" s="111" t="s">
        <v>13</v>
      </c>
    </row>
    <row r="1325" spans="1:5">
      <c r="A1325" s="110" t="s">
        <v>2105</v>
      </c>
      <c r="B1325" s="80" t="s">
        <v>2106</v>
      </c>
      <c r="C1325" s="80" t="s">
        <v>628</v>
      </c>
      <c r="D1325" s="80" t="s">
        <v>612</v>
      </c>
      <c r="E1325" s="111" t="s">
        <v>13</v>
      </c>
    </row>
    <row r="1326" spans="1:5">
      <c r="A1326" s="110" t="s">
        <v>2105</v>
      </c>
      <c r="B1326" s="80" t="s">
        <v>2111</v>
      </c>
      <c r="C1326" s="80" t="s">
        <v>628</v>
      </c>
      <c r="D1326" s="80" t="s">
        <v>612</v>
      </c>
      <c r="E1326" s="111" t="s">
        <v>13</v>
      </c>
    </row>
    <row r="1327" spans="1:5">
      <c r="A1327" s="110" t="s">
        <v>2105</v>
      </c>
      <c r="B1327" s="80" t="s">
        <v>2110</v>
      </c>
      <c r="C1327" s="80" t="s">
        <v>628</v>
      </c>
      <c r="D1327" s="80" t="s">
        <v>612</v>
      </c>
      <c r="E1327" s="111" t="s">
        <v>13</v>
      </c>
    </row>
    <row r="1328" spans="1:5">
      <c r="A1328" s="110" t="s">
        <v>2105</v>
      </c>
      <c r="B1328" s="80" t="s">
        <v>791</v>
      </c>
      <c r="C1328" s="80" t="s">
        <v>628</v>
      </c>
      <c r="D1328" s="80" t="s">
        <v>612</v>
      </c>
      <c r="E1328" s="111" t="s">
        <v>13</v>
      </c>
    </row>
    <row r="1329" spans="1:5">
      <c r="A1329" s="110" t="s">
        <v>2105</v>
      </c>
      <c r="B1329" s="80" t="s">
        <v>2107</v>
      </c>
      <c r="C1329" s="80" t="s">
        <v>1178</v>
      </c>
      <c r="D1329" s="80" t="s">
        <v>612</v>
      </c>
      <c r="E1329" s="111" t="s">
        <v>13</v>
      </c>
    </row>
    <row r="1330" spans="1:5">
      <c r="A1330" s="110" t="s">
        <v>2105</v>
      </c>
      <c r="B1330" s="80" t="s">
        <v>2108</v>
      </c>
      <c r="C1330" s="80" t="s">
        <v>573</v>
      </c>
      <c r="D1330" s="80" t="s">
        <v>612</v>
      </c>
      <c r="E1330" s="111" t="s">
        <v>13</v>
      </c>
    </row>
    <row r="1331" spans="1:5">
      <c r="A1331" s="110" t="s">
        <v>2105</v>
      </c>
      <c r="B1331" s="80" t="s">
        <v>2116</v>
      </c>
      <c r="C1331" s="80" t="s">
        <v>573</v>
      </c>
      <c r="D1331" s="80" t="s">
        <v>612</v>
      </c>
      <c r="E1331" s="111" t="s">
        <v>13</v>
      </c>
    </row>
    <row r="1332" spans="1:5">
      <c r="A1332" s="110" t="s">
        <v>2105</v>
      </c>
      <c r="B1332" s="80" t="s">
        <v>2115</v>
      </c>
      <c r="C1332" s="80" t="s">
        <v>573</v>
      </c>
      <c r="D1332" s="80" t="s">
        <v>612</v>
      </c>
      <c r="E1332" s="111" t="s">
        <v>13</v>
      </c>
    </row>
    <row r="1333" spans="1:5">
      <c r="A1333" s="110" t="s">
        <v>2105</v>
      </c>
      <c r="B1333" s="80" t="s">
        <v>1186</v>
      </c>
      <c r="C1333" s="80" t="s">
        <v>13</v>
      </c>
      <c r="D1333" s="80" t="s">
        <v>607</v>
      </c>
      <c r="E1333" s="111" t="s">
        <v>2113</v>
      </c>
    </row>
    <row r="1334" spans="1:5">
      <c r="A1334" s="110" t="s">
        <v>3327</v>
      </c>
      <c r="B1334" s="80" t="s">
        <v>3328</v>
      </c>
      <c r="C1334" s="80" t="s">
        <v>585</v>
      </c>
      <c r="D1334" s="80" t="s">
        <v>597</v>
      </c>
      <c r="E1334" s="111" t="s">
        <v>13</v>
      </c>
    </row>
    <row r="1335" spans="1:5">
      <c r="A1335" s="110" t="s">
        <v>3327</v>
      </c>
      <c r="B1335" s="80" t="s">
        <v>2024</v>
      </c>
      <c r="C1335" s="80" t="s">
        <v>13</v>
      </c>
      <c r="D1335" s="80" t="s">
        <v>607</v>
      </c>
      <c r="E1335" s="111" t="s">
        <v>1419</v>
      </c>
    </row>
    <row r="1336" spans="1:5">
      <c r="A1336" s="110" t="s">
        <v>3327</v>
      </c>
      <c r="B1336" s="80" t="s">
        <v>3329</v>
      </c>
      <c r="C1336" s="80" t="s">
        <v>13</v>
      </c>
      <c r="D1336" s="80" t="s">
        <v>742</v>
      </c>
      <c r="E1336" s="111" t="s">
        <v>13</v>
      </c>
    </row>
    <row r="1337" spans="1:5">
      <c r="A1337" s="110" t="s">
        <v>3327</v>
      </c>
      <c r="B1337" s="80" t="s">
        <v>3330</v>
      </c>
      <c r="C1337" s="80" t="s">
        <v>13</v>
      </c>
      <c r="D1337" s="80" t="s">
        <v>607</v>
      </c>
      <c r="E1337" s="111">
        <v>10592235</v>
      </c>
    </row>
    <row r="1338" spans="1:5">
      <c r="A1338" s="110" t="s">
        <v>3327</v>
      </c>
      <c r="B1338" s="80" t="s">
        <v>3331</v>
      </c>
      <c r="C1338" s="80" t="s">
        <v>13</v>
      </c>
      <c r="D1338" s="80" t="s">
        <v>742</v>
      </c>
      <c r="E1338" s="111" t="s">
        <v>13</v>
      </c>
    </row>
    <row r="1339" spans="1:5">
      <c r="A1339" s="110" t="s">
        <v>3332</v>
      </c>
      <c r="B1339" s="80" t="s">
        <v>3333</v>
      </c>
      <c r="C1339" s="80" t="s">
        <v>13</v>
      </c>
      <c r="D1339" s="80" t="s">
        <v>652</v>
      </c>
      <c r="E1339" s="111" t="s">
        <v>13</v>
      </c>
    </row>
    <row r="1340" spans="1:5">
      <c r="A1340" s="110" t="s">
        <v>3334</v>
      </c>
      <c r="B1340" s="80" t="s">
        <v>965</v>
      </c>
      <c r="C1340" s="80" t="s">
        <v>13</v>
      </c>
      <c r="D1340" s="80" t="s">
        <v>652</v>
      </c>
      <c r="E1340" s="111" t="s">
        <v>13</v>
      </c>
    </row>
    <row r="1341" spans="1:5">
      <c r="A1341" s="110" t="s">
        <v>3334</v>
      </c>
      <c r="B1341" s="80" t="s">
        <v>937</v>
      </c>
      <c r="C1341" s="80" t="s">
        <v>13</v>
      </c>
      <c r="D1341" s="80" t="s">
        <v>652</v>
      </c>
      <c r="E1341" s="111" t="s">
        <v>13</v>
      </c>
    </row>
    <row r="1342" spans="1:5">
      <c r="A1342" s="110" t="s">
        <v>3334</v>
      </c>
      <c r="B1342" s="80" t="s">
        <v>2316</v>
      </c>
      <c r="C1342" s="80" t="s">
        <v>13</v>
      </c>
      <c r="D1342" s="80" t="s">
        <v>652</v>
      </c>
      <c r="E1342" s="111" t="s">
        <v>13</v>
      </c>
    </row>
    <row r="1343" spans="1:5" ht="15">
      <c r="A1343" s="112" t="s">
        <v>3335</v>
      </c>
      <c r="B1343" s="113" t="s">
        <v>3336</v>
      </c>
      <c r="C1343" s="113" t="s">
        <v>585</v>
      </c>
      <c r="D1343" s="113" t="s">
        <v>3337</v>
      </c>
      <c r="E1343" s="114" t="s">
        <v>3338</v>
      </c>
    </row>
    <row r="1344" spans="1:5">
      <c r="A1344" s="110" t="s">
        <v>3335</v>
      </c>
      <c r="B1344" s="80" t="s">
        <v>3139</v>
      </c>
      <c r="C1344" s="80" t="s">
        <v>13</v>
      </c>
      <c r="D1344" s="80" t="s">
        <v>599</v>
      </c>
      <c r="E1344" s="111" t="s">
        <v>13</v>
      </c>
    </row>
    <row r="1345" spans="1:5">
      <c r="A1345" s="110" t="s">
        <v>3335</v>
      </c>
      <c r="B1345" s="80" t="s">
        <v>793</v>
      </c>
      <c r="C1345" s="80" t="s">
        <v>13</v>
      </c>
      <c r="D1345" s="80" t="s">
        <v>577</v>
      </c>
      <c r="E1345" s="111">
        <v>12455633</v>
      </c>
    </row>
    <row r="1346" spans="1:5">
      <c r="A1346" s="110" t="s">
        <v>3335</v>
      </c>
      <c r="B1346" s="80" t="s">
        <v>3339</v>
      </c>
      <c r="C1346" s="80" t="s">
        <v>13</v>
      </c>
      <c r="D1346" s="80" t="s">
        <v>916</v>
      </c>
      <c r="E1346" s="111" t="s">
        <v>3340</v>
      </c>
    </row>
    <row r="1347" spans="1:5">
      <c r="A1347" s="110" t="s">
        <v>3341</v>
      </c>
      <c r="B1347" s="80" t="s">
        <v>3342</v>
      </c>
      <c r="C1347" s="80" t="s">
        <v>585</v>
      </c>
      <c r="D1347" s="80" t="s">
        <v>612</v>
      </c>
      <c r="E1347" s="111" t="s">
        <v>13</v>
      </c>
    </row>
    <row r="1348" spans="1:5">
      <c r="A1348" s="110" t="s">
        <v>3341</v>
      </c>
      <c r="B1348" s="80" t="s">
        <v>2240</v>
      </c>
      <c r="C1348" s="80" t="s">
        <v>13</v>
      </c>
      <c r="D1348" s="80" t="s">
        <v>577</v>
      </c>
      <c r="E1348" s="111">
        <v>14525727</v>
      </c>
    </row>
    <row r="1349" spans="1:5">
      <c r="A1349" s="110" t="s">
        <v>3341</v>
      </c>
      <c r="B1349" s="80" t="s">
        <v>2690</v>
      </c>
      <c r="C1349" s="80" t="s">
        <v>13</v>
      </c>
      <c r="D1349" s="80" t="s">
        <v>577</v>
      </c>
      <c r="E1349" s="111">
        <v>11882670</v>
      </c>
    </row>
    <row r="1350" spans="1:5">
      <c r="A1350" s="110" t="s">
        <v>3341</v>
      </c>
      <c r="B1350" s="80" t="s">
        <v>2564</v>
      </c>
      <c r="C1350" s="80" t="s">
        <v>13</v>
      </c>
      <c r="D1350" s="80" t="s">
        <v>607</v>
      </c>
      <c r="E1350" s="111" t="s">
        <v>3343</v>
      </c>
    </row>
    <row r="1351" spans="1:5" ht="15">
      <c r="A1351" s="110" t="s">
        <v>3344</v>
      </c>
      <c r="B1351" s="80" t="s">
        <v>3316</v>
      </c>
      <c r="C1351" s="80" t="s">
        <v>3345</v>
      </c>
      <c r="D1351" s="80" t="s">
        <v>3346</v>
      </c>
      <c r="E1351" s="115" t="s">
        <v>3347</v>
      </c>
    </row>
    <row r="1352" spans="1:5">
      <c r="A1352" s="110" t="s">
        <v>3344</v>
      </c>
      <c r="B1352" s="80" t="s">
        <v>3348</v>
      </c>
      <c r="C1352" s="80" t="s">
        <v>13</v>
      </c>
      <c r="D1352" s="80" t="s">
        <v>652</v>
      </c>
      <c r="E1352" s="111" t="s">
        <v>13</v>
      </c>
    </row>
    <row r="1353" spans="1:5">
      <c r="A1353" s="110" t="s">
        <v>3344</v>
      </c>
      <c r="B1353" s="80" t="s">
        <v>3349</v>
      </c>
      <c r="C1353" s="80" t="s">
        <v>13</v>
      </c>
      <c r="D1353" s="80" t="s">
        <v>607</v>
      </c>
      <c r="E1353" s="111" t="s">
        <v>13</v>
      </c>
    </row>
    <row r="1354" spans="1:5">
      <c r="A1354" s="110" t="s">
        <v>3344</v>
      </c>
      <c r="B1354" s="80" t="s">
        <v>1115</v>
      </c>
      <c r="C1354" s="80" t="s">
        <v>13</v>
      </c>
      <c r="D1354" s="80" t="s">
        <v>742</v>
      </c>
      <c r="E1354" s="111" t="s">
        <v>13</v>
      </c>
    </row>
    <row r="1355" spans="1:5">
      <c r="A1355" s="110" t="s">
        <v>3344</v>
      </c>
      <c r="B1355" s="80" t="s">
        <v>590</v>
      </c>
      <c r="C1355" s="80" t="s">
        <v>13</v>
      </c>
      <c r="D1355" s="80" t="s">
        <v>2814</v>
      </c>
      <c r="E1355" s="111" t="s">
        <v>13</v>
      </c>
    </row>
    <row r="1356" spans="1:5">
      <c r="A1356" s="110" t="s">
        <v>3344</v>
      </c>
      <c r="B1356" s="80" t="s">
        <v>3350</v>
      </c>
      <c r="C1356" s="80" t="s">
        <v>13</v>
      </c>
      <c r="D1356" s="80" t="s">
        <v>1631</v>
      </c>
      <c r="E1356" s="111" t="s">
        <v>13</v>
      </c>
    </row>
    <row r="1357" spans="1:5">
      <c r="A1357" s="110" t="s">
        <v>3351</v>
      </c>
      <c r="B1357" s="80" t="s">
        <v>1019</v>
      </c>
      <c r="C1357" s="80" t="s">
        <v>585</v>
      </c>
      <c r="D1357" s="80" t="s">
        <v>738</v>
      </c>
      <c r="E1357" s="111" t="s">
        <v>13</v>
      </c>
    </row>
    <row r="1358" spans="1:5">
      <c r="A1358" s="110" t="s">
        <v>3351</v>
      </c>
      <c r="B1358" s="80" t="s">
        <v>1022</v>
      </c>
      <c r="C1358" s="80" t="s">
        <v>585</v>
      </c>
      <c r="D1358" s="80" t="s">
        <v>738</v>
      </c>
      <c r="E1358" s="111" t="s">
        <v>13</v>
      </c>
    </row>
    <row r="1359" spans="1:5">
      <c r="A1359" s="110" t="s">
        <v>3352</v>
      </c>
      <c r="B1359" s="80" t="s">
        <v>3353</v>
      </c>
      <c r="C1359" s="80" t="s">
        <v>628</v>
      </c>
      <c r="D1359" s="80" t="s">
        <v>597</v>
      </c>
      <c r="E1359" s="111" t="s">
        <v>13</v>
      </c>
    </row>
    <row r="1360" spans="1:5">
      <c r="A1360" s="110" t="s">
        <v>3352</v>
      </c>
      <c r="B1360" s="80" t="s">
        <v>731</v>
      </c>
      <c r="C1360" s="80" t="s">
        <v>628</v>
      </c>
      <c r="D1360" s="80" t="s">
        <v>612</v>
      </c>
      <c r="E1360" s="111" t="s">
        <v>13</v>
      </c>
    </row>
    <row r="1361" spans="1:5">
      <c r="A1361" s="110" t="s">
        <v>3352</v>
      </c>
      <c r="B1361" s="80" t="s">
        <v>1224</v>
      </c>
      <c r="C1361" s="80" t="s">
        <v>628</v>
      </c>
      <c r="D1361" s="80" t="s">
        <v>612</v>
      </c>
      <c r="E1361" s="111" t="s">
        <v>13</v>
      </c>
    </row>
    <row r="1362" spans="1:5">
      <c r="A1362" s="110" t="s">
        <v>3352</v>
      </c>
      <c r="B1362" s="80" t="s">
        <v>3354</v>
      </c>
      <c r="C1362" s="80" t="s">
        <v>628</v>
      </c>
      <c r="D1362" s="80" t="s">
        <v>612</v>
      </c>
      <c r="E1362" s="111" t="s">
        <v>13</v>
      </c>
    </row>
    <row r="1363" spans="1:5">
      <c r="A1363" s="110" t="s">
        <v>3352</v>
      </c>
      <c r="B1363" s="80" t="s">
        <v>3052</v>
      </c>
      <c r="C1363" s="80" t="s">
        <v>573</v>
      </c>
      <c r="D1363" s="80" t="s">
        <v>612</v>
      </c>
      <c r="E1363" s="111" t="s">
        <v>13</v>
      </c>
    </row>
    <row r="1364" spans="1:5">
      <c r="A1364" s="110" t="s">
        <v>3352</v>
      </c>
      <c r="B1364" s="80" t="s">
        <v>3355</v>
      </c>
      <c r="C1364" s="80" t="s">
        <v>573</v>
      </c>
      <c r="D1364" s="80" t="s">
        <v>661</v>
      </c>
      <c r="E1364" s="111" t="s">
        <v>13</v>
      </c>
    </row>
    <row r="1365" spans="1:5">
      <c r="A1365" s="110" t="s">
        <v>3352</v>
      </c>
      <c r="B1365" s="80" t="s">
        <v>3356</v>
      </c>
      <c r="C1365" s="80" t="s">
        <v>573</v>
      </c>
      <c r="D1365" s="80" t="s">
        <v>3304</v>
      </c>
      <c r="E1365" s="111" t="s">
        <v>13</v>
      </c>
    </row>
    <row r="1366" spans="1:5">
      <c r="A1366" s="110" t="s">
        <v>3352</v>
      </c>
      <c r="B1366" s="80" t="s">
        <v>3357</v>
      </c>
      <c r="C1366" s="80" t="s">
        <v>3358</v>
      </c>
      <c r="D1366" s="80" t="s">
        <v>661</v>
      </c>
      <c r="E1366" s="111" t="s">
        <v>13</v>
      </c>
    </row>
    <row r="1367" spans="1:5">
      <c r="A1367" s="110" t="s">
        <v>3352</v>
      </c>
      <c r="B1367" s="80" t="s">
        <v>3359</v>
      </c>
      <c r="C1367" s="80" t="s">
        <v>573</v>
      </c>
      <c r="D1367" s="80" t="s">
        <v>597</v>
      </c>
      <c r="E1367" s="111" t="s">
        <v>13</v>
      </c>
    </row>
    <row r="1368" spans="1:5">
      <c r="A1368" s="110" t="s">
        <v>3352</v>
      </c>
      <c r="B1368" s="80" t="s">
        <v>3360</v>
      </c>
      <c r="C1368" s="80" t="s">
        <v>573</v>
      </c>
      <c r="D1368" s="80" t="s">
        <v>597</v>
      </c>
      <c r="E1368" s="111" t="s">
        <v>13</v>
      </c>
    </row>
    <row r="1369" spans="1:5">
      <c r="A1369" s="110" t="s">
        <v>3352</v>
      </c>
      <c r="B1369" s="80" t="s">
        <v>3361</v>
      </c>
      <c r="C1369" s="80" t="s">
        <v>573</v>
      </c>
      <c r="D1369" s="80" t="s">
        <v>597</v>
      </c>
      <c r="E1369" s="111" t="s">
        <v>13</v>
      </c>
    </row>
    <row r="1370" spans="1:5">
      <c r="A1370" s="110" t="s">
        <v>1880</v>
      </c>
      <c r="B1370" s="80" t="s">
        <v>1879</v>
      </c>
      <c r="C1370" s="80" t="s">
        <v>13</v>
      </c>
      <c r="D1370" s="80" t="s">
        <v>597</v>
      </c>
      <c r="E1370" s="111" t="s">
        <v>13</v>
      </c>
    </row>
    <row r="1371" spans="1:5">
      <c r="A1371" s="110" t="s">
        <v>1880</v>
      </c>
      <c r="B1371" s="80" t="s">
        <v>1878</v>
      </c>
      <c r="C1371" s="80" t="s">
        <v>13</v>
      </c>
      <c r="D1371" s="80" t="s">
        <v>597</v>
      </c>
      <c r="E1371" s="111" t="s">
        <v>13</v>
      </c>
    </row>
    <row r="1372" spans="1:5">
      <c r="A1372" s="110" t="s">
        <v>3362</v>
      </c>
      <c r="B1372" s="80" t="s">
        <v>1879</v>
      </c>
      <c r="C1372" s="80" t="s">
        <v>13</v>
      </c>
      <c r="D1372" s="80" t="s">
        <v>597</v>
      </c>
      <c r="E1372" s="111" t="s">
        <v>13</v>
      </c>
    </row>
    <row r="1373" spans="1:5">
      <c r="A1373" s="110" t="s">
        <v>3362</v>
      </c>
      <c r="B1373" s="80" t="s">
        <v>1878</v>
      </c>
      <c r="C1373" s="80" t="s">
        <v>13</v>
      </c>
      <c r="D1373" s="80" t="s">
        <v>597</v>
      </c>
      <c r="E1373" s="111" t="s">
        <v>13</v>
      </c>
    </row>
    <row r="1374" spans="1:5">
      <c r="A1374" s="110" t="s">
        <v>3363</v>
      </c>
      <c r="B1374" s="80" t="s">
        <v>3364</v>
      </c>
      <c r="C1374" s="80" t="s">
        <v>628</v>
      </c>
      <c r="D1374" s="80" t="s">
        <v>1421</v>
      </c>
      <c r="E1374" s="111" t="s">
        <v>3365</v>
      </c>
    </row>
    <row r="1375" spans="1:5">
      <c r="A1375" s="110" t="s">
        <v>3363</v>
      </c>
      <c r="B1375" s="80" t="s">
        <v>3366</v>
      </c>
      <c r="C1375" s="80" t="s">
        <v>628</v>
      </c>
      <c r="D1375" s="80" t="s">
        <v>643</v>
      </c>
      <c r="E1375" s="111" t="s">
        <v>3367</v>
      </c>
    </row>
    <row r="1376" spans="1:5" ht="15">
      <c r="A1376" s="112" t="s">
        <v>3363</v>
      </c>
      <c r="B1376" s="113" t="s">
        <v>3368</v>
      </c>
      <c r="C1376" s="113" t="s">
        <v>628</v>
      </c>
      <c r="D1376" s="113" t="s">
        <v>2088</v>
      </c>
      <c r="E1376" s="114" t="s">
        <v>3369</v>
      </c>
    </row>
    <row r="1377" spans="1:5">
      <c r="A1377" s="110" t="s">
        <v>3363</v>
      </c>
      <c r="B1377" s="80" t="s">
        <v>3370</v>
      </c>
      <c r="C1377" s="80" t="s">
        <v>628</v>
      </c>
      <c r="D1377" s="80" t="s">
        <v>1421</v>
      </c>
      <c r="E1377" s="111" t="s">
        <v>3371</v>
      </c>
    </row>
    <row r="1378" spans="1:5">
      <c r="A1378" s="110" t="s">
        <v>3363</v>
      </c>
      <c r="B1378" s="80" t="s">
        <v>781</v>
      </c>
      <c r="C1378" s="80" t="s">
        <v>628</v>
      </c>
      <c r="D1378" s="80" t="s">
        <v>3372</v>
      </c>
      <c r="E1378" s="111" t="s">
        <v>3373</v>
      </c>
    </row>
    <row r="1379" spans="1:5">
      <c r="A1379" s="110" t="s">
        <v>3363</v>
      </c>
      <c r="B1379" s="80" t="s">
        <v>3374</v>
      </c>
      <c r="C1379" s="80" t="s">
        <v>628</v>
      </c>
      <c r="D1379" s="80" t="s">
        <v>604</v>
      </c>
      <c r="E1379" s="111" t="s">
        <v>3375</v>
      </c>
    </row>
    <row r="1380" spans="1:5">
      <c r="A1380" s="110" t="s">
        <v>3363</v>
      </c>
      <c r="B1380" s="80" t="s">
        <v>793</v>
      </c>
      <c r="C1380" s="80" t="s">
        <v>628</v>
      </c>
      <c r="D1380" s="80" t="s">
        <v>3132</v>
      </c>
      <c r="E1380" s="111">
        <v>17001699</v>
      </c>
    </row>
    <row r="1381" spans="1:5">
      <c r="A1381" s="110" t="s">
        <v>3363</v>
      </c>
      <c r="B1381" s="80" t="s">
        <v>3376</v>
      </c>
      <c r="C1381" s="80" t="s">
        <v>628</v>
      </c>
      <c r="D1381" s="80" t="s">
        <v>597</v>
      </c>
      <c r="E1381" s="111" t="s">
        <v>13</v>
      </c>
    </row>
    <row r="1382" spans="1:5">
      <c r="A1382" s="110" t="s">
        <v>3363</v>
      </c>
      <c r="B1382" s="80" t="s">
        <v>3377</v>
      </c>
      <c r="C1382" s="80" t="s">
        <v>1673</v>
      </c>
      <c r="D1382" s="80" t="s">
        <v>597</v>
      </c>
      <c r="E1382" s="111" t="s">
        <v>13</v>
      </c>
    </row>
    <row r="1383" spans="1:5">
      <c r="A1383" s="110" t="s">
        <v>3363</v>
      </c>
      <c r="B1383" s="80" t="s">
        <v>3378</v>
      </c>
      <c r="C1383" s="80" t="s">
        <v>573</v>
      </c>
      <c r="D1383" s="80" t="s">
        <v>597</v>
      </c>
      <c r="E1383" s="111" t="s">
        <v>13</v>
      </c>
    </row>
    <row r="1384" spans="1:5">
      <c r="A1384" s="110" t="s">
        <v>3363</v>
      </c>
      <c r="B1384" s="80" t="s">
        <v>3379</v>
      </c>
      <c r="C1384" s="80" t="s">
        <v>13</v>
      </c>
      <c r="D1384" s="80" t="s">
        <v>607</v>
      </c>
      <c r="E1384" s="111" t="s">
        <v>3380</v>
      </c>
    </row>
    <row r="1385" spans="1:5">
      <c r="A1385" s="110" t="s">
        <v>3363</v>
      </c>
      <c r="B1385" s="80" t="s">
        <v>3381</v>
      </c>
      <c r="C1385" s="80" t="s">
        <v>13</v>
      </c>
      <c r="D1385" s="80" t="s">
        <v>742</v>
      </c>
      <c r="E1385" s="111" t="s">
        <v>13</v>
      </c>
    </row>
    <row r="1386" spans="1:5">
      <c r="A1386" s="110" t="s">
        <v>3363</v>
      </c>
      <c r="B1386" s="80" t="s">
        <v>782</v>
      </c>
      <c r="C1386" s="80" t="s">
        <v>13</v>
      </c>
      <c r="D1386" s="80" t="s">
        <v>742</v>
      </c>
      <c r="E1386" s="111" t="s">
        <v>13</v>
      </c>
    </row>
    <row r="1387" spans="1:5">
      <c r="A1387" s="110" t="s">
        <v>3382</v>
      </c>
      <c r="B1387" s="80" t="s">
        <v>1879</v>
      </c>
      <c r="C1387" s="80" t="s">
        <v>13</v>
      </c>
      <c r="D1387" s="80" t="s">
        <v>597</v>
      </c>
      <c r="E1387" s="111" t="s">
        <v>13</v>
      </c>
    </row>
    <row r="1388" spans="1:5">
      <c r="A1388" s="110" t="s">
        <v>3382</v>
      </c>
      <c r="B1388" s="80" t="s">
        <v>1878</v>
      </c>
      <c r="C1388" s="80" t="s">
        <v>13</v>
      </c>
      <c r="D1388" s="80" t="s">
        <v>597</v>
      </c>
      <c r="E1388" s="111" t="s">
        <v>13</v>
      </c>
    </row>
    <row r="1389" spans="1:5">
      <c r="A1389" s="110" t="s">
        <v>3383</v>
      </c>
      <c r="B1389" s="80" t="s">
        <v>791</v>
      </c>
      <c r="C1389" s="80" t="s">
        <v>13</v>
      </c>
      <c r="D1389" s="80" t="s">
        <v>607</v>
      </c>
      <c r="E1389" s="111" t="s">
        <v>3384</v>
      </c>
    </row>
    <row r="1390" spans="1:5">
      <c r="A1390" s="110" t="s">
        <v>360</v>
      </c>
      <c r="B1390" s="80" t="s">
        <v>1121</v>
      </c>
      <c r="C1390" s="80" t="s">
        <v>585</v>
      </c>
      <c r="D1390" s="80" t="s">
        <v>1028</v>
      </c>
      <c r="E1390" s="111">
        <v>18613770</v>
      </c>
    </row>
    <row r="1391" spans="1:5">
      <c r="A1391" s="110" t="s">
        <v>360</v>
      </c>
      <c r="B1391" s="80" t="s">
        <v>1113</v>
      </c>
      <c r="C1391" s="80" t="s">
        <v>3248</v>
      </c>
      <c r="D1391" s="80" t="s">
        <v>607</v>
      </c>
      <c r="E1391" s="111">
        <v>6184384</v>
      </c>
    </row>
    <row r="1392" spans="1:5">
      <c r="A1392" s="110" t="s">
        <v>338</v>
      </c>
      <c r="B1392" s="80" t="s">
        <v>1109</v>
      </c>
      <c r="C1392" s="80" t="s">
        <v>1110</v>
      </c>
      <c r="D1392" s="80" t="s">
        <v>607</v>
      </c>
      <c r="E1392" s="111" t="s">
        <v>1111</v>
      </c>
    </row>
    <row r="1393" spans="1:5">
      <c r="A1393" s="110" t="s">
        <v>338</v>
      </c>
      <c r="B1393" s="80" t="s">
        <v>1112</v>
      </c>
      <c r="C1393" s="80" t="s">
        <v>585</v>
      </c>
      <c r="D1393" s="80" t="s">
        <v>612</v>
      </c>
      <c r="E1393" s="111" t="s">
        <v>13</v>
      </c>
    </row>
    <row r="1394" spans="1:5">
      <c r="A1394" s="110" t="s">
        <v>338</v>
      </c>
      <c r="B1394" s="80" t="s">
        <v>1113</v>
      </c>
      <c r="C1394" s="80" t="s">
        <v>585</v>
      </c>
      <c r="D1394" s="80" t="s">
        <v>607</v>
      </c>
      <c r="E1394" s="111">
        <v>16267649</v>
      </c>
    </row>
    <row r="1395" spans="1:5">
      <c r="A1395" s="110" t="s">
        <v>338</v>
      </c>
      <c r="B1395" s="80" t="s">
        <v>1115</v>
      </c>
      <c r="C1395" s="80" t="s">
        <v>13</v>
      </c>
      <c r="D1395" s="80" t="s">
        <v>577</v>
      </c>
      <c r="E1395" s="111">
        <v>9787166</v>
      </c>
    </row>
    <row r="1396" spans="1:5">
      <c r="A1396" s="110" t="s">
        <v>338</v>
      </c>
      <c r="B1396" s="80" t="s">
        <v>1114</v>
      </c>
      <c r="C1396" s="80" t="s">
        <v>13</v>
      </c>
      <c r="D1396" s="80" t="s">
        <v>577</v>
      </c>
      <c r="E1396" s="111">
        <v>12968031</v>
      </c>
    </row>
    <row r="1397" spans="1:5">
      <c r="A1397" s="110" t="s">
        <v>3385</v>
      </c>
      <c r="B1397" s="80" t="s">
        <v>3386</v>
      </c>
      <c r="C1397" s="80" t="s">
        <v>585</v>
      </c>
      <c r="D1397" s="80" t="s">
        <v>612</v>
      </c>
      <c r="E1397" s="111" t="s">
        <v>13</v>
      </c>
    </row>
    <row r="1398" spans="1:5">
      <c r="A1398" s="110" t="s">
        <v>3385</v>
      </c>
      <c r="B1398" s="80" t="s">
        <v>3387</v>
      </c>
      <c r="C1398" s="80" t="s">
        <v>585</v>
      </c>
      <c r="D1398" s="80" t="s">
        <v>612</v>
      </c>
      <c r="E1398" s="111" t="s">
        <v>13</v>
      </c>
    </row>
    <row r="1399" spans="1:5">
      <c r="A1399" s="110" t="s">
        <v>3385</v>
      </c>
      <c r="B1399" s="80" t="s">
        <v>608</v>
      </c>
      <c r="C1399" s="80" t="s">
        <v>13</v>
      </c>
      <c r="D1399" s="80" t="s">
        <v>577</v>
      </c>
      <c r="E1399" s="111">
        <v>11243881</v>
      </c>
    </row>
    <row r="1400" spans="1:5">
      <c r="A1400" s="110" t="s">
        <v>3388</v>
      </c>
      <c r="B1400" s="80" t="s">
        <v>1667</v>
      </c>
      <c r="C1400" s="80" t="s">
        <v>3034</v>
      </c>
      <c r="D1400" s="80" t="s">
        <v>2676</v>
      </c>
      <c r="E1400" s="111" t="s">
        <v>1861</v>
      </c>
    </row>
    <row r="1401" spans="1:5">
      <c r="A1401" s="110" t="s">
        <v>3388</v>
      </c>
      <c r="B1401" s="80" t="s">
        <v>1706</v>
      </c>
      <c r="C1401" s="80" t="s">
        <v>585</v>
      </c>
      <c r="D1401" s="80" t="s">
        <v>607</v>
      </c>
      <c r="E1401" s="111">
        <v>11752352</v>
      </c>
    </row>
    <row r="1402" spans="1:5">
      <c r="A1402" s="110" t="s">
        <v>3388</v>
      </c>
      <c r="B1402" s="80" t="s">
        <v>1672</v>
      </c>
      <c r="C1402" s="80" t="s">
        <v>3184</v>
      </c>
      <c r="D1402" s="80" t="s">
        <v>1421</v>
      </c>
      <c r="E1402" s="111" t="s">
        <v>3389</v>
      </c>
    </row>
    <row r="1403" spans="1:5">
      <c r="A1403" s="110" t="s">
        <v>3388</v>
      </c>
      <c r="B1403" s="80" t="s">
        <v>1689</v>
      </c>
      <c r="C1403" s="80" t="s">
        <v>585</v>
      </c>
      <c r="D1403" s="80" t="s">
        <v>604</v>
      </c>
      <c r="E1403" s="111" t="s">
        <v>1690</v>
      </c>
    </row>
    <row r="1404" spans="1:5">
      <c r="A1404" s="110" t="s">
        <v>3388</v>
      </c>
      <c r="B1404" s="80" t="s">
        <v>1681</v>
      </c>
      <c r="C1404" s="80" t="s">
        <v>3034</v>
      </c>
      <c r="D1404" s="80" t="s">
        <v>1028</v>
      </c>
      <c r="E1404" s="111">
        <v>11752352</v>
      </c>
    </row>
    <row r="1405" spans="1:5">
      <c r="A1405" s="110" t="s">
        <v>3388</v>
      </c>
      <c r="B1405" s="80" t="s">
        <v>589</v>
      </c>
      <c r="C1405" s="80" t="s">
        <v>3034</v>
      </c>
      <c r="D1405" s="80" t="s">
        <v>2676</v>
      </c>
      <c r="E1405" s="111" t="s">
        <v>3390</v>
      </c>
    </row>
    <row r="1406" spans="1:5">
      <c r="A1406" s="110" t="s">
        <v>3388</v>
      </c>
      <c r="B1406" s="80" t="s">
        <v>3391</v>
      </c>
      <c r="C1406" s="80" t="s">
        <v>585</v>
      </c>
      <c r="D1406" s="80" t="s">
        <v>607</v>
      </c>
      <c r="E1406" s="111">
        <v>10659603</v>
      </c>
    </row>
    <row r="1407" spans="1:5">
      <c r="A1407" s="110" t="s">
        <v>3388</v>
      </c>
      <c r="B1407" s="80" t="s">
        <v>1699</v>
      </c>
      <c r="C1407" s="80" t="s">
        <v>585</v>
      </c>
      <c r="D1407" s="80" t="s">
        <v>607</v>
      </c>
      <c r="E1407" s="111" t="s">
        <v>3392</v>
      </c>
    </row>
    <row r="1408" spans="1:5">
      <c r="A1408" s="110" t="s">
        <v>3388</v>
      </c>
      <c r="B1408" s="80" t="s">
        <v>1680</v>
      </c>
      <c r="C1408" s="80" t="s">
        <v>1273</v>
      </c>
      <c r="D1408" s="80" t="s">
        <v>650</v>
      </c>
      <c r="E1408" s="111" t="s">
        <v>13</v>
      </c>
    </row>
    <row r="1409" spans="1:5">
      <c r="A1409" s="110" t="s">
        <v>3388</v>
      </c>
      <c r="B1409" s="80" t="s">
        <v>1696</v>
      </c>
      <c r="C1409" s="80" t="s">
        <v>1273</v>
      </c>
      <c r="D1409" s="80" t="s">
        <v>1291</v>
      </c>
      <c r="E1409" s="111" t="s">
        <v>13</v>
      </c>
    </row>
    <row r="1410" spans="1:5">
      <c r="A1410" s="110" t="s">
        <v>3388</v>
      </c>
      <c r="B1410" s="80" t="s">
        <v>3393</v>
      </c>
      <c r="C1410" s="80" t="s">
        <v>1273</v>
      </c>
      <c r="D1410" s="80" t="s">
        <v>650</v>
      </c>
      <c r="E1410" s="111" t="s">
        <v>13</v>
      </c>
    </row>
    <row r="1411" spans="1:5">
      <c r="A1411" s="110" t="s">
        <v>3388</v>
      </c>
      <c r="B1411" s="80" t="s">
        <v>1691</v>
      </c>
      <c r="C1411" s="80" t="s">
        <v>1273</v>
      </c>
      <c r="D1411" s="80" t="s">
        <v>597</v>
      </c>
      <c r="E1411" s="111" t="s">
        <v>13</v>
      </c>
    </row>
    <row r="1412" spans="1:5">
      <c r="A1412" s="110" t="s">
        <v>3388</v>
      </c>
      <c r="B1412" s="80" t="s">
        <v>1675</v>
      </c>
      <c r="C1412" s="80" t="s">
        <v>1673</v>
      </c>
      <c r="D1412" s="80" t="s">
        <v>724</v>
      </c>
      <c r="E1412" s="111" t="s">
        <v>13</v>
      </c>
    </row>
    <row r="1413" spans="1:5">
      <c r="A1413" s="110" t="s">
        <v>3388</v>
      </c>
      <c r="B1413" s="80" t="s">
        <v>1704</v>
      </c>
      <c r="C1413" s="80" t="s">
        <v>1673</v>
      </c>
      <c r="D1413" s="80" t="s">
        <v>597</v>
      </c>
      <c r="E1413" s="111" t="s">
        <v>13</v>
      </c>
    </row>
    <row r="1414" spans="1:5">
      <c r="A1414" s="110" t="s">
        <v>3388</v>
      </c>
      <c r="B1414" s="80" t="s">
        <v>1713</v>
      </c>
      <c r="C1414" s="80" t="s">
        <v>1673</v>
      </c>
      <c r="D1414" s="80" t="s">
        <v>597</v>
      </c>
      <c r="E1414" s="111" t="s">
        <v>13</v>
      </c>
    </row>
    <row r="1415" spans="1:5">
      <c r="A1415" s="110" t="s">
        <v>3388</v>
      </c>
      <c r="B1415" s="80" t="s">
        <v>1701</v>
      </c>
      <c r="C1415" s="80" t="s">
        <v>1673</v>
      </c>
      <c r="D1415" s="80" t="s">
        <v>597</v>
      </c>
      <c r="E1415" s="111" t="s">
        <v>13</v>
      </c>
    </row>
    <row r="1416" spans="1:5">
      <c r="A1416" s="110" t="s">
        <v>3388</v>
      </c>
      <c r="B1416" s="80" t="s">
        <v>1682</v>
      </c>
      <c r="C1416" s="80" t="s">
        <v>1673</v>
      </c>
      <c r="D1416" s="80" t="s">
        <v>597</v>
      </c>
      <c r="E1416" s="111" t="s">
        <v>13</v>
      </c>
    </row>
    <row r="1417" spans="1:5">
      <c r="A1417" s="110" t="s">
        <v>3388</v>
      </c>
      <c r="B1417" s="80" t="s">
        <v>1711</v>
      </c>
      <c r="C1417" s="80" t="s">
        <v>13</v>
      </c>
      <c r="D1417" s="80" t="s">
        <v>742</v>
      </c>
      <c r="E1417" s="111" t="s">
        <v>13</v>
      </c>
    </row>
    <row r="1418" spans="1:5">
      <c r="A1418" s="110" t="s">
        <v>3388</v>
      </c>
      <c r="B1418" s="80" t="s">
        <v>1106</v>
      </c>
      <c r="C1418" s="80" t="s">
        <v>13</v>
      </c>
      <c r="D1418" s="80" t="s">
        <v>652</v>
      </c>
      <c r="E1418" s="111" t="s">
        <v>13</v>
      </c>
    </row>
    <row r="1419" spans="1:5">
      <c r="A1419" s="110" t="s">
        <v>3388</v>
      </c>
      <c r="B1419" s="80" t="s">
        <v>1695</v>
      </c>
      <c r="C1419" s="80" t="s">
        <v>13</v>
      </c>
      <c r="D1419" s="80" t="s">
        <v>607</v>
      </c>
      <c r="E1419" s="111" t="s">
        <v>778</v>
      </c>
    </row>
    <row r="1420" spans="1:5">
      <c r="A1420" s="110" t="s">
        <v>3388</v>
      </c>
      <c r="B1420" s="80" t="s">
        <v>1679</v>
      </c>
      <c r="C1420" s="80" t="s">
        <v>13</v>
      </c>
      <c r="D1420" s="80" t="s">
        <v>1079</v>
      </c>
      <c r="E1420" s="111" t="s">
        <v>13</v>
      </c>
    </row>
    <row r="1421" spans="1:5" ht="15">
      <c r="A1421" s="112" t="s">
        <v>3394</v>
      </c>
      <c r="B1421" s="113" t="s">
        <v>3395</v>
      </c>
      <c r="C1421" s="113" t="s">
        <v>1447</v>
      </c>
      <c r="D1421" s="113" t="s">
        <v>1124</v>
      </c>
      <c r="E1421" s="114" t="s">
        <v>3396</v>
      </c>
    </row>
    <row r="1422" spans="1:5">
      <c r="A1422" s="110" t="s">
        <v>3397</v>
      </c>
      <c r="B1422" s="80" t="s">
        <v>2339</v>
      </c>
      <c r="C1422" s="80" t="s">
        <v>585</v>
      </c>
      <c r="D1422" s="80" t="s">
        <v>2676</v>
      </c>
      <c r="E1422" s="111" t="s">
        <v>3398</v>
      </c>
    </row>
    <row r="1423" spans="1:5">
      <c r="A1423" s="110" t="s">
        <v>3397</v>
      </c>
      <c r="B1423" s="80" t="s">
        <v>2338</v>
      </c>
      <c r="C1423" s="80" t="s">
        <v>2249</v>
      </c>
      <c r="D1423" s="80" t="s">
        <v>1128</v>
      </c>
      <c r="E1423" s="111" t="s">
        <v>3399</v>
      </c>
    </row>
    <row r="1424" spans="1:5" ht="15">
      <c r="A1424" s="112" t="s">
        <v>3397</v>
      </c>
      <c r="B1424" s="113" t="s">
        <v>3400</v>
      </c>
      <c r="C1424" s="113" t="s">
        <v>585</v>
      </c>
      <c r="D1424" s="113" t="s">
        <v>2676</v>
      </c>
      <c r="E1424" s="114" t="s">
        <v>3401</v>
      </c>
    </row>
    <row r="1425" spans="1:5">
      <c r="A1425" s="110" t="s">
        <v>3402</v>
      </c>
      <c r="B1425" s="80" t="s">
        <v>3403</v>
      </c>
      <c r="C1425" s="80" t="s">
        <v>1027</v>
      </c>
      <c r="D1425" s="80" t="s">
        <v>650</v>
      </c>
      <c r="E1425" s="111" t="s">
        <v>13</v>
      </c>
    </row>
    <row r="1426" spans="1:5">
      <c r="A1426" s="110" t="s">
        <v>3402</v>
      </c>
      <c r="B1426" s="80" t="s">
        <v>3404</v>
      </c>
      <c r="C1426" s="80" t="s">
        <v>585</v>
      </c>
      <c r="D1426" s="80" t="s">
        <v>612</v>
      </c>
      <c r="E1426" s="111" t="s">
        <v>13</v>
      </c>
    </row>
    <row r="1427" spans="1:5">
      <c r="A1427" s="110" t="s">
        <v>3402</v>
      </c>
      <c r="B1427" s="80" t="s">
        <v>3405</v>
      </c>
      <c r="C1427" s="80" t="s">
        <v>585</v>
      </c>
      <c r="D1427" s="80" t="s">
        <v>661</v>
      </c>
      <c r="E1427" s="111" t="s">
        <v>13</v>
      </c>
    </row>
    <row r="1428" spans="1:5">
      <c r="A1428" s="110" t="s">
        <v>3402</v>
      </c>
      <c r="B1428" s="80" t="s">
        <v>3406</v>
      </c>
      <c r="C1428" s="80" t="s">
        <v>585</v>
      </c>
      <c r="D1428" s="80" t="s">
        <v>612</v>
      </c>
      <c r="E1428" s="111" t="s">
        <v>13</v>
      </c>
    </row>
    <row r="1429" spans="1:5">
      <c r="A1429" s="110" t="s">
        <v>3402</v>
      </c>
      <c r="B1429" s="80" t="s">
        <v>3407</v>
      </c>
      <c r="C1429" s="80" t="s">
        <v>585</v>
      </c>
      <c r="D1429" s="80" t="s">
        <v>612</v>
      </c>
      <c r="E1429" s="111" t="s">
        <v>13</v>
      </c>
    </row>
    <row r="1430" spans="1:5">
      <c r="A1430" s="110" t="s">
        <v>3402</v>
      </c>
      <c r="B1430" s="80" t="s">
        <v>3408</v>
      </c>
      <c r="C1430" s="80" t="s">
        <v>585</v>
      </c>
      <c r="D1430" s="80" t="s">
        <v>650</v>
      </c>
      <c r="E1430" s="111" t="s">
        <v>13</v>
      </c>
    </row>
    <row r="1431" spans="1:5">
      <c r="A1431" s="110" t="s">
        <v>3409</v>
      </c>
      <c r="B1431" s="80" t="s">
        <v>2649</v>
      </c>
      <c r="C1431" s="80" t="s">
        <v>585</v>
      </c>
      <c r="D1431" s="80" t="s">
        <v>3410</v>
      </c>
      <c r="E1431" s="111" t="s">
        <v>13</v>
      </c>
    </row>
    <row r="1432" spans="1:5">
      <c r="A1432" s="110" t="s">
        <v>3409</v>
      </c>
      <c r="B1432" s="80" t="s">
        <v>3411</v>
      </c>
      <c r="C1432" s="80" t="s">
        <v>13</v>
      </c>
      <c r="D1432" s="80" t="s">
        <v>607</v>
      </c>
      <c r="E1432" s="111">
        <v>10592235</v>
      </c>
    </row>
    <row r="1433" spans="1:5">
      <c r="A1433" s="110" t="s">
        <v>3409</v>
      </c>
      <c r="B1433" s="80" t="s">
        <v>985</v>
      </c>
      <c r="C1433" s="80" t="s">
        <v>13</v>
      </c>
      <c r="D1433" s="80" t="s">
        <v>602</v>
      </c>
      <c r="E1433" s="111">
        <v>26057002</v>
      </c>
    </row>
    <row r="1434" spans="1:5">
      <c r="A1434" s="110" t="s">
        <v>3409</v>
      </c>
      <c r="B1434" s="80" t="s">
        <v>1648</v>
      </c>
      <c r="C1434" s="80" t="s">
        <v>13</v>
      </c>
      <c r="D1434" s="80" t="s">
        <v>602</v>
      </c>
      <c r="E1434" s="111">
        <v>26057002</v>
      </c>
    </row>
    <row r="1435" spans="1:5">
      <c r="A1435" s="110" t="s">
        <v>3409</v>
      </c>
      <c r="B1435" s="80" t="s">
        <v>3412</v>
      </c>
      <c r="C1435" s="80" t="s">
        <v>13</v>
      </c>
      <c r="D1435" s="80" t="s">
        <v>607</v>
      </c>
      <c r="E1435" s="111">
        <v>10592235</v>
      </c>
    </row>
    <row r="1436" spans="1:5">
      <c r="A1436" s="110" t="s">
        <v>3409</v>
      </c>
      <c r="B1436" s="80" t="s">
        <v>3413</v>
      </c>
      <c r="C1436" s="80" t="s">
        <v>13</v>
      </c>
      <c r="D1436" s="80" t="s">
        <v>607</v>
      </c>
      <c r="E1436" s="111">
        <v>10592235</v>
      </c>
    </row>
    <row r="1437" spans="1:5">
      <c r="A1437" s="110" t="s">
        <v>3414</v>
      </c>
      <c r="B1437" s="80" t="s">
        <v>3415</v>
      </c>
      <c r="C1437" s="80" t="s">
        <v>585</v>
      </c>
      <c r="D1437" s="80" t="s">
        <v>597</v>
      </c>
      <c r="E1437" s="111" t="s">
        <v>13</v>
      </c>
    </row>
    <row r="1438" spans="1:5">
      <c r="A1438" s="110" t="s">
        <v>3414</v>
      </c>
      <c r="B1438" s="80" t="s">
        <v>1458</v>
      </c>
      <c r="C1438" s="80" t="s">
        <v>13</v>
      </c>
      <c r="D1438" s="80" t="s">
        <v>577</v>
      </c>
      <c r="E1438" s="111">
        <v>9863152</v>
      </c>
    </row>
    <row r="1439" spans="1:5">
      <c r="A1439" s="110" t="s">
        <v>3414</v>
      </c>
      <c r="B1439" s="80" t="s">
        <v>1126</v>
      </c>
      <c r="C1439" s="80" t="s">
        <v>13</v>
      </c>
      <c r="D1439" s="80" t="s">
        <v>577</v>
      </c>
      <c r="E1439" s="111">
        <v>11882353</v>
      </c>
    </row>
    <row r="1440" spans="1:5">
      <c r="A1440" s="110" t="s">
        <v>3414</v>
      </c>
      <c r="B1440" s="80" t="s">
        <v>3416</v>
      </c>
      <c r="C1440" s="80" t="s">
        <v>13</v>
      </c>
      <c r="D1440" s="80" t="s">
        <v>577</v>
      </c>
      <c r="E1440" s="111">
        <v>3977899</v>
      </c>
    </row>
    <row r="1441" spans="1:5">
      <c r="A1441" s="110" t="s">
        <v>3414</v>
      </c>
      <c r="B1441" s="80" t="s">
        <v>1052</v>
      </c>
      <c r="C1441" s="80" t="s">
        <v>13</v>
      </c>
      <c r="D1441" s="80" t="s">
        <v>577</v>
      </c>
      <c r="E1441" s="111">
        <v>3263862</v>
      </c>
    </row>
    <row r="1442" spans="1:5">
      <c r="A1442" s="110" t="s">
        <v>3414</v>
      </c>
      <c r="B1442" s="80" t="s">
        <v>3417</v>
      </c>
      <c r="C1442" s="80" t="s">
        <v>13</v>
      </c>
      <c r="D1442" s="80" t="s">
        <v>652</v>
      </c>
      <c r="E1442" s="111" t="s">
        <v>13</v>
      </c>
    </row>
    <row r="1443" spans="1:5">
      <c r="A1443" s="110" t="s">
        <v>3414</v>
      </c>
      <c r="B1443" s="80" t="s">
        <v>3418</v>
      </c>
      <c r="C1443" s="80" t="s">
        <v>13</v>
      </c>
      <c r="D1443" s="80" t="s">
        <v>742</v>
      </c>
      <c r="E1443" s="111" t="s">
        <v>13</v>
      </c>
    </row>
    <row r="1444" spans="1:5">
      <c r="A1444" s="110" t="s">
        <v>3419</v>
      </c>
      <c r="B1444" s="80" t="s">
        <v>3420</v>
      </c>
      <c r="C1444" s="80" t="s">
        <v>13</v>
      </c>
      <c r="D1444" s="80" t="s">
        <v>577</v>
      </c>
      <c r="E1444" s="111">
        <v>12508223</v>
      </c>
    </row>
    <row r="1445" spans="1:5">
      <c r="A1445" s="110" t="s">
        <v>3419</v>
      </c>
      <c r="B1445" s="80" t="s">
        <v>3421</v>
      </c>
      <c r="C1445" s="80" t="s">
        <v>13</v>
      </c>
      <c r="D1445" s="80" t="s">
        <v>607</v>
      </c>
      <c r="E1445" s="111" t="s">
        <v>778</v>
      </c>
    </row>
    <row r="1446" spans="1:5">
      <c r="A1446" s="110" t="s">
        <v>3422</v>
      </c>
      <c r="B1446" s="80" t="s">
        <v>3423</v>
      </c>
      <c r="C1446" s="80" t="s">
        <v>2229</v>
      </c>
      <c r="D1446" s="80" t="s">
        <v>3424</v>
      </c>
      <c r="E1446" s="111" t="s">
        <v>13</v>
      </c>
    </row>
    <row r="1447" spans="1:5">
      <c r="A1447" s="110" t="s">
        <v>3422</v>
      </c>
      <c r="B1447" s="80" t="s">
        <v>3425</v>
      </c>
      <c r="C1447" s="80" t="s">
        <v>2369</v>
      </c>
      <c r="D1447" s="80" t="s">
        <v>612</v>
      </c>
      <c r="E1447" s="111" t="s">
        <v>13</v>
      </c>
    </row>
    <row r="1448" spans="1:5">
      <c r="A1448" s="110" t="s">
        <v>3422</v>
      </c>
      <c r="B1448" s="80" t="s">
        <v>3426</v>
      </c>
      <c r="C1448" s="80" t="s">
        <v>585</v>
      </c>
      <c r="D1448" s="80" t="s">
        <v>661</v>
      </c>
      <c r="E1448" s="111" t="s">
        <v>13</v>
      </c>
    </row>
    <row r="1449" spans="1:5">
      <c r="A1449" s="110" t="s">
        <v>3422</v>
      </c>
      <c r="B1449" s="80" t="s">
        <v>3427</v>
      </c>
      <c r="C1449" s="80" t="s">
        <v>2369</v>
      </c>
      <c r="D1449" s="80" t="s">
        <v>734</v>
      </c>
      <c r="E1449" s="111" t="s">
        <v>13</v>
      </c>
    </row>
    <row r="1450" spans="1:5">
      <c r="A1450" s="110" t="s">
        <v>3422</v>
      </c>
      <c r="B1450" s="80" t="s">
        <v>3428</v>
      </c>
      <c r="C1450" s="80" t="s">
        <v>2369</v>
      </c>
      <c r="D1450" s="80" t="s">
        <v>734</v>
      </c>
      <c r="E1450" s="111" t="s">
        <v>13</v>
      </c>
    </row>
    <row r="1451" spans="1:5">
      <c r="A1451" s="110" t="s">
        <v>3422</v>
      </c>
      <c r="B1451" s="80" t="s">
        <v>1492</v>
      </c>
      <c r="C1451" s="80" t="s">
        <v>585</v>
      </c>
      <c r="D1451" s="80" t="s">
        <v>597</v>
      </c>
      <c r="E1451" s="111" t="s">
        <v>13</v>
      </c>
    </row>
    <row r="1452" spans="1:5">
      <c r="A1452" s="110" t="s">
        <v>3422</v>
      </c>
      <c r="B1452" s="80" t="s">
        <v>1496</v>
      </c>
      <c r="C1452" s="80" t="s">
        <v>585</v>
      </c>
      <c r="D1452" s="80" t="s">
        <v>3429</v>
      </c>
      <c r="E1452" s="111" t="s">
        <v>13</v>
      </c>
    </row>
    <row r="1453" spans="1:5">
      <c r="A1453" s="110" t="s">
        <v>3422</v>
      </c>
      <c r="B1453" s="80" t="s">
        <v>3430</v>
      </c>
      <c r="C1453" s="80" t="s">
        <v>585</v>
      </c>
      <c r="D1453" s="80" t="s">
        <v>597</v>
      </c>
      <c r="E1453" s="111" t="s">
        <v>13</v>
      </c>
    </row>
    <row r="1454" spans="1:5">
      <c r="A1454" s="110" t="s">
        <v>3422</v>
      </c>
      <c r="B1454" s="80" t="s">
        <v>3431</v>
      </c>
      <c r="C1454" s="80" t="s">
        <v>2369</v>
      </c>
      <c r="D1454" s="80" t="s">
        <v>734</v>
      </c>
      <c r="E1454" s="111" t="s">
        <v>13</v>
      </c>
    </row>
    <row r="1455" spans="1:5">
      <c r="A1455" s="110" t="s">
        <v>3422</v>
      </c>
      <c r="B1455" s="80" t="s">
        <v>2293</v>
      </c>
      <c r="C1455" s="80" t="s">
        <v>585</v>
      </c>
      <c r="D1455" s="80" t="s">
        <v>2412</v>
      </c>
      <c r="E1455" s="111" t="s">
        <v>13</v>
      </c>
    </row>
    <row r="1456" spans="1:5">
      <c r="A1456" s="110" t="s">
        <v>3422</v>
      </c>
      <c r="B1456" s="80" t="s">
        <v>792</v>
      </c>
      <c r="C1456" s="80" t="s">
        <v>585</v>
      </c>
      <c r="D1456" s="80" t="s">
        <v>597</v>
      </c>
      <c r="E1456" s="111" t="s">
        <v>13</v>
      </c>
    </row>
    <row r="1457" spans="1:5">
      <c r="A1457" s="110" t="s">
        <v>3422</v>
      </c>
      <c r="B1457" s="80" t="s">
        <v>1473</v>
      </c>
      <c r="C1457" s="80" t="s">
        <v>585</v>
      </c>
      <c r="D1457" s="80" t="s">
        <v>3429</v>
      </c>
      <c r="E1457" s="111" t="s">
        <v>13</v>
      </c>
    </row>
    <row r="1458" spans="1:5">
      <c r="A1458" s="110" t="s">
        <v>3422</v>
      </c>
      <c r="B1458" s="80" t="s">
        <v>760</v>
      </c>
      <c r="C1458" s="80" t="s">
        <v>585</v>
      </c>
      <c r="D1458" s="80" t="s">
        <v>3432</v>
      </c>
      <c r="E1458" s="111">
        <v>24685132</v>
      </c>
    </row>
    <row r="1459" spans="1:5">
      <c r="A1459" s="110" t="s">
        <v>3422</v>
      </c>
      <c r="B1459" s="80" t="s">
        <v>1491</v>
      </c>
      <c r="C1459" s="80" t="s">
        <v>13</v>
      </c>
      <c r="D1459" s="80" t="s">
        <v>742</v>
      </c>
      <c r="E1459" s="111" t="s">
        <v>13</v>
      </c>
    </row>
    <row r="1460" spans="1:5">
      <c r="A1460" s="110" t="s">
        <v>3422</v>
      </c>
      <c r="B1460" s="80" t="s">
        <v>957</v>
      </c>
      <c r="C1460" s="80" t="s">
        <v>13</v>
      </c>
      <c r="D1460" s="80" t="s">
        <v>3433</v>
      </c>
      <c r="E1460" s="111" t="s">
        <v>3434</v>
      </c>
    </row>
    <row r="1461" spans="1:5">
      <c r="A1461" s="110" t="s">
        <v>3422</v>
      </c>
      <c r="B1461" s="80" t="s">
        <v>1212</v>
      </c>
      <c r="C1461" s="80" t="s">
        <v>13</v>
      </c>
      <c r="D1461" s="80" t="s">
        <v>612</v>
      </c>
      <c r="E1461" s="111" t="s">
        <v>13</v>
      </c>
    </row>
    <row r="1462" spans="1:5">
      <c r="A1462" s="110" t="s">
        <v>3422</v>
      </c>
      <c r="B1462" s="80" t="s">
        <v>1045</v>
      </c>
      <c r="C1462" s="80" t="s">
        <v>13</v>
      </c>
      <c r="D1462" s="80" t="s">
        <v>612</v>
      </c>
      <c r="E1462" s="111" t="s">
        <v>13</v>
      </c>
    </row>
    <row r="1463" spans="1:5">
      <c r="A1463" s="110" t="s">
        <v>3422</v>
      </c>
      <c r="B1463" s="80" t="s">
        <v>1014</v>
      </c>
      <c r="C1463" s="80" t="s">
        <v>13</v>
      </c>
      <c r="D1463" s="80" t="s">
        <v>3433</v>
      </c>
      <c r="E1463" s="111" t="s">
        <v>3435</v>
      </c>
    </row>
    <row r="1464" spans="1:5">
      <c r="A1464" s="110" t="s">
        <v>3422</v>
      </c>
      <c r="B1464" s="80" t="s">
        <v>1486</v>
      </c>
      <c r="C1464" s="80" t="s">
        <v>13</v>
      </c>
      <c r="D1464" s="80" t="s">
        <v>742</v>
      </c>
      <c r="E1464" s="111" t="s">
        <v>13</v>
      </c>
    </row>
    <row r="1465" spans="1:5">
      <c r="A1465" s="110" t="s">
        <v>3422</v>
      </c>
      <c r="B1465" s="80" t="s">
        <v>950</v>
      </c>
      <c r="C1465" s="80" t="s">
        <v>13</v>
      </c>
      <c r="D1465" s="80" t="s">
        <v>602</v>
      </c>
      <c r="E1465" s="111">
        <v>25520391</v>
      </c>
    </row>
    <row r="1466" spans="1:5">
      <c r="A1466" s="110" t="s">
        <v>3422</v>
      </c>
      <c r="B1466" s="80" t="s">
        <v>3436</v>
      </c>
      <c r="C1466" s="80" t="s">
        <v>13</v>
      </c>
      <c r="D1466" s="80" t="s">
        <v>602</v>
      </c>
      <c r="E1466" s="111">
        <v>24685132</v>
      </c>
    </row>
    <row r="1467" spans="1:5">
      <c r="A1467" s="110" t="s">
        <v>3422</v>
      </c>
      <c r="B1467" s="80" t="s">
        <v>1471</v>
      </c>
      <c r="C1467" s="80" t="s">
        <v>13</v>
      </c>
      <c r="D1467" s="80" t="s">
        <v>3437</v>
      </c>
      <c r="E1467" s="111" t="s">
        <v>3438</v>
      </c>
    </row>
    <row r="1468" spans="1:5">
      <c r="A1468" s="110" t="s">
        <v>3422</v>
      </c>
      <c r="B1468" s="80" t="s">
        <v>761</v>
      </c>
      <c r="C1468" s="80" t="s">
        <v>13</v>
      </c>
      <c r="D1468" s="80" t="s">
        <v>602</v>
      </c>
      <c r="E1468" s="111">
        <v>24685132</v>
      </c>
    </row>
    <row r="1469" spans="1:5">
      <c r="A1469" s="110" t="s">
        <v>3422</v>
      </c>
      <c r="B1469" s="80" t="s">
        <v>908</v>
      </c>
      <c r="C1469" s="80" t="s">
        <v>13</v>
      </c>
      <c r="D1469" s="80" t="s">
        <v>2398</v>
      </c>
      <c r="E1469" s="111">
        <v>23680147</v>
      </c>
    </row>
    <row r="1470" spans="1:5">
      <c r="A1470" s="110" t="s">
        <v>3422</v>
      </c>
      <c r="B1470" s="80" t="s">
        <v>3439</v>
      </c>
      <c r="C1470" s="80" t="s">
        <v>13</v>
      </c>
      <c r="D1470" s="80" t="s">
        <v>1105</v>
      </c>
      <c r="E1470" s="111" t="s">
        <v>13</v>
      </c>
    </row>
    <row r="1471" spans="1:5">
      <c r="A1471" s="110" t="s">
        <v>3440</v>
      </c>
      <c r="B1471" s="80" t="s">
        <v>1240</v>
      </c>
      <c r="C1471" s="80" t="s">
        <v>13</v>
      </c>
      <c r="D1471" s="80" t="s">
        <v>652</v>
      </c>
      <c r="E1471" s="111" t="s">
        <v>13</v>
      </c>
    </row>
    <row r="1472" spans="1:5">
      <c r="A1472" s="110" t="s">
        <v>3441</v>
      </c>
      <c r="B1472" s="80" t="s">
        <v>1879</v>
      </c>
      <c r="C1472" s="80" t="s">
        <v>1110</v>
      </c>
      <c r="D1472" s="80" t="s">
        <v>607</v>
      </c>
      <c r="E1472" s="111" t="s">
        <v>13</v>
      </c>
    </row>
    <row r="1473" spans="1:5">
      <c r="A1473" s="110" t="s">
        <v>3441</v>
      </c>
      <c r="B1473" s="80" t="s">
        <v>1115</v>
      </c>
      <c r="C1473" s="80" t="s">
        <v>13</v>
      </c>
      <c r="D1473" s="80" t="s">
        <v>577</v>
      </c>
      <c r="E1473" s="111">
        <v>2432677</v>
      </c>
    </row>
    <row r="1474" spans="1:5">
      <c r="A1474" s="110" t="s">
        <v>3441</v>
      </c>
      <c r="B1474" s="80" t="s">
        <v>3442</v>
      </c>
      <c r="C1474" s="80" t="s">
        <v>13</v>
      </c>
      <c r="D1474" s="80" t="s">
        <v>607</v>
      </c>
      <c r="E1474" s="111" t="s">
        <v>3443</v>
      </c>
    </row>
    <row r="1475" spans="1:5">
      <c r="A1475" s="110" t="s">
        <v>3441</v>
      </c>
      <c r="B1475" s="80" t="s">
        <v>1039</v>
      </c>
      <c r="C1475" s="80" t="s">
        <v>13</v>
      </c>
      <c r="D1475" s="80" t="s">
        <v>577</v>
      </c>
      <c r="E1475" s="111">
        <v>6202298</v>
      </c>
    </row>
    <row r="1476" spans="1:5">
      <c r="A1476" s="110" t="s">
        <v>3444</v>
      </c>
      <c r="B1476" s="80" t="s">
        <v>3403</v>
      </c>
      <c r="C1476" s="80" t="s">
        <v>585</v>
      </c>
      <c r="D1476" s="80" t="s">
        <v>607</v>
      </c>
      <c r="E1476" s="111" t="s">
        <v>3445</v>
      </c>
    </row>
    <row r="1477" spans="1:5">
      <c r="A1477" s="110" t="s">
        <v>3444</v>
      </c>
      <c r="B1477" s="80" t="s">
        <v>3446</v>
      </c>
      <c r="C1477" s="80" t="s">
        <v>13</v>
      </c>
      <c r="D1477" s="80" t="s">
        <v>607</v>
      </c>
      <c r="E1477" s="111">
        <v>10592235</v>
      </c>
    </row>
    <row r="1478" spans="1:5">
      <c r="A1478" s="110" t="s">
        <v>3447</v>
      </c>
      <c r="B1478" s="80" t="s">
        <v>3448</v>
      </c>
      <c r="C1478" s="80" t="s">
        <v>3034</v>
      </c>
      <c r="D1478" s="80" t="s">
        <v>1860</v>
      </c>
      <c r="E1478" s="111" t="s">
        <v>3449</v>
      </c>
    </row>
    <row r="1479" spans="1:5">
      <c r="A1479" s="110" t="s">
        <v>3447</v>
      </c>
      <c r="B1479" s="80" t="s">
        <v>3450</v>
      </c>
      <c r="C1479" s="80" t="s">
        <v>3034</v>
      </c>
      <c r="D1479" s="80" t="s">
        <v>1124</v>
      </c>
      <c r="E1479" s="111">
        <v>11752352</v>
      </c>
    </row>
    <row r="1480" spans="1:5">
      <c r="A1480" s="110" t="s">
        <v>3447</v>
      </c>
      <c r="B1480" s="80" t="s">
        <v>3451</v>
      </c>
      <c r="C1480" s="80" t="s">
        <v>585</v>
      </c>
      <c r="D1480" s="80" t="s">
        <v>1421</v>
      </c>
      <c r="E1480" s="111" t="s">
        <v>778</v>
      </c>
    </row>
    <row r="1481" spans="1:5" ht="15">
      <c r="A1481" s="112" t="s">
        <v>3447</v>
      </c>
      <c r="B1481" s="113" t="s">
        <v>794</v>
      </c>
      <c r="C1481" s="113" t="s">
        <v>3034</v>
      </c>
      <c r="D1481" s="113" t="s">
        <v>1124</v>
      </c>
      <c r="E1481" s="114" t="s">
        <v>3452</v>
      </c>
    </row>
    <row r="1482" spans="1:5">
      <c r="A1482" s="110" t="s">
        <v>3447</v>
      </c>
      <c r="B1482" s="80" t="s">
        <v>3453</v>
      </c>
      <c r="C1482" s="80" t="s">
        <v>3454</v>
      </c>
      <c r="D1482" s="80" t="s">
        <v>604</v>
      </c>
      <c r="E1482" s="111" t="s">
        <v>778</v>
      </c>
    </row>
    <row r="1483" spans="1:5">
      <c r="A1483" s="110" t="s">
        <v>3447</v>
      </c>
      <c r="B1483" s="80" t="s">
        <v>3455</v>
      </c>
      <c r="C1483" s="80" t="s">
        <v>3034</v>
      </c>
      <c r="D1483" s="80" t="s">
        <v>1860</v>
      </c>
      <c r="E1483" s="111" t="s">
        <v>3456</v>
      </c>
    </row>
    <row r="1484" spans="1:5">
      <c r="A1484" s="110" t="s">
        <v>3447</v>
      </c>
      <c r="B1484" s="80" t="s">
        <v>3457</v>
      </c>
      <c r="C1484" s="80" t="s">
        <v>585</v>
      </c>
      <c r="D1484" s="80" t="s">
        <v>1421</v>
      </c>
      <c r="E1484" s="111" t="s">
        <v>3458</v>
      </c>
    </row>
    <row r="1485" spans="1:5">
      <c r="A1485" s="110" t="s">
        <v>3447</v>
      </c>
      <c r="B1485" s="80" t="s">
        <v>3459</v>
      </c>
      <c r="C1485" s="80" t="s">
        <v>585</v>
      </c>
      <c r="D1485" s="80" t="s">
        <v>1627</v>
      </c>
      <c r="E1485" s="111" t="s">
        <v>13</v>
      </c>
    </row>
    <row r="1486" spans="1:5">
      <c r="A1486" s="110" t="s">
        <v>3447</v>
      </c>
      <c r="B1486" s="80" t="s">
        <v>3207</v>
      </c>
      <c r="C1486" s="80" t="s">
        <v>585</v>
      </c>
      <c r="D1486" s="80" t="s">
        <v>661</v>
      </c>
      <c r="E1486" s="111" t="s">
        <v>13</v>
      </c>
    </row>
    <row r="1487" spans="1:5">
      <c r="A1487" s="110" t="s">
        <v>3447</v>
      </c>
      <c r="B1487" s="80" t="s">
        <v>3460</v>
      </c>
      <c r="C1487" s="80" t="s">
        <v>585</v>
      </c>
      <c r="D1487" s="80" t="s">
        <v>597</v>
      </c>
      <c r="E1487" s="111" t="s">
        <v>13</v>
      </c>
    </row>
    <row r="1488" spans="1:5">
      <c r="A1488" s="110" t="s">
        <v>3447</v>
      </c>
      <c r="B1488" s="80" t="s">
        <v>3461</v>
      </c>
      <c r="C1488" s="80" t="s">
        <v>585</v>
      </c>
      <c r="D1488" s="80" t="s">
        <v>597</v>
      </c>
      <c r="E1488" s="111" t="s">
        <v>13</v>
      </c>
    </row>
    <row r="1489" spans="1:5">
      <c r="A1489" s="110" t="s">
        <v>3447</v>
      </c>
      <c r="B1489" s="80" t="s">
        <v>3462</v>
      </c>
      <c r="C1489" s="80" t="s">
        <v>585</v>
      </c>
      <c r="D1489" s="80" t="s">
        <v>597</v>
      </c>
      <c r="E1489" s="111" t="s">
        <v>13</v>
      </c>
    </row>
    <row r="1490" spans="1:5">
      <c r="A1490" s="110" t="s">
        <v>3447</v>
      </c>
      <c r="B1490" s="80" t="s">
        <v>3463</v>
      </c>
      <c r="C1490" s="80" t="s">
        <v>585</v>
      </c>
      <c r="D1490" s="80" t="s">
        <v>597</v>
      </c>
      <c r="E1490" s="111" t="s">
        <v>13</v>
      </c>
    </row>
    <row r="1491" spans="1:5">
      <c r="A1491" s="110" t="s">
        <v>3447</v>
      </c>
      <c r="B1491" s="80" t="s">
        <v>3464</v>
      </c>
      <c r="C1491" s="80" t="s">
        <v>585</v>
      </c>
      <c r="D1491" s="80" t="s">
        <v>597</v>
      </c>
      <c r="E1491" s="111" t="s">
        <v>13</v>
      </c>
    </row>
    <row r="1492" spans="1:5">
      <c r="A1492" s="110" t="s">
        <v>3447</v>
      </c>
      <c r="B1492" s="80" t="s">
        <v>3465</v>
      </c>
      <c r="C1492" s="80" t="s">
        <v>585</v>
      </c>
      <c r="D1492" s="80" t="s">
        <v>597</v>
      </c>
      <c r="E1492" s="111" t="s">
        <v>13</v>
      </c>
    </row>
    <row r="1493" spans="1:5">
      <c r="A1493" s="110" t="s">
        <v>3466</v>
      </c>
      <c r="B1493" s="80" t="s">
        <v>1022</v>
      </c>
      <c r="C1493" s="80" t="s">
        <v>585</v>
      </c>
      <c r="D1493" s="80" t="s">
        <v>1023</v>
      </c>
      <c r="E1493" s="111" t="s">
        <v>13</v>
      </c>
    </row>
    <row r="1494" spans="1:5">
      <c r="A1494" s="110" t="s">
        <v>3466</v>
      </c>
      <c r="B1494" s="80" t="s">
        <v>1025</v>
      </c>
      <c r="C1494" s="80" t="s">
        <v>585</v>
      </c>
      <c r="D1494" s="80" t="s">
        <v>597</v>
      </c>
      <c r="E1494" s="111" t="s">
        <v>13</v>
      </c>
    </row>
    <row r="1495" spans="1:5">
      <c r="A1495" s="110" t="s">
        <v>3466</v>
      </c>
      <c r="B1495" s="80" t="s">
        <v>1019</v>
      </c>
      <c r="C1495" s="80" t="s">
        <v>585</v>
      </c>
      <c r="D1495" s="80" t="s">
        <v>1023</v>
      </c>
      <c r="E1495" s="111" t="s">
        <v>13</v>
      </c>
    </row>
    <row r="1496" spans="1:5">
      <c r="A1496" s="110" t="s">
        <v>3466</v>
      </c>
      <c r="B1496" s="80" t="s">
        <v>1021</v>
      </c>
      <c r="C1496" s="80" t="s">
        <v>585</v>
      </c>
      <c r="D1496" s="80" t="s">
        <v>597</v>
      </c>
      <c r="E1496" s="111" t="s">
        <v>13</v>
      </c>
    </row>
    <row r="1497" spans="1:5">
      <c r="A1497" s="110" t="s">
        <v>3467</v>
      </c>
      <c r="B1497" s="80" t="s">
        <v>3468</v>
      </c>
      <c r="C1497" s="80" t="s">
        <v>13</v>
      </c>
      <c r="D1497" s="80" t="s">
        <v>607</v>
      </c>
      <c r="E1497" s="111">
        <v>10592235</v>
      </c>
    </row>
    <row r="1498" spans="1:5">
      <c r="A1498" s="110" t="s">
        <v>3469</v>
      </c>
      <c r="B1498" s="80" t="s">
        <v>3470</v>
      </c>
      <c r="C1498" s="80" t="s">
        <v>777</v>
      </c>
      <c r="D1498" s="80" t="s">
        <v>607</v>
      </c>
      <c r="E1498" s="111" t="s">
        <v>3471</v>
      </c>
    </row>
    <row r="1499" spans="1:5">
      <c r="A1499" s="110" t="s">
        <v>3469</v>
      </c>
      <c r="B1499" s="80" t="s">
        <v>3472</v>
      </c>
      <c r="C1499" s="80" t="s">
        <v>777</v>
      </c>
      <c r="D1499" s="80" t="s">
        <v>607</v>
      </c>
      <c r="E1499" s="111" t="s">
        <v>3473</v>
      </c>
    </row>
    <row r="1500" spans="1:5">
      <c r="A1500" s="110" t="s">
        <v>3469</v>
      </c>
      <c r="B1500" s="80" t="s">
        <v>3474</v>
      </c>
      <c r="C1500" s="80" t="s">
        <v>801</v>
      </c>
      <c r="D1500" s="80" t="s">
        <v>607</v>
      </c>
      <c r="E1500" s="111" t="s">
        <v>3475</v>
      </c>
    </row>
    <row r="1501" spans="1:5">
      <c r="A1501" s="110" t="s">
        <v>3469</v>
      </c>
      <c r="B1501" s="80" t="s">
        <v>2930</v>
      </c>
      <c r="C1501" s="80" t="s">
        <v>777</v>
      </c>
      <c r="D1501" s="80" t="s">
        <v>607</v>
      </c>
      <c r="E1501" s="111" t="s">
        <v>3476</v>
      </c>
    </row>
    <row r="1502" spans="1:5">
      <c r="A1502" s="110" t="s">
        <v>3469</v>
      </c>
      <c r="B1502" s="80" t="s">
        <v>3477</v>
      </c>
      <c r="C1502" s="80" t="s">
        <v>13</v>
      </c>
      <c r="D1502" s="80" t="s">
        <v>652</v>
      </c>
      <c r="E1502" s="111" t="s">
        <v>13</v>
      </c>
    </row>
    <row r="1503" spans="1:5">
      <c r="A1503" s="110" t="s">
        <v>3469</v>
      </c>
      <c r="B1503" s="80" t="s">
        <v>897</v>
      </c>
      <c r="C1503" s="80" t="s">
        <v>13</v>
      </c>
      <c r="D1503" s="80" t="s">
        <v>652</v>
      </c>
      <c r="E1503" s="111" t="s">
        <v>13</v>
      </c>
    </row>
    <row r="1504" spans="1:5">
      <c r="A1504" s="110" t="s">
        <v>3469</v>
      </c>
      <c r="B1504" s="80" t="s">
        <v>1580</v>
      </c>
      <c r="C1504" s="80" t="s">
        <v>13</v>
      </c>
      <c r="D1504" s="80" t="s">
        <v>652</v>
      </c>
      <c r="E1504" s="111" t="s">
        <v>13</v>
      </c>
    </row>
    <row r="1505" spans="1:5">
      <c r="A1505" s="110" t="s">
        <v>3469</v>
      </c>
      <c r="B1505" s="80" t="s">
        <v>2227</v>
      </c>
      <c r="C1505" s="80" t="s">
        <v>13</v>
      </c>
      <c r="D1505" s="80" t="s">
        <v>652</v>
      </c>
      <c r="E1505" s="111" t="s">
        <v>13</v>
      </c>
    </row>
    <row r="1506" spans="1:5">
      <c r="A1506" s="110" t="s">
        <v>3469</v>
      </c>
      <c r="B1506" s="80" t="s">
        <v>2027</v>
      </c>
      <c r="C1506" s="80" t="s">
        <v>13</v>
      </c>
      <c r="D1506" s="80" t="s">
        <v>652</v>
      </c>
      <c r="E1506" s="111" t="s">
        <v>13</v>
      </c>
    </row>
    <row r="1507" spans="1:5">
      <c r="A1507" s="110" t="s">
        <v>3478</v>
      </c>
      <c r="B1507" s="80" t="s">
        <v>3403</v>
      </c>
      <c r="C1507" s="80" t="s">
        <v>585</v>
      </c>
      <c r="D1507" s="80" t="s">
        <v>607</v>
      </c>
      <c r="E1507" s="111" t="s">
        <v>3479</v>
      </c>
    </row>
    <row r="1508" spans="1:5">
      <c r="A1508" s="110" t="s">
        <v>2315</v>
      </c>
      <c r="B1508" s="80" t="s">
        <v>2316</v>
      </c>
      <c r="C1508" s="80" t="s">
        <v>13</v>
      </c>
      <c r="D1508" s="80" t="s">
        <v>652</v>
      </c>
      <c r="E1508" s="111" t="s">
        <v>13</v>
      </c>
    </row>
    <row r="1509" spans="1:5">
      <c r="A1509" s="110" t="s">
        <v>2315</v>
      </c>
      <c r="B1509" s="80" t="s">
        <v>1108</v>
      </c>
      <c r="C1509" s="80" t="s">
        <v>13</v>
      </c>
      <c r="D1509" s="80" t="s">
        <v>607</v>
      </c>
      <c r="E1509" s="111" t="s">
        <v>778</v>
      </c>
    </row>
    <row r="1510" spans="1:5">
      <c r="A1510" s="110" t="s">
        <v>2315</v>
      </c>
      <c r="B1510" s="80" t="s">
        <v>2317</v>
      </c>
      <c r="C1510" s="80" t="s">
        <v>13</v>
      </c>
      <c r="D1510" s="80" t="s">
        <v>607</v>
      </c>
      <c r="E1510" s="111" t="s">
        <v>2318</v>
      </c>
    </row>
    <row r="1511" spans="1:5">
      <c r="A1511" s="110" t="s">
        <v>3480</v>
      </c>
      <c r="B1511" s="80" t="s">
        <v>2616</v>
      </c>
      <c r="C1511" s="80" t="s">
        <v>628</v>
      </c>
      <c r="D1511" s="80" t="s">
        <v>612</v>
      </c>
      <c r="E1511" s="111" t="s">
        <v>13</v>
      </c>
    </row>
    <row r="1512" spans="1:5">
      <c r="A1512" s="110" t="s">
        <v>3480</v>
      </c>
      <c r="B1512" s="80" t="s">
        <v>2608</v>
      </c>
      <c r="C1512" s="80" t="s">
        <v>628</v>
      </c>
      <c r="D1512" s="80" t="s">
        <v>612</v>
      </c>
      <c r="E1512" s="111" t="s">
        <v>13</v>
      </c>
    </row>
    <row r="1513" spans="1:5">
      <c r="A1513" s="110" t="s">
        <v>3480</v>
      </c>
      <c r="B1513" s="80" t="s">
        <v>2596</v>
      </c>
      <c r="C1513" s="80" t="s">
        <v>628</v>
      </c>
      <c r="D1513" s="80" t="s">
        <v>612</v>
      </c>
      <c r="E1513" s="111" t="s">
        <v>13</v>
      </c>
    </row>
    <row r="1514" spans="1:5">
      <c r="A1514" s="110" t="s">
        <v>3480</v>
      </c>
      <c r="B1514" s="80" t="s">
        <v>2611</v>
      </c>
      <c r="C1514" s="80" t="s">
        <v>628</v>
      </c>
      <c r="D1514" s="80" t="s">
        <v>612</v>
      </c>
      <c r="E1514" s="111" t="s">
        <v>13</v>
      </c>
    </row>
    <row r="1515" spans="1:5">
      <c r="A1515" s="110" t="s">
        <v>3480</v>
      </c>
      <c r="B1515" s="80" t="s">
        <v>3481</v>
      </c>
      <c r="C1515" s="80" t="s">
        <v>628</v>
      </c>
      <c r="D1515" s="80" t="s">
        <v>612</v>
      </c>
      <c r="E1515" s="111" t="s">
        <v>13</v>
      </c>
    </row>
    <row r="1516" spans="1:5">
      <c r="A1516" s="110" t="s">
        <v>3480</v>
      </c>
      <c r="B1516" s="80" t="s">
        <v>3482</v>
      </c>
      <c r="C1516" s="80" t="s">
        <v>628</v>
      </c>
      <c r="D1516" s="80" t="s">
        <v>612</v>
      </c>
      <c r="E1516" s="111" t="s">
        <v>13</v>
      </c>
    </row>
    <row r="1517" spans="1:5">
      <c r="A1517" s="110" t="s">
        <v>3480</v>
      </c>
      <c r="B1517" s="80" t="s">
        <v>2617</v>
      </c>
      <c r="C1517" s="80" t="s">
        <v>628</v>
      </c>
      <c r="D1517" s="80" t="s">
        <v>612</v>
      </c>
      <c r="E1517" s="111" t="s">
        <v>13</v>
      </c>
    </row>
    <row r="1518" spans="1:5">
      <c r="A1518" s="110" t="s">
        <v>3480</v>
      </c>
      <c r="B1518" s="80" t="s">
        <v>1970</v>
      </c>
      <c r="C1518" s="80" t="s">
        <v>628</v>
      </c>
      <c r="D1518" s="80" t="s">
        <v>612</v>
      </c>
      <c r="E1518" s="111" t="s">
        <v>13</v>
      </c>
    </row>
    <row r="1519" spans="1:5">
      <c r="A1519" s="110" t="s">
        <v>3480</v>
      </c>
      <c r="B1519" s="80" t="s">
        <v>3483</v>
      </c>
      <c r="C1519" s="80" t="s">
        <v>573</v>
      </c>
      <c r="D1519" s="80" t="s">
        <v>661</v>
      </c>
      <c r="E1519" s="111" t="s">
        <v>13</v>
      </c>
    </row>
    <row r="1520" spans="1:5">
      <c r="A1520" s="110" t="s">
        <v>3480</v>
      </c>
      <c r="B1520" s="80" t="s">
        <v>3484</v>
      </c>
      <c r="C1520" s="80" t="s">
        <v>573</v>
      </c>
      <c r="D1520" s="80" t="s">
        <v>612</v>
      </c>
      <c r="E1520" s="111" t="s">
        <v>13</v>
      </c>
    </row>
    <row r="1521" spans="1:5">
      <c r="A1521" s="110" t="s">
        <v>3480</v>
      </c>
      <c r="B1521" s="80" t="s">
        <v>3485</v>
      </c>
      <c r="C1521" s="80" t="s">
        <v>573</v>
      </c>
      <c r="D1521" s="80" t="s">
        <v>612</v>
      </c>
      <c r="E1521" s="111" t="s">
        <v>13</v>
      </c>
    </row>
    <row r="1522" spans="1:5">
      <c r="A1522" s="110" t="s">
        <v>3480</v>
      </c>
      <c r="B1522" s="80" t="s">
        <v>2603</v>
      </c>
      <c r="C1522" s="80" t="s">
        <v>573</v>
      </c>
      <c r="D1522" s="80" t="s">
        <v>2056</v>
      </c>
      <c r="E1522" s="111">
        <v>17172464</v>
      </c>
    </row>
    <row r="1523" spans="1:5">
      <c r="A1523" s="110" t="s">
        <v>3480</v>
      </c>
      <c r="B1523" s="80" t="s">
        <v>3486</v>
      </c>
      <c r="C1523" s="80" t="s">
        <v>573</v>
      </c>
      <c r="D1523" s="80" t="s">
        <v>612</v>
      </c>
      <c r="E1523" s="111" t="s">
        <v>13</v>
      </c>
    </row>
    <row r="1524" spans="1:5">
      <c r="A1524" s="110" t="s">
        <v>3480</v>
      </c>
      <c r="B1524" s="80" t="s">
        <v>2595</v>
      </c>
      <c r="C1524" s="80" t="s">
        <v>573</v>
      </c>
      <c r="D1524" s="80" t="s">
        <v>612</v>
      </c>
      <c r="E1524" s="111" t="s">
        <v>13</v>
      </c>
    </row>
    <row r="1525" spans="1:5">
      <c r="A1525" s="110" t="s">
        <v>3480</v>
      </c>
      <c r="B1525" s="80" t="s">
        <v>3487</v>
      </c>
      <c r="C1525" s="80" t="s">
        <v>573</v>
      </c>
      <c r="D1525" s="80" t="s">
        <v>612</v>
      </c>
      <c r="E1525" s="111" t="s">
        <v>13</v>
      </c>
    </row>
    <row r="1526" spans="1:5">
      <c r="A1526" s="110" t="s">
        <v>3480</v>
      </c>
      <c r="B1526" s="80" t="s">
        <v>3488</v>
      </c>
      <c r="C1526" s="80" t="s">
        <v>573</v>
      </c>
      <c r="D1526" s="80" t="s">
        <v>612</v>
      </c>
      <c r="E1526" s="111" t="s">
        <v>13</v>
      </c>
    </row>
    <row r="1527" spans="1:5">
      <c r="A1527" s="110" t="s">
        <v>3480</v>
      </c>
      <c r="B1527" s="80" t="s">
        <v>3489</v>
      </c>
      <c r="C1527" s="80" t="s">
        <v>573</v>
      </c>
      <c r="D1527" s="80" t="s">
        <v>612</v>
      </c>
      <c r="E1527" s="111" t="s">
        <v>13</v>
      </c>
    </row>
    <row r="1528" spans="1:5">
      <c r="A1528" s="110" t="s">
        <v>3480</v>
      </c>
      <c r="B1528" s="80" t="s">
        <v>3490</v>
      </c>
      <c r="C1528" s="80" t="s">
        <v>573</v>
      </c>
      <c r="D1528" s="80" t="s">
        <v>2288</v>
      </c>
      <c r="E1528" s="111" t="s">
        <v>13</v>
      </c>
    </row>
    <row r="1529" spans="1:5">
      <c r="A1529" s="110" t="s">
        <v>3480</v>
      </c>
      <c r="B1529" s="80" t="s">
        <v>3491</v>
      </c>
      <c r="C1529" s="80" t="s">
        <v>573</v>
      </c>
      <c r="D1529" s="80" t="s">
        <v>650</v>
      </c>
      <c r="E1529" s="111" t="s">
        <v>13</v>
      </c>
    </row>
    <row r="1530" spans="1:5">
      <c r="A1530" s="110" t="s">
        <v>3480</v>
      </c>
      <c r="B1530" s="80" t="s">
        <v>3492</v>
      </c>
      <c r="C1530" s="80" t="s">
        <v>573</v>
      </c>
      <c r="D1530" s="80" t="s">
        <v>650</v>
      </c>
      <c r="E1530" s="111" t="s">
        <v>13</v>
      </c>
    </row>
    <row r="1531" spans="1:5">
      <c r="A1531" s="110" t="s">
        <v>3493</v>
      </c>
      <c r="B1531" s="80" t="s">
        <v>3494</v>
      </c>
      <c r="C1531" s="80" t="s">
        <v>585</v>
      </c>
      <c r="D1531" s="80" t="s">
        <v>825</v>
      </c>
      <c r="E1531" s="111">
        <v>26208524</v>
      </c>
    </row>
    <row r="1532" spans="1:5">
      <c r="A1532" s="110" t="s">
        <v>3493</v>
      </c>
      <c r="B1532" s="80" t="s">
        <v>3495</v>
      </c>
      <c r="C1532" s="80" t="s">
        <v>585</v>
      </c>
      <c r="D1532" s="80" t="s">
        <v>825</v>
      </c>
      <c r="E1532" s="111">
        <v>22319199</v>
      </c>
    </row>
    <row r="1533" spans="1:5">
      <c r="A1533" s="110" t="s">
        <v>3493</v>
      </c>
      <c r="B1533" s="80" t="s">
        <v>3496</v>
      </c>
      <c r="C1533" s="80" t="s">
        <v>585</v>
      </c>
      <c r="D1533" s="80" t="s">
        <v>3497</v>
      </c>
      <c r="E1533" s="111" t="s">
        <v>3498</v>
      </c>
    </row>
    <row r="1534" spans="1:5" ht="285">
      <c r="A1534" s="112" t="s">
        <v>3493</v>
      </c>
      <c r="B1534" s="113" t="s">
        <v>1017</v>
      </c>
      <c r="C1534" s="113" t="s">
        <v>585</v>
      </c>
      <c r="D1534" s="113" t="s">
        <v>3499</v>
      </c>
      <c r="E1534" s="114" t="s">
        <v>3500</v>
      </c>
    </row>
    <row r="1535" spans="1:5">
      <c r="A1535" s="110" t="s">
        <v>3493</v>
      </c>
      <c r="B1535" s="80" t="s">
        <v>3501</v>
      </c>
      <c r="C1535" s="80" t="s">
        <v>585</v>
      </c>
      <c r="D1535" s="80" t="s">
        <v>843</v>
      </c>
      <c r="E1535" s="111" t="s">
        <v>3502</v>
      </c>
    </row>
    <row r="1536" spans="1:5">
      <c r="A1536" s="110" t="s">
        <v>3493</v>
      </c>
      <c r="B1536" s="80" t="s">
        <v>3503</v>
      </c>
      <c r="C1536" s="80" t="s">
        <v>585</v>
      </c>
      <c r="D1536" s="80" t="s">
        <v>612</v>
      </c>
      <c r="E1536" s="111" t="s">
        <v>13</v>
      </c>
    </row>
    <row r="1537" spans="1:5">
      <c r="A1537" s="110" t="s">
        <v>3493</v>
      </c>
      <c r="B1537" s="80" t="s">
        <v>2790</v>
      </c>
      <c r="C1537" s="80" t="s">
        <v>585</v>
      </c>
      <c r="D1537" s="80" t="s">
        <v>831</v>
      </c>
      <c r="E1537" s="111" t="s">
        <v>3504</v>
      </c>
    </row>
    <row r="1538" spans="1:5" ht="45">
      <c r="A1538" s="112" t="s">
        <v>3493</v>
      </c>
      <c r="B1538" s="113" t="s">
        <v>1464</v>
      </c>
      <c r="C1538" s="113" t="s">
        <v>585</v>
      </c>
      <c r="D1538" s="113" t="s">
        <v>3505</v>
      </c>
      <c r="E1538" s="114" t="s">
        <v>3506</v>
      </c>
    </row>
    <row r="1539" spans="1:5">
      <c r="A1539" s="110" t="s">
        <v>3493</v>
      </c>
      <c r="B1539" s="80" t="s">
        <v>3507</v>
      </c>
      <c r="C1539" s="80" t="s">
        <v>585</v>
      </c>
      <c r="D1539" s="80" t="s">
        <v>825</v>
      </c>
      <c r="E1539" s="111" t="s">
        <v>3508</v>
      </c>
    </row>
    <row r="1540" spans="1:5">
      <c r="A1540" s="110" t="s">
        <v>3493</v>
      </c>
      <c r="B1540" s="80" t="s">
        <v>726</v>
      </c>
      <c r="C1540" s="80" t="s">
        <v>585</v>
      </c>
      <c r="D1540" s="80" t="s">
        <v>3509</v>
      </c>
      <c r="E1540" s="111" t="s">
        <v>3510</v>
      </c>
    </row>
    <row r="1541" spans="1:5">
      <c r="A1541" s="110" t="s">
        <v>3493</v>
      </c>
      <c r="B1541" s="80" t="s">
        <v>3511</v>
      </c>
      <c r="C1541" s="80" t="s">
        <v>585</v>
      </c>
      <c r="D1541" s="80" t="s">
        <v>707</v>
      </c>
      <c r="E1541" s="111" t="s">
        <v>3512</v>
      </c>
    </row>
    <row r="1542" spans="1:5" ht="75">
      <c r="A1542" s="112" t="s">
        <v>3493</v>
      </c>
      <c r="B1542" s="113" t="s">
        <v>601</v>
      </c>
      <c r="C1542" s="113" t="s">
        <v>585</v>
      </c>
      <c r="D1542" s="113" t="s">
        <v>3513</v>
      </c>
      <c r="E1542" s="114" t="s">
        <v>3514</v>
      </c>
    </row>
    <row r="1543" spans="1:5" ht="328">
      <c r="A1543" s="112" t="s">
        <v>3493</v>
      </c>
      <c r="B1543" s="113" t="s">
        <v>1005</v>
      </c>
      <c r="C1543" s="113" t="s">
        <v>585</v>
      </c>
      <c r="D1543" s="113" t="s">
        <v>3515</v>
      </c>
      <c r="E1543" s="114" t="s">
        <v>3516</v>
      </c>
    </row>
    <row r="1544" spans="1:5" ht="30">
      <c r="A1544" s="112" t="s">
        <v>3493</v>
      </c>
      <c r="B1544" s="113" t="s">
        <v>2799</v>
      </c>
      <c r="C1544" s="113" t="s">
        <v>585</v>
      </c>
      <c r="D1544" s="113" t="s">
        <v>3517</v>
      </c>
      <c r="E1544" s="114" t="s">
        <v>3518</v>
      </c>
    </row>
    <row r="1545" spans="1:5">
      <c r="A1545" s="110" t="s">
        <v>3493</v>
      </c>
      <c r="B1545" s="80" t="s">
        <v>3519</v>
      </c>
      <c r="C1545" s="80" t="s">
        <v>585</v>
      </c>
      <c r="D1545" s="80" t="s">
        <v>1483</v>
      </c>
      <c r="E1545" s="111" t="s">
        <v>13</v>
      </c>
    </row>
    <row r="1546" spans="1:5">
      <c r="A1546" s="110" t="s">
        <v>3493</v>
      </c>
      <c r="B1546" s="80" t="s">
        <v>3520</v>
      </c>
      <c r="C1546" s="80" t="s">
        <v>585</v>
      </c>
      <c r="D1546" s="80" t="s">
        <v>3521</v>
      </c>
      <c r="E1546" s="111" t="s">
        <v>13</v>
      </c>
    </row>
    <row r="1547" spans="1:5">
      <c r="A1547" s="110" t="s">
        <v>3493</v>
      </c>
      <c r="B1547" s="80" t="s">
        <v>3522</v>
      </c>
      <c r="C1547" s="80" t="s">
        <v>585</v>
      </c>
      <c r="D1547" s="80" t="s">
        <v>3523</v>
      </c>
      <c r="E1547" s="111" t="s">
        <v>13</v>
      </c>
    </row>
    <row r="1548" spans="1:5">
      <c r="A1548" s="110" t="s">
        <v>3493</v>
      </c>
      <c r="B1548" s="80" t="s">
        <v>3524</v>
      </c>
      <c r="C1548" s="80" t="s">
        <v>585</v>
      </c>
      <c r="D1548" s="80" t="s">
        <v>3525</v>
      </c>
      <c r="E1548" s="111" t="s">
        <v>13</v>
      </c>
    </row>
    <row r="1549" spans="1:5">
      <c r="A1549" s="110" t="s">
        <v>3493</v>
      </c>
      <c r="B1549" s="80" t="s">
        <v>3526</v>
      </c>
      <c r="C1549" s="80" t="s">
        <v>585</v>
      </c>
      <c r="D1549" s="80" t="s">
        <v>3429</v>
      </c>
      <c r="E1549" s="111" t="s">
        <v>13</v>
      </c>
    </row>
    <row r="1550" spans="1:5" ht="30">
      <c r="A1550" s="116" t="s">
        <v>3493</v>
      </c>
      <c r="B1550" s="117" t="s">
        <v>947</v>
      </c>
      <c r="C1550" s="117" t="s">
        <v>585</v>
      </c>
      <c r="D1550" s="117" t="s">
        <v>3527</v>
      </c>
      <c r="E1550" s="115" t="s">
        <v>3528</v>
      </c>
    </row>
    <row r="1551" spans="1:5">
      <c r="A1551" s="110" t="s">
        <v>3493</v>
      </c>
      <c r="B1551" s="80" t="s">
        <v>3529</v>
      </c>
      <c r="C1551" s="80" t="s">
        <v>585</v>
      </c>
      <c r="D1551" s="80" t="s">
        <v>3530</v>
      </c>
      <c r="E1551" s="111" t="s">
        <v>13</v>
      </c>
    </row>
    <row r="1552" spans="1:5" ht="45">
      <c r="A1552" s="112" t="s">
        <v>3493</v>
      </c>
      <c r="B1552" s="113" t="s">
        <v>1015</v>
      </c>
      <c r="C1552" s="113" t="s">
        <v>585</v>
      </c>
      <c r="D1552" s="118" t="s">
        <v>3531</v>
      </c>
      <c r="E1552" s="114" t="s">
        <v>3532</v>
      </c>
    </row>
    <row r="1553" spans="1:5" ht="30">
      <c r="A1553" s="110" t="s">
        <v>3493</v>
      </c>
      <c r="B1553" s="80" t="s">
        <v>1167</v>
      </c>
      <c r="C1553" s="80" t="s">
        <v>585</v>
      </c>
      <c r="D1553" s="117" t="s">
        <v>3429</v>
      </c>
      <c r="E1553" s="111" t="s">
        <v>13</v>
      </c>
    </row>
    <row r="1554" spans="1:5">
      <c r="A1554" s="110" t="s">
        <v>3493</v>
      </c>
      <c r="B1554" s="80" t="s">
        <v>3533</v>
      </c>
      <c r="C1554" s="80" t="s">
        <v>585</v>
      </c>
      <c r="D1554" s="80" t="s">
        <v>597</v>
      </c>
      <c r="E1554" s="111" t="s">
        <v>13</v>
      </c>
    </row>
    <row r="1555" spans="1:5">
      <c r="A1555" s="110" t="s">
        <v>3493</v>
      </c>
      <c r="B1555" s="80" t="s">
        <v>1094</v>
      </c>
      <c r="C1555" s="80" t="s">
        <v>13</v>
      </c>
      <c r="D1555" s="80" t="s">
        <v>751</v>
      </c>
      <c r="E1555" s="111">
        <v>27924459</v>
      </c>
    </row>
    <row r="1556" spans="1:5">
      <c r="A1556" s="110" t="s">
        <v>3493</v>
      </c>
      <c r="B1556" s="80" t="s">
        <v>811</v>
      </c>
      <c r="C1556" s="80" t="s">
        <v>13</v>
      </c>
      <c r="D1556" s="80" t="s">
        <v>751</v>
      </c>
      <c r="E1556" s="111">
        <v>25637314</v>
      </c>
    </row>
    <row r="1557" spans="1:5">
      <c r="A1557" s="110" t="s">
        <v>3493</v>
      </c>
      <c r="B1557" s="80" t="s">
        <v>3534</v>
      </c>
      <c r="C1557" s="80" t="s">
        <v>13</v>
      </c>
      <c r="D1557" s="80" t="s">
        <v>607</v>
      </c>
      <c r="E1557" s="111">
        <v>10592235</v>
      </c>
    </row>
    <row r="1558" spans="1:5">
      <c r="A1558" s="110" t="s">
        <v>3493</v>
      </c>
      <c r="B1558" s="80" t="s">
        <v>3535</v>
      </c>
      <c r="C1558" s="80" t="s">
        <v>13</v>
      </c>
      <c r="D1558" s="80" t="s">
        <v>751</v>
      </c>
      <c r="E1558" s="111">
        <v>26090892</v>
      </c>
    </row>
    <row r="1559" spans="1:5">
      <c r="A1559" s="110" t="s">
        <v>3493</v>
      </c>
      <c r="B1559" s="80" t="s">
        <v>3536</v>
      </c>
      <c r="C1559" s="80" t="s">
        <v>13</v>
      </c>
      <c r="D1559" s="80" t="s">
        <v>751</v>
      </c>
      <c r="E1559" s="111">
        <v>26461489</v>
      </c>
    </row>
    <row r="1560" spans="1:5">
      <c r="A1560" s="110" t="s">
        <v>3493</v>
      </c>
      <c r="B1560" s="80" t="s">
        <v>764</v>
      </c>
      <c r="C1560" s="80" t="s">
        <v>13</v>
      </c>
      <c r="D1560" s="80" t="s">
        <v>751</v>
      </c>
      <c r="E1560" s="111">
        <v>26438159</v>
      </c>
    </row>
    <row r="1561" spans="1:5">
      <c r="A1561" s="110" t="s">
        <v>3493</v>
      </c>
      <c r="B1561" s="80" t="s">
        <v>3273</v>
      </c>
      <c r="C1561" s="80" t="s">
        <v>13</v>
      </c>
      <c r="D1561" s="80" t="s">
        <v>751</v>
      </c>
      <c r="E1561" s="111" t="s">
        <v>3537</v>
      </c>
    </row>
    <row r="1562" spans="1:5">
      <c r="A1562" s="110" t="s">
        <v>3493</v>
      </c>
      <c r="B1562" s="80" t="s">
        <v>2289</v>
      </c>
      <c r="C1562" s="80" t="s">
        <v>13</v>
      </c>
      <c r="D1562" s="80" t="s">
        <v>3538</v>
      </c>
      <c r="E1562" s="111">
        <v>26645196</v>
      </c>
    </row>
    <row r="1563" spans="1:5">
      <c r="A1563" s="110" t="s">
        <v>3493</v>
      </c>
      <c r="B1563" s="80" t="s">
        <v>942</v>
      </c>
      <c r="C1563" s="80" t="s">
        <v>13</v>
      </c>
      <c r="D1563" s="80" t="s">
        <v>751</v>
      </c>
      <c r="E1563" s="111" t="s">
        <v>3539</v>
      </c>
    </row>
    <row r="1564" spans="1:5">
      <c r="A1564" s="110" t="s">
        <v>3493</v>
      </c>
      <c r="B1564" s="80" t="s">
        <v>2794</v>
      </c>
      <c r="C1564" s="80" t="s">
        <v>13</v>
      </c>
      <c r="D1564" s="80" t="s">
        <v>751</v>
      </c>
      <c r="E1564" s="111">
        <v>27924459</v>
      </c>
    </row>
    <row r="1565" spans="1:5">
      <c r="A1565" s="110" t="s">
        <v>3493</v>
      </c>
      <c r="B1565" s="80" t="s">
        <v>839</v>
      </c>
      <c r="C1565" s="80" t="s">
        <v>13</v>
      </c>
      <c r="D1565" s="80" t="s">
        <v>751</v>
      </c>
      <c r="E1565" s="111">
        <v>26137449</v>
      </c>
    </row>
    <row r="1566" spans="1:5">
      <c r="A1566" s="110" t="s">
        <v>3493</v>
      </c>
      <c r="B1566" s="80" t="s">
        <v>3540</v>
      </c>
      <c r="C1566" s="80" t="s">
        <v>13</v>
      </c>
      <c r="D1566" s="80" t="s">
        <v>1631</v>
      </c>
      <c r="E1566" s="111" t="s">
        <v>13</v>
      </c>
    </row>
    <row r="1567" spans="1:5">
      <c r="A1567" s="110" t="s">
        <v>3493</v>
      </c>
      <c r="B1567" s="80" t="s">
        <v>830</v>
      </c>
      <c r="C1567" s="80" t="s">
        <v>13</v>
      </c>
      <c r="D1567" s="80" t="s">
        <v>751</v>
      </c>
      <c r="E1567" s="111">
        <v>21558396</v>
      </c>
    </row>
    <row r="1568" spans="1:5">
      <c r="A1568" s="110" t="s">
        <v>3493</v>
      </c>
      <c r="B1568" s="80" t="s">
        <v>851</v>
      </c>
      <c r="C1568" s="80" t="s">
        <v>13</v>
      </c>
      <c r="D1568" s="80" t="s">
        <v>751</v>
      </c>
      <c r="E1568" s="111">
        <v>22389471</v>
      </c>
    </row>
    <row r="1569" spans="1:5">
      <c r="A1569" s="110" t="s">
        <v>3493</v>
      </c>
      <c r="B1569" s="80" t="s">
        <v>997</v>
      </c>
      <c r="C1569" s="80" t="s">
        <v>13</v>
      </c>
      <c r="D1569" s="80" t="s">
        <v>1086</v>
      </c>
      <c r="E1569" s="111">
        <v>23629727</v>
      </c>
    </row>
    <row r="1570" spans="1:5">
      <c r="A1570" s="110" t="s">
        <v>3493</v>
      </c>
      <c r="B1570" s="80" t="s">
        <v>969</v>
      </c>
      <c r="C1570" s="80" t="s">
        <v>13</v>
      </c>
      <c r="D1570" s="80" t="s">
        <v>751</v>
      </c>
      <c r="E1570" s="111">
        <v>26469692</v>
      </c>
    </row>
    <row r="1571" spans="1:5" ht="210">
      <c r="A1571" s="112" t="s">
        <v>3493</v>
      </c>
      <c r="B1571" s="113" t="s">
        <v>953</v>
      </c>
      <c r="C1571" s="113" t="s">
        <v>13</v>
      </c>
      <c r="D1571" s="113" t="s">
        <v>3541</v>
      </c>
      <c r="E1571" s="114" t="s">
        <v>3542</v>
      </c>
    </row>
    <row r="1572" spans="1:5" ht="314">
      <c r="A1572" s="112" t="s">
        <v>3493</v>
      </c>
      <c r="B1572" s="113" t="s">
        <v>752</v>
      </c>
      <c r="C1572" s="113" t="s">
        <v>13</v>
      </c>
      <c r="D1572" s="113" t="s">
        <v>3543</v>
      </c>
      <c r="E1572" s="114" t="s">
        <v>3544</v>
      </c>
    </row>
    <row r="1573" spans="1:5">
      <c r="A1573" s="110" t="s">
        <v>3493</v>
      </c>
      <c r="B1573" s="80" t="s">
        <v>938</v>
      </c>
      <c r="C1573" s="80" t="s">
        <v>13</v>
      </c>
      <c r="D1573" s="80" t="s">
        <v>751</v>
      </c>
      <c r="E1573" s="111">
        <v>27196754</v>
      </c>
    </row>
    <row r="1574" spans="1:5">
      <c r="A1574" s="110" t="s">
        <v>3493</v>
      </c>
      <c r="B1574" s="80" t="s">
        <v>878</v>
      </c>
      <c r="C1574" s="80" t="s">
        <v>13</v>
      </c>
      <c r="D1574" s="80" t="s">
        <v>746</v>
      </c>
      <c r="E1574" s="111" t="s">
        <v>3545</v>
      </c>
    </row>
    <row r="1575" spans="1:5">
      <c r="A1575" s="110" t="s">
        <v>3493</v>
      </c>
      <c r="B1575" s="80" t="s">
        <v>758</v>
      </c>
      <c r="C1575" s="80" t="s">
        <v>13</v>
      </c>
      <c r="D1575" s="80" t="s">
        <v>599</v>
      </c>
      <c r="E1575" s="111" t="s">
        <v>13</v>
      </c>
    </row>
    <row r="1576" spans="1:5" ht="30">
      <c r="A1576" s="112" t="s">
        <v>3493</v>
      </c>
      <c r="B1576" s="113" t="s">
        <v>3028</v>
      </c>
      <c r="C1576" s="113" t="s">
        <v>13</v>
      </c>
      <c r="D1576" s="113" t="s">
        <v>1654</v>
      </c>
      <c r="E1576" s="114" t="s">
        <v>3546</v>
      </c>
    </row>
    <row r="1577" spans="1:5">
      <c r="A1577" s="110" t="s">
        <v>3493</v>
      </c>
      <c r="B1577" s="80" t="s">
        <v>583</v>
      </c>
      <c r="C1577" s="80" t="s">
        <v>13</v>
      </c>
      <c r="D1577" s="80" t="s">
        <v>751</v>
      </c>
      <c r="E1577" s="111">
        <v>28351928</v>
      </c>
    </row>
    <row r="1578" spans="1:5" ht="45">
      <c r="A1578" s="112" t="s">
        <v>3493</v>
      </c>
      <c r="B1578" s="113" t="s">
        <v>761</v>
      </c>
      <c r="C1578" s="113" t="s">
        <v>13</v>
      </c>
      <c r="D1578" s="113" t="s">
        <v>1657</v>
      </c>
      <c r="E1578" s="114" t="s">
        <v>3547</v>
      </c>
    </row>
    <row r="1579" spans="1:5">
      <c r="A1579" s="110" t="s">
        <v>3493</v>
      </c>
      <c r="B1579" s="80" t="s">
        <v>979</v>
      </c>
      <c r="C1579" s="80" t="s">
        <v>13</v>
      </c>
      <c r="D1579" s="80" t="s">
        <v>751</v>
      </c>
      <c r="E1579" s="111" t="s">
        <v>3548</v>
      </c>
    </row>
    <row r="1580" spans="1:5">
      <c r="A1580" s="110" t="s">
        <v>3493</v>
      </c>
      <c r="B1580" s="80" t="s">
        <v>986</v>
      </c>
      <c r="C1580" s="80" t="s">
        <v>13</v>
      </c>
      <c r="D1580" s="80" t="s">
        <v>751</v>
      </c>
      <c r="E1580" s="111">
        <v>24265152</v>
      </c>
    </row>
    <row r="1581" spans="1:5">
      <c r="A1581" s="110" t="s">
        <v>3493</v>
      </c>
      <c r="B1581" s="80" t="s">
        <v>955</v>
      </c>
      <c r="C1581" s="80" t="s">
        <v>13</v>
      </c>
      <c r="D1581" s="80" t="s">
        <v>751</v>
      </c>
      <c r="E1581" s="111">
        <v>24265152</v>
      </c>
    </row>
    <row r="1582" spans="1:5">
      <c r="A1582" s="110" t="s">
        <v>3493</v>
      </c>
      <c r="B1582" s="80" t="s">
        <v>3549</v>
      </c>
      <c r="C1582" s="80" t="s">
        <v>13</v>
      </c>
      <c r="D1582" s="80" t="s">
        <v>751</v>
      </c>
      <c r="E1582" s="111">
        <v>22460902</v>
      </c>
    </row>
    <row r="1583" spans="1:5">
      <c r="A1583" s="110" t="s">
        <v>3493</v>
      </c>
      <c r="B1583" s="80" t="s">
        <v>759</v>
      </c>
      <c r="C1583" s="80" t="s">
        <v>13</v>
      </c>
      <c r="D1583" s="80" t="s">
        <v>751</v>
      </c>
      <c r="E1583" s="111">
        <v>26461489</v>
      </c>
    </row>
    <row r="1584" spans="1:5">
      <c r="A1584" s="110" t="s">
        <v>3493</v>
      </c>
      <c r="B1584" s="80" t="s">
        <v>913</v>
      </c>
      <c r="C1584" s="80" t="s">
        <v>13</v>
      </c>
      <c r="D1584" s="80" t="s">
        <v>751</v>
      </c>
      <c r="E1584" s="111" t="s">
        <v>3550</v>
      </c>
    </row>
    <row r="1585" spans="1:5">
      <c r="A1585" s="110" t="s">
        <v>3493</v>
      </c>
      <c r="B1585" s="80" t="s">
        <v>881</v>
      </c>
      <c r="C1585" s="80" t="s">
        <v>13</v>
      </c>
      <c r="D1585" s="80" t="s">
        <v>751</v>
      </c>
      <c r="E1585" s="111">
        <v>27924459</v>
      </c>
    </row>
    <row r="1586" spans="1:5">
      <c r="A1586" s="110" t="s">
        <v>3493</v>
      </c>
      <c r="B1586" s="80" t="s">
        <v>857</v>
      </c>
      <c r="C1586" s="80" t="s">
        <v>13</v>
      </c>
      <c r="D1586" s="80" t="s">
        <v>746</v>
      </c>
      <c r="E1586" s="111" t="s">
        <v>3551</v>
      </c>
    </row>
    <row r="1587" spans="1:5">
      <c r="A1587" s="110" t="s">
        <v>3493</v>
      </c>
      <c r="B1587" s="80" t="s">
        <v>3552</v>
      </c>
      <c r="C1587" s="80" t="s">
        <v>13</v>
      </c>
      <c r="D1587" s="80" t="s">
        <v>751</v>
      </c>
      <c r="E1587" s="111">
        <v>22351686</v>
      </c>
    </row>
    <row r="1588" spans="1:5">
      <c r="A1588" s="110" t="s">
        <v>3493</v>
      </c>
      <c r="B1588" s="80" t="s">
        <v>1007</v>
      </c>
      <c r="C1588" s="80" t="s">
        <v>13</v>
      </c>
      <c r="D1588" s="80" t="s">
        <v>746</v>
      </c>
      <c r="E1588" s="111" t="s">
        <v>3553</v>
      </c>
    </row>
    <row r="1589" spans="1:5" ht="45">
      <c r="A1589" s="112" t="s">
        <v>3493</v>
      </c>
      <c r="B1589" s="113" t="s">
        <v>1001</v>
      </c>
      <c r="C1589" s="113" t="s">
        <v>13</v>
      </c>
      <c r="D1589" s="113" t="s">
        <v>3554</v>
      </c>
      <c r="E1589" s="114" t="s">
        <v>3555</v>
      </c>
    </row>
    <row r="1590" spans="1:5">
      <c r="A1590" s="110" t="s">
        <v>3493</v>
      </c>
      <c r="B1590" s="80" t="s">
        <v>1003</v>
      </c>
      <c r="C1590" s="80" t="s">
        <v>13</v>
      </c>
      <c r="D1590" s="80" t="s">
        <v>751</v>
      </c>
      <c r="E1590" s="111">
        <v>27974663</v>
      </c>
    </row>
    <row r="1591" spans="1:5">
      <c r="A1591" s="110" t="s">
        <v>3493</v>
      </c>
      <c r="B1591" s="80" t="s">
        <v>3556</v>
      </c>
      <c r="C1591" s="80" t="s">
        <v>13</v>
      </c>
      <c r="D1591" s="80" t="s">
        <v>751</v>
      </c>
      <c r="E1591" s="111">
        <v>19706763</v>
      </c>
    </row>
    <row r="1592" spans="1:5">
      <c r="A1592" s="110" t="s">
        <v>3493</v>
      </c>
      <c r="B1592" s="80" t="s">
        <v>743</v>
      </c>
      <c r="C1592" s="80" t="s">
        <v>13</v>
      </c>
      <c r="D1592" s="80" t="s">
        <v>751</v>
      </c>
      <c r="E1592" s="111">
        <v>26169970</v>
      </c>
    </row>
    <row r="1593" spans="1:5">
      <c r="A1593" s="110" t="s">
        <v>3493</v>
      </c>
      <c r="B1593" s="80" t="s">
        <v>750</v>
      </c>
      <c r="C1593" s="80" t="s">
        <v>13</v>
      </c>
      <c r="D1593" s="80" t="s">
        <v>2644</v>
      </c>
      <c r="E1593" s="111" t="s">
        <v>3557</v>
      </c>
    </row>
    <row r="1594" spans="1:5">
      <c r="A1594" s="110" t="s">
        <v>3493</v>
      </c>
      <c r="B1594" s="80" t="s">
        <v>2779</v>
      </c>
      <c r="C1594" s="80" t="s">
        <v>13</v>
      </c>
      <c r="D1594" s="80" t="s">
        <v>751</v>
      </c>
      <c r="E1594" s="111" t="s">
        <v>3558</v>
      </c>
    </row>
    <row r="1595" spans="1:5">
      <c r="A1595" s="110" t="s">
        <v>3493</v>
      </c>
      <c r="B1595" s="80" t="s">
        <v>965</v>
      </c>
      <c r="C1595" s="80" t="s">
        <v>13</v>
      </c>
      <c r="D1595" s="80" t="s">
        <v>751</v>
      </c>
      <c r="E1595" s="111" t="s">
        <v>3559</v>
      </c>
    </row>
    <row r="1596" spans="1:5">
      <c r="A1596" s="110" t="s">
        <v>3493</v>
      </c>
      <c r="B1596" s="80" t="s">
        <v>762</v>
      </c>
      <c r="C1596" s="80" t="s">
        <v>13</v>
      </c>
      <c r="D1596" s="80" t="s">
        <v>751</v>
      </c>
      <c r="E1596" s="111" t="s">
        <v>3560</v>
      </c>
    </row>
    <row r="1597" spans="1:5">
      <c r="A1597" s="110" t="s">
        <v>3493</v>
      </c>
      <c r="B1597" s="80" t="s">
        <v>584</v>
      </c>
      <c r="C1597" s="80" t="s">
        <v>13</v>
      </c>
      <c r="D1597" s="80" t="s">
        <v>751</v>
      </c>
      <c r="E1597" s="111" t="s">
        <v>3561</v>
      </c>
    </row>
    <row r="1598" spans="1:5">
      <c r="A1598" s="110" t="s">
        <v>3493</v>
      </c>
      <c r="B1598" s="80" t="s">
        <v>2780</v>
      </c>
      <c r="C1598" s="80" t="s">
        <v>13</v>
      </c>
      <c r="D1598" s="80" t="s">
        <v>751</v>
      </c>
      <c r="E1598" s="111">
        <v>28783719</v>
      </c>
    </row>
    <row r="1599" spans="1:5">
      <c r="A1599" s="110" t="s">
        <v>3493</v>
      </c>
      <c r="B1599" s="80" t="s">
        <v>3562</v>
      </c>
      <c r="C1599" s="80" t="s">
        <v>13</v>
      </c>
      <c r="D1599" s="80" t="s">
        <v>751</v>
      </c>
      <c r="E1599" s="111">
        <v>27626067</v>
      </c>
    </row>
    <row r="1600" spans="1:5">
      <c r="A1600" s="110" t="s">
        <v>3493</v>
      </c>
      <c r="B1600" s="80" t="s">
        <v>957</v>
      </c>
      <c r="C1600" s="80" t="s">
        <v>13</v>
      </c>
      <c r="D1600" s="80" t="s">
        <v>751</v>
      </c>
      <c r="E1600" s="111" t="s">
        <v>3563</v>
      </c>
    </row>
    <row r="1601" spans="1:5">
      <c r="A1601" s="110" t="s">
        <v>3493</v>
      </c>
      <c r="B1601" s="80" t="s">
        <v>2778</v>
      </c>
      <c r="C1601" s="80" t="s">
        <v>13</v>
      </c>
      <c r="D1601" s="80" t="s">
        <v>751</v>
      </c>
      <c r="E1601" s="111">
        <v>27659046</v>
      </c>
    </row>
    <row r="1602" spans="1:5">
      <c r="A1602" s="110" t="s">
        <v>3493</v>
      </c>
      <c r="B1602" s="80" t="s">
        <v>3564</v>
      </c>
      <c r="C1602" s="80" t="s">
        <v>13</v>
      </c>
      <c r="D1602" s="80" t="s">
        <v>751</v>
      </c>
      <c r="E1602" s="111">
        <v>25665005</v>
      </c>
    </row>
    <row r="1603" spans="1:5">
      <c r="A1603" s="110" t="s">
        <v>3493</v>
      </c>
      <c r="B1603" s="80" t="s">
        <v>3565</v>
      </c>
      <c r="C1603" s="80" t="s">
        <v>13</v>
      </c>
      <c r="D1603" s="80" t="s">
        <v>751</v>
      </c>
      <c r="E1603" s="111">
        <v>21464044</v>
      </c>
    </row>
    <row r="1604" spans="1:5">
      <c r="A1604" s="110" t="s">
        <v>3493</v>
      </c>
      <c r="B1604" s="80" t="s">
        <v>1471</v>
      </c>
      <c r="C1604" s="80" t="s">
        <v>13</v>
      </c>
      <c r="D1604" s="80" t="s">
        <v>751</v>
      </c>
      <c r="E1604" s="111">
        <v>26916115</v>
      </c>
    </row>
    <row r="1605" spans="1:5">
      <c r="A1605" s="110" t="s">
        <v>3493</v>
      </c>
      <c r="B1605" s="80" t="s">
        <v>845</v>
      </c>
      <c r="C1605" s="80" t="s">
        <v>13</v>
      </c>
      <c r="D1605" s="80" t="s">
        <v>751</v>
      </c>
      <c r="E1605" s="111" t="s">
        <v>2796</v>
      </c>
    </row>
    <row r="1606" spans="1:5">
      <c r="A1606" s="110" t="s">
        <v>3493</v>
      </c>
      <c r="B1606" s="80" t="s">
        <v>870</v>
      </c>
      <c r="C1606" s="80" t="s">
        <v>13</v>
      </c>
      <c r="D1606" s="80" t="s">
        <v>751</v>
      </c>
      <c r="E1606" s="111">
        <v>26137449</v>
      </c>
    </row>
    <row r="1607" spans="1:5">
      <c r="A1607" s="110" t="s">
        <v>3493</v>
      </c>
      <c r="B1607" s="80" t="s">
        <v>3265</v>
      </c>
      <c r="C1607" s="80" t="s">
        <v>13</v>
      </c>
      <c r="D1607" s="80" t="s">
        <v>751</v>
      </c>
      <c r="E1607" s="111" t="s">
        <v>3566</v>
      </c>
    </row>
    <row r="1608" spans="1:5">
      <c r="A1608" s="110" t="s">
        <v>3493</v>
      </c>
      <c r="B1608" s="80" t="s">
        <v>689</v>
      </c>
      <c r="C1608" s="80" t="s">
        <v>13</v>
      </c>
      <c r="D1608" s="80" t="s">
        <v>1516</v>
      </c>
      <c r="E1608" s="111">
        <v>26324360</v>
      </c>
    </row>
    <row r="1609" spans="1:5" ht="225">
      <c r="A1609" s="112" t="s">
        <v>3493</v>
      </c>
      <c r="B1609" s="113" t="s">
        <v>950</v>
      </c>
      <c r="C1609" s="113" t="s">
        <v>13</v>
      </c>
      <c r="D1609" s="113" t="s">
        <v>3541</v>
      </c>
      <c r="E1609" s="114" t="s">
        <v>3567</v>
      </c>
    </row>
    <row r="1610" spans="1:5">
      <c r="A1610" s="110" t="s">
        <v>3493</v>
      </c>
      <c r="B1610" s="80" t="s">
        <v>3568</v>
      </c>
      <c r="C1610" s="80" t="s">
        <v>13</v>
      </c>
      <c r="D1610" s="80" t="s">
        <v>751</v>
      </c>
      <c r="E1610" s="111" t="s">
        <v>13</v>
      </c>
    </row>
    <row r="1611" spans="1:5">
      <c r="A1611" s="110" t="s">
        <v>3493</v>
      </c>
      <c r="B1611" s="80" t="s">
        <v>3569</v>
      </c>
      <c r="C1611" s="80" t="s">
        <v>13</v>
      </c>
      <c r="D1611" s="80" t="s">
        <v>751</v>
      </c>
      <c r="E1611" s="111">
        <v>26573800</v>
      </c>
    </row>
    <row r="1612" spans="1:5">
      <c r="A1612" s="110" t="s">
        <v>3493</v>
      </c>
      <c r="B1612" s="80" t="s">
        <v>3570</v>
      </c>
      <c r="C1612" s="80" t="s">
        <v>13</v>
      </c>
      <c r="D1612" s="80" t="s">
        <v>751</v>
      </c>
      <c r="E1612" s="111" t="s">
        <v>13</v>
      </c>
    </row>
    <row r="1613" spans="1:5">
      <c r="A1613" s="110" t="s">
        <v>3493</v>
      </c>
      <c r="B1613" s="80" t="s">
        <v>972</v>
      </c>
      <c r="C1613" s="80" t="s">
        <v>13</v>
      </c>
      <c r="D1613" s="80" t="s">
        <v>1086</v>
      </c>
      <c r="E1613" s="111" t="s">
        <v>3571</v>
      </c>
    </row>
    <row r="1614" spans="1:5">
      <c r="A1614" s="110" t="s">
        <v>3493</v>
      </c>
      <c r="B1614" s="80" t="s">
        <v>1090</v>
      </c>
      <c r="C1614" s="80" t="s">
        <v>13</v>
      </c>
      <c r="D1614" s="80" t="s">
        <v>751</v>
      </c>
      <c r="E1614" s="111">
        <v>26140595</v>
      </c>
    </row>
    <row r="1615" spans="1:5">
      <c r="A1615" s="110" t="s">
        <v>3493</v>
      </c>
      <c r="B1615" s="80" t="s">
        <v>849</v>
      </c>
      <c r="C1615" s="80" t="s">
        <v>13</v>
      </c>
      <c r="D1615" s="80" t="s">
        <v>751</v>
      </c>
      <c r="E1615" s="111">
        <v>23039341</v>
      </c>
    </row>
    <row r="1616" spans="1:5">
      <c r="A1616" s="110" t="s">
        <v>3493</v>
      </c>
      <c r="B1616" s="80" t="s">
        <v>2382</v>
      </c>
      <c r="C1616" s="80" t="s">
        <v>13</v>
      </c>
      <c r="D1616" s="80" t="s">
        <v>751</v>
      </c>
      <c r="E1616" s="111">
        <v>26637369</v>
      </c>
    </row>
    <row r="1617" spans="1:5">
      <c r="A1617" s="110" t="s">
        <v>3493</v>
      </c>
      <c r="B1617" s="80" t="s">
        <v>835</v>
      </c>
      <c r="C1617" s="80" t="s">
        <v>13</v>
      </c>
      <c r="D1617" s="80" t="s">
        <v>746</v>
      </c>
      <c r="E1617" s="111" t="s">
        <v>3572</v>
      </c>
    </row>
    <row r="1618" spans="1:5">
      <c r="A1618" s="110" t="s">
        <v>3493</v>
      </c>
      <c r="B1618" s="80" t="s">
        <v>908</v>
      </c>
      <c r="C1618" s="80" t="s">
        <v>13</v>
      </c>
      <c r="D1618" s="80" t="s">
        <v>751</v>
      </c>
      <c r="E1618" s="111">
        <v>27626067</v>
      </c>
    </row>
    <row r="1619" spans="1:5">
      <c r="A1619" s="110" t="s">
        <v>3493</v>
      </c>
      <c r="B1619" s="80" t="s">
        <v>808</v>
      </c>
      <c r="C1619" s="80" t="s">
        <v>13</v>
      </c>
      <c r="D1619" s="80" t="s">
        <v>751</v>
      </c>
      <c r="E1619" s="111" t="s">
        <v>3573</v>
      </c>
    </row>
    <row r="1620" spans="1:5">
      <c r="A1620" s="110" t="s">
        <v>3493</v>
      </c>
      <c r="B1620" s="80" t="s">
        <v>967</v>
      </c>
      <c r="C1620" s="80" t="s">
        <v>13</v>
      </c>
      <c r="D1620" s="80" t="s">
        <v>751</v>
      </c>
      <c r="E1620" s="111">
        <v>26243863</v>
      </c>
    </row>
    <row r="1621" spans="1:5">
      <c r="A1621" s="110" t="s">
        <v>3493</v>
      </c>
      <c r="B1621" s="80" t="s">
        <v>842</v>
      </c>
      <c r="C1621" s="80" t="s">
        <v>13</v>
      </c>
      <c r="D1621" s="80" t="s">
        <v>751</v>
      </c>
      <c r="E1621" s="111">
        <v>26137449</v>
      </c>
    </row>
    <row r="1622" spans="1:5">
      <c r="A1622" s="110" t="s">
        <v>3493</v>
      </c>
      <c r="B1622" s="80" t="s">
        <v>824</v>
      </c>
      <c r="C1622" s="80" t="s">
        <v>13</v>
      </c>
      <c r="D1622" s="80" t="s">
        <v>751</v>
      </c>
      <c r="E1622" s="111">
        <v>26577700</v>
      </c>
    </row>
    <row r="1623" spans="1:5">
      <c r="A1623" s="110" t="s">
        <v>3493</v>
      </c>
      <c r="B1623" s="80" t="s">
        <v>962</v>
      </c>
      <c r="C1623" s="80" t="s">
        <v>13</v>
      </c>
      <c r="D1623" s="80" t="s">
        <v>751</v>
      </c>
      <c r="E1623" s="111">
        <v>21216929</v>
      </c>
    </row>
    <row r="1624" spans="1:5">
      <c r="A1624" s="110" t="s">
        <v>3493</v>
      </c>
      <c r="B1624" s="80" t="s">
        <v>2378</v>
      </c>
      <c r="C1624" s="80" t="s">
        <v>13</v>
      </c>
      <c r="D1624" s="80" t="s">
        <v>751</v>
      </c>
      <c r="E1624" s="111">
        <v>25939769</v>
      </c>
    </row>
    <row r="1625" spans="1:5">
      <c r="A1625" s="110" t="s">
        <v>3493</v>
      </c>
      <c r="B1625" s="80" t="s">
        <v>1012</v>
      </c>
      <c r="C1625" s="80" t="s">
        <v>13</v>
      </c>
      <c r="D1625" s="80" t="s">
        <v>751</v>
      </c>
      <c r="E1625" s="111">
        <v>26577700</v>
      </c>
    </row>
    <row r="1626" spans="1:5">
      <c r="A1626" s="110" t="s">
        <v>3493</v>
      </c>
      <c r="B1626" s="80" t="s">
        <v>1091</v>
      </c>
      <c r="C1626" s="80" t="s">
        <v>13</v>
      </c>
      <c r="D1626" s="80" t="s">
        <v>751</v>
      </c>
      <c r="E1626" s="111">
        <v>26140595</v>
      </c>
    </row>
    <row r="1627" spans="1:5">
      <c r="A1627" s="110" t="s">
        <v>3493</v>
      </c>
      <c r="B1627" s="80" t="s">
        <v>3127</v>
      </c>
      <c r="C1627" s="80" t="s">
        <v>13</v>
      </c>
      <c r="D1627" s="80" t="s">
        <v>751</v>
      </c>
      <c r="E1627" s="111">
        <v>23242808</v>
      </c>
    </row>
    <row r="1628" spans="1:5">
      <c r="A1628" s="110" t="s">
        <v>3493</v>
      </c>
      <c r="B1628" s="80" t="s">
        <v>760</v>
      </c>
      <c r="C1628" s="80" t="s">
        <v>13</v>
      </c>
      <c r="D1628" s="80" t="s">
        <v>746</v>
      </c>
      <c r="E1628" s="111" t="s">
        <v>3574</v>
      </c>
    </row>
    <row r="1629" spans="1:5">
      <c r="A1629" s="110" t="s">
        <v>3493</v>
      </c>
      <c r="B1629" s="80" t="s">
        <v>3575</v>
      </c>
      <c r="C1629" s="80" t="s">
        <v>13</v>
      </c>
      <c r="D1629" s="80" t="s">
        <v>751</v>
      </c>
      <c r="E1629" s="111">
        <v>25957812</v>
      </c>
    </row>
    <row r="1630" spans="1:5">
      <c r="A1630" s="110" t="s">
        <v>3493</v>
      </c>
      <c r="B1630" s="80" t="s">
        <v>1478</v>
      </c>
      <c r="C1630" s="80" t="s">
        <v>13</v>
      </c>
      <c r="D1630" s="80" t="s">
        <v>751</v>
      </c>
      <c r="E1630" s="111" t="s">
        <v>3576</v>
      </c>
    </row>
    <row r="1631" spans="1:5">
      <c r="A1631" s="110" t="s">
        <v>3577</v>
      </c>
      <c r="B1631" s="80" t="s">
        <v>1262</v>
      </c>
      <c r="C1631" s="80" t="s">
        <v>13</v>
      </c>
      <c r="D1631" s="80" t="s">
        <v>652</v>
      </c>
      <c r="E1631" s="111" t="s">
        <v>13</v>
      </c>
    </row>
    <row r="1632" spans="1:5">
      <c r="A1632" s="110" t="s">
        <v>3578</v>
      </c>
      <c r="B1632" s="80" t="s">
        <v>814</v>
      </c>
      <c r="C1632" s="80" t="s">
        <v>585</v>
      </c>
      <c r="D1632" s="80" t="s">
        <v>738</v>
      </c>
      <c r="E1632" s="111" t="s">
        <v>13</v>
      </c>
    </row>
    <row r="1633" spans="1:5">
      <c r="A1633" s="110" t="s">
        <v>3578</v>
      </c>
      <c r="B1633" s="80" t="s">
        <v>808</v>
      </c>
      <c r="C1633" s="80" t="s">
        <v>585</v>
      </c>
      <c r="D1633" s="80" t="s">
        <v>738</v>
      </c>
      <c r="E1633" s="111" t="s">
        <v>13</v>
      </c>
    </row>
    <row r="1634" spans="1:5">
      <c r="A1634" s="110" t="s">
        <v>3578</v>
      </c>
      <c r="B1634" s="80" t="s">
        <v>905</v>
      </c>
      <c r="C1634" s="80" t="s">
        <v>585</v>
      </c>
      <c r="D1634" s="80" t="s">
        <v>738</v>
      </c>
      <c r="E1634" s="111" t="s">
        <v>13</v>
      </c>
    </row>
    <row r="1635" spans="1:5">
      <c r="A1635" s="110" t="s">
        <v>3578</v>
      </c>
      <c r="B1635" s="80" t="s">
        <v>750</v>
      </c>
      <c r="C1635" s="80" t="s">
        <v>585</v>
      </c>
      <c r="D1635" s="80" t="s">
        <v>738</v>
      </c>
      <c r="E1635" s="111" t="s">
        <v>13</v>
      </c>
    </row>
    <row r="1636" spans="1:5">
      <c r="A1636" s="110" t="s">
        <v>3578</v>
      </c>
      <c r="B1636" s="80" t="s">
        <v>857</v>
      </c>
      <c r="C1636" s="80" t="s">
        <v>585</v>
      </c>
      <c r="D1636" s="80" t="s">
        <v>738</v>
      </c>
      <c r="E1636" s="111" t="s">
        <v>13</v>
      </c>
    </row>
    <row r="1637" spans="1:5">
      <c r="A1637" s="110" t="s">
        <v>3578</v>
      </c>
      <c r="B1637" s="80" t="s">
        <v>821</v>
      </c>
      <c r="C1637" s="80" t="s">
        <v>585</v>
      </c>
      <c r="D1637" s="80" t="s">
        <v>738</v>
      </c>
      <c r="E1637" s="111" t="s">
        <v>13</v>
      </c>
    </row>
    <row r="1638" spans="1:5">
      <c r="A1638" s="110" t="s">
        <v>3578</v>
      </c>
      <c r="B1638" s="80" t="s">
        <v>942</v>
      </c>
      <c r="C1638" s="80" t="s">
        <v>585</v>
      </c>
      <c r="D1638" s="80" t="s">
        <v>738</v>
      </c>
      <c r="E1638" s="111" t="s">
        <v>13</v>
      </c>
    </row>
    <row r="1639" spans="1:5">
      <c r="A1639" s="110" t="s">
        <v>3578</v>
      </c>
      <c r="B1639" s="80" t="s">
        <v>806</v>
      </c>
      <c r="C1639" s="80" t="s">
        <v>585</v>
      </c>
      <c r="D1639" s="80" t="s">
        <v>738</v>
      </c>
      <c r="E1639" s="111" t="s">
        <v>13</v>
      </c>
    </row>
    <row r="1640" spans="1:5">
      <c r="A1640" s="110" t="s">
        <v>3578</v>
      </c>
      <c r="B1640" s="80" t="s">
        <v>932</v>
      </c>
      <c r="C1640" s="80" t="s">
        <v>585</v>
      </c>
      <c r="D1640" s="80" t="s">
        <v>738</v>
      </c>
      <c r="E1640" s="111" t="s">
        <v>13</v>
      </c>
    </row>
    <row r="1641" spans="1:5">
      <c r="A1641" s="110" t="s">
        <v>3578</v>
      </c>
      <c r="B1641" s="80" t="s">
        <v>811</v>
      </c>
      <c r="C1641" s="80" t="s">
        <v>585</v>
      </c>
      <c r="D1641" s="80" t="s">
        <v>738</v>
      </c>
      <c r="E1641" s="111" t="s">
        <v>13</v>
      </c>
    </row>
    <row r="1642" spans="1:5">
      <c r="A1642" s="110" t="s">
        <v>3578</v>
      </c>
      <c r="B1642" s="80" t="s">
        <v>888</v>
      </c>
      <c r="C1642" s="80" t="s">
        <v>585</v>
      </c>
      <c r="D1642" s="80" t="s">
        <v>738</v>
      </c>
      <c r="E1642" s="111" t="s">
        <v>13</v>
      </c>
    </row>
    <row r="1643" spans="1:5">
      <c r="A1643" s="110" t="s">
        <v>3578</v>
      </c>
      <c r="B1643" s="80" t="s">
        <v>762</v>
      </c>
      <c r="C1643" s="80" t="s">
        <v>585</v>
      </c>
      <c r="D1643" s="80" t="s">
        <v>738</v>
      </c>
      <c r="E1643" s="111" t="s">
        <v>13</v>
      </c>
    </row>
    <row r="1644" spans="1:5">
      <c r="A1644" s="110" t="s">
        <v>3578</v>
      </c>
      <c r="B1644" s="80" t="s">
        <v>835</v>
      </c>
      <c r="C1644" s="80" t="s">
        <v>585</v>
      </c>
      <c r="D1644" s="80" t="s">
        <v>738</v>
      </c>
      <c r="E1644" s="111" t="s">
        <v>13</v>
      </c>
    </row>
    <row r="1645" spans="1:5">
      <c r="A1645" s="110" t="s">
        <v>3578</v>
      </c>
      <c r="B1645" s="80" t="s">
        <v>853</v>
      </c>
      <c r="C1645" s="80" t="s">
        <v>585</v>
      </c>
      <c r="D1645" s="80" t="s">
        <v>738</v>
      </c>
      <c r="E1645" s="111" t="s">
        <v>13</v>
      </c>
    </row>
    <row r="1646" spans="1:5">
      <c r="A1646" s="110" t="s">
        <v>3578</v>
      </c>
      <c r="B1646" s="80" t="s">
        <v>930</v>
      </c>
      <c r="C1646" s="80" t="s">
        <v>585</v>
      </c>
      <c r="D1646" s="80" t="s">
        <v>738</v>
      </c>
      <c r="E1646" s="111" t="s">
        <v>13</v>
      </c>
    </row>
    <row r="1647" spans="1:5">
      <c r="A1647" s="110" t="s">
        <v>3579</v>
      </c>
      <c r="B1647" s="80" t="s">
        <v>1046</v>
      </c>
      <c r="C1647" s="80" t="s">
        <v>614</v>
      </c>
      <c r="D1647" s="80" t="s">
        <v>612</v>
      </c>
      <c r="E1647" s="111" t="s">
        <v>13</v>
      </c>
    </row>
    <row r="1648" spans="1:5">
      <c r="A1648" s="110" t="s">
        <v>3579</v>
      </c>
      <c r="B1648" s="80" t="s">
        <v>3580</v>
      </c>
      <c r="C1648" s="80" t="s">
        <v>614</v>
      </c>
      <c r="D1648" s="80" t="s">
        <v>612</v>
      </c>
      <c r="E1648" s="111" t="s">
        <v>13</v>
      </c>
    </row>
    <row r="1649" spans="1:5">
      <c r="A1649" s="110" t="s">
        <v>3579</v>
      </c>
      <c r="B1649" s="80" t="s">
        <v>1686</v>
      </c>
      <c r="C1649" s="80" t="s">
        <v>614</v>
      </c>
      <c r="D1649" s="80" t="s">
        <v>612</v>
      </c>
      <c r="E1649" s="111" t="s">
        <v>13</v>
      </c>
    </row>
    <row r="1650" spans="1:5">
      <c r="A1650" s="110" t="s">
        <v>3581</v>
      </c>
      <c r="B1650" s="80" t="s">
        <v>3582</v>
      </c>
      <c r="C1650" s="80" t="s">
        <v>573</v>
      </c>
      <c r="D1650" s="80" t="s">
        <v>607</v>
      </c>
      <c r="E1650" s="111" t="s">
        <v>3583</v>
      </c>
    </row>
    <row r="1651" spans="1:5">
      <c r="A1651" s="110" t="s">
        <v>3581</v>
      </c>
      <c r="B1651" s="80" t="s">
        <v>3584</v>
      </c>
      <c r="C1651" s="80" t="s">
        <v>585</v>
      </c>
      <c r="D1651" s="80" t="s">
        <v>612</v>
      </c>
      <c r="E1651" s="111" t="s">
        <v>13</v>
      </c>
    </row>
    <row r="1652" spans="1:5">
      <c r="A1652" s="110" t="s">
        <v>3581</v>
      </c>
      <c r="B1652" s="80" t="s">
        <v>3535</v>
      </c>
      <c r="C1652" s="80" t="s">
        <v>585</v>
      </c>
      <c r="D1652" s="80" t="s">
        <v>612</v>
      </c>
      <c r="E1652" s="111" t="s">
        <v>13</v>
      </c>
    </row>
    <row r="1653" spans="1:5">
      <c r="A1653" s="110" t="s">
        <v>3581</v>
      </c>
      <c r="B1653" s="80" t="s">
        <v>3585</v>
      </c>
      <c r="C1653" s="80" t="s">
        <v>585</v>
      </c>
      <c r="D1653" s="80" t="s">
        <v>3586</v>
      </c>
      <c r="E1653" s="111" t="s">
        <v>13</v>
      </c>
    </row>
    <row r="1654" spans="1:5">
      <c r="A1654" s="110" t="s">
        <v>3581</v>
      </c>
      <c r="B1654" s="80" t="s">
        <v>2283</v>
      </c>
      <c r="C1654" s="80" t="s">
        <v>585</v>
      </c>
      <c r="D1654" s="80" t="s">
        <v>650</v>
      </c>
      <c r="E1654" s="111" t="s">
        <v>13</v>
      </c>
    </row>
    <row r="1655" spans="1:5">
      <c r="A1655" s="110" t="s">
        <v>3581</v>
      </c>
      <c r="B1655" s="80" t="s">
        <v>2282</v>
      </c>
      <c r="C1655" s="80" t="s">
        <v>585</v>
      </c>
      <c r="D1655" s="80" t="s">
        <v>650</v>
      </c>
      <c r="E1655" s="111" t="s">
        <v>13</v>
      </c>
    </row>
    <row r="1656" spans="1:5">
      <c r="A1656" s="110" t="s">
        <v>3581</v>
      </c>
      <c r="B1656" s="80" t="s">
        <v>3587</v>
      </c>
      <c r="C1656" s="80" t="s">
        <v>585</v>
      </c>
      <c r="D1656" s="80" t="s">
        <v>597</v>
      </c>
      <c r="E1656" s="111" t="s">
        <v>13</v>
      </c>
    </row>
    <row r="1657" spans="1:5">
      <c r="A1657" s="110" t="s">
        <v>3581</v>
      </c>
      <c r="B1657" s="80" t="s">
        <v>3588</v>
      </c>
      <c r="C1657" s="80" t="s">
        <v>13</v>
      </c>
      <c r="D1657" s="80" t="s">
        <v>607</v>
      </c>
      <c r="E1657" s="111">
        <v>10592235</v>
      </c>
    </row>
    <row r="1658" spans="1:5">
      <c r="A1658" s="110" t="s">
        <v>3581</v>
      </c>
      <c r="B1658" s="80" t="s">
        <v>2211</v>
      </c>
      <c r="C1658" s="80" t="s">
        <v>13</v>
      </c>
      <c r="D1658" s="80" t="s">
        <v>607</v>
      </c>
      <c r="E1658" s="111" t="s">
        <v>778</v>
      </c>
    </row>
    <row r="1659" spans="1:5">
      <c r="A1659" s="110" t="s">
        <v>3589</v>
      </c>
      <c r="B1659" s="80" t="s">
        <v>2316</v>
      </c>
      <c r="C1659" s="80" t="s">
        <v>13</v>
      </c>
      <c r="D1659" s="80" t="s">
        <v>652</v>
      </c>
      <c r="E1659" s="111" t="s">
        <v>13</v>
      </c>
    </row>
    <row r="1660" spans="1:5">
      <c r="A1660" s="110" t="s">
        <v>3589</v>
      </c>
      <c r="B1660" s="80" t="s">
        <v>3243</v>
      </c>
      <c r="C1660" s="80" t="s">
        <v>13</v>
      </c>
      <c r="D1660" s="80" t="s">
        <v>652</v>
      </c>
      <c r="E1660" s="111" t="s">
        <v>13</v>
      </c>
    </row>
    <row r="1661" spans="1:5">
      <c r="A1661" s="110" t="s">
        <v>3589</v>
      </c>
      <c r="B1661" s="80" t="s">
        <v>2227</v>
      </c>
      <c r="C1661" s="80" t="s">
        <v>13</v>
      </c>
      <c r="D1661" s="80" t="s">
        <v>652</v>
      </c>
      <c r="E1661" s="111" t="s">
        <v>13</v>
      </c>
    </row>
    <row r="1662" spans="1:5">
      <c r="A1662" s="110" t="s">
        <v>3589</v>
      </c>
      <c r="B1662" s="80" t="s">
        <v>1648</v>
      </c>
      <c r="C1662" s="80" t="s">
        <v>13</v>
      </c>
      <c r="D1662" s="80" t="s">
        <v>652</v>
      </c>
      <c r="E1662" s="111" t="s">
        <v>13</v>
      </c>
    </row>
    <row r="1663" spans="1:5">
      <c r="A1663" s="110" t="s">
        <v>3590</v>
      </c>
      <c r="B1663" s="80" t="s">
        <v>731</v>
      </c>
      <c r="C1663" s="80" t="s">
        <v>13</v>
      </c>
      <c r="D1663" s="80" t="s">
        <v>577</v>
      </c>
      <c r="E1663" s="111">
        <v>18355758</v>
      </c>
    </row>
    <row r="1664" spans="1:5">
      <c r="A1664" s="110" t="s">
        <v>3591</v>
      </c>
      <c r="B1664" s="80" t="s">
        <v>2251</v>
      </c>
      <c r="C1664" s="80" t="s">
        <v>585</v>
      </c>
      <c r="D1664" s="80" t="s">
        <v>597</v>
      </c>
      <c r="E1664" s="111" t="s">
        <v>13</v>
      </c>
    </row>
    <row r="1665" spans="1:5">
      <c r="A1665" s="110" t="s">
        <v>3591</v>
      </c>
      <c r="B1665" s="80" t="s">
        <v>2255</v>
      </c>
      <c r="C1665" s="80" t="s">
        <v>585</v>
      </c>
      <c r="D1665" s="80" t="s">
        <v>597</v>
      </c>
      <c r="E1665" s="111" t="s">
        <v>13</v>
      </c>
    </row>
    <row r="1666" spans="1:5">
      <c r="A1666" s="110" t="s">
        <v>3591</v>
      </c>
      <c r="B1666" s="80" t="s">
        <v>2247</v>
      </c>
      <c r="C1666" s="80" t="s">
        <v>573</v>
      </c>
      <c r="D1666" s="80" t="s">
        <v>597</v>
      </c>
      <c r="E1666" s="111" t="s">
        <v>13</v>
      </c>
    </row>
    <row r="1667" spans="1:5">
      <c r="A1667" s="110" t="s">
        <v>3592</v>
      </c>
      <c r="B1667" s="80" t="s">
        <v>2317</v>
      </c>
      <c r="C1667" s="80" t="s">
        <v>13</v>
      </c>
      <c r="D1667" s="80" t="s">
        <v>607</v>
      </c>
      <c r="E1667" s="111" t="s">
        <v>3593</v>
      </c>
    </row>
    <row r="1668" spans="1:5">
      <c r="A1668" s="110" t="s">
        <v>3594</v>
      </c>
      <c r="B1668" s="80" t="s">
        <v>3595</v>
      </c>
      <c r="C1668" s="80" t="s">
        <v>585</v>
      </c>
      <c r="D1668" s="80" t="s">
        <v>631</v>
      </c>
      <c r="E1668" s="111" t="s">
        <v>3596</v>
      </c>
    </row>
    <row r="1669" spans="1:5">
      <c r="A1669" s="110" t="s">
        <v>3597</v>
      </c>
      <c r="B1669" s="80" t="s">
        <v>1490</v>
      </c>
      <c r="C1669" s="80" t="s">
        <v>585</v>
      </c>
      <c r="D1669" s="80" t="s">
        <v>612</v>
      </c>
      <c r="E1669" s="111" t="s">
        <v>13</v>
      </c>
    </row>
    <row r="1670" spans="1:5">
      <c r="A1670" s="110" t="s">
        <v>3597</v>
      </c>
      <c r="B1670" s="80" t="s">
        <v>1481</v>
      </c>
      <c r="C1670" s="80" t="s">
        <v>585</v>
      </c>
      <c r="D1670" s="80" t="s">
        <v>612</v>
      </c>
      <c r="E1670" s="111" t="s">
        <v>13</v>
      </c>
    </row>
    <row r="1671" spans="1:5">
      <c r="A1671" s="110" t="s">
        <v>3597</v>
      </c>
      <c r="B1671" s="80" t="s">
        <v>2640</v>
      </c>
      <c r="C1671" s="80" t="s">
        <v>13</v>
      </c>
      <c r="D1671" s="80" t="s">
        <v>577</v>
      </c>
      <c r="E1671" s="111">
        <v>9240435</v>
      </c>
    </row>
    <row r="1672" spans="1:5">
      <c r="A1672" s="110" t="s">
        <v>3598</v>
      </c>
      <c r="B1672" s="80" t="s">
        <v>793</v>
      </c>
      <c r="C1672" s="80" t="s">
        <v>13</v>
      </c>
      <c r="D1672" s="80" t="s">
        <v>577</v>
      </c>
      <c r="E1672" s="111">
        <v>10404648</v>
      </c>
    </row>
    <row r="1673" spans="1:5">
      <c r="A1673" s="110" t="s">
        <v>3598</v>
      </c>
      <c r="B1673" s="80" t="s">
        <v>2471</v>
      </c>
      <c r="C1673" s="80" t="s">
        <v>13</v>
      </c>
      <c r="D1673" s="80" t="s">
        <v>577</v>
      </c>
      <c r="E1673" s="111">
        <v>15456933</v>
      </c>
    </row>
    <row r="1674" spans="1:5">
      <c r="A1674" s="110" t="s">
        <v>3599</v>
      </c>
      <c r="B1674" s="80" t="s">
        <v>3600</v>
      </c>
      <c r="C1674" s="80" t="s">
        <v>13</v>
      </c>
      <c r="D1674" s="80" t="s">
        <v>652</v>
      </c>
      <c r="E1674" s="111" t="s">
        <v>13</v>
      </c>
    </row>
    <row r="1675" spans="1:5">
      <c r="A1675" s="110" t="s">
        <v>3601</v>
      </c>
      <c r="B1675" s="80" t="s">
        <v>3602</v>
      </c>
      <c r="C1675" s="80" t="s">
        <v>585</v>
      </c>
      <c r="D1675" s="80" t="s">
        <v>612</v>
      </c>
      <c r="E1675" s="111" t="s">
        <v>13</v>
      </c>
    </row>
    <row r="1676" spans="1:5">
      <c r="A1676" s="110" t="s">
        <v>3601</v>
      </c>
      <c r="B1676" s="80" t="s">
        <v>3603</v>
      </c>
      <c r="C1676" s="80" t="s">
        <v>585</v>
      </c>
      <c r="D1676" s="80" t="s">
        <v>612</v>
      </c>
      <c r="E1676" s="111" t="s">
        <v>13</v>
      </c>
    </row>
    <row r="1677" spans="1:5">
      <c r="A1677" s="110" t="s">
        <v>3601</v>
      </c>
      <c r="B1677" s="80" t="s">
        <v>3604</v>
      </c>
      <c r="C1677" s="80" t="s">
        <v>585</v>
      </c>
      <c r="D1677" s="80" t="s">
        <v>1288</v>
      </c>
      <c r="E1677" s="111" t="s">
        <v>13</v>
      </c>
    </row>
    <row r="1678" spans="1:5">
      <c r="A1678" s="110" t="s">
        <v>3601</v>
      </c>
      <c r="B1678" s="80" t="s">
        <v>3605</v>
      </c>
      <c r="C1678" s="80" t="s">
        <v>611</v>
      </c>
      <c r="D1678" s="80" t="s">
        <v>650</v>
      </c>
      <c r="E1678" s="111" t="s">
        <v>13</v>
      </c>
    </row>
    <row r="1679" spans="1:5">
      <c r="A1679" s="110" t="s">
        <v>3601</v>
      </c>
      <c r="B1679" s="80" t="s">
        <v>3606</v>
      </c>
      <c r="C1679" s="80" t="s">
        <v>13</v>
      </c>
      <c r="D1679" s="80" t="s">
        <v>577</v>
      </c>
      <c r="E1679" s="111">
        <v>11984068</v>
      </c>
    </row>
    <row r="1680" spans="1:5">
      <c r="A1680" s="110" t="s">
        <v>3601</v>
      </c>
      <c r="B1680" s="80" t="s">
        <v>3607</v>
      </c>
      <c r="C1680" s="80" t="s">
        <v>13</v>
      </c>
      <c r="D1680" s="80" t="s">
        <v>607</v>
      </c>
      <c r="E1680" s="111" t="s">
        <v>778</v>
      </c>
    </row>
    <row r="1681" spans="1:5">
      <c r="A1681" s="110" t="s">
        <v>3601</v>
      </c>
      <c r="B1681" s="80" t="s">
        <v>3608</v>
      </c>
      <c r="C1681" s="80" t="s">
        <v>13</v>
      </c>
      <c r="D1681" s="80" t="s">
        <v>607</v>
      </c>
      <c r="E1681" s="111">
        <v>10592235</v>
      </c>
    </row>
    <row r="1682" spans="1:5">
      <c r="A1682" s="110" t="s">
        <v>3601</v>
      </c>
      <c r="B1682" s="80" t="s">
        <v>3609</v>
      </c>
      <c r="C1682" s="80" t="s">
        <v>13</v>
      </c>
      <c r="D1682" s="80" t="s">
        <v>607</v>
      </c>
      <c r="E1682" s="111" t="s">
        <v>1419</v>
      </c>
    </row>
    <row r="1683" spans="1:5">
      <c r="A1683" s="110" t="s">
        <v>3601</v>
      </c>
      <c r="B1683" s="80" t="s">
        <v>1503</v>
      </c>
      <c r="C1683" s="80" t="s">
        <v>13</v>
      </c>
      <c r="D1683" s="80" t="s">
        <v>577</v>
      </c>
      <c r="E1683" s="111">
        <v>12198113</v>
      </c>
    </row>
    <row r="1684" spans="1:5">
      <c r="A1684" s="110" t="s">
        <v>3601</v>
      </c>
      <c r="B1684" s="80" t="s">
        <v>3610</v>
      </c>
      <c r="C1684" s="80" t="s">
        <v>13</v>
      </c>
      <c r="D1684" s="80" t="s">
        <v>577</v>
      </c>
      <c r="E1684" s="111">
        <v>11742418</v>
      </c>
    </row>
    <row r="1685" spans="1:5">
      <c r="A1685" s="110" t="s">
        <v>3601</v>
      </c>
      <c r="B1685" s="80" t="s">
        <v>3611</v>
      </c>
      <c r="C1685" s="80" t="s">
        <v>13</v>
      </c>
      <c r="D1685" s="80" t="s">
        <v>607</v>
      </c>
      <c r="E1685" s="111">
        <v>10592235</v>
      </c>
    </row>
    <row r="1686" spans="1:5">
      <c r="A1686" s="110" t="s">
        <v>3601</v>
      </c>
      <c r="B1686" s="80" t="s">
        <v>1686</v>
      </c>
      <c r="C1686" s="80" t="s">
        <v>13</v>
      </c>
      <c r="D1686" s="80" t="s">
        <v>577</v>
      </c>
      <c r="E1686" s="111">
        <v>9579573</v>
      </c>
    </row>
    <row r="1687" spans="1:5">
      <c r="A1687" s="110" t="s">
        <v>3601</v>
      </c>
      <c r="B1687" s="80" t="s">
        <v>3612</v>
      </c>
      <c r="C1687" s="80" t="s">
        <v>13</v>
      </c>
      <c r="D1687" s="80" t="s">
        <v>607</v>
      </c>
      <c r="E1687" s="111">
        <v>10592235</v>
      </c>
    </row>
    <row r="1688" spans="1:5">
      <c r="A1688" s="110" t="s">
        <v>3601</v>
      </c>
      <c r="B1688" s="80" t="s">
        <v>1069</v>
      </c>
      <c r="C1688" s="80" t="s">
        <v>13</v>
      </c>
      <c r="D1688" s="80" t="s">
        <v>577</v>
      </c>
      <c r="E1688" s="111">
        <v>11984068</v>
      </c>
    </row>
    <row r="1689" spans="1:5">
      <c r="A1689" s="110" t="s">
        <v>3601</v>
      </c>
      <c r="B1689" s="80" t="s">
        <v>3613</v>
      </c>
      <c r="C1689" s="80" t="s">
        <v>13</v>
      </c>
      <c r="D1689" s="80" t="s">
        <v>607</v>
      </c>
      <c r="E1689" s="111" t="s">
        <v>1419</v>
      </c>
    </row>
    <row r="1690" spans="1:5">
      <c r="A1690" s="110" t="s">
        <v>3601</v>
      </c>
      <c r="B1690" s="80" t="s">
        <v>3614</v>
      </c>
      <c r="C1690" s="80" t="s">
        <v>13</v>
      </c>
      <c r="D1690" s="80" t="s">
        <v>607</v>
      </c>
      <c r="E1690" s="111">
        <v>10592235</v>
      </c>
    </row>
    <row r="1691" spans="1:5">
      <c r="A1691" s="110" t="s">
        <v>3601</v>
      </c>
      <c r="B1691" s="80" t="s">
        <v>3615</v>
      </c>
      <c r="C1691" s="80" t="s">
        <v>13</v>
      </c>
      <c r="D1691" s="80" t="s">
        <v>607</v>
      </c>
      <c r="E1691" s="111" t="s">
        <v>778</v>
      </c>
    </row>
    <row r="1692" spans="1:5">
      <c r="A1692" s="110" t="s">
        <v>3601</v>
      </c>
      <c r="B1692" s="80" t="s">
        <v>3616</v>
      </c>
      <c r="C1692" s="80" t="s">
        <v>13</v>
      </c>
      <c r="D1692" s="80" t="s">
        <v>577</v>
      </c>
      <c r="E1692" s="111">
        <v>2122915</v>
      </c>
    </row>
    <row r="1693" spans="1:5">
      <c r="A1693" s="110" t="s">
        <v>3601</v>
      </c>
      <c r="B1693" s="80" t="s">
        <v>3617</v>
      </c>
      <c r="C1693" s="80" t="s">
        <v>13</v>
      </c>
      <c r="D1693" s="80" t="s">
        <v>607</v>
      </c>
      <c r="E1693" s="111">
        <v>10592235</v>
      </c>
    </row>
    <row r="1694" spans="1:5">
      <c r="A1694" s="110" t="s">
        <v>3601</v>
      </c>
      <c r="B1694" s="80" t="s">
        <v>3618</v>
      </c>
      <c r="C1694" s="80" t="s">
        <v>13</v>
      </c>
      <c r="D1694" s="80" t="s">
        <v>607</v>
      </c>
      <c r="E1694" s="111">
        <v>10592235</v>
      </c>
    </row>
    <row r="1695" spans="1:5">
      <c r="A1695" s="110" t="s">
        <v>3601</v>
      </c>
      <c r="B1695" s="80" t="s">
        <v>3619</v>
      </c>
      <c r="C1695" s="80" t="s">
        <v>13</v>
      </c>
      <c r="D1695" s="80" t="s">
        <v>607</v>
      </c>
      <c r="E1695" s="111">
        <v>10592235</v>
      </c>
    </row>
    <row r="1696" spans="1:5">
      <c r="A1696" s="110" t="s">
        <v>3601</v>
      </c>
      <c r="B1696" s="80" t="s">
        <v>3620</v>
      </c>
      <c r="C1696" s="80" t="s">
        <v>13</v>
      </c>
      <c r="D1696" s="80" t="s">
        <v>607</v>
      </c>
      <c r="E1696" s="111" t="s">
        <v>778</v>
      </c>
    </row>
    <row r="1697" spans="1:5">
      <c r="A1697" s="110" t="s">
        <v>3601</v>
      </c>
      <c r="B1697" s="80" t="s">
        <v>3621</v>
      </c>
      <c r="C1697" s="80" t="s">
        <v>13</v>
      </c>
      <c r="D1697" s="80" t="s">
        <v>577</v>
      </c>
      <c r="E1697" s="111">
        <v>9378540</v>
      </c>
    </row>
    <row r="1698" spans="1:5">
      <c r="A1698" s="110" t="s">
        <v>3601</v>
      </c>
      <c r="B1698" s="80" t="s">
        <v>1565</v>
      </c>
      <c r="C1698" s="80" t="s">
        <v>13</v>
      </c>
      <c r="D1698" s="80" t="s">
        <v>577</v>
      </c>
      <c r="E1698" s="111">
        <v>9378540</v>
      </c>
    </row>
    <row r="1699" spans="1:5">
      <c r="A1699" s="110" t="s">
        <v>3601</v>
      </c>
      <c r="B1699" s="80" t="s">
        <v>3622</v>
      </c>
      <c r="C1699" s="80" t="s">
        <v>13</v>
      </c>
      <c r="D1699" s="80" t="s">
        <v>577</v>
      </c>
      <c r="E1699" s="111">
        <v>9219734</v>
      </c>
    </row>
    <row r="1700" spans="1:5">
      <c r="A1700" s="110" t="s">
        <v>3601</v>
      </c>
      <c r="B1700" s="80" t="s">
        <v>3623</v>
      </c>
      <c r="C1700" s="80" t="s">
        <v>13</v>
      </c>
      <c r="D1700" s="80" t="s">
        <v>607</v>
      </c>
      <c r="E1700" s="111" t="s">
        <v>1419</v>
      </c>
    </row>
    <row r="1701" spans="1:5">
      <c r="A1701" s="110" t="s">
        <v>3601</v>
      </c>
      <c r="B1701" s="80" t="s">
        <v>3624</v>
      </c>
      <c r="C1701" s="80" t="s">
        <v>13</v>
      </c>
      <c r="D1701" s="80" t="s">
        <v>577</v>
      </c>
      <c r="E1701" s="111">
        <v>1701176</v>
      </c>
    </row>
    <row r="1702" spans="1:5">
      <c r="A1702" s="110" t="s">
        <v>3601</v>
      </c>
      <c r="B1702" s="80" t="s">
        <v>2468</v>
      </c>
      <c r="C1702" s="80" t="s">
        <v>13</v>
      </c>
      <c r="D1702" s="80" t="s">
        <v>577</v>
      </c>
      <c r="E1702" s="111">
        <v>11984068</v>
      </c>
    </row>
    <row r="1703" spans="1:5">
      <c r="A1703" s="110" t="s">
        <v>3601</v>
      </c>
      <c r="B1703" s="80" t="s">
        <v>3625</v>
      </c>
      <c r="C1703" s="80" t="s">
        <v>13</v>
      </c>
      <c r="D1703" s="80" t="s">
        <v>607</v>
      </c>
      <c r="E1703" s="111" t="s">
        <v>1419</v>
      </c>
    </row>
    <row r="1704" spans="1:5">
      <c r="A1704" s="110" t="s">
        <v>3601</v>
      </c>
      <c r="B1704" s="80" t="s">
        <v>756</v>
      </c>
      <c r="C1704" s="80" t="s">
        <v>13</v>
      </c>
      <c r="D1704" s="80" t="s">
        <v>577</v>
      </c>
      <c r="E1704" s="111">
        <v>11245436</v>
      </c>
    </row>
    <row r="1705" spans="1:5">
      <c r="A1705" s="110" t="s">
        <v>3601</v>
      </c>
      <c r="B1705" s="80" t="s">
        <v>3626</v>
      </c>
      <c r="C1705" s="80" t="s">
        <v>13</v>
      </c>
      <c r="D1705" s="80" t="s">
        <v>607</v>
      </c>
      <c r="E1705" s="111">
        <v>10592235</v>
      </c>
    </row>
    <row r="1706" spans="1:5">
      <c r="A1706" s="110" t="s">
        <v>3601</v>
      </c>
      <c r="B1706" s="80" t="s">
        <v>3266</v>
      </c>
      <c r="C1706" s="80" t="s">
        <v>13</v>
      </c>
      <c r="D1706" s="80" t="s">
        <v>577</v>
      </c>
      <c r="E1706" s="111">
        <v>12724357</v>
      </c>
    </row>
    <row r="1707" spans="1:5">
      <c r="A1707" s="110" t="s">
        <v>3601</v>
      </c>
      <c r="B1707" s="80" t="s">
        <v>2317</v>
      </c>
      <c r="C1707" s="80" t="s">
        <v>13</v>
      </c>
      <c r="D1707" s="80" t="s">
        <v>574</v>
      </c>
      <c r="E1707" s="111" t="s">
        <v>3627</v>
      </c>
    </row>
    <row r="1708" spans="1:5">
      <c r="A1708" s="110" t="s">
        <v>3601</v>
      </c>
      <c r="B1708" s="80" t="s">
        <v>3100</v>
      </c>
      <c r="C1708" s="80" t="s">
        <v>13</v>
      </c>
      <c r="D1708" s="80" t="s">
        <v>577</v>
      </c>
      <c r="E1708" s="111" t="s">
        <v>3628</v>
      </c>
    </row>
    <row r="1709" spans="1:5">
      <c r="A1709" s="110" t="s">
        <v>3601</v>
      </c>
      <c r="B1709" s="80" t="s">
        <v>2367</v>
      </c>
      <c r="C1709" s="80" t="s">
        <v>13</v>
      </c>
      <c r="D1709" s="80" t="s">
        <v>577</v>
      </c>
      <c r="E1709" s="111">
        <v>2115769</v>
      </c>
    </row>
    <row r="1710" spans="1:5">
      <c r="A1710" s="110" t="s">
        <v>3601</v>
      </c>
      <c r="B1710" s="80" t="s">
        <v>3629</v>
      </c>
      <c r="C1710" s="80" t="s">
        <v>13</v>
      </c>
      <c r="D1710" s="80" t="s">
        <v>577</v>
      </c>
      <c r="E1710" s="111">
        <v>16099300</v>
      </c>
    </row>
    <row r="1711" spans="1:5">
      <c r="A1711" s="110" t="s">
        <v>3601</v>
      </c>
      <c r="B1711" s="80" t="s">
        <v>1106</v>
      </c>
      <c r="C1711" s="80" t="s">
        <v>13</v>
      </c>
      <c r="D1711" s="80" t="s">
        <v>577</v>
      </c>
      <c r="E1711" s="111">
        <v>16172791</v>
      </c>
    </row>
    <row r="1712" spans="1:5">
      <c r="A1712" s="110" t="s">
        <v>3601</v>
      </c>
      <c r="B1712" s="80" t="s">
        <v>760</v>
      </c>
      <c r="C1712" s="80" t="s">
        <v>13</v>
      </c>
      <c r="D1712" s="80" t="s">
        <v>577</v>
      </c>
      <c r="E1712" s="111">
        <v>16263158</v>
      </c>
    </row>
    <row r="1713" spans="1:5">
      <c r="A1713" s="110" t="s">
        <v>3601</v>
      </c>
      <c r="B1713" s="80" t="s">
        <v>1114</v>
      </c>
      <c r="C1713" s="80" t="s">
        <v>13</v>
      </c>
      <c r="D1713" s="80" t="s">
        <v>577</v>
      </c>
      <c r="E1713" s="111">
        <v>2465792</v>
      </c>
    </row>
    <row r="1714" spans="1:5">
      <c r="A1714" s="110" t="s">
        <v>3601</v>
      </c>
      <c r="B1714" s="80" t="s">
        <v>3145</v>
      </c>
      <c r="C1714" s="80" t="s">
        <v>13</v>
      </c>
      <c r="D1714" s="80" t="s">
        <v>577</v>
      </c>
      <c r="E1714" s="111">
        <v>10209960</v>
      </c>
    </row>
    <row r="1715" spans="1:5">
      <c r="A1715" s="110" t="s">
        <v>3601</v>
      </c>
      <c r="B1715" s="80" t="s">
        <v>3294</v>
      </c>
      <c r="C1715" s="80" t="s">
        <v>13</v>
      </c>
      <c r="D1715" s="80" t="s">
        <v>577</v>
      </c>
      <c r="E1715" s="111">
        <v>1576255</v>
      </c>
    </row>
    <row r="1716" spans="1:5">
      <c r="A1716" s="110" t="s">
        <v>3601</v>
      </c>
      <c r="B1716" s="80" t="s">
        <v>3630</v>
      </c>
      <c r="C1716" s="80" t="s">
        <v>13</v>
      </c>
      <c r="D1716" s="80" t="s">
        <v>577</v>
      </c>
      <c r="E1716" s="111">
        <v>16331631</v>
      </c>
    </row>
    <row r="1717" spans="1:5">
      <c r="A1717" s="110" t="s">
        <v>3601</v>
      </c>
      <c r="B1717" s="80" t="s">
        <v>1183</v>
      </c>
      <c r="C1717" s="80" t="s">
        <v>13</v>
      </c>
      <c r="D1717" s="80" t="s">
        <v>607</v>
      </c>
      <c r="E1717" s="111" t="s">
        <v>1419</v>
      </c>
    </row>
    <row r="1718" spans="1:5">
      <c r="A1718" s="110" t="s">
        <v>3601</v>
      </c>
      <c r="B1718" s="80" t="s">
        <v>3631</v>
      </c>
      <c r="C1718" s="80" t="s">
        <v>13</v>
      </c>
      <c r="D1718" s="80" t="s">
        <v>577</v>
      </c>
      <c r="E1718" s="111">
        <v>3139763</v>
      </c>
    </row>
    <row r="1719" spans="1:5">
      <c r="A1719" s="110" t="s">
        <v>3601</v>
      </c>
      <c r="B1719" s="80" t="s">
        <v>3632</v>
      </c>
      <c r="C1719" s="80" t="s">
        <v>13</v>
      </c>
      <c r="D1719" s="80" t="s">
        <v>607</v>
      </c>
      <c r="E1719" s="111">
        <v>10592235</v>
      </c>
    </row>
    <row r="1720" spans="1:5">
      <c r="A1720" s="110" t="s">
        <v>3601</v>
      </c>
      <c r="B1720" s="80" t="s">
        <v>943</v>
      </c>
      <c r="C1720" s="80" t="s">
        <v>13</v>
      </c>
      <c r="D1720" s="80" t="s">
        <v>577</v>
      </c>
      <c r="E1720" s="111">
        <v>11245436</v>
      </c>
    </row>
    <row r="1721" spans="1:5">
      <c r="A1721" s="110" t="s">
        <v>3601</v>
      </c>
      <c r="B1721" s="80" t="s">
        <v>3633</v>
      </c>
      <c r="C1721" s="80" t="s">
        <v>13</v>
      </c>
      <c r="D1721" s="80" t="s">
        <v>607</v>
      </c>
      <c r="E1721" s="111">
        <v>10592235</v>
      </c>
    </row>
    <row r="1722" spans="1:5">
      <c r="A1722" s="110" t="s">
        <v>3601</v>
      </c>
      <c r="B1722" s="80" t="s">
        <v>3634</v>
      </c>
      <c r="C1722" s="80" t="s">
        <v>13</v>
      </c>
      <c r="D1722" s="80" t="s">
        <v>577</v>
      </c>
      <c r="E1722" s="111">
        <v>12724357</v>
      </c>
    </row>
    <row r="1723" spans="1:5">
      <c r="A1723" s="110" t="s">
        <v>3601</v>
      </c>
      <c r="B1723" s="80" t="s">
        <v>3635</v>
      </c>
      <c r="C1723" s="80" t="s">
        <v>13</v>
      </c>
      <c r="D1723" s="80" t="s">
        <v>607</v>
      </c>
      <c r="E1723" s="111" t="s">
        <v>778</v>
      </c>
    </row>
    <row r="1724" spans="1:5">
      <c r="A1724" s="110" t="s">
        <v>3601</v>
      </c>
      <c r="B1724" s="80" t="s">
        <v>3636</v>
      </c>
      <c r="C1724" s="80" t="s">
        <v>13</v>
      </c>
      <c r="D1724" s="80" t="s">
        <v>607</v>
      </c>
      <c r="E1724" s="111">
        <v>10592235</v>
      </c>
    </row>
    <row r="1725" spans="1:5">
      <c r="A1725" s="110" t="s">
        <v>3601</v>
      </c>
      <c r="B1725" s="80" t="s">
        <v>3637</v>
      </c>
      <c r="C1725" s="80" t="s">
        <v>13</v>
      </c>
      <c r="D1725" s="80" t="s">
        <v>607</v>
      </c>
      <c r="E1725" s="111">
        <v>10592235</v>
      </c>
    </row>
    <row r="1726" spans="1:5">
      <c r="A1726" s="110" t="s">
        <v>3601</v>
      </c>
      <c r="B1726" s="80" t="s">
        <v>3638</v>
      </c>
      <c r="C1726" s="80" t="s">
        <v>13</v>
      </c>
      <c r="D1726" s="80" t="s">
        <v>607</v>
      </c>
      <c r="E1726" s="111" t="s">
        <v>13</v>
      </c>
    </row>
    <row r="1727" spans="1:5">
      <c r="A1727" s="110" t="s">
        <v>3601</v>
      </c>
      <c r="B1727" s="80" t="s">
        <v>1571</v>
      </c>
      <c r="C1727" s="80" t="s">
        <v>13</v>
      </c>
      <c r="D1727" s="80" t="s">
        <v>577</v>
      </c>
      <c r="E1727" s="111" t="s">
        <v>3639</v>
      </c>
    </row>
    <row r="1728" spans="1:5">
      <c r="A1728" s="110" t="s">
        <v>3601</v>
      </c>
      <c r="B1728" s="80" t="s">
        <v>3640</v>
      </c>
      <c r="C1728" s="80" t="s">
        <v>13</v>
      </c>
      <c r="D1728" s="80" t="s">
        <v>607</v>
      </c>
      <c r="E1728" s="111" t="s">
        <v>1419</v>
      </c>
    </row>
    <row r="1729" spans="1:5">
      <c r="A1729" s="110" t="s">
        <v>3601</v>
      </c>
      <c r="B1729" s="80" t="s">
        <v>3641</v>
      </c>
      <c r="C1729" s="80" t="s">
        <v>13</v>
      </c>
      <c r="D1729" s="80" t="s">
        <v>607</v>
      </c>
      <c r="E1729" s="111">
        <v>10592235</v>
      </c>
    </row>
    <row r="1730" spans="1:5">
      <c r="A1730" s="110" t="s">
        <v>3642</v>
      </c>
      <c r="B1730" s="80" t="s">
        <v>2839</v>
      </c>
      <c r="C1730" s="80" t="s">
        <v>585</v>
      </c>
      <c r="D1730" s="80" t="s">
        <v>612</v>
      </c>
      <c r="E1730" s="111" t="s">
        <v>13</v>
      </c>
    </row>
    <row r="1731" spans="1:5">
      <c r="A1731" s="110" t="s">
        <v>3642</v>
      </c>
      <c r="B1731" s="80" t="s">
        <v>1533</v>
      </c>
      <c r="C1731" s="80" t="s">
        <v>585</v>
      </c>
      <c r="D1731" s="80" t="s">
        <v>612</v>
      </c>
      <c r="E1731" s="111" t="s">
        <v>13</v>
      </c>
    </row>
    <row r="1732" spans="1:5">
      <c r="A1732" s="110" t="s">
        <v>3642</v>
      </c>
      <c r="B1732" s="80" t="s">
        <v>1108</v>
      </c>
      <c r="C1732" s="80" t="s">
        <v>13</v>
      </c>
      <c r="D1732" s="80" t="s">
        <v>607</v>
      </c>
      <c r="E1732" s="111" t="s">
        <v>778</v>
      </c>
    </row>
    <row r="1733" spans="1:5">
      <c r="A1733" s="110" t="s">
        <v>3643</v>
      </c>
      <c r="B1733" s="80" t="s">
        <v>2227</v>
      </c>
      <c r="C1733" s="80" t="s">
        <v>13</v>
      </c>
      <c r="D1733" s="80" t="s">
        <v>577</v>
      </c>
      <c r="E1733" s="111">
        <v>9894568</v>
      </c>
    </row>
    <row r="1734" spans="1:5">
      <c r="A1734" s="110" t="s">
        <v>3644</v>
      </c>
      <c r="B1734" s="80" t="s">
        <v>3645</v>
      </c>
      <c r="C1734" s="80" t="s">
        <v>585</v>
      </c>
      <c r="D1734" s="80" t="s">
        <v>607</v>
      </c>
      <c r="E1734" s="111" t="s">
        <v>1419</v>
      </c>
    </row>
    <row r="1735" spans="1:5">
      <c r="A1735" s="110" t="s">
        <v>3646</v>
      </c>
      <c r="B1735" s="80" t="s">
        <v>1109</v>
      </c>
      <c r="C1735" s="80" t="s">
        <v>13</v>
      </c>
      <c r="D1735" s="80" t="s">
        <v>607</v>
      </c>
      <c r="E1735" s="111" t="s">
        <v>3647</v>
      </c>
    </row>
    <row r="1736" spans="1:5">
      <c r="A1736" s="110" t="s">
        <v>3646</v>
      </c>
      <c r="B1736" s="80" t="s">
        <v>3648</v>
      </c>
      <c r="C1736" s="80" t="s">
        <v>13</v>
      </c>
      <c r="D1736" s="80" t="s">
        <v>607</v>
      </c>
      <c r="E1736" s="111" t="s">
        <v>3649</v>
      </c>
    </row>
    <row r="1737" spans="1:5">
      <c r="A1737" s="110" t="s">
        <v>3650</v>
      </c>
      <c r="B1737" s="80" t="s">
        <v>609</v>
      </c>
      <c r="C1737" s="80" t="s">
        <v>13</v>
      </c>
      <c r="D1737" s="80" t="s">
        <v>577</v>
      </c>
      <c r="E1737" s="111">
        <v>12172378</v>
      </c>
    </row>
    <row r="1738" spans="1:5">
      <c r="A1738" s="110" t="s">
        <v>3651</v>
      </c>
      <c r="B1738" s="80" t="s">
        <v>3652</v>
      </c>
      <c r="C1738" s="80" t="s">
        <v>2238</v>
      </c>
      <c r="D1738" s="80" t="s">
        <v>3653</v>
      </c>
      <c r="E1738" s="111" t="s">
        <v>13</v>
      </c>
    </row>
    <row r="1739" spans="1:5">
      <c r="A1739" s="110" t="s">
        <v>3651</v>
      </c>
      <c r="B1739" s="80" t="s">
        <v>3654</v>
      </c>
      <c r="C1739" s="80" t="s">
        <v>13</v>
      </c>
      <c r="D1739" s="80" t="s">
        <v>607</v>
      </c>
      <c r="E1739" s="111" t="s">
        <v>1419</v>
      </c>
    </row>
    <row r="1740" spans="1:5">
      <c r="A1740" s="110" t="s">
        <v>3655</v>
      </c>
      <c r="B1740" s="80" t="s">
        <v>3656</v>
      </c>
      <c r="C1740" s="80" t="s">
        <v>13</v>
      </c>
      <c r="D1740" s="80" t="s">
        <v>742</v>
      </c>
      <c r="E1740" s="111" t="s">
        <v>13</v>
      </c>
    </row>
    <row r="1741" spans="1:5">
      <c r="A1741" s="110" t="s">
        <v>3655</v>
      </c>
      <c r="B1741" s="80" t="s">
        <v>3657</v>
      </c>
      <c r="C1741" s="80" t="s">
        <v>13</v>
      </c>
      <c r="D1741" s="80" t="s">
        <v>607</v>
      </c>
      <c r="E1741" s="111">
        <v>10592235</v>
      </c>
    </row>
    <row r="1742" spans="1:5">
      <c r="A1742" s="110" t="s">
        <v>3658</v>
      </c>
      <c r="B1742" s="80" t="s">
        <v>3659</v>
      </c>
      <c r="C1742" s="80" t="s">
        <v>628</v>
      </c>
      <c r="D1742" s="80" t="s">
        <v>612</v>
      </c>
      <c r="E1742" s="111" t="s">
        <v>13</v>
      </c>
    </row>
    <row r="1743" spans="1:5">
      <c r="A1743" s="110" t="s">
        <v>3658</v>
      </c>
      <c r="B1743" s="80" t="s">
        <v>3660</v>
      </c>
      <c r="C1743" s="80" t="s">
        <v>3358</v>
      </c>
      <c r="D1743" s="80" t="s">
        <v>661</v>
      </c>
      <c r="E1743" s="111" t="s">
        <v>13</v>
      </c>
    </row>
    <row r="1744" spans="1:5">
      <c r="A1744" s="110" t="s">
        <v>3661</v>
      </c>
      <c r="B1744" s="80" t="s">
        <v>3662</v>
      </c>
      <c r="C1744" s="80" t="s">
        <v>13</v>
      </c>
      <c r="D1744" s="80" t="s">
        <v>607</v>
      </c>
      <c r="E1744" s="111" t="s">
        <v>1419</v>
      </c>
    </row>
    <row r="1745" spans="1:5">
      <c r="A1745" s="110" t="s">
        <v>3661</v>
      </c>
      <c r="B1745" s="80" t="s">
        <v>601</v>
      </c>
      <c r="C1745" s="80" t="s">
        <v>13</v>
      </c>
      <c r="D1745" s="80" t="s">
        <v>602</v>
      </c>
      <c r="E1745" s="111">
        <v>26309414</v>
      </c>
    </row>
    <row r="1746" spans="1:5">
      <c r="A1746" s="110" t="s">
        <v>3661</v>
      </c>
      <c r="B1746" s="80" t="s">
        <v>1455</v>
      </c>
      <c r="C1746" s="80" t="s">
        <v>13</v>
      </c>
      <c r="D1746" s="80" t="s">
        <v>607</v>
      </c>
      <c r="E1746" s="111" t="s">
        <v>1419</v>
      </c>
    </row>
    <row r="1747" spans="1:5">
      <c r="A1747" s="110" t="s">
        <v>3661</v>
      </c>
      <c r="B1747" s="80" t="s">
        <v>1030</v>
      </c>
      <c r="C1747" s="80" t="s">
        <v>13</v>
      </c>
      <c r="D1747" s="80" t="s">
        <v>577</v>
      </c>
      <c r="E1747" s="111">
        <v>12927812</v>
      </c>
    </row>
    <row r="1748" spans="1:5">
      <c r="A1748" s="110" t="s">
        <v>3661</v>
      </c>
      <c r="B1748" s="80" t="s">
        <v>2638</v>
      </c>
      <c r="C1748" s="80" t="s">
        <v>13</v>
      </c>
      <c r="D1748" s="80" t="s">
        <v>577</v>
      </c>
      <c r="E1748" s="111">
        <v>9175711</v>
      </c>
    </row>
    <row r="1749" spans="1:5">
      <c r="A1749" s="110" t="s">
        <v>3661</v>
      </c>
      <c r="B1749" s="80" t="s">
        <v>721</v>
      </c>
      <c r="C1749" s="80" t="s">
        <v>13</v>
      </c>
      <c r="D1749" s="80" t="s">
        <v>602</v>
      </c>
      <c r="E1749" s="111">
        <v>26309414</v>
      </c>
    </row>
    <row r="1750" spans="1:5">
      <c r="A1750" s="110" t="s">
        <v>3661</v>
      </c>
      <c r="B1750" s="80" t="s">
        <v>784</v>
      </c>
      <c r="C1750" s="80" t="s">
        <v>13</v>
      </c>
      <c r="D1750" s="80" t="s">
        <v>607</v>
      </c>
      <c r="E1750" s="111" t="s">
        <v>3663</v>
      </c>
    </row>
    <row r="1751" spans="1:5" ht="15">
      <c r="A1751" s="112" t="s">
        <v>3664</v>
      </c>
      <c r="B1751" s="113" t="s">
        <v>3665</v>
      </c>
      <c r="C1751" s="113" t="s">
        <v>3666</v>
      </c>
      <c r="D1751" s="113" t="s">
        <v>1860</v>
      </c>
      <c r="E1751" s="114" t="s">
        <v>3667</v>
      </c>
    </row>
    <row r="1752" spans="1:5">
      <c r="A1752" s="110" t="s">
        <v>3664</v>
      </c>
      <c r="B1752" s="80" t="s">
        <v>3328</v>
      </c>
      <c r="C1752" s="80" t="s">
        <v>3668</v>
      </c>
      <c r="D1752" s="80" t="s">
        <v>788</v>
      </c>
      <c r="E1752" s="111" t="s">
        <v>3669</v>
      </c>
    </row>
    <row r="1753" spans="1:5" ht="15">
      <c r="A1753" s="112" t="s">
        <v>3664</v>
      </c>
      <c r="B1753" s="113" t="s">
        <v>3670</v>
      </c>
      <c r="C1753" s="113" t="s">
        <v>3671</v>
      </c>
      <c r="D1753" s="113" t="s">
        <v>3672</v>
      </c>
      <c r="E1753" s="114" t="s">
        <v>3673</v>
      </c>
    </row>
    <row r="1754" spans="1:5" ht="15">
      <c r="A1754" s="112" t="s">
        <v>3664</v>
      </c>
      <c r="B1754" s="113" t="s">
        <v>3674</v>
      </c>
      <c r="C1754" s="113" t="s">
        <v>3671</v>
      </c>
      <c r="D1754" s="113" t="s">
        <v>3672</v>
      </c>
      <c r="E1754" s="114" t="s">
        <v>3675</v>
      </c>
    </row>
    <row r="1755" spans="1:5">
      <c r="A1755" s="110" t="s">
        <v>3664</v>
      </c>
      <c r="B1755" s="80" t="s">
        <v>3676</v>
      </c>
      <c r="C1755" s="80" t="s">
        <v>573</v>
      </c>
      <c r="D1755" s="80" t="s">
        <v>650</v>
      </c>
      <c r="E1755" s="111" t="s">
        <v>13</v>
      </c>
    </row>
    <row r="1756" spans="1:5">
      <c r="A1756" s="110" t="s">
        <v>3677</v>
      </c>
      <c r="B1756" s="80" t="s">
        <v>817</v>
      </c>
      <c r="C1756" s="80" t="s">
        <v>13</v>
      </c>
      <c r="D1756" s="80" t="s">
        <v>577</v>
      </c>
      <c r="E1756" s="111">
        <v>12391262</v>
      </c>
    </row>
    <row r="1757" spans="1:5">
      <c r="A1757" s="110" t="s">
        <v>3677</v>
      </c>
      <c r="B1757" s="80" t="s">
        <v>590</v>
      </c>
      <c r="C1757" s="80" t="s">
        <v>13</v>
      </c>
      <c r="D1757" s="80" t="s">
        <v>577</v>
      </c>
      <c r="E1757" s="111">
        <v>18539158</v>
      </c>
    </row>
    <row r="1758" spans="1:5">
      <c r="A1758" s="110" t="s">
        <v>3677</v>
      </c>
      <c r="B1758" s="80" t="s">
        <v>731</v>
      </c>
      <c r="C1758" s="80" t="s">
        <v>13</v>
      </c>
      <c r="D1758" s="80" t="s">
        <v>577</v>
      </c>
      <c r="E1758" s="111">
        <v>18759561</v>
      </c>
    </row>
    <row r="1759" spans="1:5">
      <c r="A1759" s="110" t="s">
        <v>3677</v>
      </c>
      <c r="B1759" s="80" t="s">
        <v>3678</v>
      </c>
      <c r="C1759" s="80" t="s">
        <v>13</v>
      </c>
      <c r="D1759" s="80" t="s">
        <v>577</v>
      </c>
      <c r="E1759" s="111">
        <v>16780800</v>
      </c>
    </row>
    <row r="1760" spans="1:5">
      <c r="A1760" s="110" t="s">
        <v>3677</v>
      </c>
      <c r="B1760" s="80" t="s">
        <v>756</v>
      </c>
      <c r="C1760" s="80" t="s">
        <v>13</v>
      </c>
      <c r="D1760" s="80" t="s">
        <v>577</v>
      </c>
      <c r="E1760" s="111">
        <v>17652445</v>
      </c>
    </row>
    <row r="1761" spans="1:5">
      <c r="A1761" s="110" t="s">
        <v>3677</v>
      </c>
      <c r="B1761" s="80" t="s">
        <v>1339</v>
      </c>
      <c r="C1761" s="80" t="s">
        <v>13</v>
      </c>
      <c r="D1761" s="80" t="s">
        <v>577</v>
      </c>
      <c r="E1761" s="111">
        <v>18455424</v>
      </c>
    </row>
    <row r="1762" spans="1:5">
      <c r="A1762" s="110" t="s">
        <v>3677</v>
      </c>
      <c r="B1762" s="80" t="s">
        <v>3679</v>
      </c>
      <c r="C1762" s="80" t="s">
        <v>13</v>
      </c>
      <c r="D1762" s="80" t="s">
        <v>577</v>
      </c>
      <c r="E1762" s="111">
        <v>17979524</v>
      </c>
    </row>
    <row r="1763" spans="1:5">
      <c r="A1763" s="110" t="s">
        <v>3677</v>
      </c>
      <c r="B1763" s="80" t="s">
        <v>3680</v>
      </c>
      <c r="C1763" s="80" t="s">
        <v>13</v>
      </c>
      <c r="D1763" s="80" t="s">
        <v>577</v>
      </c>
      <c r="E1763" s="111">
        <v>16055512</v>
      </c>
    </row>
    <row r="1764" spans="1:5">
      <c r="A1764" s="110" t="s">
        <v>3677</v>
      </c>
      <c r="B1764" s="80" t="s">
        <v>1056</v>
      </c>
      <c r="C1764" s="80" t="s">
        <v>13</v>
      </c>
      <c r="D1764" s="80" t="s">
        <v>577</v>
      </c>
      <c r="E1764" s="111">
        <v>15050748</v>
      </c>
    </row>
    <row r="1765" spans="1:5">
      <c r="A1765" s="110" t="s">
        <v>3677</v>
      </c>
      <c r="B1765" s="80" t="s">
        <v>3681</v>
      </c>
      <c r="C1765" s="80" t="s">
        <v>13</v>
      </c>
      <c r="D1765" s="80" t="s">
        <v>577</v>
      </c>
      <c r="E1765" s="111">
        <v>18566994</v>
      </c>
    </row>
    <row r="1766" spans="1:5">
      <c r="A1766" s="110" t="s">
        <v>3677</v>
      </c>
      <c r="B1766" s="80" t="s">
        <v>1035</v>
      </c>
      <c r="C1766" s="80" t="s">
        <v>13</v>
      </c>
      <c r="D1766" s="80" t="s">
        <v>577</v>
      </c>
      <c r="E1766" s="111">
        <v>18619545</v>
      </c>
    </row>
    <row r="1767" spans="1:5">
      <c r="A1767" s="110" t="s">
        <v>3677</v>
      </c>
      <c r="B1767" s="80" t="s">
        <v>1566</v>
      </c>
      <c r="C1767" s="80" t="s">
        <v>13</v>
      </c>
      <c r="D1767" s="80" t="s">
        <v>577</v>
      </c>
      <c r="E1767" s="111">
        <v>15208274</v>
      </c>
    </row>
    <row r="1768" spans="1:5">
      <c r="A1768" s="110" t="s">
        <v>3677</v>
      </c>
      <c r="B1768" s="80" t="s">
        <v>3322</v>
      </c>
      <c r="C1768" s="80" t="s">
        <v>13</v>
      </c>
      <c r="D1768" s="80" t="s">
        <v>577</v>
      </c>
      <c r="E1768" s="111">
        <v>16950787</v>
      </c>
    </row>
    <row r="1769" spans="1:5">
      <c r="A1769" s="110" t="s">
        <v>3677</v>
      </c>
      <c r="B1769" s="80" t="s">
        <v>3682</v>
      </c>
      <c r="C1769" s="80" t="s">
        <v>13</v>
      </c>
      <c r="D1769" s="80" t="s">
        <v>577</v>
      </c>
      <c r="E1769" s="111">
        <v>12584558</v>
      </c>
    </row>
    <row r="1770" spans="1:5">
      <c r="A1770" s="110" t="s">
        <v>3677</v>
      </c>
      <c r="B1770" s="80" t="s">
        <v>3624</v>
      </c>
      <c r="C1770" s="80" t="s">
        <v>13</v>
      </c>
      <c r="D1770" s="80" t="s">
        <v>577</v>
      </c>
      <c r="E1770" s="111">
        <v>15294043</v>
      </c>
    </row>
    <row r="1771" spans="1:5">
      <c r="A1771" s="110" t="s">
        <v>3677</v>
      </c>
      <c r="B1771" s="80" t="s">
        <v>1406</v>
      </c>
      <c r="C1771" s="80" t="s">
        <v>13</v>
      </c>
      <c r="D1771" s="80" t="s">
        <v>577</v>
      </c>
      <c r="E1771" s="111">
        <v>15870285</v>
      </c>
    </row>
    <row r="1772" spans="1:5">
      <c r="A1772" s="110" t="s">
        <v>3677</v>
      </c>
      <c r="B1772" s="80" t="s">
        <v>2821</v>
      </c>
      <c r="C1772" s="80" t="s">
        <v>13</v>
      </c>
      <c r="D1772" s="80" t="s">
        <v>577</v>
      </c>
      <c r="E1772" s="111">
        <v>17219054</v>
      </c>
    </row>
    <row r="1773" spans="1:5">
      <c r="A1773" s="110" t="s">
        <v>3677</v>
      </c>
      <c r="B1773" s="80" t="s">
        <v>3319</v>
      </c>
      <c r="C1773" s="80" t="s">
        <v>13</v>
      </c>
      <c r="D1773" s="80" t="s">
        <v>577</v>
      </c>
      <c r="E1773" s="111">
        <v>17928392</v>
      </c>
    </row>
    <row r="1774" spans="1:5">
      <c r="A1774" s="110" t="s">
        <v>3677</v>
      </c>
      <c r="B1774" s="80" t="s">
        <v>793</v>
      </c>
      <c r="C1774" s="80" t="s">
        <v>13</v>
      </c>
      <c r="D1774" s="80" t="s">
        <v>577</v>
      </c>
      <c r="E1774" s="111">
        <v>18048326</v>
      </c>
    </row>
    <row r="1775" spans="1:5">
      <c r="A1775" s="110" t="s">
        <v>3677</v>
      </c>
      <c r="B1775" s="80" t="s">
        <v>799</v>
      </c>
      <c r="C1775" s="80" t="s">
        <v>13</v>
      </c>
      <c r="D1775" s="80" t="s">
        <v>577</v>
      </c>
      <c r="E1775" s="111">
        <v>11035812</v>
      </c>
    </row>
    <row r="1776" spans="1:5">
      <c r="A1776" s="110" t="s">
        <v>3677</v>
      </c>
      <c r="B1776" s="80" t="s">
        <v>3275</v>
      </c>
      <c r="C1776" s="80" t="s">
        <v>13</v>
      </c>
      <c r="D1776" s="80" t="s">
        <v>577</v>
      </c>
      <c r="E1776" s="111">
        <v>16707229</v>
      </c>
    </row>
    <row r="1777" spans="1:5">
      <c r="A1777" s="110" t="s">
        <v>3677</v>
      </c>
      <c r="B1777" s="80" t="s">
        <v>3683</v>
      </c>
      <c r="C1777" s="80" t="s">
        <v>13</v>
      </c>
      <c r="D1777" s="80" t="s">
        <v>577</v>
      </c>
      <c r="E1777" s="111">
        <v>16374848</v>
      </c>
    </row>
    <row r="1778" spans="1:5">
      <c r="A1778" s="110" t="s">
        <v>3677</v>
      </c>
      <c r="B1778" s="80" t="s">
        <v>3684</v>
      </c>
      <c r="C1778" s="80" t="s">
        <v>13</v>
      </c>
      <c r="D1778" s="80" t="s">
        <v>577</v>
      </c>
      <c r="E1778" s="111">
        <v>11909699</v>
      </c>
    </row>
    <row r="1779" spans="1:5">
      <c r="A1779" s="110" t="s">
        <v>3677</v>
      </c>
      <c r="B1779" s="80" t="s">
        <v>3685</v>
      </c>
      <c r="C1779" s="80" t="s">
        <v>13</v>
      </c>
      <c r="D1779" s="80" t="s">
        <v>577</v>
      </c>
      <c r="E1779" s="111">
        <v>18302760</v>
      </c>
    </row>
    <row r="1780" spans="1:5">
      <c r="A1780" s="110" t="s">
        <v>3677</v>
      </c>
      <c r="B1780" s="80" t="s">
        <v>3686</v>
      </c>
      <c r="C1780" s="80" t="s">
        <v>13</v>
      </c>
      <c r="D1780" s="80" t="s">
        <v>577</v>
      </c>
      <c r="E1780" s="111">
        <v>16950787</v>
      </c>
    </row>
    <row r="1781" spans="1:5">
      <c r="A1781" s="110" t="s">
        <v>3677</v>
      </c>
      <c r="B1781" s="80" t="s">
        <v>881</v>
      </c>
      <c r="C1781" s="80" t="s">
        <v>13</v>
      </c>
      <c r="D1781" s="80" t="s">
        <v>577</v>
      </c>
      <c r="E1781" s="111">
        <v>18413364</v>
      </c>
    </row>
    <row r="1782" spans="1:5">
      <c r="A1782" s="110" t="s">
        <v>3677</v>
      </c>
      <c r="B1782" s="80" t="s">
        <v>3687</v>
      </c>
      <c r="C1782" s="80" t="s">
        <v>13</v>
      </c>
      <c r="D1782" s="80" t="s">
        <v>577</v>
      </c>
      <c r="E1782" s="111">
        <v>9195958</v>
      </c>
    </row>
    <row r="1783" spans="1:5">
      <c r="A1783" s="110" t="s">
        <v>3677</v>
      </c>
      <c r="B1783" s="80" t="s">
        <v>1114</v>
      </c>
      <c r="C1783" s="80" t="s">
        <v>13</v>
      </c>
      <c r="D1783" s="80" t="s">
        <v>577</v>
      </c>
      <c r="E1783" s="111">
        <v>17178849</v>
      </c>
    </row>
    <row r="1784" spans="1:5">
      <c r="A1784" s="110" t="s">
        <v>3677</v>
      </c>
      <c r="B1784" s="80" t="s">
        <v>2240</v>
      </c>
      <c r="C1784" s="80" t="s">
        <v>13</v>
      </c>
      <c r="D1784" s="80" t="s">
        <v>577</v>
      </c>
      <c r="E1784" s="111">
        <v>11035812</v>
      </c>
    </row>
    <row r="1785" spans="1:5">
      <c r="A1785" s="110" t="s">
        <v>3688</v>
      </c>
      <c r="B1785" s="80" t="s">
        <v>3689</v>
      </c>
      <c r="C1785" s="80" t="s">
        <v>13</v>
      </c>
      <c r="D1785" s="80" t="s">
        <v>607</v>
      </c>
      <c r="E1785" s="111">
        <v>10592235</v>
      </c>
    </row>
    <row r="1786" spans="1:5">
      <c r="A1786" s="110" t="s">
        <v>2461</v>
      </c>
      <c r="B1786" s="80" t="s">
        <v>857</v>
      </c>
      <c r="C1786" s="80" t="s">
        <v>13</v>
      </c>
      <c r="D1786" s="80" t="s">
        <v>751</v>
      </c>
      <c r="E1786" s="111">
        <v>27020857</v>
      </c>
    </row>
    <row r="1787" spans="1:5">
      <c r="A1787" s="110" t="s">
        <v>2461</v>
      </c>
      <c r="B1787" s="80" t="s">
        <v>1194</v>
      </c>
      <c r="C1787" s="80" t="s">
        <v>13</v>
      </c>
      <c r="D1787" s="80" t="s">
        <v>751</v>
      </c>
      <c r="E1787" s="111">
        <v>17121911</v>
      </c>
    </row>
    <row r="1788" spans="1:5">
      <c r="A1788" s="110" t="s">
        <v>2461</v>
      </c>
      <c r="B1788" s="80" t="s">
        <v>1503</v>
      </c>
      <c r="C1788" s="80" t="s">
        <v>13</v>
      </c>
      <c r="D1788" s="80" t="s">
        <v>751</v>
      </c>
      <c r="E1788" s="111" t="s">
        <v>3690</v>
      </c>
    </row>
    <row r="1789" spans="1:5">
      <c r="A1789" s="110" t="s">
        <v>2461</v>
      </c>
      <c r="B1789" s="80" t="s">
        <v>2774</v>
      </c>
      <c r="C1789" s="80" t="s">
        <v>13</v>
      </c>
      <c r="D1789" s="80" t="s">
        <v>751</v>
      </c>
      <c r="E1789" s="111">
        <v>28285684</v>
      </c>
    </row>
    <row r="1790" spans="1:5">
      <c r="A1790" s="110" t="s">
        <v>2461</v>
      </c>
      <c r="B1790" s="80" t="s">
        <v>583</v>
      </c>
      <c r="C1790" s="80" t="s">
        <v>13</v>
      </c>
      <c r="D1790" s="80" t="s">
        <v>751</v>
      </c>
      <c r="E1790" s="111" t="s">
        <v>3691</v>
      </c>
    </row>
    <row r="1791" spans="1:5" ht="15">
      <c r="A1791" s="112" t="s">
        <v>2461</v>
      </c>
      <c r="B1791" s="113" t="s">
        <v>584</v>
      </c>
      <c r="C1791" s="113" t="s">
        <v>13</v>
      </c>
      <c r="D1791" s="113" t="s">
        <v>951</v>
      </c>
      <c r="E1791" s="114" t="s">
        <v>2462</v>
      </c>
    </row>
    <row r="1792" spans="1:5">
      <c r="A1792" s="110" t="s">
        <v>2461</v>
      </c>
      <c r="B1792" s="80" t="s">
        <v>752</v>
      </c>
      <c r="C1792" s="80" t="s">
        <v>13</v>
      </c>
      <c r="D1792" s="80" t="s">
        <v>751</v>
      </c>
      <c r="E1792" s="111">
        <v>27488531</v>
      </c>
    </row>
    <row r="1793" spans="1:5">
      <c r="A1793" s="110" t="s">
        <v>2461</v>
      </c>
      <c r="B1793" s="80" t="s">
        <v>3692</v>
      </c>
      <c r="C1793" s="80" t="s">
        <v>13</v>
      </c>
      <c r="D1793" s="80" t="s">
        <v>751</v>
      </c>
      <c r="E1793" s="111" t="s">
        <v>3690</v>
      </c>
    </row>
    <row r="1794" spans="1:5">
      <c r="A1794" s="110" t="s">
        <v>2461</v>
      </c>
      <c r="B1794" s="80" t="s">
        <v>756</v>
      </c>
      <c r="C1794" s="80" t="s">
        <v>13</v>
      </c>
      <c r="D1794" s="80" t="s">
        <v>751</v>
      </c>
      <c r="E1794" s="111" t="s">
        <v>3693</v>
      </c>
    </row>
    <row r="1795" spans="1:5">
      <c r="A1795" s="110" t="s">
        <v>2461</v>
      </c>
      <c r="B1795" s="80" t="s">
        <v>845</v>
      </c>
      <c r="C1795" s="80" t="s">
        <v>13</v>
      </c>
      <c r="D1795" s="80" t="s">
        <v>751</v>
      </c>
      <c r="E1795" s="111">
        <v>25261369</v>
      </c>
    </row>
    <row r="1796" spans="1:5">
      <c r="A1796" s="110" t="s">
        <v>2461</v>
      </c>
      <c r="B1796" s="80" t="s">
        <v>2852</v>
      </c>
      <c r="C1796" s="80" t="s">
        <v>13</v>
      </c>
      <c r="D1796" s="80" t="s">
        <v>751</v>
      </c>
      <c r="E1796" s="111">
        <v>28151717</v>
      </c>
    </row>
    <row r="1797" spans="1:5">
      <c r="A1797" s="110" t="s">
        <v>2461</v>
      </c>
      <c r="B1797" s="80" t="s">
        <v>913</v>
      </c>
      <c r="C1797" s="80" t="s">
        <v>13</v>
      </c>
      <c r="D1797" s="80" t="s">
        <v>751</v>
      </c>
      <c r="E1797" s="111">
        <v>28151717</v>
      </c>
    </row>
    <row r="1798" spans="1:5">
      <c r="A1798" s="110" t="s">
        <v>2461</v>
      </c>
      <c r="B1798" s="80" t="s">
        <v>1406</v>
      </c>
      <c r="C1798" s="80" t="s">
        <v>13</v>
      </c>
      <c r="D1798" s="80" t="s">
        <v>751</v>
      </c>
      <c r="E1798" s="111">
        <v>28151717</v>
      </c>
    </row>
    <row r="1799" spans="1:5">
      <c r="A1799" s="110" t="s">
        <v>2461</v>
      </c>
      <c r="B1799" s="80" t="s">
        <v>2853</v>
      </c>
      <c r="C1799" s="80" t="s">
        <v>13</v>
      </c>
      <c r="D1799" s="80" t="s">
        <v>751</v>
      </c>
      <c r="E1799" s="111">
        <v>28151717</v>
      </c>
    </row>
    <row r="1800" spans="1:5">
      <c r="A1800" s="110" t="s">
        <v>2461</v>
      </c>
      <c r="B1800" s="80" t="s">
        <v>2794</v>
      </c>
      <c r="C1800" s="80" t="s">
        <v>13</v>
      </c>
      <c r="D1800" s="80" t="s">
        <v>751</v>
      </c>
      <c r="E1800" s="111" t="s">
        <v>3690</v>
      </c>
    </row>
    <row r="1801" spans="1:5">
      <c r="A1801" s="110" t="s">
        <v>2461</v>
      </c>
      <c r="B1801" s="80" t="s">
        <v>793</v>
      </c>
      <c r="C1801" s="80" t="s">
        <v>13</v>
      </c>
      <c r="D1801" s="80" t="s">
        <v>577</v>
      </c>
      <c r="E1801" s="111">
        <v>7521842</v>
      </c>
    </row>
    <row r="1802" spans="1:5">
      <c r="A1802" s="110" t="s">
        <v>2461</v>
      </c>
      <c r="B1802" s="80" t="s">
        <v>3694</v>
      </c>
      <c r="C1802" s="80" t="s">
        <v>13</v>
      </c>
      <c r="D1802" s="80" t="s">
        <v>751</v>
      </c>
      <c r="E1802" s="111">
        <v>22237022</v>
      </c>
    </row>
    <row r="1803" spans="1:5">
      <c r="A1803" s="110" t="s">
        <v>2461</v>
      </c>
      <c r="B1803" s="80" t="s">
        <v>1020</v>
      </c>
      <c r="C1803" s="80" t="s">
        <v>13</v>
      </c>
      <c r="D1803" s="80" t="s">
        <v>751</v>
      </c>
      <c r="E1803" s="111">
        <v>26826116</v>
      </c>
    </row>
    <row r="1804" spans="1:5">
      <c r="A1804" s="110" t="s">
        <v>2461</v>
      </c>
      <c r="B1804" s="80" t="s">
        <v>1108</v>
      </c>
      <c r="C1804" s="80" t="s">
        <v>13</v>
      </c>
      <c r="D1804" s="80" t="s">
        <v>607</v>
      </c>
      <c r="E1804" s="111" t="s">
        <v>778</v>
      </c>
    </row>
    <row r="1805" spans="1:5">
      <c r="A1805" s="110" t="s">
        <v>2461</v>
      </c>
      <c r="B1805" s="80" t="s">
        <v>2734</v>
      </c>
      <c r="C1805" s="80" t="s">
        <v>13</v>
      </c>
      <c r="D1805" s="80" t="s">
        <v>751</v>
      </c>
      <c r="E1805" s="111">
        <v>28151717</v>
      </c>
    </row>
    <row r="1806" spans="1:5">
      <c r="A1806" s="110" t="s">
        <v>2461</v>
      </c>
      <c r="B1806" s="80" t="s">
        <v>1019</v>
      </c>
      <c r="C1806" s="80" t="s">
        <v>13</v>
      </c>
      <c r="D1806" s="80" t="s">
        <v>751</v>
      </c>
      <c r="E1806" s="111">
        <v>28151717</v>
      </c>
    </row>
    <row r="1807" spans="1:5">
      <c r="A1807" s="110" t="s">
        <v>2461</v>
      </c>
      <c r="B1807" s="80" t="s">
        <v>587</v>
      </c>
      <c r="C1807" s="80" t="s">
        <v>13</v>
      </c>
      <c r="D1807" s="80" t="s">
        <v>751</v>
      </c>
      <c r="E1807" s="111">
        <v>28151717</v>
      </c>
    </row>
    <row r="1808" spans="1:5">
      <c r="A1808" s="110" t="s">
        <v>3695</v>
      </c>
      <c r="B1808" s="80" t="s">
        <v>616</v>
      </c>
      <c r="C1808" s="80" t="s">
        <v>611</v>
      </c>
      <c r="D1808" s="80" t="s">
        <v>612</v>
      </c>
      <c r="E1808" s="111" t="s">
        <v>13</v>
      </c>
    </row>
    <row r="1809" spans="1:5">
      <c r="A1809" s="110" t="s">
        <v>3695</v>
      </c>
      <c r="B1809" s="80" t="s">
        <v>620</v>
      </c>
      <c r="C1809" s="80" t="s">
        <v>611</v>
      </c>
      <c r="D1809" s="80" t="s">
        <v>612</v>
      </c>
      <c r="E1809" s="111" t="s">
        <v>13</v>
      </c>
    </row>
    <row r="1810" spans="1:5">
      <c r="A1810" s="110" t="s">
        <v>3695</v>
      </c>
      <c r="B1810" s="80" t="s">
        <v>2310</v>
      </c>
      <c r="C1810" s="80" t="s">
        <v>614</v>
      </c>
      <c r="D1810" s="80" t="s">
        <v>612</v>
      </c>
      <c r="E1810" s="111" t="s">
        <v>13</v>
      </c>
    </row>
    <row r="1811" spans="1:5">
      <c r="A1811" s="110" t="s">
        <v>3695</v>
      </c>
      <c r="B1811" s="80" t="s">
        <v>2306</v>
      </c>
      <c r="C1811" s="80" t="s">
        <v>614</v>
      </c>
      <c r="D1811" s="80" t="s">
        <v>612</v>
      </c>
      <c r="E1811" s="111" t="s">
        <v>13</v>
      </c>
    </row>
    <row r="1812" spans="1:5">
      <c r="A1812" s="110" t="s">
        <v>3695</v>
      </c>
      <c r="B1812" s="80" t="s">
        <v>2468</v>
      </c>
      <c r="C1812" s="80" t="s">
        <v>13</v>
      </c>
      <c r="D1812" s="80" t="s">
        <v>652</v>
      </c>
      <c r="E1812" s="111" t="s">
        <v>13</v>
      </c>
    </row>
    <row r="1813" spans="1:5">
      <c r="A1813" s="110" t="s">
        <v>3696</v>
      </c>
      <c r="B1813" s="80" t="s">
        <v>718</v>
      </c>
      <c r="C1813" s="80" t="s">
        <v>13</v>
      </c>
      <c r="D1813" s="80" t="s">
        <v>1631</v>
      </c>
      <c r="E1813" s="111" t="s">
        <v>13</v>
      </c>
    </row>
    <row r="1814" spans="1:5">
      <c r="A1814" s="110" t="s">
        <v>3696</v>
      </c>
      <c r="B1814" s="80" t="s">
        <v>3697</v>
      </c>
      <c r="C1814" s="80" t="s">
        <v>13</v>
      </c>
      <c r="D1814" s="80" t="s">
        <v>2814</v>
      </c>
      <c r="E1814" s="111" t="s">
        <v>13</v>
      </c>
    </row>
    <row r="1815" spans="1:5">
      <c r="A1815" s="110" t="s">
        <v>3696</v>
      </c>
      <c r="B1815" s="80" t="s">
        <v>2513</v>
      </c>
      <c r="C1815" s="80" t="s">
        <v>13</v>
      </c>
      <c r="D1815" s="80" t="s">
        <v>2832</v>
      </c>
      <c r="E1815" s="111">
        <v>16981842</v>
      </c>
    </row>
    <row r="1816" spans="1:5">
      <c r="A1816" s="110" t="s">
        <v>3696</v>
      </c>
      <c r="B1816" s="80" t="s">
        <v>2497</v>
      </c>
      <c r="C1816" s="80" t="s">
        <v>13</v>
      </c>
      <c r="D1816" s="80" t="s">
        <v>1631</v>
      </c>
      <c r="E1816" s="111" t="s">
        <v>13</v>
      </c>
    </row>
    <row r="1817" spans="1:5">
      <c r="A1817" s="110" t="s">
        <v>3696</v>
      </c>
      <c r="B1817" s="80" t="s">
        <v>2483</v>
      </c>
      <c r="C1817" s="80" t="s">
        <v>13</v>
      </c>
      <c r="D1817" s="80" t="s">
        <v>1631</v>
      </c>
      <c r="E1817" s="111" t="s">
        <v>13</v>
      </c>
    </row>
    <row r="1818" spans="1:5">
      <c r="A1818" s="110" t="s">
        <v>3696</v>
      </c>
      <c r="B1818" s="80" t="s">
        <v>3243</v>
      </c>
      <c r="C1818" s="80" t="s">
        <v>13</v>
      </c>
      <c r="D1818" s="80" t="s">
        <v>577</v>
      </c>
      <c r="E1818" s="111">
        <v>7876469</v>
      </c>
    </row>
    <row r="1819" spans="1:5">
      <c r="A1819" s="110" t="s">
        <v>3698</v>
      </c>
      <c r="B1819" s="80" t="s">
        <v>651</v>
      </c>
      <c r="C1819" s="80" t="s">
        <v>573</v>
      </c>
      <c r="D1819" s="80" t="s">
        <v>607</v>
      </c>
      <c r="E1819" s="111">
        <v>18308814</v>
      </c>
    </row>
    <row r="1820" spans="1:5">
      <c r="A1820" s="110" t="s">
        <v>3698</v>
      </c>
      <c r="B1820" s="80" t="s">
        <v>1227</v>
      </c>
      <c r="C1820" s="80" t="s">
        <v>1027</v>
      </c>
      <c r="D1820" s="80" t="s">
        <v>607</v>
      </c>
      <c r="E1820" s="111" t="s">
        <v>13</v>
      </c>
    </row>
    <row r="1821" spans="1:5">
      <c r="A1821" s="110" t="s">
        <v>3698</v>
      </c>
      <c r="B1821" s="80" t="s">
        <v>1312</v>
      </c>
      <c r="C1821" s="80" t="s">
        <v>628</v>
      </c>
      <c r="D1821" s="80" t="s">
        <v>612</v>
      </c>
      <c r="E1821" s="111" t="s">
        <v>13</v>
      </c>
    </row>
    <row r="1822" spans="1:5">
      <c r="A1822" s="110" t="s">
        <v>3698</v>
      </c>
      <c r="B1822" s="80" t="s">
        <v>1313</v>
      </c>
      <c r="C1822" s="80" t="s">
        <v>628</v>
      </c>
      <c r="D1822" s="80" t="s">
        <v>612</v>
      </c>
      <c r="E1822" s="111" t="s">
        <v>13</v>
      </c>
    </row>
    <row r="1823" spans="1:5">
      <c r="A1823" s="110" t="s">
        <v>3698</v>
      </c>
      <c r="B1823" s="80" t="s">
        <v>1316</v>
      </c>
      <c r="C1823" s="80" t="s">
        <v>628</v>
      </c>
      <c r="D1823" s="80" t="s">
        <v>612</v>
      </c>
      <c r="E1823" s="111" t="s">
        <v>13</v>
      </c>
    </row>
    <row r="1824" spans="1:5">
      <c r="A1824" s="110" t="s">
        <v>3698</v>
      </c>
      <c r="B1824" s="80" t="s">
        <v>1317</v>
      </c>
      <c r="C1824" s="80" t="s">
        <v>628</v>
      </c>
      <c r="D1824" s="80" t="s">
        <v>612</v>
      </c>
      <c r="E1824" s="111" t="s">
        <v>13</v>
      </c>
    </row>
    <row r="1825" spans="1:5">
      <c r="A1825" s="110" t="s">
        <v>3698</v>
      </c>
      <c r="B1825" s="80" t="s">
        <v>1328</v>
      </c>
      <c r="C1825" s="80" t="s">
        <v>628</v>
      </c>
      <c r="D1825" s="80" t="s">
        <v>612</v>
      </c>
      <c r="E1825" s="111" t="s">
        <v>13</v>
      </c>
    </row>
    <row r="1826" spans="1:5">
      <c r="A1826" s="110" t="s">
        <v>3698</v>
      </c>
      <c r="B1826" s="80" t="s">
        <v>1296</v>
      </c>
      <c r="C1826" s="80" t="s">
        <v>628</v>
      </c>
      <c r="D1826" s="80" t="s">
        <v>612</v>
      </c>
      <c r="E1826" s="111" t="s">
        <v>13</v>
      </c>
    </row>
    <row r="1827" spans="1:5">
      <c r="A1827" s="110" t="s">
        <v>3698</v>
      </c>
      <c r="B1827" s="80" t="s">
        <v>1224</v>
      </c>
      <c r="C1827" s="80" t="s">
        <v>573</v>
      </c>
      <c r="D1827" s="80" t="s">
        <v>612</v>
      </c>
      <c r="E1827" s="111" t="s">
        <v>13</v>
      </c>
    </row>
    <row r="1828" spans="1:5">
      <c r="A1828" s="110" t="s">
        <v>3698</v>
      </c>
      <c r="B1828" s="80" t="s">
        <v>1231</v>
      </c>
      <c r="C1828" s="80" t="s">
        <v>573</v>
      </c>
      <c r="D1828" s="80" t="s">
        <v>612</v>
      </c>
      <c r="E1828" s="111" t="s">
        <v>13</v>
      </c>
    </row>
    <row r="1829" spans="1:5">
      <c r="A1829" s="110" t="s">
        <v>3698</v>
      </c>
      <c r="B1829" s="80" t="s">
        <v>1362</v>
      </c>
      <c r="C1829" s="80" t="s">
        <v>573</v>
      </c>
      <c r="D1829" s="80" t="s">
        <v>612</v>
      </c>
      <c r="E1829" s="111" t="s">
        <v>13</v>
      </c>
    </row>
    <row r="1830" spans="1:5">
      <c r="A1830" s="110" t="s">
        <v>3698</v>
      </c>
      <c r="B1830" s="80" t="s">
        <v>2140</v>
      </c>
      <c r="C1830" s="80" t="s">
        <v>573</v>
      </c>
      <c r="D1830" s="80" t="s">
        <v>612</v>
      </c>
      <c r="E1830" s="111" t="s">
        <v>13</v>
      </c>
    </row>
    <row r="1831" spans="1:5">
      <c r="A1831" s="110" t="s">
        <v>3698</v>
      </c>
      <c r="B1831" s="80" t="s">
        <v>1364</v>
      </c>
      <c r="C1831" s="80" t="s">
        <v>573</v>
      </c>
      <c r="D1831" s="80" t="s">
        <v>612</v>
      </c>
      <c r="E1831" s="111" t="s">
        <v>13</v>
      </c>
    </row>
    <row r="1832" spans="1:5">
      <c r="A1832" s="110" t="s">
        <v>3698</v>
      </c>
      <c r="B1832" s="80" t="s">
        <v>1216</v>
      </c>
      <c r="C1832" s="80" t="s">
        <v>573</v>
      </c>
      <c r="D1832" s="80" t="s">
        <v>612</v>
      </c>
      <c r="E1832" s="111" t="s">
        <v>13</v>
      </c>
    </row>
    <row r="1833" spans="1:5">
      <c r="A1833" s="110" t="s">
        <v>3698</v>
      </c>
      <c r="B1833" s="80" t="s">
        <v>1365</v>
      </c>
      <c r="C1833" s="80" t="s">
        <v>573</v>
      </c>
      <c r="D1833" s="80" t="s">
        <v>612</v>
      </c>
      <c r="E1833" s="111" t="s">
        <v>13</v>
      </c>
    </row>
    <row r="1834" spans="1:5">
      <c r="A1834" s="110" t="s">
        <v>3698</v>
      </c>
      <c r="B1834" s="80" t="s">
        <v>630</v>
      </c>
      <c r="C1834" s="80" t="s">
        <v>573</v>
      </c>
      <c r="D1834" s="80" t="s">
        <v>612</v>
      </c>
      <c r="E1834" s="111" t="s">
        <v>13</v>
      </c>
    </row>
    <row r="1835" spans="1:5">
      <c r="A1835" s="110" t="s">
        <v>3698</v>
      </c>
      <c r="B1835" s="80" t="s">
        <v>1372</v>
      </c>
      <c r="C1835" s="80" t="s">
        <v>573</v>
      </c>
      <c r="D1835" s="80" t="s">
        <v>612</v>
      </c>
      <c r="E1835" s="111" t="s">
        <v>13</v>
      </c>
    </row>
    <row r="1836" spans="1:5">
      <c r="A1836" s="110" t="s">
        <v>3698</v>
      </c>
      <c r="B1836" s="80" t="s">
        <v>1625</v>
      </c>
      <c r="C1836" s="80" t="s">
        <v>573</v>
      </c>
      <c r="D1836" s="80" t="s">
        <v>612</v>
      </c>
      <c r="E1836" s="111" t="s">
        <v>13</v>
      </c>
    </row>
    <row r="1837" spans="1:5">
      <c r="A1837" s="110" t="s">
        <v>3698</v>
      </c>
      <c r="B1837" s="80" t="s">
        <v>1280</v>
      </c>
      <c r="C1837" s="80" t="s">
        <v>573</v>
      </c>
      <c r="D1837" s="80" t="s">
        <v>612</v>
      </c>
      <c r="E1837" s="111" t="s">
        <v>13</v>
      </c>
    </row>
    <row r="1838" spans="1:5">
      <c r="A1838" s="110" t="s">
        <v>3698</v>
      </c>
      <c r="B1838" s="80" t="s">
        <v>862</v>
      </c>
      <c r="C1838" s="80" t="s">
        <v>573</v>
      </c>
      <c r="D1838" s="80" t="s">
        <v>612</v>
      </c>
      <c r="E1838" s="111" t="s">
        <v>13</v>
      </c>
    </row>
    <row r="1839" spans="1:5">
      <c r="A1839" s="110" t="s">
        <v>3698</v>
      </c>
      <c r="B1839" s="80" t="s">
        <v>1287</v>
      </c>
      <c r="C1839" s="80" t="s">
        <v>13</v>
      </c>
      <c r="D1839" s="80" t="s">
        <v>742</v>
      </c>
      <c r="E1839" s="111" t="s">
        <v>13</v>
      </c>
    </row>
    <row r="1840" spans="1:5">
      <c r="A1840" s="110" t="s">
        <v>3699</v>
      </c>
      <c r="B1840" s="80" t="s">
        <v>739</v>
      </c>
      <c r="C1840" s="80" t="s">
        <v>585</v>
      </c>
      <c r="D1840" s="80" t="s">
        <v>1288</v>
      </c>
      <c r="E1840" s="111" t="s">
        <v>13</v>
      </c>
    </row>
    <row r="1841" spans="1:5">
      <c r="A1841" s="110" t="s">
        <v>3699</v>
      </c>
      <c r="B1841" s="80" t="s">
        <v>3535</v>
      </c>
      <c r="C1841" s="80" t="s">
        <v>585</v>
      </c>
      <c r="D1841" s="80" t="s">
        <v>631</v>
      </c>
      <c r="E1841" s="111">
        <v>10592235</v>
      </c>
    </row>
    <row r="1842" spans="1:5">
      <c r="A1842" s="110" t="s">
        <v>3699</v>
      </c>
      <c r="B1842" s="80" t="s">
        <v>3585</v>
      </c>
      <c r="C1842" s="80" t="s">
        <v>585</v>
      </c>
      <c r="D1842" s="80" t="s">
        <v>3700</v>
      </c>
      <c r="E1842" s="111" t="s">
        <v>13</v>
      </c>
    </row>
    <row r="1843" spans="1:5">
      <c r="A1843" s="110" t="s">
        <v>3699</v>
      </c>
      <c r="B1843" s="80" t="s">
        <v>3701</v>
      </c>
      <c r="C1843" s="80" t="s">
        <v>585</v>
      </c>
      <c r="D1843" s="80" t="s">
        <v>661</v>
      </c>
      <c r="E1843" s="111" t="s">
        <v>13</v>
      </c>
    </row>
    <row r="1844" spans="1:5">
      <c r="A1844" s="110" t="s">
        <v>3699</v>
      </c>
      <c r="B1844" s="80" t="s">
        <v>737</v>
      </c>
      <c r="C1844" s="80" t="s">
        <v>585</v>
      </c>
      <c r="D1844" s="80" t="s">
        <v>738</v>
      </c>
      <c r="E1844" s="111" t="s">
        <v>13</v>
      </c>
    </row>
    <row r="1845" spans="1:5">
      <c r="A1845" s="110" t="s">
        <v>3699</v>
      </c>
      <c r="B1845" s="80" t="s">
        <v>3702</v>
      </c>
      <c r="C1845" s="80" t="s">
        <v>585</v>
      </c>
      <c r="D1845" s="80" t="s">
        <v>597</v>
      </c>
      <c r="E1845" s="111" t="s">
        <v>13</v>
      </c>
    </row>
    <row r="1846" spans="1:5">
      <c r="A1846" s="110" t="s">
        <v>3699</v>
      </c>
      <c r="B1846" s="80" t="s">
        <v>3587</v>
      </c>
      <c r="C1846" s="80" t="s">
        <v>585</v>
      </c>
      <c r="D1846" s="80" t="s">
        <v>658</v>
      </c>
      <c r="E1846" s="111" t="s">
        <v>13</v>
      </c>
    </row>
    <row r="1847" spans="1:5">
      <c r="A1847" s="110" t="s">
        <v>3699</v>
      </c>
      <c r="B1847" s="80" t="s">
        <v>3703</v>
      </c>
      <c r="C1847" s="80" t="s">
        <v>585</v>
      </c>
      <c r="D1847" s="80" t="s">
        <v>597</v>
      </c>
      <c r="E1847" s="111" t="s">
        <v>13</v>
      </c>
    </row>
    <row r="1848" spans="1:5">
      <c r="A1848" s="110" t="s">
        <v>3699</v>
      </c>
      <c r="B1848" s="80" t="s">
        <v>3704</v>
      </c>
      <c r="C1848" s="80" t="s">
        <v>585</v>
      </c>
      <c r="D1848" s="80" t="s">
        <v>597</v>
      </c>
      <c r="E1848" s="111" t="s">
        <v>13</v>
      </c>
    </row>
    <row r="1849" spans="1:5">
      <c r="A1849" s="110" t="s">
        <v>3699</v>
      </c>
      <c r="B1849" s="80" t="s">
        <v>2240</v>
      </c>
      <c r="C1849" s="80" t="s">
        <v>13</v>
      </c>
      <c r="D1849" s="80" t="s">
        <v>577</v>
      </c>
      <c r="E1849" s="111">
        <v>10586059</v>
      </c>
    </row>
    <row r="1850" spans="1:5">
      <c r="A1850" s="110" t="s">
        <v>3699</v>
      </c>
      <c r="B1850" s="80" t="s">
        <v>3705</v>
      </c>
      <c r="C1850" s="80" t="s">
        <v>13</v>
      </c>
      <c r="D1850" s="80" t="s">
        <v>607</v>
      </c>
      <c r="E1850" s="111">
        <v>10592235</v>
      </c>
    </row>
    <row r="1851" spans="1:5">
      <c r="A1851" s="110" t="s">
        <v>3706</v>
      </c>
      <c r="B1851" s="80" t="s">
        <v>3707</v>
      </c>
      <c r="C1851" s="80" t="s">
        <v>13</v>
      </c>
      <c r="D1851" s="80" t="s">
        <v>607</v>
      </c>
      <c r="E1851" s="111" t="s">
        <v>3708</v>
      </c>
    </row>
    <row r="1852" spans="1:5">
      <c r="A1852" s="110" t="s">
        <v>3706</v>
      </c>
      <c r="B1852" s="80" t="s">
        <v>1036</v>
      </c>
      <c r="C1852" s="80" t="s">
        <v>13</v>
      </c>
      <c r="D1852" s="80" t="s">
        <v>742</v>
      </c>
      <c r="E1852" s="111" t="s">
        <v>13</v>
      </c>
    </row>
    <row r="1853" spans="1:5">
      <c r="A1853" s="110" t="s">
        <v>3709</v>
      </c>
      <c r="B1853" s="80" t="s">
        <v>2930</v>
      </c>
      <c r="C1853" s="80" t="s">
        <v>1926</v>
      </c>
      <c r="D1853" s="80" t="s">
        <v>607</v>
      </c>
      <c r="E1853" s="111" t="s">
        <v>3710</v>
      </c>
    </row>
    <row r="1854" spans="1:5">
      <c r="A1854" s="110" t="s">
        <v>3709</v>
      </c>
      <c r="B1854" s="80" t="s">
        <v>3470</v>
      </c>
      <c r="C1854" s="80" t="s">
        <v>13</v>
      </c>
      <c r="D1854" s="80" t="s">
        <v>577</v>
      </c>
      <c r="E1854" s="111">
        <v>2876185</v>
      </c>
    </row>
    <row r="1855" spans="1:5" ht="30">
      <c r="A1855" s="112" t="s">
        <v>3709</v>
      </c>
      <c r="B1855" s="113" t="s">
        <v>3711</v>
      </c>
      <c r="C1855" s="113" t="s">
        <v>13</v>
      </c>
      <c r="D1855" s="113" t="s">
        <v>577</v>
      </c>
      <c r="E1855" s="114" t="s">
        <v>3712</v>
      </c>
    </row>
    <row r="1856" spans="1:5">
      <c r="A1856" s="110" t="s">
        <v>3713</v>
      </c>
      <c r="B1856" s="80" t="s">
        <v>1520</v>
      </c>
      <c r="C1856" s="80" t="s">
        <v>585</v>
      </c>
      <c r="D1856" s="80" t="s">
        <v>612</v>
      </c>
      <c r="E1856" s="111" t="s">
        <v>13</v>
      </c>
    </row>
    <row r="1857" spans="1:5">
      <c r="A1857" s="110" t="s">
        <v>3713</v>
      </c>
      <c r="B1857" s="80" t="s">
        <v>3714</v>
      </c>
      <c r="C1857" s="80" t="s">
        <v>585</v>
      </c>
      <c r="D1857" s="80" t="s">
        <v>612</v>
      </c>
      <c r="E1857" s="111" t="s">
        <v>13</v>
      </c>
    </row>
    <row r="1858" spans="1:5">
      <c r="A1858" s="110" t="s">
        <v>3713</v>
      </c>
      <c r="B1858" s="80" t="s">
        <v>630</v>
      </c>
      <c r="C1858" s="80" t="s">
        <v>585</v>
      </c>
      <c r="D1858" s="80" t="s">
        <v>612</v>
      </c>
      <c r="E1858" s="111" t="s">
        <v>13</v>
      </c>
    </row>
    <row r="1859" spans="1:5">
      <c r="A1859" s="110" t="s">
        <v>3715</v>
      </c>
      <c r="B1859" s="80" t="s">
        <v>1106</v>
      </c>
      <c r="C1859" s="80" t="s">
        <v>13</v>
      </c>
      <c r="D1859" s="80" t="s">
        <v>652</v>
      </c>
      <c r="E1859" s="111" t="s">
        <v>13</v>
      </c>
    </row>
    <row r="1860" spans="1:5">
      <c r="A1860" s="110" t="s">
        <v>3715</v>
      </c>
      <c r="B1860" s="80" t="s">
        <v>752</v>
      </c>
      <c r="C1860" s="80" t="s">
        <v>13</v>
      </c>
      <c r="D1860" s="80" t="s">
        <v>751</v>
      </c>
      <c r="E1860" s="111">
        <v>26343583</v>
      </c>
    </row>
    <row r="1861" spans="1:5">
      <c r="A1861" s="110" t="s">
        <v>3715</v>
      </c>
      <c r="B1861" s="80" t="s">
        <v>3716</v>
      </c>
      <c r="C1861" s="80" t="s">
        <v>13</v>
      </c>
      <c r="D1861" s="80" t="s">
        <v>751</v>
      </c>
      <c r="E1861" s="111">
        <v>22753465</v>
      </c>
    </row>
    <row r="1862" spans="1:5">
      <c r="A1862" s="110" t="s">
        <v>3715</v>
      </c>
      <c r="B1862" s="80" t="s">
        <v>918</v>
      </c>
      <c r="C1862" s="80" t="s">
        <v>13</v>
      </c>
      <c r="D1862" s="80" t="s">
        <v>599</v>
      </c>
      <c r="E1862" s="111" t="s">
        <v>13</v>
      </c>
    </row>
    <row r="1863" spans="1:5">
      <c r="A1863" s="110" t="s">
        <v>3715</v>
      </c>
      <c r="B1863" s="80" t="s">
        <v>1040</v>
      </c>
      <c r="C1863" s="80" t="s">
        <v>13</v>
      </c>
      <c r="D1863" s="80" t="s">
        <v>607</v>
      </c>
      <c r="E1863" s="111" t="s">
        <v>1419</v>
      </c>
    </row>
    <row r="1864" spans="1:5">
      <c r="A1864" s="110" t="s">
        <v>3715</v>
      </c>
      <c r="B1864" s="80" t="s">
        <v>3717</v>
      </c>
      <c r="C1864" s="80" t="s">
        <v>13</v>
      </c>
      <c r="D1864" s="80" t="s">
        <v>751</v>
      </c>
      <c r="E1864" s="111">
        <v>26224873</v>
      </c>
    </row>
    <row r="1865" spans="1:5">
      <c r="A1865" s="110" t="s">
        <v>3715</v>
      </c>
      <c r="B1865" s="80" t="s">
        <v>947</v>
      </c>
      <c r="C1865" s="80" t="s">
        <v>13</v>
      </c>
      <c r="D1865" s="80" t="s">
        <v>751</v>
      </c>
      <c r="E1865" s="111">
        <v>27016228</v>
      </c>
    </row>
    <row r="1866" spans="1:5">
      <c r="A1866" s="110" t="s">
        <v>3715</v>
      </c>
      <c r="B1866" s="80" t="s">
        <v>1094</v>
      </c>
      <c r="C1866" s="80" t="s">
        <v>13</v>
      </c>
      <c r="D1866" s="80" t="s">
        <v>751</v>
      </c>
      <c r="E1866" s="111">
        <v>26861905</v>
      </c>
    </row>
    <row r="1867" spans="1:5">
      <c r="A1867" s="110" t="s">
        <v>3715</v>
      </c>
      <c r="B1867" s="80" t="s">
        <v>913</v>
      </c>
      <c r="C1867" s="80" t="s">
        <v>13</v>
      </c>
      <c r="D1867" s="80" t="s">
        <v>599</v>
      </c>
      <c r="E1867" s="111" t="s">
        <v>13</v>
      </c>
    </row>
    <row r="1868" spans="1:5">
      <c r="A1868" s="110" t="s">
        <v>3718</v>
      </c>
      <c r="B1868" s="80" t="s">
        <v>3263</v>
      </c>
      <c r="C1868" s="80" t="s">
        <v>13</v>
      </c>
      <c r="D1868" s="80" t="s">
        <v>577</v>
      </c>
      <c r="E1868" s="111">
        <v>11781826</v>
      </c>
    </row>
    <row r="1869" spans="1:5">
      <c r="A1869" s="110" t="s">
        <v>3719</v>
      </c>
      <c r="B1869" s="80" t="s">
        <v>1520</v>
      </c>
      <c r="C1869" s="80" t="s">
        <v>585</v>
      </c>
      <c r="D1869" s="80" t="s">
        <v>612</v>
      </c>
      <c r="E1869" s="111" t="s">
        <v>13</v>
      </c>
    </row>
    <row r="1870" spans="1:5">
      <c r="A1870" s="110" t="s">
        <v>3719</v>
      </c>
      <c r="B1870" s="80" t="s">
        <v>669</v>
      </c>
      <c r="C1870" s="80" t="s">
        <v>585</v>
      </c>
      <c r="D1870" s="80" t="s">
        <v>612</v>
      </c>
      <c r="E1870" s="111" t="s">
        <v>13</v>
      </c>
    </row>
    <row r="1871" spans="1:5">
      <c r="A1871" s="110" t="s">
        <v>3719</v>
      </c>
      <c r="B1871" s="80" t="s">
        <v>3720</v>
      </c>
      <c r="C1871" s="80" t="s">
        <v>585</v>
      </c>
      <c r="D1871" s="80" t="s">
        <v>612</v>
      </c>
      <c r="E1871" s="111" t="s">
        <v>13</v>
      </c>
    </row>
    <row r="1872" spans="1:5">
      <c r="A1872" s="110" t="s">
        <v>3719</v>
      </c>
      <c r="B1872" s="80" t="s">
        <v>3721</v>
      </c>
      <c r="C1872" s="80" t="s">
        <v>585</v>
      </c>
      <c r="D1872" s="80" t="s">
        <v>631</v>
      </c>
      <c r="E1872" s="111">
        <v>12085361</v>
      </c>
    </row>
    <row r="1873" spans="1:5">
      <c r="A1873" s="110" t="s">
        <v>3719</v>
      </c>
      <c r="B1873" s="80" t="s">
        <v>1047</v>
      </c>
      <c r="C1873" s="80" t="s">
        <v>585</v>
      </c>
      <c r="D1873" s="80" t="s">
        <v>612</v>
      </c>
      <c r="E1873" s="111" t="s">
        <v>13</v>
      </c>
    </row>
    <row r="1874" spans="1:5">
      <c r="A1874" s="110" t="s">
        <v>3719</v>
      </c>
      <c r="B1874" s="80" t="s">
        <v>3096</v>
      </c>
      <c r="C1874" s="80" t="s">
        <v>13</v>
      </c>
      <c r="D1874" s="80" t="s">
        <v>607</v>
      </c>
      <c r="E1874" s="111">
        <v>23571415</v>
      </c>
    </row>
    <row r="1875" spans="1:5">
      <c r="A1875" s="110" t="s">
        <v>3719</v>
      </c>
      <c r="B1875" s="80" t="s">
        <v>937</v>
      </c>
      <c r="C1875" s="80" t="s">
        <v>13</v>
      </c>
      <c r="D1875" s="80" t="s">
        <v>652</v>
      </c>
      <c r="E1875" s="111" t="s">
        <v>13</v>
      </c>
    </row>
    <row r="1876" spans="1:5">
      <c r="A1876" s="110" t="s">
        <v>3719</v>
      </c>
      <c r="B1876" s="80" t="s">
        <v>3722</v>
      </c>
      <c r="C1876" s="80" t="s">
        <v>13</v>
      </c>
      <c r="D1876" s="80" t="s">
        <v>612</v>
      </c>
      <c r="E1876" s="111" t="s">
        <v>13</v>
      </c>
    </row>
    <row r="1877" spans="1:5">
      <c r="A1877" s="110" t="s">
        <v>3719</v>
      </c>
      <c r="B1877" s="80" t="s">
        <v>2224</v>
      </c>
      <c r="C1877" s="80" t="s">
        <v>13</v>
      </c>
      <c r="D1877" s="80" t="s">
        <v>652</v>
      </c>
      <c r="E1877" s="111" t="s">
        <v>13</v>
      </c>
    </row>
    <row r="1878" spans="1:5">
      <c r="A1878" s="110" t="s">
        <v>3723</v>
      </c>
      <c r="B1878" s="80" t="s">
        <v>3724</v>
      </c>
      <c r="C1878" s="80" t="s">
        <v>585</v>
      </c>
      <c r="D1878" s="80" t="s">
        <v>612</v>
      </c>
      <c r="E1878" s="111" t="s">
        <v>13</v>
      </c>
    </row>
    <row r="1879" spans="1:5">
      <c r="A1879" s="110" t="s">
        <v>3723</v>
      </c>
      <c r="B1879" s="80" t="s">
        <v>3725</v>
      </c>
      <c r="C1879" s="80" t="s">
        <v>13</v>
      </c>
      <c r="D1879" s="80" t="s">
        <v>602</v>
      </c>
      <c r="E1879" s="111">
        <v>26291013</v>
      </c>
    </row>
    <row r="1880" spans="1:5">
      <c r="A1880" s="110" t="s">
        <v>3726</v>
      </c>
      <c r="B1880" s="80" t="s">
        <v>3687</v>
      </c>
      <c r="C1880" s="80" t="s">
        <v>13</v>
      </c>
      <c r="D1880" s="80" t="s">
        <v>607</v>
      </c>
      <c r="E1880" s="111" t="s">
        <v>13</v>
      </c>
    </row>
    <row r="1881" spans="1:5">
      <c r="A1881" s="110" t="s">
        <v>3727</v>
      </c>
      <c r="B1881" s="80" t="s">
        <v>1878</v>
      </c>
      <c r="C1881" s="80" t="s">
        <v>13</v>
      </c>
      <c r="D1881" s="80" t="s">
        <v>597</v>
      </c>
      <c r="E1881" s="111" t="s">
        <v>13</v>
      </c>
    </row>
    <row r="1882" spans="1:5">
      <c r="A1882" s="110" t="s">
        <v>3727</v>
      </c>
      <c r="B1882" s="80" t="s">
        <v>1879</v>
      </c>
      <c r="C1882" s="80" t="s">
        <v>13</v>
      </c>
      <c r="D1882" s="80" t="s">
        <v>597</v>
      </c>
      <c r="E1882" s="111" t="s">
        <v>13</v>
      </c>
    </row>
    <row r="1883" spans="1:5">
      <c r="A1883" s="110" t="s">
        <v>2538</v>
      </c>
      <c r="B1883" s="80" t="s">
        <v>2521</v>
      </c>
      <c r="C1883" s="80" t="s">
        <v>1273</v>
      </c>
      <c r="D1883" s="80" t="s">
        <v>597</v>
      </c>
      <c r="E1883" s="111" t="s">
        <v>13</v>
      </c>
    </row>
    <row r="1884" spans="1:5">
      <c r="A1884" s="110" t="s">
        <v>2538</v>
      </c>
      <c r="B1884" s="80" t="s">
        <v>2486</v>
      </c>
      <c r="C1884" s="80" t="s">
        <v>1273</v>
      </c>
      <c r="D1884" s="80" t="s">
        <v>597</v>
      </c>
      <c r="E1884" s="111" t="s">
        <v>13</v>
      </c>
    </row>
    <row r="1885" spans="1:5">
      <c r="A1885" s="110" t="s">
        <v>2538</v>
      </c>
      <c r="B1885" s="80" t="s">
        <v>2516</v>
      </c>
      <c r="C1885" s="80" t="s">
        <v>1273</v>
      </c>
      <c r="D1885" s="80" t="s">
        <v>597</v>
      </c>
      <c r="E1885" s="111" t="s">
        <v>13</v>
      </c>
    </row>
    <row r="1886" spans="1:5">
      <c r="A1886" s="110" t="s">
        <v>2538</v>
      </c>
      <c r="B1886" s="80" t="s">
        <v>2483</v>
      </c>
      <c r="C1886" s="80" t="s">
        <v>1273</v>
      </c>
      <c r="D1886" s="80" t="s">
        <v>597</v>
      </c>
      <c r="E1886" s="111" t="s">
        <v>13</v>
      </c>
    </row>
    <row r="1887" spans="1:5">
      <c r="A1887" s="110" t="s">
        <v>2538</v>
      </c>
      <c r="B1887" s="80" t="s">
        <v>2504</v>
      </c>
      <c r="C1887" s="80" t="s">
        <v>1273</v>
      </c>
      <c r="D1887" s="80" t="s">
        <v>1935</v>
      </c>
      <c r="E1887" s="111" t="s">
        <v>13</v>
      </c>
    </row>
    <row r="1888" spans="1:5">
      <c r="A1888" s="110" t="s">
        <v>2538</v>
      </c>
      <c r="B1888" s="80" t="s">
        <v>2552</v>
      </c>
      <c r="C1888" s="80" t="s">
        <v>1273</v>
      </c>
      <c r="D1888" s="80" t="s">
        <v>597</v>
      </c>
      <c r="E1888" s="111" t="s">
        <v>13</v>
      </c>
    </row>
    <row r="1889" spans="1:5">
      <c r="A1889" s="110" t="s">
        <v>2538</v>
      </c>
      <c r="B1889" s="80" t="s">
        <v>2531</v>
      </c>
      <c r="C1889" s="80" t="s">
        <v>1273</v>
      </c>
      <c r="D1889" s="80" t="s">
        <v>597</v>
      </c>
      <c r="E1889" s="111" t="s">
        <v>13</v>
      </c>
    </row>
    <row r="1890" spans="1:5">
      <c r="A1890" s="110" t="s">
        <v>2538</v>
      </c>
      <c r="B1890" s="80" t="s">
        <v>2499</v>
      </c>
      <c r="C1890" s="80" t="s">
        <v>1273</v>
      </c>
      <c r="D1890" s="80" t="s">
        <v>597</v>
      </c>
      <c r="E1890" s="111" t="s">
        <v>13</v>
      </c>
    </row>
    <row r="1891" spans="1:5">
      <c r="A1891" s="110" t="s">
        <v>2538</v>
      </c>
      <c r="B1891" s="80" t="s">
        <v>2061</v>
      </c>
      <c r="C1891" s="80" t="s">
        <v>1273</v>
      </c>
      <c r="D1891" s="80" t="s">
        <v>597</v>
      </c>
      <c r="E1891" s="111" t="s">
        <v>13</v>
      </c>
    </row>
    <row r="1892" spans="1:5">
      <c r="A1892" s="110" t="s">
        <v>2538</v>
      </c>
      <c r="B1892" s="80" t="s">
        <v>2544</v>
      </c>
      <c r="C1892" s="80" t="s">
        <v>3034</v>
      </c>
      <c r="D1892" s="80" t="s">
        <v>2545</v>
      </c>
      <c r="E1892" s="111" t="s">
        <v>2546</v>
      </c>
    </row>
    <row r="1893" spans="1:5" ht="15">
      <c r="A1893" s="112" t="s">
        <v>2538</v>
      </c>
      <c r="B1893" s="113" t="s">
        <v>2511</v>
      </c>
      <c r="C1893" s="113" t="s">
        <v>3034</v>
      </c>
      <c r="D1893" s="113" t="s">
        <v>724</v>
      </c>
      <c r="E1893" s="114" t="s">
        <v>2551</v>
      </c>
    </row>
    <row r="1894" spans="1:5">
      <c r="A1894" s="110" t="s">
        <v>2538</v>
      </c>
      <c r="B1894" s="80" t="s">
        <v>2506</v>
      </c>
      <c r="C1894" s="80" t="s">
        <v>3728</v>
      </c>
      <c r="D1894" s="80" t="s">
        <v>643</v>
      </c>
      <c r="E1894" s="111">
        <v>23221868</v>
      </c>
    </row>
    <row r="1895" spans="1:5">
      <c r="A1895" s="110" t="s">
        <v>2538</v>
      </c>
      <c r="B1895" s="80" t="s">
        <v>2502</v>
      </c>
      <c r="C1895" s="80" t="s">
        <v>611</v>
      </c>
      <c r="D1895" s="80" t="s">
        <v>612</v>
      </c>
      <c r="E1895" s="111" t="s">
        <v>13</v>
      </c>
    </row>
    <row r="1896" spans="1:5">
      <c r="A1896" s="110" t="s">
        <v>2538</v>
      </c>
      <c r="B1896" s="80" t="s">
        <v>2491</v>
      </c>
      <c r="C1896" s="80" t="s">
        <v>3729</v>
      </c>
      <c r="D1896" s="80" t="s">
        <v>626</v>
      </c>
      <c r="E1896" s="111" t="s">
        <v>13</v>
      </c>
    </row>
    <row r="1897" spans="1:5">
      <c r="A1897" s="110" t="s">
        <v>2538</v>
      </c>
      <c r="B1897" s="80" t="s">
        <v>2550</v>
      </c>
      <c r="C1897" s="80" t="s">
        <v>614</v>
      </c>
      <c r="D1897" s="80" t="s">
        <v>612</v>
      </c>
      <c r="E1897" s="111" t="s">
        <v>13</v>
      </c>
    </row>
    <row r="1898" spans="1:5">
      <c r="A1898" s="110" t="s">
        <v>2538</v>
      </c>
      <c r="B1898" s="80" t="s">
        <v>1046</v>
      </c>
      <c r="C1898" s="80" t="s">
        <v>614</v>
      </c>
      <c r="D1898" s="80" t="s">
        <v>612</v>
      </c>
      <c r="E1898" s="111" t="s">
        <v>13</v>
      </c>
    </row>
    <row r="1899" spans="1:5">
      <c r="A1899" s="110" t="s">
        <v>2538</v>
      </c>
      <c r="B1899" s="80" t="s">
        <v>2507</v>
      </c>
      <c r="C1899" s="80" t="s">
        <v>614</v>
      </c>
      <c r="D1899" s="80" t="s">
        <v>612</v>
      </c>
      <c r="E1899" s="111" t="s">
        <v>13</v>
      </c>
    </row>
    <row r="1900" spans="1:5">
      <c r="A1900" s="110" t="s">
        <v>2538</v>
      </c>
      <c r="B1900" s="80" t="s">
        <v>2532</v>
      </c>
      <c r="C1900" s="80" t="s">
        <v>614</v>
      </c>
      <c r="D1900" s="80" t="s">
        <v>1288</v>
      </c>
      <c r="E1900" s="111" t="s">
        <v>13</v>
      </c>
    </row>
    <row r="1901" spans="1:5">
      <c r="A1901" s="110" t="s">
        <v>2538</v>
      </c>
      <c r="B1901" s="80" t="s">
        <v>2525</v>
      </c>
      <c r="C1901" s="80" t="s">
        <v>1273</v>
      </c>
      <c r="D1901" s="80" t="s">
        <v>597</v>
      </c>
      <c r="E1901" s="111" t="s">
        <v>13</v>
      </c>
    </row>
    <row r="1902" spans="1:5">
      <c r="A1902" s="110" t="s">
        <v>2538</v>
      </c>
      <c r="B1902" s="80" t="s">
        <v>2501</v>
      </c>
      <c r="C1902" s="80" t="s">
        <v>1273</v>
      </c>
      <c r="D1902" s="80" t="s">
        <v>597</v>
      </c>
      <c r="E1902" s="111" t="s">
        <v>13</v>
      </c>
    </row>
    <row r="1903" spans="1:5">
      <c r="A1903" s="110" t="s">
        <v>2538</v>
      </c>
      <c r="B1903" s="80" t="s">
        <v>2534</v>
      </c>
      <c r="C1903" s="80" t="s">
        <v>1273</v>
      </c>
      <c r="D1903" s="80" t="s">
        <v>597</v>
      </c>
      <c r="E1903" s="111" t="s">
        <v>13</v>
      </c>
    </row>
    <row r="1904" spans="1:5">
      <c r="A1904" s="110" t="s">
        <v>2538</v>
      </c>
      <c r="B1904" s="80" t="s">
        <v>2520</v>
      </c>
      <c r="C1904" s="80" t="s">
        <v>1273</v>
      </c>
      <c r="D1904" s="80" t="s">
        <v>597</v>
      </c>
      <c r="E1904" s="111" t="s">
        <v>13</v>
      </c>
    </row>
    <row r="1905" spans="1:5">
      <c r="A1905" s="110" t="s">
        <v>2538</v>
      </c>
      <c r="B1905" s="80" t="s">
        <v>2505</v>
      </c>
      <c r="C1905" s="80" t="s">
        <v>1273</v>
      </c>
      <c r="D1905" s="80" t="s">
        <v>597</v>
      </c>
      <c r="E1905" s="111" t="s">
        <v>13</v>
      </c>
    </row>
    <row r="1906" spans="1:5">
      <c r="A1906" s="110" t="s">
        <v>2538</v>
      </c>
      <c r="B1906" s="80" t="s">
        <v>1944</v>
      </c>
      <c r="C1906" s="80" t="s">
        <v>1273</v>
      </c>
      <c r="D1906" s="80" t="s">
        <v>597</v>
      </c>
      <c r="E1906" s="111" t="s">
        <v>13</v>
      </c>
    </row>
    <row r="1907" spans="1:5">
      <c r="A1907" s="110" t="s">
        <v>2538</v>
      </c>
      <c r="B1907" s="80" t="s">
        <v>2498</v>
      </c>
      <c r="C1907" s="80" t="s">
        <v>1273</v>
      </c>
      <c r="D1907" s="80" t="s">
        <v>597</v>
      </c>
      <c r="E1907" s="111" t="s">
        <v>13</v>
      </c>
    </row>
    <row r="1908" spans="1:5">
      <c r="A1908" s="110" t="s">
        <v>2538</v>
      </c>
      <c r="B1908" s="80" t="s">
        <v>2487</v>
      </c>
      <c r="C1908" s="80" t="s">
        <v>1273</v>
      </c>
      <c r="D1908" s="80" t="s">
        <v>597</v>
      </c>
      <c r="E1908" s="111" t="s">
        <v>13</v>
      </c>
    </row>
    <row r="1909" spans="1:5">
      <c r="A1909" s="110" t="s">
        <v>2538</v>
      </c>
      <c r="B1909" s="80" t="s">
        <v>1702</v>
      </c>
      <c r="C1909" s="80" t="s">
        <v>1273</v>
      </c>
      <c r="D1909" s="80" t="s">
        <v>597</v>
      </c>
      <c r="E1909" s="111" t="s">
        <v>13</v>
      </c>
    </row>
    <row r="1910" spans="1:5">
      <c r="A1910" s="110" t="s">
        <v>2538</v>
      </c>
      <c r="B1910" s="80" t="s">
        <v>2495</v>
      </c>
      <c r="C1910" s="80" t="s">
        <v>1273</v>
      </c>
      <c r="D1910" s="80" t="s">
        <v>597</v>
      </c>
      <c r="E1910" s="111" t="s">
        <v>13</v>
      </c>
    </row>
    <row r="1911" spans="1:5">
      <c r="A1911" s="110" t="s">
        <v>2538</v>
      </c>
      <c r="B1911" s="80" t="s">
        <v>2514</v>
      </c>
      <c r="C1911" s="80" t="s">
        <v>1273</v>
      </c>
      <c r="D1911" s="80" t="s">
        <v>597</v>
      </c>
      <c r="E1911" s="111" t="s">
        <v>13</v>
      </c>
    </row>
    <row r="1912" spans="1:5">
      <c r="A1912" s="110" t="s">
        <v>2538</v>
      </c>
      <c r="B1912" s="80" t="s">
        <v>2488</v>
      </c>
      <c r="C1912" s="80" t="s">
        <v>1273</v>
      </c>
      <c r="D1912" s="80" t="s">
        <v>597</v>
      </c>
      <c r="E1912" s="111" t="s">
        <v>13</v>
      </c>
    </row>
    <row r="1913" spans="1:5">
      <c r="A1913" s="110" t="s">
        <v>2538</v>
      </c>
      <c r="B1913" s="80" t="s">
        <v>1931</v>
      </c>
      <c r="C1913" s="80" t="s">
        <v>1273</v>
      </c>
      <c r="D1913" s="80" t="s">
        <v>597</v>
      </c>
      <c r="E1913" s="111" t="s">
        <v>13</v>
      </c>
    </row>
    <row r="1914" spans="1:5">
      <c r="A1914" s="110" t="s">
        <v>2538</v>
      </c>
      <c r="B1914" s="80" t="s">
        <v>2482</v>
      </c>
      <c r="C1914" s="80" t="s">
        <v>1273</v>
      </c>
      <c r="D1914" s="80" t="s">
        <v>597</v>
      </c>
      <c r="E1914" s="111" t="s">
        <v>13</v>
      </c>
    </row>
    <row r="1915" spans="1:5">
      <c r="A1915" s="110" t="s">
        <v>2538</v>
      </c>
      <c r="B1915" s="80" t="s">
        <v>2528</v>
      </c>
      <c r="C1915" s="80" t="s">
        <v>1273</v>
      </c>
      <c r="D1915" s="80" t="s">
        <v>597</v>
      </c>
      <c r="E1915" s="111" t="s">
        <v>13</v>
      </c>
    </row>
    <row r="1916" spans="1:5">
      <c r="A1916" s="110" t="s">
        <v>2538</v>
      </c>
      <c r="B1916" s="80" t="s">
        <v>2485</v>
      </c>
      <c r="C1916" s="80" t="s">
        <v>1273</v>
      </c>
      <c r="D1916" s="80" t="s">
        <v>597</v>
      </c>
      <c r="E1916" s="111" t="s">
        <v>13</v>
      </c>
    </row>
    <row r="1917" spans="1:5">
      <c r="A1917" s="110" t="s">
        <v>2538</v>
      </c>
      <c r="B1917" s="80" t="s">
        <v>2497</v>
      </c>
      <c r="C1917" s="80" t="s">
        <v>1273</v>
      </c>
      <c r="D1917" s="80" t="s">
        <v>597</v>
      </c>
      <c r="E1917" s="111" t="s">
        <v>13</v>
      </c>
    </row>
    <row r="1918" spans="1:5">
      <c r="A1918" s="110" t="s">
        <v>2538</v>
      </c>
      <c r="B1918" s="80" t="s">
        <v>2503</v>
      </c>
      <c r="C1918" s="80" t="s">
        <v>1273</v>
      </c>
      <c r="D1918" s="80" t="s">
        <v>597</v>
      </c>
      <c r="E1918" s="111" t="s">
        <v>13</v>
      </c>
    </row>
    <row r="1919" spans="1:5">
      <c r="A1919" s="110" t="s">
        <v>2538</v>
      </c>
      <c r="B1919" s="80" t="s">
        <v>2489</v>
      </c>
      <c r="C1919" s="80" t="s">
        <v>1273</v>
      </c>
      <c r="D1919" s="80" t="s">
        <v>597</v>
      </c>
      <c r="E1919" s="111" t="s">
        <v>13</v>
      </c>
    </row>
    <row r="1920" spans="1:5">
      <c r="A1920" s="110" t="s">
        <v>2538</v>
      </c>
      <c r="B1920" s="80" t="s">
        <v>2527</v>
      </c>
      <c r="C1920" s="80" t="s">
        <v>1273</v>
      </c>
      <c r="D1920" s="80" t="s">
        <v>597</v>
      </c>
      <c r="E1920" s="111" t="s">
        <v>13</v>
      </c>
    </row>
    <row r="1921" spans="1:5">
      <c r="A1921" s="110" t="s">
        <v>2538</v>
      </c>
      <c r="B1921" s="80" t="s">
        <v>2500</v>
      </c>
      <c r="C1921" s="80" t="s">
        <v>1273</v>
      </c>
      <c r="D1921" s="80" t="s">
        <v>597</v>
      </c>
      <c r="E1921" s="111" t="s">
        <v>13</v>
      </c>
    </row>
    <row r="1922" spans="1:5">
      <c r="A1922" s="110" t="s">
        <v>2538</v>
      </c>
      <c r="B1922" s="80" t="s">
        <v>2478</v>
      </c>
      <c r="C1922" s="80" t="s">
        <v>1273</v>
      </c>
      <c r="D1922" s="80" t="s">
        <v>597</v>
      </c>
      <c r="E1922" s="111" t="s">
        <v>13</v>
      </c>
    </row>
    <row r="1923" spans="1:5">
      <c r="A1923" s="110" t="s">
        <v>2538</v>
      </c>
      <c r="B1923" s="80" t="s">
        <v>2541</v>
      </c>
      <c r="C1923" s="80" t="s">
        <v>1273</v>
      </c>
      <c r="D1923" s="80" t="s">
        <v>597</v>
      </c>
      <c r="E1923" s="111" t="s">
        <v>13</v>
      </c>
    </row>
    <row r="1924" spans="1:5">
      <c r="A1924" s="110" t="s">
        <v>2538</v>
      </c>
      <c r="B1924" s="80" t="s">
        <v>2547</v>
      </c>
      <c r="C1924" s="80" t="s">
        <v>1273</v>
      </c>
      <c r="D1924" s="80" t="s">
        <v>597</v>
      </c>
      <c r="E1924" s="111" t="s">
        <v>13</v>
      </c>
    </row>
    <row r="1925" spans="1:5">
      <c r="A1925" s="110" t="s">
        <v>2538</v>
      </c>
      <c r="B1925" s="80" t="s">
        <v>2548</v>
      </c>
      <c r="C1925" s="80" t="s">
        <v>1273</v>
      </c>
      <c r="D1925" s="80" t="s">
        <v>597</v>
      </c>
      <c r="E1925" s="111" t="s">
        <v>13</v>
      </c>
    </row>
    <row r="1926" spans="1:5">
      <c r="A1926" s="110" t="s">
        <v>2538</v>
      </c>
      <c r="B1926" s="80" t="s">
        <v>2518</v>
      </c>
      <c r="C1926" s="80" t="s">
        <v>1273</v>
      </c>
      <c r="D1926" s="80" t="s">
        <v>597</v>
      </c>
      <c r="E1926" s="111" t="s">
        <v>13</v>
      </c>
    </row>
    <row r="1927" spans="1:5">
      <c r="A1927" s="110" t="s">
        <v>2538</v>
      </c>
      <c r="B1927" s="80" t="s">
        <v>2539</v>
      </c>
      <c r="C1927" s="80" t="s">
        <v>1273</v>
      </c>
      <c r="D1927" s="80" t="s">
        <v>597</v>
      </c>
      <c r="E1927" s="111" t="s">
        <v>13</v>
      </c>
    </row>
    <row r="1928" spans="1:5">
      <c r="A1928" s="110" t="s">
        <v>2538</v>
      </c>
      <c r="B1928" s="80" t="s">
        <v>2542</v>
      </c>
      <c r="C1928" s="80" t="s">
        <v>1273</v>
      </c>
      <c r="D1928" s="80" t="s">
        <v>597</v>
      </c>
      <c r="E1928" s="111" t="s">
        <v>13</v>
      </c>
    </row>
    <row r="1929" spans="1:5">
      <c r="A1929" s="110" t="s">
        <v>2538</v>
      </c>
      <c r="B1929" s="80" t="s">
        <v>2543</v>
      </c>
      <c r="C1929" s="80" t="s">
        <v>1273</v>
      </c>
      <c r="D1929" s="80" t="s">
        <v>597</v>
      </c>
      <c r="E1929" s="111" t="s">
        <v>13</v>
      </c>
    </row>
    <row r="1930" spans="1:5">
      <c r="A1930" s="110" t="s">
        <v>2538</v>
      </c>
      <c r="B1930" s="80" t="s">
        <v>1459</v>
      </c>
      <c r="C1930" s="80" t="s">
        <v>1273</v>
      </c>
      <c r="D1930" s="80" t="s">
        <v>597</v>
      </c>
      <c r="E1930" s="111" t="s">
        <v>13</v>
      </c>
    </row>
    <row r="1931" spans="1:5">
      <c r="A1931" s="110" t="s">
        <v>2538</v>
      </c>
      <c r="B1931" s="80" t="s">
        <v>2070</v>
      </c>
      <c r="C1931" s="80" t="s">
        <v>1273</v>
      </c>
      <c r="D1931" s="80" t="s">
        <v>597</v>
      </c>
      <c r="E1931" s="111" t="s">
        <v>13</v>
      </c>
    </row>
    <row r="1932" spans="1:5">
      <c r="A1932" s="110" t="s">
        <v>2538</v>
      </c>
      <c r="B1932" s="80" t="s">
        <v>2510</v>
      </c>
      <c r="C1932" s="80" t="s">
        <v>1273</v>
      </c>
      <c r="D1932" s="80" t="s">
        <v>597</v>
      </c>
      <c r="E1932" s="111" t="s">
        <v>13</v>
      </c>
    </row>
    <row r="1933" spans="1:5">
      <c r="A1933" s="110" t="s">
        <v>2538</v>
      </c>
      <c r="B1933" s="80" t="s">
        <v>2537</v>
      </c>
      <c r="C1933" s="80" t="s">
        <v>1273</v>
      </c>
      <c r="D1933" s="80" t="s">
        <v>597</v>
      </c>
      <c r="E1933" s="111" t="s">
        <v>13</v>
      </c>
    </row>
    <row r="1934" spans="1:5">
      <c r="A1934" s="110" t="s">
        <v>2538</v>
      </c>
      <c r="B1934" s="80" t="s">
        <v>2517</v>
      </c>
      <c r="C1934" s="80" t="s">
        <v>1273</v>
      </c>
      <c r="D1934" s="80" t="s">
        <v>597</v>
      </c>
      <c r="E1934" s="111" t="s">
        <v>13</v>
      </c>
    </row>
    <row r="1935" spans="1:5">
      <c r="A1935" s="110" t="s">
        <v>2538</v>
      </c>
      <c r="B1935" s="80" t="s">
        <v>2481</v>
      </c>
      <c r="C1935" s="80" t="s">
        <v>1273</v>
      </c>
      <c r="D1935" s="80" t="s">
        <v>597</v>
      </c>
      <c r="E1935" s="111" t="s">
        <v>13</v>
      </c>
    </row>
    <row r="1936" spans="1:5">
      <c r="A1936" s="110" t="s">
        <v>2538</v>
      </c>
      <c r="B1936" s="80" t="s">
        <v>2529</v>
      </c>
      <c r="C1936" s="80" t="s">
        <v>1273</v>
      </c>
      <c r="D1936" s="80" t="s">
        <v>597</v>
      </c>
      <c r="E1936" s="111" t="s">
        <v>13</v>
      </c>
    </row>
    <row r="1937" spans="1:5">
      <c r="A1937" s="110" t="s">
        <v>2538</v>
      </c>
      <c r="B1937" s="80" t="s">
        <v>2480</v>
      </c>
      <c r="C1937" s="80" t="s">
        <v>1273</v>
      </c>
      <c r="D1937" s="80" t="s">
        <v>597</v>
      </c>
      <c r="E1937" s="111" t="s">
        <v>13</v>
      </c>
    </row>
    <row r="1938" spans="1:5">
      <c r="A1938" s="110" t="s">
        <v>2538</v>
      </c>
      <c r="B1938" s="80" t="s">
        <v>2526</v>
      </c>
      <c r="C1938" s="80" t="s">
        <v>1273</v>
      </c>
      <c r="D1938" s="80" t="s">
        <v>597</v>
      </c>
      <c r="E1938" s="111" t="s">
        <v>13</v>
      </c>
    </row>
    <row r="1939" spans="1:5">
      <c r="A1939" s="110" t="s">
        <v>2538</v>
      </c>
      <c r="B1939" s="80" t="s">
        <v>2484</v>
      </c>
      <c r="C1939" s="80" t="s">
        <v>1273</v>
      </c>
      <c r="D1939" s="80" t="s">
        <v>597</v>
      </c>
      <c r="E1939" s="111" t="s">
        <v>13</v>
      </c>
    </row>
    <row r="1940" spans="1:5">
      <c r="A1940" s="110" t="s">
        <v>2538</v>
      </c>
      <c r="B1940" s="80" t="s">
        <v>2508</v>
      </c>
      <c r="C1940" s="80" t="s">
        <v>1273</v>
      </c>
      <c r="D1940" s="80" t="s">
        <v>597</v>
      </c>
      <c r="E1940" s="111" t="s">
        <v>13</v>
      </c>
    </row>
    <row r="1941" spans="1:5">
      <c r="A1941" s="110" t="s">
        <v>2538</v>
      </c>
      <c r="B1941" s="80" t="s">
        <v>2533</v>
      </c>
      <c r="C1941" s="80" t="s">
        <v>1273</v>
      </c>
      <c r="D1941" s="80" t="s">
        <v>597</v>
      </c>
      <c r="E1941" s="111" t="s">
        <v>13</v>
      </c>
    </row>
    <row r="1942" spans="1:5">
      <c r="A1942" s="110" t="s">
        <v>2538</v>
      </c>
      <c r="B1942" s="80" t="s">
        <v>2073</v>
      </c>
      <c r="C1942" s="80" t="s">
        <v>1273</v>
      </c>
      <c r="D1942" s="80" t="s">
        <v>597</v>
      </c>
      <c r="E1942" s="111" t="s">
        <v>13</v>
      </c>
    </row>
    <row r="1943" spans="1:5">
      <c r="A1943" s="110" t="s">
        <v>2538</v>
      </c>
      <c r="B1943" s="80" t="s">
        <v>2519</v>
      </c>
      <c r="C1943" s="80" t="s">
        <v>1273</v>
      </c>
      <c r="D1943" s="80" t="s">
        <v>597</v>
      </c>
      <c r="E1943" s="111" t="s">
        <v>13</v>
      </c>
    </row>
    <row r="1944" spans="1:5">
      <c r="A1944" s="110" t="s">
        <v>2538</v>
      </c>
      <c r="B1944" s="80" t="s">
        <v>2496</v>
      </c>
      <c r="C1944" s="80" t="s">
        <v>1273</v>
      </c>
      <c r="D1944" s="80" t="s">
        <v>597</v>
      </c>
      <c r="E1944" s="111" t="s">
        <v>13</v>
      </c>
    </row>
    <row r="1945" spans="1:5">
      <c r="A1945" s="110" t="s">
        <v>2538</v>
      </c>
      <c r="B1945" s="80" t="s">
        <v>2494</v>
      </c>
      <c r="C1945" s="80" t="s">
        <v>1273</v>
      </c>
      <c r="D1945" s="80" t="s">
        <v>597</v>
      </c>
      <c r="E1945" s="111" t="s">
        <v>13</v>
      </c>
    </row>
    <row r="1946" spans="1:5">
      <c r="A1946" s="110" t="s">
        <v>2538</v>
      </c>
      <c r="B1946" s="80" t="s">
        <v>2515</v>
      </c>
      <c r="C1946" s="80" t="s">
        <v>1273</v>
      </c>
      <c r="D1946" s="80" t="s">
        <v>597</v>
      </c>
      <c r="E1946" s="111" t="s">
        <v>13</v>
      </c>
    </row>
    <row r="1947" spans="1:5">
      <c r="A1947" s="110" t="s">
        <v>2538</v>
      </c>
      <c r="B1947" s="80" t="s">
        <v>2493</v>
      </c>
      <c r="C1947" s="80" t="s">
        <v>1273</v>
      </c>
      <c r="D1947" s="80" t="s">
        <v>597</v>
      </c>
      <c r="E1947" s="111" t="s">
        <v>13</v>
      </c>
    </row>
    <row r="1948" spans="1:5">
      <c r="A1948" s="110" t="s">
        <v>2538</v>
      </c>
      <c r="B1948" s="80" t="s">
        <v>2479</v>
      </c>
      <c r="C1948" s="80" t="s">
        <v>1273</v>
      </c>
      <c r="D1948" s="80" t="s">
        <v>597</v>
      </c>
      <c r="E1948" s="111" t="s">
        <v>13</v>
      </c>
    </row>
    <row r="1949" spans="1:5">
      <c r="A1949" s="110" t="s">
        <v>2538</v>
      </c>
      <c r="B1949" s="80" t="s">
        <v>2513</v>
      </c>
      <c r="C1949" s="80" t="s">
        <v>1273</v>
      </c>
      <c r="D1949" s="80" t="s">
        <v>597</v>
      </c>
      <c r="E1949" s="111" t="s">
        <v>13</v>
      </c>
    </row>
    <row r="1950" spans="1:5">
      <c r="A1950" s="110" t="s">
        <v>2538</v>
      </c>
      <c r="B1950" s="80" t="s">
        <v>1711</v>
      </c>
      <c r="C1950" s="80" t="s">
        <v>13</v>
      </c>
      <c r="D1950" s="80" t="s">
        <v>742</v>
      </c>
      <c r="E1950" s="111" t="s">
        <v>13</v>
      </c>
    </row>
    <row r="1951" spans="1:5">
      <c r="A1951" s="110" t="s">
        <v>2538</v>
      </c>
      <c r="B1951" s="80" t="s">
        <v>2549</v>
      </c>
      <c r="C1951" s="80" t="s">
        <v>13</v>
      </c>
      <c r="D1951" s="80" t="s">
        <v>742</v>
      </c>
      <c r="E1951" s="111" t="s">
        <v>13</v>
      </c>
    </row>
    <row r="1952" spans="1:5">
      <c r="A1952" s="110" t="s">
        <v>3730</v>
      </c>
      <c r="B1952" s="80" t="s">
        <v>1878</v>
      </c>
      <c r="C1952" s="80" t="s">
        <v>13</v>
      </c>
      <c r="D1952" s="80" t="s">
        <v>1421</v>
      </c>
      <c r="E1952" s="111" t="s">
        <v>3731</v>
      </c>
    </row>
    <row r="1953" spans="1:5">
      <c r="A1953" s="110" t="s">
        <v>3730</v>
      </c>
      <c r="B1953" s="80" t="s">
        <v>1879</v>
      </c>
      <c r="C1953" s="80" t="s">
        <v>13</v>
      </c>
      <c r="D1953" s="80" t="s">
        <v>597</v>
      </c>
      <c r="E1953" s="111" t="s">
        <v>13</v>
      </c>
    </row>
    <row r="1954" spans="1:5">
      <c r="A1954" s="110" t="s">
        <v>2465</v>
      </c>
      <c r="B1954" s="80" t="s">
        <v>755</v>
      </c>
      <c r="C1954" s="80" t="s">
        <v>585</v>
      </c>
      <c r="D1954" s="80" t="s">
        <v>738</v>
      </c>
      <c r="E1954" s="111" t="s">
        <v>13</v>
      </c>
    </row>
    <row r="1955" spans="1:5">
      <c r="A1955" s="110" t="s">
        <v>2465</v>
      </c>
      <c r="B1955" s="80" t="s">
        <v>989</v>
      </c>
      <c r="C1955" s="80" t="s">
        <v>585</v>
      </c>
      <c r="D1955" s="80" t="s">
        <v>738</v>
      </c>
      <c r="E1955" s="111" t="s">
        <v>13</v>
      </c>
    </row>
    <row r="1956" spans="1:5">
      <c r="A1956" s="110" t="s">
        <v>2465</v>
      </c>
      <c r="B1956" s="80" t="s">
        <v>845</v>
      </c>
      <c r="C1956" s="80" t="s">
        <v>585</v>
      </c>
      <c r="D1956" s="80" t="s">
        <v>738</v>
      </c>
      <c r="E1956" s="111" t="s">
        <v>13</v>
      </c>
    </row>
    <row r="1957" spans="1:5">
      <c r="A1957" s="110" t="s">
        <v>2465</v>
      </c>
      <c r="B1957" s="80" t="s">
        <v>2466</v>
      </c>
      <c r="C1957" s="80" t="s">
        <v>13</v>
      </c>
      <c r="D1957" s="80" t="s">
        <v>602</v>
      </c>
      <c r="E1957" s="111">
        <v>28028034</v>
      </c>
    </row>
    <row r="1958" spans="1:5">
      <c r="A1958" s="110" t="s">
        <v>3732</v>
      </c>
      <c r="B1958" s="80" t="s">
        <v>784</v>
      </c>
      <c r="C1958" s="80" t="s">
        <v>13</v>
      </c>
      <c r="D1958" s="80" t="s">
        <v>607</v>
      </c>
      <c r="E1958" s="111">
        <v>17216441</v>
      </c>
    </row>
    <row r="1959" spans="1:5">
      <c r="A1959" s="110" t="s">
        <v>3732</v>
      </c>
      <c r="B1959" s="80" t="s">
        <v>1576</v>
      </c>
      <c r="C1959" s="80" t="s">
        <v>13</v>
      </c>
      <c r="D1959" s="80" t="s">
        <v>607</v>
      </c>
      <c r="E1959" s="111" t="s">
        <v>1419</v>
      </c>
    </row>
    <row r="1960" spans="1:5">
      <c r="A1960" s="110" t="s">
        <v>3733</v>
      </c>
      <c r="B1960" s="80" t="s">
        <v>2513</v>
      </c>
      <c r="C1960" s="80" t="s">
        <v>13</v>
      </c>
      <c r="D1960" s="80" t="s">
        <v>652</v>
      </c>
      <c r="E1960" s="111" t="s">
        <v>13</v>
      </c>
    </row>
    <row r="1961" spans="1:5">
      <c r="A1961" s="110" t="s">
        <v>3734</v>
      </c>
      <c r="B1961" s="80" t="s">
        <v>2236</v>
      </c>
      <c r="C1961" s="80" t="s">
        <v>13</v>
      </c>
      <c r="D1961" s="80" t="s">
        <v>652</v>
      </c>
      <c r="E1961" s="111" t="s">
        <v>13</v>
      </c>
    </row>
    <row r="1962" spans="1:5">
      <c r="A1962" s="110" t="s">
        <v>3734</v>
      </c>
      <c r="B1962" s="80" t="s">
        <v>1576</v>
      </c>
      <c r="C1962" s="80" t="s">
        <v>13</v>
      </c>
      <c r="D1962" s="80" t="s">
        <v>607</v>
      </c>
      <c r="E1962" s="111" t="s">
        <v>1419</v>
      </c>
    </row>
    <row r="1963" spans="1:5">
      <c r="A1963" s="110" t="s">
        <v>3734</v>
      </c>
      <c r="B1963" s="80" t="s">
        <v>1953</v>
      </c>
      <c r="C1963" s="80" t="s">
        <v>13</v>
      </c>
      <c r="D1963" s="80" t="s">
        <v>652</v>
      </c>
      <c r="E1963" s="111" t="s">
        <v>13</v>
      </c>
    </row>
    <row r="1964" spans="1:5">
      <c r="A1964" s="110" t="s">
        <v>3734</v>
      </c>
      <c r="B1964" s="80" t="s">
        <v>3735</v>
      </c>
      <c r="C1964" s="80" t="s">
        <v>13</v>
      </c>
      <c r="D1964" s="80" t="s">
        <v>607</v>
      </c>
      <c r="E1964" s="111" t="s">
        <v>1419</v>
      </c>
    </row>
    <row r="1965" spans="1:5">
      <c r="A1965" s="110" t="s">
        <v>3736</v>
      </c>
      <c r="B1965" s="80" t="s">
        <v>3737</v>
      </c>
      <c r="C1965" s="80" t="s">
        <v>628</v>
      </c>
      <c r="D1965" s="80" t="s">
        <v>612</v>
      </c>
      <c r="E1965" s="111" t="s">
        <v>13</v>
      </c>
    </row>
    <row r="1966" spans="1:5">
      <c r="A1966" s="110" t="s">
        <v>3736</v>
      </c>
      <c r="B1966" s="80" t="s">
        <v>2488</v>
      </c>
      <c r="C1966" s="80" t="s">
        <v>628</v>
      </c>
      <c r="D1966" s="80" t="s">
        <v>612</v>
      </c>
      <c r="E1966" s="111" t="s">
        <v>13</v>
      </c>
    </row>
    <row r="1967" spans="1:5">
      <c r="A1967" s="110" t="s">
        <v>3736</v>
      </c>
      <c r="B1967" s="80" t="s">
        <v>890</v>
      </c>
      <c r="C1967" s="80" t="s">
        <v>628</v>
      </c>
      <c r="D1967" s="80" t="s">
        <v>612</v>
      </c>
      <c r="E1967" s="111" t="s">
        <v>13</v>
      </c>
    </row>
    <row r="1968" spans="1:5">
      <c r="A1968" s="110" t="s">
        <v>3736</v>
      </c>
      <c r="B1968" s="80" t="s">
        <v>3738</v>
      </c>
      <c r="C1968" s="80" t="s">
        <v>628</v>
      </c>
      <c r="D1968" s="80" t="s">
        <v>650</v>
      </c>
      <c r="E1968" s="111" t="s">
        <v>13</v>
      </c>
    </row>
    <row r="1969" spans="1:5">
      <c r="A1969" s="110" t="s">
        <v>3739</v>
      </c>
      <c r="B1969" s="80" t="s">
        <v>763</v>
      </c>
      <c r="C1969" s="80" t="s">
        <v>13</v>
      </c>
      <c r="D1969" s="80" t="s">
        <v>652</v>
      </c>
      <c r="E1969" s="111" t="s">
        <v>13</v>
      </c>
    </row>
    <row r="1970" spans="1:5">
      <c r="A1970" s="110" t="s">
        <v>3740</v>
      </c>
      <c r="B1970" s="80" t="s">
        <v>3741</v>
      </c>
      <c r="C1970" s="80" t="s">
        <v>628</v>
      </c>
      <c r="D1970" s="80" t="s">
        <v>612</v>
      </c>
      <c r="E1970" s="111" t="s">
        <v>13</v>
      </c>
    </row>
    <row r="1971" spans="1:5">
      <c r="A1971" s="110" t="s">
        <v>3742</v>
      </c>
      <c r="B1971" s="80" t="s">
        <v>3743</v>
      </c>
      <c r="C1971" s="80" t="s">
        <v>13</v>
      </c>
      <c r="D1971" s="80" t="s">
        <v>607</v>
      </c>
      <c r="E1971" s="111" t="s">
        <v>13</v>
      </c>
    </row>
    <row r="1972" spans="1:5">
      <c r="A1972" s="110" t="s">
        <v>3744</v>
      </c>
      <c r="B1972" s="80" t="s">
        <v>3745</v>
      </c>
      <c r="C1972" s="80" t="s">
        <v>13</v>
      </c>
      <c r="D1972" s="80" t="s">
        <v>607</v>
      </c>
      <c r="E1972" s="111" t="s">
        <v>3746</v>
      </c>
    </row>
    <row r="1973" spans="1:5">
      <c r="A1973" s="110" t="s">
        <v>3747</v>
      </c>
      <c r="B1973" s="80" t="s">
        <v>1528</v>
      </c>
      <c r="C1973" s="80" t="s">
        <v>585</v>
      </c>
      <c r="D1973" s="80" t="s">
        <v>612</v>
      </c>
      <c r="E1973" s="111" t="s">
        <v>13</v>
      </c>
    </row>
    <row r="1974" spans="1:5">
      <c r="A1974" s="110" t="s">
        <v>3748</v>
      </c>
      <c r="B1974" s="80" t="s">
        <v>3749</v>
      </c>
      <c r="C1974" s="80" t="s">
        <v>628</v>
      </c>
      <c r="D1974" s="80" t="s">
        <v>612</v>
      </c>
      <c r="E1974" s="111" t="s">
        <v>13</v>
      </c>
    </row>
    <row r="1975" spans="1:5">
      <c r="A1975" s="110" t="s">
        <v>3748</v>
      </c>
      <c r="B1975" s="80" t="s">
        <v>3750</v>
      </c>
      <c r="C1975" s="80" t="s">
        <v>628</v>
      </c>
      <c r="D1975" s="80" t="s">
        <v>612</v>
      </c>
      <c r="E1975" s="111" t="s">
        <v>13</v>
      </c>
    </row>
    <row r="1976" spans="1:5">
      <c r="A1976" s="110" t="s">
        <v>3748</v>
      </c>
      <c r="B1976" s="80" t="s">
        <v>3751</v>
      </c>
      <c r="C1976" s="80" t="s">
        <v>628</v>
      </c>
      <c r="D1976" s="80" t="s">
        <v>612</v>
      </c>
      <c r="E1976" s="111" t="s">
        <v>13</v>
      </c>
    </row>
    <row r="1977" spans="1:5">
      <c r="A1977" s="110" t="s">
        <v>3748</v>
      </c>
      <c r="B1977" s="80" t="s">
        <v>3752</v>
      </c>
      <c r="C1977" s="80" t="s">
        <v>628</v>
      </c>
      <c r="D1977" s="80" t="s">
        <v>612</v>
      </c>
      <c r="E1977" s="111" t="s">
        <v>13</v>
      </c>
    </row>
    <row r="1978" spans="1:5">
      <c r="A1978" s="110" t="s">
        <v>3748</v>
      </c>
      <c r="B1978" s="80" t="s">
        <v>3753</v>
      </c>
      <c r="C1978" s="80" t="s">
        <v>628</v>
      </c>
      <c r="D1978" s="80" t="s">
        <v>612</v>
      </c>
      <c r="E1978" s="111" t="s">
        <v>13</v>
      </c>
    </row>
    <row r="1979" spans="1:5">
      <c r="A1979" s="110" t="s">
        <v>3748</v>
      </c>
      <c r="B1979" s="80" t="s">
        <v>3754</v>
      </c>
      <c r="C1979" s="80" t="s">
        <v>628</v>
      </c>
      <c r="D1979" s="80" t="s">
        <v>612</v>
      </c>
      <c r="E1979" s="111" t="s">
        <v>13</v>
      </c>
    </row>
    <row r="1980" spans="1:5">
      <c r="A1980" s="110" t="s">
        <v>3748</v>
      </c>
      <c r="B1980" s="80" t="s">
        <v>3755</v>
      </c>
      <c r="C1980" s="80" t="s">
        <v>628</v>
      </c>
      <c r="D1980" s="80" t="s">
        <v>612</v>
      </c>
      <c r="E1980" s="111" t="s">
        <v>13</v>
      </c>
    </row>
    <row r="1981" spans="1:5">
      <c r="A1981" s="110" t="s">
        <v>3748</v>
      </c>
      <c r="B1981" s="80" t="s">
        <v>3756</v>
      </c>
      <c r="C1981" s="80" t="s">
        <v>628</v>
      </c>
      <c r="D1981" s="80" t="s">
        <v>631</v>
      </c>
      <c r="E1981" s="111">
        <v>10592235</v>
      </c>
    </row>
    <row r="1982" spans="1:5">
      <c r="A1982" s="110" t="s">
        <v>3748</v>
      </c>
      <c r="B1982" s="80" t="s">
        <v>3757</v>
      </c>
      <c r="C1982" s="80" t="s">
        <v>1178</v>
      </c>
      <c r="D1982" s="80" t="s">
        <v>612</v>
      </c>
      <c r="E1982" s="111" t="s">
        <v>13</v>
      </c>
    </row>
    <row r="1983" spans="1:5">
      <c r="A1983" s="110" t="s">
        <v>3748</v>
      </c>
      <c r="B1983" s="80" t="s">
        <v>3758</v>
      </c>
      <c r="C1983" s="80" t="s">
        <v>573</v>
      </c>
      <c r="D1983" s="80" t="s">
        <v>612</v>
      </c>
      <c r="E1983" s="111" t="s">
        <v>13</v>
      </c>
    </row>
    <row r="1984" spans="1:5">
      <c r="A1984" s="110" t="s">
        <v>3748</v>
      </c>
      <c r="B1984" s="80" t="s">
        <v>3759</v>
      </c>
      <c r="C1984" s="80" t="s">
        <v>628</v>
      </c>
      <c r="D1984" s="80" t="s">
        <v>597</v>
      </c>
      <c r="E1984" s="111" t="s">
        <v>13</v>
      </c>
    </row>
    <row r="1985" spans="1:5">
      <c r="A1985" s="110" t="s">
        <v>3748</v>
      </c>
      <c r="B1985" s="80" t="s">
        <v>3760</v>
      </c>
      <c r="C1985" s="80" t="s">
        <v>1673</v>
      </c>
      <c r="D1985" s="80" t="s">
        <v>597</v>
      </c>
      <c r="E1985" s="111" t="s">
        <v>13</v>
      </c>
    </row>
    <row r="1986" spans="1:5">
      <c r="A1986" s="110" t="s">
        <v>3748</v>
      </c>
      <c r="B1986" s="80" t="s">
        <v>3761</v>
      </c>
      <c r="C1986" s="80" t="s">
        <v>628</v>
      </c>
      <c r="D1986" s="80" t="s">
        <v>597</v>
      </c>
      <c r="E1986" s="111" t="s">
        <v>13</v>
      </c>
    </row>
    <row r="1987" spans="1:5">
      <c r="A1987" s="110" t="s">
        <v>3748</v>
      </c>
      <c r="B1987" s="80" t="s">
        <v>3762</v>
      </c>
      <c r="C1987" s="80" t="s">
        <v>628</v>
      </c>
      <c r="D1987" s="80" t="s">
        <v>597</v>
      </c>
      <c r="E1987" s="111" t="s">
        <v>13</v>
      </c>
    </row>
    <row r="1988" spans="1:5">
      <c r="A1988" s="110" t="s">
        <v>3748</v>
      </c>
      <c r="B1988" s="80" t="s">
        <v>3763</v>
      </c>
      <c r="C1988" s="80" t="s">
        <v>628</v>
      </c>
      <c r="D1988" s="80" t="s">
        <v>597</v>
      </c>
      <c r="E1988" s="111" t="s">
        <v>13</v>
      </c>
    </row>
    <row r="1989" spans="1:5">
      <c r="A1989" s="110" t="s">
        <v>3764</v>
      </c>
      <c r="B1989" s="80" t="s">
        <v>3012</v>
      </c>
      <c r="C1989" s="80" t="s">
        <v>13</v>
      </c>
      <c r="D1989" s="80" t="s">
        <v>577</v>
      </c>
      <c r="E1989" s="111">
        <v>9205091</v>
      </c>
    </row>
    <row r="1990" spans="1:5">
      <c r="A1990" s="110" t="s">
        <v>3765</v>
      </c>
      <c r="B1990" s="80" t="s">
        <v>3766</v>
      </c>
      <c r="C1990" s="80" t="s">
        <v>573</v>
      </c>
      <c r="D1990" s="80" t="s">
        <v>607</v>
      </c>
      <c r="E1990" s="111" t="s">
        <v>3767</v>
      </c>
    </row>
    <row r="1991" spans="1:5">
      <c r="A1991" s="110" t="s">
        <v>3765</v>
      </c>
      <c r="B1991" s="80" t="s">
        <v>3768</v>
      </c>
      <c r="C1991" s="80" t="s">
        <v>13</v>
      </c>
      <c r="D1991" s="80" t="s">
        <v>577</v>
      </c>
      <c r="E1991" s="111">
        <v>11772808</v>
      </c>
    </row>
    <row r="1992" spans="1:5">
      <c r="A1992" s="110" t="s">
        <v>3765</v>
      </c>
      <c r="B1992" s="80" t="s">
        <v>3769</v>
      </c>
      <c r="C1992" s="80" t="s">
        <v>13</v>
      </c>
      <c r="D1992" s="80" t="s">
        <v>652</v>
      </c>
      <c r="E1992" s="111" t="s">
        <v>13</v>
      </c>
    </row>
    <row r="1993" spans="1:5">
      <c r="A1993" s="110" t="s">
        <v>3765</v>
      </c>
      <c r="B1993" s="80" t="s">
        <v>897</v>
      </c>
      <c r="C1993" s="80" t="s">
        <v>13</v>
      </c>
      <c r="D1993" s="80" t="s">
        <v>652</v>
      </c>
      <c r="E1993" s="111" t="s">
        <v>13</v>
      </c>
    </row>
    <row r="1994" spans="1:5">
      <c r="A1994" s="110" t="s">
        <v>3765</v>
      </c>
      <c r="B1994" s="80" t="s">
        <v>2219</v>
      </c>
      <c r="C1994" s="80" t="s">
        <v>13</v>
      </c>
      <c r="D1994" s="80" t="s">
        <v>577</v>
      </c>
      <c r="E1994" s="111">
        <v>1300984</v>
      </c>
    </row>
    <row r="1995" spans="1:5">
      <c r="A1995" s="110" t="s">
        <v>3765</v>
      </c>
      <c r="B1995" s="80" t="s">
        <v>3420</v>
      </c>
      <c r="C1995" s="80" t="s">
        <v>13</v>
      </c>
      <c r="D1995" s="80" t="s">
        <v>577</v>
      </c>
      <c r="E1995" s="111">
        <v>18006074</v>
      </c>
    </row>
    <row r="1996" spans="1:5">
      <c r="A1996" s="110" t="s">
        <v>3765</v>
      </c>
      <c r="B1996" s="80" t="s">
        <v>3105</v>
      </c>
      <c r="C1996" s="80" t="s">
        <v>13</v>
      </c>
      <c r="D1996" s="80" t="s">
        <v>577</v>
      </c>
      <c r="E1996" s="111">
        <v>11556524</v>
      </c>
    </row>
    <row r="1997" spans="1:5">
      <c r="A1997" s="110" t="s">
        <v>3765</v>
      </c>
      <c r="B1997" s="80" t="s">
        <v>579</v>
      </c>
      <c r="C1997" s="80" t="s">
        <v>13</v>
      </c>
      <c r="D1997" s="80" t="s">
        <v>577</v>
      </c>
      <c r="E1997" s="111">
        <v>17852453</v>
      </c>
    </row>
    <row r="1998" spans="1:5">
      <c r="A1998" s="110" t="s">
        <v>3765</v>
      </c>
      <c r="B1998" s="80" t="s">
        <v>2240</v>
      </c>
      <c r="C1998" s="80" t="s">
        <v>13</v>
      </c>
      <c r="D1998" s="80" t="s">
        <v>577</v>
      </c>
      <c r="E1998" s="111">
        <v>1827816</v>
      </c>
    </row>
    <row r="1999" spans="1:5">
      <c r="A1999" s="110" t="s">
        <v>3765</v>
      </c>
      <c r="B1999" s="80" t="s">
        <v>3770</v>
      </c>
      <c r="C1999" s="80" t="s">
        <v>13</v>
      </c>
      <c r="D1999" s="80" t="s">
        <v>607</v>
      </c>
      <c r="E1999" s="111" t="s">
        <v>778</v>
      </c>
    </row>
    <row r="2000" spans="1:5">
      <c r="A2000" s="110" t="s">
        <v>3765</v>
      </c>
      <c r="B2000" s="80" t="s">
        <v>2635</v>
      </c>
      <c r="C2000" s="80" t="s">
        <v>13</v>
      </c>
      <c r="D2000" s="80" t="s">
        <v>577</v>
      </c>
      <c r="E2000" s="111">
        <v>8423352</v>
      </c>
    </row>
    <row r="2001" spans="1:5">
      <c r="A2001" s="110" t="s">
        <v>3765</v>
      </c>
      <c r="B2001" s="80" t="s">
        <v>3771</v>
      </c>
      <c r="C2001" s="80" t="s">
        <v>13</v>
      </c>
      <c r="D2001" s="80" t="s">
        <v>607</v>
      </c>
      <c r="E2001" s="111" t="s">
        <v>778</v>
      </c>
    </row>
    <row r="2002" spans="1:5">
      <c r="A2002" s="110" t="s">
        <v>3765</v>
      </c>
      <c r="B2002" s="80" t="s">
        <v>2852</v>
      </c>
      <c r="C2002" s="80" t="s">
        <v>13</v>
      </c>
      <c r="D2002" s="80" t="s">
        <v>577</v>
      </c>
      <c r="E2002" s="111">
        <v>17329922</v>
      </c>
    </row>
    <row r="2003" spans="1:5">
      <c r="A2003" s="110" t="s">
        <v>3765</v>
      </c>
      <c r="B2003" s="80" t="s">
        <v>3772</v>
      </c>
      <c r="C2003" s="80" t="s">
        <v>13</v>
      </c>
      <c r="D2003" s="80" t="s">
        <v>607</v>
      </c>
      <c r="E2003" s="111" t="s">
        <v>3773</v>
      </c>
    </row>
    <row r="2004" spans="1:5">
      <c r="A2004" s="110" t="s">
        <v>3765</v>
      </c>
      <c r="B2004" s="80" t="s">
        <v>3684</v>
      </c>
      <c r="C2004" s="80" t="s">
        <v>13</v>
      </c>
      <c r="D2004" s="80" t="s">
        <v>577</v>
      </c>
      <c r="E2004" s="111">
        <v>17329922</v>
      </c>
    </row>
    <row r="2005" spans="1:5">
      <c r="A2005" s="110" t="s">
        <v>3765</v>
      </c>
      <c r="B2005" s="80" t="s">
        <v>3774</v>
      </c>
      <c r="C2005" s="80" t="s">
        <v>13</v>
      </c>
      <c r="D2005" s="80" t="s">
        <v>577</v>
      </c>
      <c r="E2005" s="111">
        <v>1515095</v>
      </c>
    </row>
    <row r="2006" spans="1:5">
      <c r="A2006" s="110" t="s">
        <v>3765</v>
      </c>
      <c r="B2006" s="80" t="s">
        <v>3272</v>
      </c>
      <c r="C2006" s="80" t="s">
        <v>13</v>
      </c>
      <c r="D2006" s="80" t="s">
        <v>577</v>
      </c>
      <c r="E2006" s="111">
        <v>16896803</v>
      </c>
    </row>
    <row r="2007" spans="1:5">
      <c r="A2007" s="110" t="s">
        <v>3765</v>
      </c>
      <c r="B2007" s="80" t="s">
        <v>881</v>
      </c>
      <c r="C2007" s="80" t="s">
        <v>13</v>
      </c>
      <c r="D2007" s="80" t="s">
        <v>577</v>
      </c>
      <c r="E2007" s="111">
        <v>1830717</v>
      </c>
    </row>
    <row r="2008" spans="1:5">
      <c r="A2008" s="110" t="s">
        <v>3765</v>
      </c>
      <c r="B2008" s="80" t="s">
        <v>3775</v>
      </c>
      <c r="C2008" s="80" t="s">
        <v>13</v>
      </c>
      <c r="D2008" s="80" t="s">
        <v>607</v>
      </c>
      <c r="E2008" s="111" t="s">
        <v>778</v>
      </c>
    </row>
    <row r="2009" spans="1:5">
      <c r="A2009" s="110" t="s">
        <v>3765</v>
      </c>
      <c r="B2009" s="80" t="s">
        <v>2237</v>
      </c>
      <c r="C2009" s="80" t="s">
        <v>13</v>
      </c>
      <c r="D2009" s="80" t="s">
        <v>607</v>
      </c>
      <c r="E2009" s="111" t="s">
        <v>778</v>
      </c>
    </row>
    <row r="2010" spans="1:5">
      <c r="A2010" s="110" t="s">
        <v>3765</v>
      </c>
      <c r="B2010" s="80" t="s">
        <v>950</v>
      </c>
      <c r="C2010" s="80" t="s">
        <v>13</v>
      </c>
      <c r="D2010" s="80" t="s">
        <v>3776</v>
      </c>
      <c r="E2010" s="111" t="s">
        <v>3777</v>
      </c>
    </row>
    <row r="2011" spans="1:5">
      <c r="A2011" s="110" t="s">
        <v>3765</v>
      </c>
      <c r="B2011" s="80" t="s">
        <v>3778</v>
      </c>
      <c r="C2011" s="80" t="s">
        <v>13</v>
      </c>
      <c r="D2011" s="80" t="s">
        <v>577</v>
      </c>
      <c r="E2011" s="111">
        <v>17257217</v>
      </c>
    </row>
    <row r="2012" spans="1:5">
      <c r="A2012" s="110" t="s">
        <v>3765</v>
      </c>
      <c r="B2012" s="80" t="s">
        <v>3779</v>
      </c>
      <c r="C2012" s="80" t="s">
        <v>13</v>
      </c>
      <c r="D2012" s="80" t="s">
        <v>607</v>
      </c>
      <c r="E2012" s="111">
        <v>15217834</v>
      </c>
    </row>
    <row r="2013" spans="1:5">
      <c r="A2013" s="110" t="s">
        <v>3765</v>
      </c>
      <c r="B2013" s="80" t="s">
        <v>3780</v>
      </c>
      <c r="C2013" s="80" t="s">
        <v>13</v>
      </c>
      <c r="D2013" s="80" t="s">
        <v>577</v>
      </c>
      <c r="E2013" s="111">
        <v>1827816</v>
      </c>
    </row>
    <row r="2014" spans="1:5">
      <c r="A2014" s="110" t="s">
        <v>3765</v>
      </c>
      <c r="B2014" s="80" t="s">
        <v>962</v>
      </c>
      <c r="C2014" s="80" t="s">
        <v>13</v>
      </c>
      <c r="D2014" s="80" t="s">
        <v>607</v>
      </c>
      <c r="E2014" s="111" t="s">
        <v>778</v>
      </c>
    </row>
    <row r="2015" spans="1:5">
      <c r="A2015" s="110" t="s">
        <v>3765</v>
      </c>
      <c r="B2015" s="80" t="s">
        <v>2632</v>
      </c>
      <c r="C2015" s="80" t="s">
        <v>13</v>
      </c>
      <c r="D2015" s="80" t="s">
        <v>3074</v>
      </c>
      <c r="E2015" s="111" t="s">
        <v>3781</v>
      </c>
    </row>
    <row r="2016" spans="1:5">
      <c r="A2016" s="110" t="s">
        <v>3765</v>
      </c>
      <c r="B2016" s="80" t="s">
        <v>3782</v>
      </c>
      <c r="C2016" s="80" t="s">
        <v>13</v>
      </c>
      <c r="D2016" s="80" t="s">
        <v>577</v>
      </c>
      <c r="E2016" s="111">
        <v>1418064</v>
      </c>
    </row>
    <row r="2017" spans="1:5">
      <c r="A2017" s="110" t="s">
        <v>3765</v>
      </c>
      <c r="B2017" s="80" t="s">
        <v>609</v>
      </c>
      <c r="C2017" s="80" t="s">
        <v>13</v>
      </c>
      <c r="D2017" s="80" t="s">
        <v>577</v>
      </c>
      <c r="E2017" s="111">
        <v>10729215</v>
      </c>
    </row>
    <row r="2018" spans="1:5">
      <c r="A2018" s="110" t="s">
        <v>3765</v>
      </c>
      <c r="B2018" s="80" t="s">
        <v>3243</v>
      </c>
      <c r="C2018" s="80" t="s">
        <v>13</v>
      </c>
      <c r="D2018" s="80" t="s">
        <v>577</v>
      </c>
      <c r="E2018" s="111">
        <v>15457133</v>
      </c>
    </row>
    <row r="2019" spans="1:5">
      <c r="A2019" s="110" t="s">
        <v>3765</v>
      </c>
      <c r="B2019" s="80" t="s">
        <v>1119</v>
      </c>
      <c r="C2019" s="80" t="s">
        <v>13</v>
      </c>
      <c r="D2019" s="80" t="s">
        <v>577</v>
      </c>
      <c r="E2019" s="111">
        <v>17187818</v>
      </c>
    </row>
    <row r="2020" spans="1:5">
      <c r="A2020" s="110" t="s">
        <v>3765</v>
      </c>
      <c r="B2020" s="80" t="s">
        <v>3674</v>
      </c>
      <c r="C2020" s="80" t="s">
        <v>13</v>
      </c>
      <c r="D2020" s="80" t="s">
        <v>607</v>
      </c>
      <c r="E2020" s="111" t="s">
        <v>778</v>
      </c>
    </row>
    <row r="2021" spans="1:5">
      <c r="A2021" s="110" t="s">
        <v>3765</v>
      </c>
      <c r="B2021" s="80" t="s">
        <v>3783</v>
      </c>
      <c r="C2021" s="80" t="s">
        <v>13</v>
      </c>
      <c r="D2021" s="80" t="s">
        <v>1915</v>
      </c>
      <c r="E2021" s="111" t="s">
        <v>3784</v>
      </c>
    </row>
    <row r="2022" spans="1:5">
      <c r="A2022" s="110" t="s">
        <v>3765</v>
      </c>
      <c r="B2022" s="80" t="s">
        <v>3785</v>
      </c>
      <c r="C2022" s="80" t="s">
        <v>13</v>
      </c>
      <c r="D2022" s="80" t="s">
        <v>607</v>
      </c>
      <c r="E2022" s="111" t="s">
        <v>778</v>
      </c>
    </row>
    <row r="2023" spans="1:5">
      <c r="A2023" s="110" t="s">
        <v>3765</v>
      </c>
      <c r="B2023" s="80" t="s">
        <v>2684</v>
      </c>
      <c r="C2023" s="80" t="s">
        <v>13</v>
      </c>
      <c r="D2023" s="80" t="s">
        <v>577</v>
      </c>
      <c r="E2023" s="111">
        <v>1832500</v>
      </c>
    </row>
    <row r="2024" spans="1:5">
      <c r="A2024" s="110" t="s">
        <v>3765</v>
      </c>
      <c r="B2024" s="80" t="s">
        <v>3786</v>
      </c>
      <c r="C2024" s="80" t="s">
        <v>13</v>
      </c>
      <c r="D2024" s="80" t="s">
        <v>607</v>
      </c>
      <c r="E2024" s="111" t="s">
        <v>778</v>
      </c>
    </row>
    <row r="2025" spans="1:5">
      <c r="A2025" s="110" t="s">
        <v>3765</v>
      </c>
      <c r="B2025" s="80" t="s">
        <v>908</v>
      </c>
      <c r="C2025" s="80" t="s">
        <v>13</v>
      </c>
      <c r="D2025" s="80" t="s">
        <v>3776</v>
      </c>
      <c r="E2025" s="111" t="s">
        <v>3787</v>
      </c>
    </row>
    <row r="2026" spans="1:5">
      <c r="A2026" s="110" t="s">
        <v>3765</v>
      </c>
      <c r="B2026" s="80" t="s">
        <v>2254</v>
      </c>
      <c r="C2026" s="80" t="s">
        <v>13</v>
      </c>
      <c r="D2026" s="80" t="s">
        <v>607</v>
      </c>
      <c r="E2026" s="111" t="s">
        <v>778</v>
      </c>
    </row>
    <row r="2027" spans="1:5">
      <c r="A2027" s="110" t="s">
        <v>3765</v>
      </c>
      <c r="B2027" s="80" t="s">
        <v>1520</v>
      </c>
      <c r="C2027" s="80" t="s">
        <v>13</v>
      </c>
      <c r="D2027" s="80" t="s">
        <v>577</v>
      </c>
      <c r="E2027" s="111">
        <v>17852453</v>
      </c>
    </row>
    <row r="2028" spans="1:5">
      <c r="A2028" s="110" t="s">
        <v>3765</v>
      </c>
      <c r="B2028" s="80" t="s">
        <v>3670</v>
      </c>
      <c r="C2028" s="80" t="s">
        <v>13</v>
      </c>
      <c r="D2028" s="80" t="s">
        <v>607</v>
      </c>
      <c r="E2028" s="111" t="s">
        <v>778</v>
      </c>
    </row>
    <row r="2029" spans="1:5">
      <c r="A2029" s="110" t="s">
        <v>3765</v>
      </c>
      <c r="B2029" s="80" t="s">
        <v>3788</v>
      </c>
      <c r="C2029" s="80" t="s">
        <v>13</v>
      </c>
      <c r="D2029" s="80" t="s">
        <v>607</v>
      </c>
      <c r="E2029" s="111" t="s">
        <v>3789</v>
      </c>
    </row>
    <row r="2030" spans="1:5">
      <c r="A2030" s="110" t="s">
        <v>3765</v>
      </c>
      <c r="B2030" s="80" t="s">
        <v>2227</v>
      </c>
      <c r="C2030" s="80" t="s">
        <v>13</v>
      </c>
      <c r="D2030" s="80" t="s">
        <v>652</v>
      </c>
      <c r="E2030" s="111" t="s">
        <v>13</v>
      </c>
    </row>
    <row r="2031" spans="1:5">
      <c r="A2031" s="110" t="s">
        <v>3765</v>
      </c>
      <c r="B2031" s="80" t="s">
        <v>3790</v>
      </c>
      <c r="C2031" s="80" t="s">
        <v>13</v>
      </c>
      <c r="D2031" s="80" t="s">
        <v>607</v>
      </c>
      <c r="E2031" s="111" t="s">
        <v>3791</v>
      </c>
    </row>
    <row r="2032" spans="1:5">
      <c r="A2032" s="110" t="s">
        <v>3765</v>
      </c>
      <c r="B2032" s="80" t="s">
        <v>608</v>
      </c>
      <c r="C2032" s="80" t="s">
        <v>13</v>
      </c>
      <c r="D2032" s="80" t="s">
        <v>577</v>
      </c>
      <c r="E2032" s="111">
        <v>18492254</v>
      </c>
    </row>
    <row r="2033" spans="1:5">
      <c r="A2033" s="110" t="s">
        <v>3765</v>
      </c>
      <c r="B2033" s="80" t="s">
        <v>3792</v>
      </c>
      <c r="C2033" s="80" t="s">
        <v>13</v>
      </c>
      <c r="D2033" s="80" t="s">
        <v>577</v>
      </c>
      <c r="E2033" s="111">
        <v>1371977</v>
      </c>
    </row>
    <row r="2034" spans="1:5">
      <c r="A2034" s="110" t="s">
        <v>3765</v>
      </c>
      <c r="B2034" s="80" t="s">
        <v>3793</v>
      </c>
      <c r="C2034" s="80" t="s">
        <v>13</v>
      </c>
      <c r="D2034" s="80" t="s">
        <v>577</v>
      </c>
      <c r="E2034" s="111">
        <v>11556524</v>
      </c>
    </row>
    <row r="2035" spans="1:5">
      <c r="A2035" s="110" t="s">
        <v>3765</v>
      </c>
      <c r="B2035" s="80" t="s">
        <v>3634</v>
      </c>
      <c r="C2035" s="80" t="s">
        <v>13</v>
      </c>
      <c r="D2035" s="80" t="s">
        <v>577</v>
      </c>
      <c r="E2035" s="111">
        <v>7662976</v>
      </c>
    </row>
    <row r="2036" spans="1:5">
      <c r="A2036" s="110" t="s">
        <v>3765</v>
      </c>
      <c r="B2036" s="80" t="s">
        <v>2244</v>
      </c>
      <c r="C2036" s="80" t="s">
        <v>13</v>
      </c>
      <c r="D2036" s="80" t="s">
        <v>577</v>
      </c>
      <c r="E2036" s="111">
        <v>2138680</v>
      </c>
    </row>
    <row r="2037" spans="1:5">
      <c r="A2037" s="110" t="s">
        <v>3794</v>
      </c>
      <c r="B2037" s="80" t="s">
        <v>3795</v>
      </c>
      <c r="C2037" s="80" t="s">
        <v>13</v>
      </c>
      <c r="D2037" s="80" t="s">
        <v>607</v>
      </c>
      <c r="E2037" s="111" t="s">
        <v>1419</v>
      </c>
    </row>
    <row r="2038" spans="1:5">
      <c r="A2038" s="110" t="s">
        <v>3794</v>
      </c>
      <c r="B2038" s="80" t="s">
        <v>731</v>
      </c>
      <c r="C2038" s="80" t="s">
        <v>13</v>
      </c>
      <c r="D2038" s="80" t="s">
        <v>577</v>
      </c>
      <c r="E2038" s="111">
        <v>11923581</v>
      </c>
    </row>
    <row r="2039" spans="1:5">
      <c r="A2039" s="110" t="s">
        <v>3794</v>
      </c>
      <c r="B2039" s="80" t="s">
        <v>3796</v>
      </c>
      <c r="C2039" s="80" t="s">
        <v>13</v>
      </c>
      <c r="D2039" s="80" t="s">
        <v>607</v>
      </c>
      <c r="E2039" s="111" t="s">
        <v>1419</v>
      </c>
    </row>
    <row r="2040" spans="1:5">
      <c r="A2040" s="110" t="s">
        <v>3794</v>
      </c>
      <c r="B2040" s="80" t="s">
        <v>3797</v>
      </c>
      <c r="C2040" s="80" t="s">
        <v>13</v>
      </c>
      <c r="D2040" s="80" t="s">
        <v>607</v>
      </c>
      <c r="E2040" s="111" t="s">
        <v>1419</v>
      </c>
    </row>
    <row r="2041" spans="1:5">
      <c r="A2041" s="110" t="s">
        <v>3794</v>
      </c>
      <c r="B2041" s="80" t="s">
        <v>3798</v>
      </c>
      <c r="C2041" s="80" t="s">
        <v>13</v>
      </c>
      <c r="D2041" s="80" t="s">
        <v>607</v>
      </c>
      <c r="E2041" s="111" t="s">
        <v>778</v>
      </c>
    </row>
    <row r="2042" spans="1:5">
      <c r="A2042" s="110" t="s">
        <v>3794</v>
      </c>
      <c r="B2042" s="80" t="s">
        <v>3799</v>
      </c>
      <c r="C2042" s="80" t="s">
        <v>13</v>
      </c>
      <c r="D2042" s="80" t="s">
        <v>607</v>
      </c>
      <c r="E2042" s="111" t="s">
        <v>778</v>
      </c>
    </row>
    <row r="2043" spans="1:5">
      <c r="A2043" s="110" t="s">
        <v>3794</v>
      </c>
      <c r="B2043" s="80" t="s">
        <v>2582</v>
      </c>
      <c r="C2043" s="80" t="s">
        <v>13</v>
      </c>
      <c r="D2043" s="80" t="s">
        <v>607</v>
      </c>
      <c r="E2043" s="111" t="s">
        <v>778</v>
      </c>
    </row>
    <row r="2044" spans="1:5">
      <c r="A2044" s="110" t="s">
        <v>3794</v>
      </c>
      <c r="B2044" s="80" t="s">
        <v>3800</v>
      </c>
      <c r="C2044" s="80" t="s">
        <v>13</v>
      </c>
      <c r="D2044" s="80" t="s">
        <v>607</v>
      </c>
      <c r="E2044" s="111" t="s">
        <v>1419</v>
      </c>
    </row>
    <row r="2045" spans="1:5">
      <c r="A2045" s="110" t="s">
        <v>3794</v>
      </c>
      <c r="B2045" s="80" t="s">
        <v>3801</v>
      </c>
      <c r="C2045" s="80" t="s">
        <v>13</v>
      </c>
      <c r="D2045" s="80" t="s">
        <v>577</v>
      </c>
      <c r="E2045" s="111">
        <v>15134538</v>
      </c>
    </row>
    <row r="2046" spans="1:5">
      <c r="A2046" s="110" t="s">
        <v>3794</v>
      </c>
      <c r="B2046" s="80" t="s">
        <v>965</v>
      </c>
      <c r="C2046" s="80" t="s">
        <v>13</v>
      </c>
      <c r="D2046" s="80" t="s">
        <v>577</v>
      </c>
      <c r="E2046" s="111">
        <v>15067352</v>
      </c>
    </row>
    <row r="2047" spans="1:5">
      <c r="A2047" s="110" t="s">
        <v>3802</v>
      </c>
      <c r="B2047" s="80" t="s">
        <v>1215</v>
      </c>
      <c r="C2047" s="80" t="s">
        <v>628</v>
      </c>
      <c r="D2047" s="80" t="s">
        <v>631</v>
      </c>
      <c r="E2047" s="111" t="s">
        <v>778</v>
      </c>
    </row>
    <row r="2048" spans="1:5">
      <c r="A2048" s="110" t="s">
        <v>3802</v>
      </c>
      <c r="B2048" s="80" t="s">
        <v>1216</v>
      </c>
      <c r="C2048" s="80" t="s">
        <v>2973</v>
      </c>
      <c r="D2048" s="80" t="s">
        <v>631</v>
      </c>
      <c r="E2048" s="111">
        <v>8380639</v>
      </c>
    </row>
    <row r="2049" spans="1:5">
      <c r="A2049" s="110" t="s">
        <v>3802</v>
      </c>
      <c r="B2049" s="80" t="s">
        <v>651</v>
      </c>
      <c r="C2049" s="80" t="s">
        <v>1275</v>
      </c>
      <c r="D2049" s="80" t="s">
        <v>1222</v>
      </c>
      <c r="E2049" s="111">
        <v>17848919</v>
      </c>
    </row>
    <row r="2050" spans="1:5">
      <c r="A2050" s="110" t="s">
        <v>3802</v>
      </c>
      <c r="B2050" s="80" t="s">
        <v>1224</v>
      </c>
      <c r="C2050" s="80" t="s">
        <v>1275</v>
      </c>
      <c r="D2050" s="80" t="s">
        <v>631</v>
      </c>
      <c r="E2050" s="111">
        <v>17848919</v>
      </c>
    </row>
    <row r="2051" spans="1:5">
      <c r="A2051" s="110" t="s">
        <v>3802</v>
      </c>
      <c r="B2051" s="80" t="s">
        <v>1227</v>
      </c>
      <c r="C2051" s="80" t="s">
        <v>1027</v>
      </c>
      <c r="D2051" s="80" t="s">
        <v>607</v>
      </c>
      <c r="E2051" s="111" t="s">
        <v>13</v>
      </c>
    </row>
    <row r="2052" spans="1:5">
      <c r="A2052" s="110" t="s">
        <v>3802</v>
      </c>
      <c r="B2052" s="80" t="s">
        <v>1240</v>
      </c>
      <c r="C2052" s="80" t="s">
        <v>573</v>
      </c>
      <c r="D2052" s="80" t="s">
        <v>607</v>
      </c>
      <c r="E2052" s="111">
        <v>17848919</v>
      </c>
    </row>
    <row r="2053" spans="1:5">
      <c r="A2053" s="110" t="s">
        <v>3802</v>
      </c>
      <c r="B2053" s="80" t="s">
        <v>3803</v>
      </c>
      <c r="C2053" s="80" t="s">
        <v>628</v>
      </c>
      <c r="D2053" s="80" t="s">
        <v>612</v>
      </c>
      <c r="E2053" s="111" t="s">
        <v>13</v>
      </c>
    </row>
    <row r="2054" spans="1:5">
      <c r="A2054" s="110" t="s">
        <v>3802</v>
      </c>
      <c r="B2054" s="80" t="s">
        <v>3804</v>
      </c>
      <c r="C2054" s="80" t="s">
        <v>628</v>
      </c>
      <c r="D2054" s="80" t="s">
        <v>612</v>
      </c>
      <c r="E2054" s="111" t="s">
        <v>13</v>
      </c>
    </row>
    <row r="2055" spans="1:5">
      <c r="A2055" s="110" t="s">
        <v>3802</v>
      </c>
      <c r="B2055" s="80" t="s">
        <v>1312</v>
      </c>
      <c r="C2055" s="80" t="s">
        <v>628</v>
      </c>
      <c r="D2055" s="80" t="s">
        <v>612</v>
      </c>
      <c r="E2055" s="111" t="s">
        <v>13</v>
      </c>
    </row>
    <row r="2056" spans="1:5">
      <c r="A2056" s="110" t="s">
        <v>3802</v>
      </c>
      <c r="B2056" s="80" t="s">
        <v>2141</v>
      </c>
      <c r="C2056" s="80" t="s">
        <v>628</v>
      </c>
      <c r="D2056" s="80" t="s">
        <v>612</v>
      </c>
      <c r="E2056" s="111" t="s">
        <v>13</v>
      </c>
    </row>
    <row r="2057" spans="1:5">
      <c r="A2057" s="110" t="s">
        <v>3802</v>
      </c>
      <c r="B2057" s="80" t="s">
        <v>2162</v>
      </c>
      <c r="C2057" s="80" t="s">
        <v>628</v>
      </c>
      <c r="D2057" s="80" t="s">
        <v>612</v>
      </c>
      <c r="E2057" s="111" t="s">
        <v>13</v>
      </c>
    </row>
    <row r="2058" spans="1:5">
      <c r="A2058" s="110" t="s">
        <v>3802</v>
      </c>
      <c r="B2058" s="80" t="s">
        <v>1313</v>
      </c>
      <c r="C2058" s="80" t="s">
        <v>628</v>
      </c>
      <c r="D2058" s="80" t="s">
        <v>612</v>
      </c>
      <c r="E2058" s="111" t="s">
        <v>13</v>
      </c>
    </row>
    <row r="2059" spans="1:5">
      <c r="A2059" s="110" t="s">
        <v>3802</v>
      </c>
      <c r="B2059" s="80" t="s">
        <v>1287</v>
      </c>
      <c r="C2059" s="80" t="s">
        <v>628</v>
      </c>
      <c r="D2059" s="80" t="s">
        <v>612</v>
      </c>
      <c r="E2059" s="111" t="s">
        <v>13</v>
      </c>
    </row>
    <row r="2060" spans="1:5">
      <c r="A2060" s="110" t="s">
        <v>3802</v>
      </c>
      <c r="B2060" s="80" t="s">
        <v>3805</v>
      </c>
      <c r="C2060" s="80" t="s">
        <v>628</v>
      </c>
      <c r="D2060" s="80" t="s">
        <v>612</v>
      </c>
      <c r="E2060" s="111" t="s">
        <v>13</v>
      </c>
    </row>
    <row r="2061" spans="1:5">
      <c r="A2061" s="110" t="s">
        <v>3802</v>
      </c>
      <c r="B2061" s="80" t="s">
        <v>3806</v>
      </c>
      <c r="C2061" s="80" t="s">
        <v>628</v>
      </c>
      <c r="D2061" s="80" t="s">
        <v>612</v>
      </c>
      <c r="E2061" s="111" t="s">
        <v>13</v>
      </c>
    </row>
    <row r="2062" spans="1:5">
      <c r="A2062" s="110" t="s">
        <v>3802</v>
      </c>
      <c r="B2062" s="80" t="s">
        <v>1316</v>
      </c>
      <c r="C2062" s="80" t="s">
        <v>628</v>
      </c>
      <c r="D2062" s="80" t="s">
        <v>612</v>
      </c>
      <c r="E2062" s="111" t="s">
        <v>13</v>
      </c>
    </row>
    <row r="2063" spans="1:5">
      <c r="A2063" s="110" t="s">
        <v>3802</v>
      </c>
      <c r="B2063" s="80" t="s">
        <v>1317</v>
      </c>
      <c r="C2063" s="80" t="s">
        <v>628</v>
      </c>
      <c r="D2063" s="80" t="s">
        <v>612</v>
      </c>
      <c r="E2063" s="111" t="s">
        <v>13</v>
      </c>
    </row>
    <row r="2064" spans="1:5">
      <c r="A2064" s="110" t="s">
        <v>3802</v>
      </c>
      <c r="B2064" s="80" t="s">
        <v>3807</v>
      </c>
      <c r="C2064" s="80" t="s">
        <v>628</v>
      </c>
      <c r="D2064" s="80" t="s">
        <v>612</v>
      </c>
      <c r="E2064" s="111" t="s">
        <v>13</v>
      </c>
    </row>
    <row r="2065" spans="1:5">
      <c r="A2065" s="110" t="s">
        <v>3802</v>
      </c>
      <c r="B2065" s="80" t="s">
        <v>1231</v>
      </c>
      <c r="C2065" s="80" t="s">
        <v>628</v>
      </c>
      <c r="D2065" s="80" t="s">
        <v>612</v>
      </c>
      <c r="E2065" s="111" t="s">
        <v>13</v>
      </c>
    </row>
    <row r="2066" spans="1:5">
      <c r="A2066" s="110" t="s">
        <v>3802</v>
      </c>
      <c r="B2066" s="80" t="s">
        <v>1323</v>
      </c>
      <c r="C2066" s="80" t="s">
        <v>628</v>
      </c>
      <c r="D2066" s="80" t="s">
        <v>612</v>
      </c>
      <c r="E2066" s="111" t="s">
        <v>13</v>
      </c>
    </row>
    <row r="2067" spans="1:5">
      <c r="A2067" s="110" t="s">
        <v>3802</v>
      </c>
      <c r="B2067" s="80" t="s">
        <v>3808</v>
      </c>
      <c r="C2067" s="80" t="s">
        <v>628</v>
      </c>
      <c r="D2067" s="80" t="s">
        <v>612</v>
      </c>
      <c r="E2067" s="111" t="s">
        <v>13</v>
      </c>
    </row>
    <row r="2068" spans="1:5">
      <c r="A2068" s="110" t="s">
        <v>3802</v>
      </c>
      <c r="B2068" s="80" t="s">
        <v>1289</v>
      </c>
      <c r="C2068" s="80" t="s">
        <v>628</v>
      </c>
      <c r="D2068" s="80" t="s">
        <v>612</v>
      </c>
      <c r="E2068" s="111" t="s">
        <v>13</v>
      </c>
    </row>
    <row r="2069" spans="1:5">
      <c r="A2069" s="110" t="s">
        <v>3802</v>
      </c>
      <c r="B2069" s="80" t="s">
        <v>1297</v>
      </c>
      <c r="C2069" s="80" t="s">
        <v>628</v>
      </c>
      <c r="D2069" s="80" t="s">
        <v>612</v>
      </c>
      <c r="E2069" s="111" t="s">
        <v>13</v>
      </c>
    </row>
    <row r="2070" spans="1:5">
      <c r="A2070" s="110" t="s">
        <v>3802</v>
      </c>
      <c r="B2070" s="80" t="s">
        <v>609</v>
      </c>
      <c r="C2070" s="80" t="s">
        <v>628</v>
      </c>
      <c r="D2070" s="80" t="s">
        <v>612</v>
      </c>
      <c r="E2070" s="111" t="s">
        <v>13</v>
      </c>
    </row>
    <row r="2071" spans="1:5">
      <c r="A2071" s="110" t="s">
        <v>3802</v>
      </c>
      <c r="B2071" s="80" t="s">
        <v>1296</v>
      </c>
      <c r="C2071" s="80" t="s">
        <v>628</v>
      </c>
      <c r="D2071" s="80" t="s">
        <v>612</v>
      </c>
      <c r="E2071" s="111" t="s">
        <v>13</v>
      </c>
    </row>
    <row r="2072" spans="1:5">
      <c r="A2072" s="110" t="s">
        <v>3802</v>
      </c>
      <c r="B2072" s="80" t="s">
        <v>2199</v>
      </c>
      <c r="C2072" s="80" t="s">
        <v>628</v>
      </c>
      <c r="D2072" s="80" t="s">
        <v>612</v>
      </c>
      <c r="E2072" s="111" t="s">
        <v>13</v>
      </c>
    </row>
    <row r="2073" spans="1:5">
      <c r="A2073" s="110" t="s">
        <v>3802</v>
      </c>
      <c r="B2073" s="80" t="s">
        <v>1335</v>
      </c>
      <c r="C2073" s="80" t="s">
        <v>628</v>
      </c>
      <c r="D2073" s="80" t="s">
        <v>612</v>
      </c>
      <c r="E2073" s="111" t="s">
        <v>13</v>
      </c>
    </row>
    <row r="2074" spans="1:5">
      <c r="A2074" s="110" t="s">
        <v>3802</v>
      </c>
      <c r="B2074" s="80" t="s">
        <v>1305</v>
      </c>
      <c r="C2074" s="80" t="s">
        <v>628</v>
      </c>
      <c r="D2074" s="80" t="s">
        <v>612</v>
      </c>
      <c r="E2074" s="111" t="s">
        <v>13</v>
      </c>
    </row>
    <row r="2075" spans="1:5">
      <c r="A2075" s="110" t="s">
        <v>3802</v>
      </c>
      <c r="B2075" s="80" t="s">
        <v>1221</v>
      </c>
      <c r="C2075" s="80" t="s">
        <v>628</v>
      </c>
      <c r="D2075" s="80" t="s">
        <v>612</v>
      </c>
      <c r="E2075" s="111" t="s">
        <v>13</v>
      </c>
    </row>
    <row r="2076" spans="1:5">
      <c r="A2076" s="110" t="s">
        <v>3802</v>
      </c>
      <c r="B2076" s="80" t="s">
        <v>1338</v>
      </c>
      <c r="C2076" s="80" t="s">
        <v>628</v>
      </c>
      <c r="D2076" s="80" t="s">
        <v>612</v>
      </c>
      <c r="E2076" s="111" t="s">
        <v>13</v>
      </c>
    </row>
    <row r="2077" spans="1:5">
      <c r="A2077" s="110" t="s">
        <v>3802</v>
      </c>
      <c r="B2077" s="80" t="s">
        <v>1342</v>
      </c>
      <c r="C2077" s="80" t="s">
        <v>628</v>
      </c>
      <c r="D2077" s="80" t="s">
        <v>612</v>
      </c>
      <c r="E2077" s="111" t="s">
        <v>13</v>
      </c>
    </row>
    <row r="2078" spans="1:5">
      <c r="A2078" s="110" t="s">
        <v>3802</v>
      </c>
      <c r="B2078" s="80" t="s">
        <v>2198</v>
      </c>
      <c r="C2078" s="80" t="s">
        <v>628</v>
      </c>
      <c r="D2078" s="80" t="s">
        <v>612</v>
      </c>
      <c r="E2078" s="111" t="s">
        <v>13</v>
      </c>
    </row>
    <row r="2079" spans="1:5">
      <c r="A2079" s="110" t="s">
        <v>3802</v>
      </c>
      <c r="B2079" s="80" t="s">
        <v>1311</v>
      </c>
      <c r="C2079" s="80" t="s">
        <v>573</v>
      </c>
      <c r="D2079" s="80" t="s">
        <v>612</v>
      </c>
      <c r="E2079" s="111" t="s">
        <v>13</v>
      </c>
    </row>
    <row r="2080" spans="1:5">
      <c r="A2080" s="110" t="s">
        <v>3802</v>
      </c>
      <c r="B2080" s="80" t="s">
        <v>1244</v>
      </c>
      <c r="C2080" s="80" t="s">
        <v>573</v>
      </c>
      <c r="D2080" s="80" t="s">
        <v>612</v>
      </c>
      <c r="E2080" s="111" t="s">
        <v>13</v>
      </c>
    </row>
    <row r="2081" spans="1:5">
      <c r="A2081" s="110" t="s">
        <v>3802</v>
      </c>
      <c r="B2081" s="80" t="s">
        <v>1355</v>
      </c>
      <c r="C2081" s="80" t="s">
        <v>573</v>
      </c>
      <c r="D2081" s="80" t="s">
        <v>612</v>
      </c>
      <c r="E2081" s="111" t="s">
        <v>13</v>
      </c>
    </row>
    <row r="2082" spans="1:5">
      <c r="A2082" s="110" t="s">
        <v>3802</v>
      </c>
      <c r="B2082" s="80" t="s">
        <v>2140</v>
      </c>
      <c r="C2082" s="80" t="s">
        <v>573</v>
      </c>
      <c r="D2082" s="80" t="s">
        <v>612</v>
      </c>
      <c r="E2082" s="111" t="s">
        <v>13</v>
      </c>
    </row>
    <row r="2083" spans="1:5">
      <c r="A2083" s="110" t="s">
        <v>3802</v>
      </c>
      <c r="B2083" s="80" t="s">
        <v>1364</v>
      </c>
      <c r="C2083" s="80" t="s">
        <v>573</v>
      </c>
      <c r="D2083" s="80" t="s">
        <v>612</v>
      </c>
      <c r="E2083" s="111" t="s">
        <v>13</v>
      </c>
    </row>
    <row r="2084" spans="1:5">
      <c r="A2084" s="110" t="s">
        <v>3802</v>
      </c>
      <c r="B2084" s="80" t="s">
        <v>2145</v>
      </c>
      <c r="C2084" s="80" t="s">
        <v>573</v>
      </c>
      <c r="D2084" s="80" t="s">
        <v>612</v>
      </c>
      <c r="E2084" s="111" t="s">
        <v>13</v>
      </c>
    </row>
    <row r="2085" spans="1:5">
      <c r="A2085" s="110" t="s">
        <v>3802</v>
      </c>
      <c r="B2085" s="80" t="s">
        <v>3809</v>
      </c>
      <c r="C2085" s="80" t="s">
        <v>573</v>
      </c>
      <c r="D2085" s="80" t="s">
        <v>612</v>
      </c>
      <c r="E2085" s="111" t="s">
        <v>13</v>
      </c>
    </row>
    <row r="2086" spans="1:5">
      <c r="A2086" s="110" t="s">
        <v>3802</v>
      </c>
      <c r="B2086" s="80" t="s">
        <v>1233</v>
      </c>
      <c r="C2086" s="80" t="s">
        <v>573</v>
      </c>
      <c r="D2086" s="80" t="s">
        <v>612</v>
      </c>
      <c r="E2086" s="111" t="s">
        <v>13</v>
      </c>
    </row>
    <row r="2087" spans="1:5">
      <c r="A2087" s="110" t="s">
        <v>3802</v>
      </c>
      <c r="B2087" s="80" t="s">
        <v>1377</v>
      </c>
      <c r="C2087" s="80" t="s">
        <v>573</v>
      </c>
      <c r="D2087" s="80" t="s">
        <v>612</v>
      </c>
      <c r="E2087" s="111" t="s">
        <v>13</v>
      </c>
    </row>
    <row r="2088" spans="1:5">
      <c r="A2088" s="110" t="s">
        <v>3802</v>
      </c>
      <c r="B2088" s="80" t="s">
        <v>862</v>
      </c>
      <c r="C2088" s="80" t="s">
        <v>573</v>
      </c>
      <c r="D2088" s="80" t="s">
        <v>612</v>
      </c>
      <c r="E2088" s="111" t="s">
        <v>13</v>
      </c>
    </row>
    <row r="2089" spans="1:5">
      <c r="A2089" s="110" t="s">
        <v>3802</v>
      </c>
      <c r="B2089" s="80" t="s">
        <v>1385</v>
      </c>
      <c r="C2089" s="80" t="s">
        <v>573</v>
      </c>
      <c r="D2089" s="80" t="s">
        <v>612</v>
      </c>
      <c r="E2089" s="111" t="s">
        <v>13</v>
      </c>
    </row>
    <row r="2090" spans="1:5">
      <c r="A2090" s="110" t="s">
        <v>3810</v>
      </c>
      <c r="B2090" s="80" t="s">
        <v>3811</v>
      </c>
      <c r="C2090" s="80" t="s">
        <v>13</v>
      </c>
      <c r="D2090" s="80" t="s">
        <v>599</v>
      </c>
      <c r="E2090" s="111" t="s">
        <v>13</v>
      </c>
    </row>
    <row r="2091" spans="1:5">
      <c r="A2091" s="110" t="s">
        <v>3812</v>
      </c>
      <c r="B2091" s="80" t="s">
        <v>1879</v>
      </c>
      <c r="C2091" s="80" t="s">
        <v>13</v>
      </c>
      <c r="D2091" s="80" t="s">
        <v>597</v>
      </c>
      <c r="E2091" s="111" t="s">
        <v>13</v>
      </c>
    </row>
    <row r="2092" spans="1:5">
      <c r="A2092" s="110" t="s">
        <v>3812</v>
      </c>
      <c r="B2092" s="80" t="s">
        <v>799</v>
      </c>
      <c r="C2092" s="80" t="s">
        <v>13</v>
      </c>
      <c r="D2092" s="80" t="s">
        <v>577</v>
      </c>
      <c r="E2092" s="111">
        <v>12393755</v>
      </c>
    </row>
    <row r="2093" spans="1:5">
      <c r="A2093" s="110" t="s">
        <v>3812</v>
      </c>
      <c r="B2093" s="80" t="s">
        <v>1878</v>
      </c>
      <c r="C2093" s="80" t="s">
        <v>13</v>
      </c>
      <c r="D2093" s="80" t="s">
        <v>1421</v>
      </c>
      <c r="E2093" s="111">
        <v>12101112</v>
      </c>
    </row>
    <row r="2094" spans="1:5">
      <c r="A2094" s="110" t="s">
        <v>3813</v>
      </c>
      <c r="B2094" s="80" t="s">
        <v>792</v>
      </c>
      <c r="C2094" s="80" t="s">
        <v>585</v>
      </c>
      <c r="D2094" s="80" t="s">
        <v>597</v>
      </c>
      <c r="E2094" s="111" t="s">
        <v>13</v>
      </c>
    </row>
    <row r="2095" spans="1:5">
      <c r="A2095" s="110" t="s">
        <v>3814</v>
      </c>
      <c r="B2095" s="80" t="s">
        <v>2024</v>
      </c>
      <c r="C2095" s="80" t="s">
        <v>13</v>
      </c>
      <c r="D2095" s="80" t="s">
        <v>607</v>
      </c>
      <c r="E2095" s="111" t="s">
        <v>1419</v>
      </c>
    </row>
    <row r="2096" spans="1:5">
      <c r="A2096" s="110" t="s">
        <v>3815</v>
      </c>
      <c r="B2096" s="80" t="s">
        <v>1998</v>
      </c>
      <c r="C2096" s="80" t="s">
        <v>13</v>
      </c>
      <c r="D2096" s="80" t="s">
        <v>577</v>
      </c>
      <c r="E2096" s="111">
        <v>15148255</v>
      </c>
    </row>
    <row r="2097" spans="1:5">
      <c r="A2097" s="110" t="s">
        <v>3815</v>
      </c>
      <c r="B2097" s="80" t="s">
        <v>1607</v>
      </c>
      <c r="C2097" s="80" t="s">
        <v>13</v>
      </c>
      <c r="D2097" s="80" t="s">
        <v>577</v>
      </c>
      <c r="E2097" s="111">
        <v>10199793</v>
      </c>
    </row>
    <row r="2098" spans="1:5">
      <c r="A2098" s="110" t="s">
        <v>3815</v>
      </c>
      <c r="B2098" s="80" t="s">
        <v>3100</v>
      </c>
      <c r="C2098" s="80" t="s">
        <v>13</v>
      </c>
      <c r="D2098" s="80" t="s">
        <v>577</v>
      </c>
      <c r="E2098" s="111">
        <v>9227446</v>
      </c>
    </row>
    <row r="2099" spans="1:5">
      <c r="A2099" s="110" t="s">
        <v>3815</v>
      </c>
      <c r="B2099" s="80" t="s">
        <v>3816</v>
      </c>
      <c r="C2099" s="80" t="s">
        <v>13</v>
      </c>
      <c r="D2099" s="80" t="s">
        <v>577</v>
      </c>
      <c r="E2099" s="111">
        <v>1868466</v>
      </c>
    </row>
    <row r="2100" spans="1:5">
      <c r="A2100" s="110" t="s">
        <v>3815</v>
      </c>
      <c r="B2100" s="80" t="s">
        <v>793</v>
      </c>
      <c r="C2100" s="80" t="s">
        <v>13</v>
      </c>
      <c r="D2100" s="80" t="s">
        <v>577</v>
      </c>
      <c r="E2100" s="111">
        <v>10950817</v>
      </c>
    </row>
    <row r="2101" spans="1:5">
      <c r="A2101" s="110" t="s">
        <v>3815</v>
      </c>
      <c r="B2101" s="80" t="s">
        <v>3685</v>
      </c>
      <c r="C2101" s="80" t="s">
        <v>13</v>
      </c>
      <c r="D2101" s="80" t="s">
        <v>577</v>
      </c>
      <c r="E2101" s="111">
        <v>11699047</v>
      </c>
    </row>
    <row r="2102" spans="1:5">
      <c r="A2102" s="110" t="s">
        <v>3815</v>
      </c>
      <c r="B2102" s="80" t="s">
        <v>3817</v>
      </c>
      <c r="C2102" s="80" t="s">
        <v>13</v>
      </c>
      <c r="D2102" s="80" t="s">
        <v>577</v>
      </c>
      <c r="E2102" s="111">
        <v>17251278</v>
      </c>
    </row>
    <row r="2103" spans="1:5">
      <c r="A2103" s="110" t="s">
        <v>3815</v>
      </c>
      <c r="B2103" s="80" t="s">
        <v>1978</v>
      </c>
      <c r="C2103" s="80" t="s">
        <v>13</v>
      </c>
      <c r="D2103" s="80" t="s">
        <v>577</v>
      </c>
      <c r="E2103" s="111">
        <v>17023582</v>
      </c>
    </row>
    <row r="2104" spans="1:5">
      <c r="A2104" s="110" t="s">
        <v>3815</v>
      </c>
      <c r="B2104" s="80" t="s">
        <v>2568</v>
      </c>
      <c r="C2104" s="80" t="s">
        <v>13</v>
      </c>
      <c r="D2104" s="80" t="s">
        <v>742</v>
      </c>
      <c r="E2104" s="111" t="s">
        <v>13</v>
      </c>
    </row>
    <row r="2105" spans="1:5">
      <c r="A2105" s="110" t="s">
        <v>3815</v>
      </c>
      <c r="B2105" s="80" t="s">
        <v>1209</v>
      </c>
      <c r="C2105" s="80" t="s">
        <v>13</v>
      </c>
      <c r="D2105" s="80" t="s">
        <v>577</v>
      </c>
      <c r="E2105" s="111">
        <v>8779884</v>
      </c>
    </row>
    <row r="2106" spans="1:5">
      <c r="A2106" s="110" t="s">
        <v>3815</v>
      </c>
      <c r="B2106" s="80" t="s">
        <v>2483</v>
      </c>
      <c r="C2106" s="80" t="s">
        <v>13</v>
      </c>
      <c r="D2106" s="80" t="s">
        <v>577</v>
      </c>
      <c r="E2106" s="111">
        <v>15698863</v>
      </c>
    </row>
    <row r="2107" spans="1:5">
      <c r="A2107" s="110" t="s">
        <v>3815</v>
      </c>
      <c r="B2107" s="80" t="s">
        <v>2211</v>
      </c>
      <c r="C2107" s="80" t="s">
        <v>13</v>
      </c>
      <c r="D2107" s="80" t="s">
        <v>577</v>
      </c>
      <c r="E2107" s="111">
        <v>8621505</v>
      </c>
    </row>
    <row r="2108" spans="1:5">
      <c r="A2108" s="110" t="s">
        <v>3815</v>
      </c>
      <c r="B2108" s="80" t="s">
        <v>1407</v>
      </c>
      <c r="C2108" s="80" t="s">
        <v>13</v>
      </c>
      <c r="D2108" s="80" t="s">
        <v>577</v>
      </c>
      <c r="E2108" s="111">
        <v>15350188</v>
      </c>
    </row>
    <row r="2109" spans="1:5">
      <c r="A2109" s="110" t="s">
        <v>3818</v>
      </c>
      <c r="B2109" s="80" t="s">
        <v>772</v>
      </c>
      <c r="C2109" s="80" t="s">
        <v>13</v>
      </c>
      <c r="D2109" s="80" t="s">
        <v>742</v>
      </c>
      <c r="E2109" s="111" t="s">
        <v>13</v>
      </c>
    </row>
    <row r="2110" spans="1:5">
      <c r="A2110" s="110" t="s">
        <v>3819</v>
      </c>
      <c r="B2110" s="80" t="s">
        <v>1062</v>
      </c>
      <c r="C2110" s="80" t="s">
        <v>13</v>
      </c>
      <c r="D2110" s="80" t="s">
        <v>652</v>
      </c>
      <c r="E2110" s="111" t="s">
        <v>13</v>
      </c>
    </row>
    <row r="2111" spans="1:5">
      <c r="A2111" s="110" t="s">
        <v>3819</v>
      </c>
      <c r="B2111" s="80" t="s">
        <v>1686</v>
      </c>
      <c r="C2111" s="80" t="s">
        <v>13</v>
      </c>
      <c r="D2111" s="80" t="s">
        <v>652</v>
      </c>
      <c r="E2111" s="111" t="s">
        <v>13</v>
      </c>
    </row>
    <row r="2112" spans="1:5">
      <c r="A2112" s="110" t="s">
        <v>3820</v>
      </c>
      <c r="B2112" s="80" t="s">
        <v>1043</v>
      </c>
      <c r="C2112" s="80" t="s">
        <v>13</v>
      </c>
      <c r="D2112" s="80" t="s">
        <v>577</v>
      </c>
      <c r="E2112" s="111">
        <v>12606523</v>
      </c>
    </row>
    <row r="2113" spans="1:5">
      <c r="A2113" s="110" t="s">
        <v>3820</v>
      </c>
      <c r="B2113" s="80" t="s">
        <v>3821</v>
      </c>
      <c r="C2113" s="80" t="s">
        <v>13</v>
      </c>
      <c r="D2113" s="80" t="s">
        <v>577</v>
      </c>
      <c r="E2113" s="111">
        <v>3906004</v>
      </c>
    </row>
    <row r="2114" spans="1:5">
      <c r="A2114" s="110" t="s">
        <v>3820</v>
      </c>
      <c r="B2114" s="80" t="s">
        <v>731</v>
      </c>
      <c r="C2114" s="80" t="s">
        <v>13</v>
      </c>
      <c r="D2114" s="80" t="s">
        <v>577</v>
      </c>
      <c r="E2114" s="111">
        <v>8576634</v>
      </c>
    </row>
    <row r="2115" spans="1:5">
      <c r="A2115" s="110" t="s">
        <v>3820</v>
      </c>
      <c r="B2115" s="80" t="s">
        <v>578</v>
      </c>
      <c r="C2115" s="80" t="s">
        <v>13</v>
      </c>
      <c r="D2115" s="80" t="s">
        <v>577</v>
      </c>
      <c r="E2115" s="111">
        <v>7649489</v>
      </c>
    </row>
    <row r="2116" spans="1:5">
      <c r="A2116" s="110" t="s">
        <v>3820</v>
      </c>
      <c r="B2116" s="80" t="s">
        <v>1044</v>
      </c>
      <c r="C2116" s="80" t="s">
        <v>13</v>
      </c>
      <c r="D2116" s="80" t="s">
        <v>577</v>
      </c>
      <c r="E2116" s="111">
        <v>12869587</v>
      </c>
    </row>
    <row r="2117" spans="1:5">
      <c r="A2117" s="110" t="s">
        <v>3820</v>
      </c>
      <c r="B2117" s="80" t="s">
        <v>888</v>
      </c>
      <c r="C2117" s="80" t="s">
        <v>13</v>
      </c>
      <c r="D2117" s="80" t="s">
        <v>577</v>
      </c>
      <c r="E2117" s="111">
        <v>16149735</v>
      </c>
    </row>
    <row r="2118" spans="1:5">
      <c r="A2118" s="110" t="s">
        <v>3820</v>
      </c>
      <c r="B2118" s="80" t="s">
        <v>3322</v>
      </c>
      <c r="C2118" s="80" t="s">
        <v>13</v>
      </c>
      <c r="D2118" s="80" t="s">
        <v>577</v>
      </c>
      <c r="E2118" s="111">
        <v>11936850</v>
      </c>
    </row>
    <row r="2119" spans="1:5">
      <c r="A2119" s="110" t="s">
        <v>3820</v>
      </c>
      <c r="B2119" s="80" t="s">
        <v>3714</v>
      </c>
      <c r="C2119" s="80" t="s">
        <v>13</v>
      </c>
      <c r="D2119" s="80" t="s">
        <v>652</v>
      </c>
      <c r="E2119" s="111" t="s">
        <v>13</v>
      </c>
    </row>
    <row r="2120" spans="1:5">
      <c r="A2120" s="110" t="s">
        <v>3820</v>
      </c>
      <c r="B2120" s="80" t="s">
        <v>3822</v>
      </c>
      <c r="C2120" s="80" t="s">
        <v>13</v>
      </c>
      <c r="D2120" s="80" t="s">
        <v>742</v>
      </c>
      <c r="E2120" s="111" t="s">
        <v>13</v>
      </c>
    </row>
    <row r="2121" spans="1:5">
      <c r="A2121" s="110" t="s">
        <v>3820</v>
      </c>
      <c r="B2121" s="80" t="s">
        <v>2233</v>
      </c>
      <c r="C2121" s="80" t="s">
        <v>13</v>
      </c>
      <c r="D2121" s="80" t="s">
        <v>577</v>
      </c>
      <c r="E2121" s="111" t="s">
        <v>3823</v>
      </c>
    </row>
    <row r="2122" spans="1:5">
      <c r="A2122" s="110" t="s">
        <v>3820</v>
      </c>
      <c r="B2122" s="80" t="s">
        <v>3824</v>
      </c>
      <c r="C2122" s="80" t="s">
        <v>13</v>
      </c>
      <c r="D2122" s="80" t="s">
        <v>577</v>
      </c>
      <c r="E2122" s="111">
        <v>8312689</v>
      </c>
    </row>
    <row r="2123" spans="1:5">
      <c r="A2123" s="110" t="s">
        <v>3820</v>
      </c>
      <c r="B2123" s="80" t="s">
        <v>608</v>
      </c>
      <c r="C2123" s="80" t="s">
        <v>13</v>
      </c>
      <c r="D2123" s="80" t="s">
        <v>577</v>
      </c>
      <c r="E2123" s="111" t="s">
        <v>3825</v>
      </c>
    </row>
    <row r="2124" spans="1:5">
      <c r="A2124" s="110" t="s">
        <v>3820</v>
      </c>
      <c r="B2124" s="80" t="s">
        <v>2197</v>
      </c>
      <c r="C2124" s="80" t="s">
        <v>13</v>
      </c>
      <c r="D2124" s="80" t="s">
        <v>577</v>
      </c>
      <c r="E2124" s="111">
        <v>7595077</v>
      </c>
    </row>
    <row r="2125" spans="1:5">
      <c r="A2125" s="110" t="s">
        <v>3820</v>
      </c>
      <c r="B2125" s="80" t="s">
        <v>1406</v>
      </c>
      <c r="C2125" s="80" t="s">
        <v>13</v>
      </c>
      <c r="D2125" s="80" t="s">
        <v>577</v>
      </c>
      <c r="E2125" s="111">
        <v>7670964</v>
      </c>
    </row>
    <row r="2126" spans="1:5" ht="30">
      <c r="A2126" s="112" t="s">
        <v>3820</v>
      </c>
      <c r="B2126" s="113" t="s">
        <v>2692</v>
      </c>
      <c r="C2126" s="113" t="s">
        <v>13</v>
      </c>
      <c r="D2126" s="113" t="s">
        <v>577</v>
      </c>
      <c r="E2126" s="114" t="s">
        <v>3826</v>
      </c>
    </row>
    <row r="2127" spans="1:5">
      <c r="A2127" s="110" t="s">
        <v>3820</v>
      </c>
      <c r="B2127" s="80" t="s">
        <v>3420</v>
      </c>
      <c r="C2127" s="80" t="s">
        <v>13</v>
      </c>
      <c r="D2127" s="80" t="s">
        <v>577</v>
      </c>
      <c r="E2127" s="111">
        <v>9409221</v>
      </c>
    </row>
    <row r="2128" spans="1:5">
      <c r="A2128" s="110" t="s">
        <v>3820</v>
      </c>
      <c r="B2128" s="80" t="s">
        <v>2367</v>
      </c>
      <c r="C2128" s="80" t="s">
        <v>13</v>
      </c>
      <c r="D2128" s="80" t="s">
        <v>577</v>
      </c>
      <c r="E2128" s="111">
        <v>1597147</v>
      </c>
    </row>
    <row r="2129" spans="1:5">
      <c r="A2129" s="110" t="s">
        <v>3827</v>
      </c>
      <c r="B2129" s="80" t="s">
        <v>1461</v>
      </c>
      <c r="C2129" s="80" t="s">
        <v>1273</v>
      </c>
      <c r="D2129" s="80" t="s">
        <v>597</v>
      </c>
      <c r="E2129" s="111" t="s">
        <v>13</v>
      </c>
    </row>
    <row r="2130" spans="1:5">
      <c r="A2130" s="110" t="s">
        <v>3827</v>
      </c>
      <c r="B2130" s="80" t="s">
        <v>1460</v>
      </c>
      <c r="C2130" s="80" t="s">
        <v>1273</v>
      </c>
      <c r="D2130" s="80" t="s">
        <v>597</v>
      </c>
      <c r="E2130" s="111" t="s">
        <v>13</v>
      </c>
    </row>
    <row r="2131" spans="1:5">
      <c r="A2131" s="110" t="s">
        <v>3827</v>
      </c>
      <c r="B2131" s="80" t="s">
        <v>1459</v>
      </c>
      <c r="C2131" s="80" t="s">
        <v>1273</v>
      </c>
      <c r="D2131" s="80" t="s">
        <v>597</v>
      </c>
      <c r="E2131" s="111" t="s">
        <v>13</v>
      </c>
    </row>
    <row r="2132" spans="1:5">
      <c r="A2132" s="110" t="s">
        <v>3827</v>
      </c>
      <c r="B2132" s="80" t="s">
        <v>1456</v>
      </c>
      <c r="C2132" s="80" t="s">
        <v>1273</v>
      </c>
      <c r="D2132" s="80" t="s">
        <v>597</v>
      </c>
      <c r="E2132" s="111" t="s">
        <v>13</v>
      </c>
    </row>
    <row r="2133" spans="1:5">
      <c r="A2133" s="110" t="s">
        <v>3828</v>
      </c>
      <c r="B2133" s="80" t="s">
        <v>3829</v>
      </c>
      <c r="C2133" s="80" t="s">
        <v>585</v>
      </c>
      <c r="D2133" s="80" t="s">
        <v>597</v>
      </c>
      <c r="E2133" s="111" t="s">
        <v>13</v>
      </c>
    </row>
    <row r="2134" spans="1:5">
      <c r="A2134" s="110" t="s">
        <v>3828</v>
      </c>
      <c r="B2134" s="80" t="s">
        <v>3830</v>
      </c>
      <c r="C2134" s="80" t="s">
        <v>585</v>
      </c>
      <c r="D2134" s="80" t="s">
        <v>597</v>
      </c>
      <c r="E2134" s="111" t="s">
        <v>13</v>
      </c>
    </row>
    <row r="2135" spans="1:5">
      <c r="A2135" s="110" t="s">
        <v>3828</v>
      </c>
      <c r="B2135" s="80" t="s">
        <v>3831</v>
      </c>
      <c r="C2135" s="80" t="s">
        <v>585</v>
      </c>
      <c r="D2135" s="80" t="s">
        <v>597</v>
      </c>
      <c r="E2135" s="111" t="s">
        <v>13</v>
      </c>
    </row>
    <row r="2136" spans="1:5">
      <c r="A2136" s="110" t="s">
        <v>3828</v>
      </c>
      <c r="B2136" s="80" t="s">
        <v>971</v>
      </c>
      <c r="C2136" s="80" t="s">
        <v>585</v>
      </c>
      <c r="D2136" s="80" t="s">
        <v>597</v>
      </c>
      <c r="E2136" s="111" t="s">
        <v>13</v>
      </c>
    </row>
    <row r="2137" spans="1:5">
      <c r="A2137" s="110" t="s">
        <v>3828</v>
      </c>
      <c r="B2137" s="80" t="s">
        <v>3832</v>
      </c>
      <c r="C2137" s="80" t="s">
        <v>585</v>
      </c>
      <c r="D2137" s="80" t="s">
        <v>597</v>
      </c>
      <c r="E2137" s="111" t="s">
        <v>13</v>
      </c>
    </row>
    <row r="2138" spans="1:5">
      <c r="A2138" s="110" t="s">
        <v>3828</v>
      </c>
      <c r="B2138" s="80" t="s">
        <v>3833</v>
      </c>
      <c r="C2138" s="80" t="s">
        <v>585</v>
      </c>
      <c r="D2138" s="80" t="s">
        <v>597</v>
      </c>
      <c r="E2138" s="111" t="s">
        <v>13</v>
      </c>
    </row>
    <row r="2139" spans="1:5">
      <c r="A2139" s="110" t="s">
        <v>3828</v>
      </c>
      <c r="B2139" s="80" t="s">
        <v>3834</v>
      </c>
      <c r="C2139" s="80" t="s">
        <v>585</v>
      </c>
      <c r="D2139" s="80" t="s">
        <v>597</v>
      </c>
      <c r="E2139" s="111" t="s">
        <v>13</v>
      </c>
    </row>
    <row r="2140" spans="1:5">
      <c r="A2140" s="110" t="s">
        <v>3828</v>
      </c>
      <c r="B2140" s="80" t="s">
        <v>3835</v>
      </c>
      <c r="C2140" s="80" t="s">
        <v>585</v>
      </c>
      <c r="D2140" s="80" t="s">
        <v>597</v>
      </c>
      <c r="E2140" s="111" t="s">
        <v>13</v>
      </c>
    </row>
    <row r="2141" spans="1:5">
      <c r="A2141" s="110" t="s">
        <v>3828</v>
      </c>
      <c r="B2141" s="80" t="s">
        <v>3836</v>
      </c>
      <c r="C2141" s="80" t="s">
        <v>585</v>
      </c>
      <c r="D2141" s="80" t="s">
        <v>597</v>
      </c>
      <c r="E2141" s="111" t="s">
        <v>13</v>
      </c>
    </row>
    <row r="2142" spans="1:5">
      <c r="A2142" s="110" t="s">
        <v>3828</v>
      </c>
      <c r="B2142" s="80" t="s">
        <v>689</v>
      </c>
      <c r="C2142" s="80" t="s">
        <v>585</v>
      </c>
      <c r="D2142" s="80" t="s">
        <v>597</v>
      </c>
      <c r="E2142" s="111" t="s">
        <v>13</v>
      </c>
    </row>
    <row r="2143" spans="1:5">
      <c r="A2143" s="110" t="s">
        <v>3828</v>
      </c>
      <c r="B2143" s="80" t="s">
        <v>3837</v>
      </c>
      <c r="C2143" s="80" t="s">
        <v>585</v>
      </c>
      <c r="D2143" s="80" t="s">
        <v>597</v>
      </c>
      <c r="E2143" s="111" t="s">
        <v>13</v>
      </c>
    </row>
    <row r="2144" spans="1:5">
      <c r="A2144" s="110" t="s">
        <v>3828</v>
      </c>
      <c r="B2144" s="80" t="s">
        <v>3838</v>
      </c>
      <c r="C2144" s="80" t="s">
        <v>585</v>
      </c>
      <c r="D2144" s="80" t="s">
        <v>597</v>
      </c>
      <c r="E2144" s="111" t="s">
        <v>13</v>
      </c>
    </row>
    <row r="2145" spans="1:5">
      <c r="A2145" s="110" t="s">
        <v>3828</v>
      </c>
      <c r="B2145" s="80" t="s">
        <v>3839</v>
      </c>
      <c r="C2145" s="80" t="s">
        <v>585</v>
      </c>
      <c r="D2145" s="80" t="s">
        <v>597</v>
      </c>
      <c r="E2145" s="111" t="s">
        <v>13</v>
      </c>
    </row>
    <row r="2146" spans="1:5">
      <c r="A2146" s="110" t="s">
        <v>3828</v>
      </c>
      <c r="B2146" s="80" t="s">
        <v>3840</v>
      </c>
      <c r="C2146" s="80" t="s">
        <v>585</v>
      </c>
      <c r="D2146" s="80" t="s">
        <v>597</v>
      </c>
      <c r="E2146" s="111" t="s">
        <v>13</v>
      </c>
    </row>
    <row r="2147" spans="1:5">
      <c r="A2147" s="110" t="s">
        <v>3828</v>
      </c>
      <c r="B2147" s="80" t="s">
        <v>3841</v>
      </c>
      <c r="C2147" s="80" t="s">
        <v>585</v>
      </c>
      <c r="D2147" s="80" t="s">
        <v>597</v>
      </c>
      <c r="E2147" s="111" t="s">
        <v>13</v>
      </c>
    </row>
    <row r="2148" spans="1:5">
      <c r="A2148" s="110" t="s">
        <v>3828</v>
      </c>
      <c r="B2148" s="80" t="s">
        <v>3842</v>
      </c>
      <c r="C2148" s="80" t="s">
        <v>585</v>
      </c>
      <c r="D2148" s="80" t="s">
        <v>597</v>
      </c>
      <c r="E2148" s="111" t="s">
        <v>13</v>
      </c>
    </row>
    <row r="2149" spans="1:5">
      <c r="A2149" s="110" t="s">
        <v>3828</v>
      </c>
      <c r="B2149" s="80" t="s">
        <v>3843</v>
      </c>
      <c r="C2149" s="80" t="s">
        <v>585</v>
      </c>
      <c r="D2149" s="80" t="s">
        <v>597</v>
      </c>
      <c r="E2149" s="111" t="s">
        <v>13</v>
      </c>
    </row>
    <row r="2150" spans="1:5">
      <c r="A2150" s="110" t="s">
        <v>3828</v>
      </c>
      <c r="B2150" s="80" t="s">
        <v>3844</v>
      </c>
      <c r="C2150" s="80" t="s">
        <v>13</v>
      </c>
      <c r="D2150" s="80" t="s">
        <v>597</v>
      </c>
      <c r="E2150" s="111" t="s">
        <v>13</v>
      </c>
    </row>
    <row r="2151" spans="1:5">
      <c r="A2151" s="110" t="s">
        <v>3828</v>
      </c>
      <c r="B2151" s="80" t="s">
        <v>3845</v>
      </c>
      <c r="C2151" s="80" t="s">
        <v>13</v>
      </c>
      <c r="D2151" s="80" t="s">
        <v>597</v>
      </c>
      <c r="E2151" s="111" t="s">
        <v>13</v>
      </c>
    </row>
    <row r="2152" spans="1:5">
      <c r="A2152" s="110" t="s">
        <v>3828</v>
      </c>
      <c r="B2152" s="80" t="s">
        <v>3846</v>
      </c>
      <c r="C2152" s="80" t="s">
        <v>13</v>
      </c>
      <c r="D2152" s="80" t="s">
        <v>597</v>
      </c>
      <c r="E2152" s="111" t="s">
        <v>13</v>
      </c>
    </row>
    <row r="2153" spans="1:5">
      <c r="A2153" s="110" t="s">
        <v>3828</v>
      </c>
      <c r="B2153" s="80" t="s">
        <v>3847</v>
      </c>
      <c r="C2153" s="80" t="s">
        <v>13</v>
      </c>
      <c r="D2153" s="80" t="s">
        <v>597</v>
      </c>
      <c r="E2153" s="111" t="s">
        <v>13</v>
      </c>
    </row>
    <row r="2154" spans="1:5">
      <c r="A2154" s="110" t="s">
        <v>3828</v>
      </c>
      <c r="B2154" s="80" t="s">
        <v>3848</v>
      </c>
      <c r="C2154" s="80" t="s">
        <v>13</v>
      </c>
      <c r="D2154" s="80" t="s">
        <v>597</v>
      </c>
      <c r="E2154" s="111" t="s">
        <v>13</v>
      </c>
    </row>
    <row r="2155" spans="1:5">
      <c r="A2155" s="110" t="s">
        <v>3849</v>
      </c>
      <c r="B2155" s="80" t="s">
        <v>3850</v>
      </c>
      <c r="C2155" s="80" t="s">
        <v>13</v>
      </c>
      <c r="D2155" s="80" t="s">
        <v>607</v>
      </c>
      <c r="E2155" s="111" t="s">
        <v>778</v>
      </c>
    </row>
    <row r="2156" spans="1:5">
      <c r="A2156" s="110" t="s">
        <v>3851</v>
      </c>
      <c r="B2156" s="80" t="s">
        <v>3852</v>
      </c>
      <c r="C2156" s="80" t="s">
        <v>13</v>
      </c>
      <c r="D2156" s="80" t="s">
        <v>607</v>
      </c>
      <c r="E2156" s="111" t="s">
        <v>1419</v>
      </c>
    </row>
    <row r="2157" spans="1:5">
      <c r="A2157" s="110" t="s">
        <v>3853</v>
      </c>
      <c r="B2157" s="80" t="s">
        <v>776</v>
      </c>
      <c r="C2157" s="80" t="s">
        <v>777</v>
      </c>
      <c r="D2157" s="80" t="s">
        <v>607</v>
      </c>
      <c r="E2157" s="111" t="s">
        <v>1419</v>
      </c>
    </row>
    <row r="2158" spans="1:5">
      <c r="A2158" s="110" t="s">
        <v>3854</v>
      </c>
      <c r="B2158" s="80" t="s">
        <v>1971</v>
      </c>
      <c r="C2158" s="80" t="s">
        <v>2908</v>
      </c>
      <c r="D2158" s="80" t="s">
        <v>1421</v>
      </c>
      <c r="E2158" s="111" t="s">
        <v>1972</v>
      </c>
    </row>
    <row r="2159" spans="1:5">
      <c r="A2159" s="110" t="s">
        <v>3854</v>
      </c>
      <c r="B2159" s="80" t="s">
        <v>1973</v>
      </c>
      <c r="C2159" s="80" t="s">
        <v>1602</v>
      </c>
      <c r="D2159" s="80" t="s">
        <v>604</v>
      </c>
      <c r="E2159" s="111" t="s">
        <v>1974</v>
      </c>
    </row>
    <row r="2160" spans="1:5">
      <c r="A2160" s="110" t="s">
        <v>3854</v>
      </c>
      <c r="B2160" s="80" t="s">
        <v>1988</v>
      </c>
      <c r="C2160" s="80" t="s">
        <v>2908</v>
      </c>
      <c r="D2160" s="80" t="s">
        <v>1421</v>
      </c>
      <c r="E2160" s="111" t="s">
        <v>1989</v>
      </c>
    </row>
    <row r="2161" spans="1:5">
      <c r="A2161" s="110" t="s">
        <v>3854</v>
      </c>
      <c r="B2161" s="80" t="s">
        <v>1998</v>
      </c>
      <c r="C2161" s="80" t="s">
        <v>2908</v>
      </c>
      <c r="D2161" s="80" t="s">
        <v>1421</v>
      </c>
      <c r="E2161" s="111" t="s">
        <v>1963</v>
      </c>
    </row>
    <row r="2162" spans="1:5">
      <c r="A2162" s="110" t="s">
        <v>3854</v>
      </c>
      <c r="B2162" s="80" t="s">
        <v>847</v>
      </c>
      <c r="C2162" s="80" t="s">
        <v>2908</v>
      </c>
      <c r="D2162" s="80" t="s">
        <v>1421</v>
      </c>
      <c r="E2162" s="111" t="s">
        <v>1963</v>
      </c>
    </row>
    <row r="2163" spans="1:5">
      <c r="A2163" s="110" t="s">
        <v>3854</v>
      </c>
      <c r="B2163" s="80" t="s">
        <v>1982</v>
      </c>
      <c r="C2163" s="80" t="s">
        <v>2908</v>
      </c>
      <c r="D2163" s="80" t="s">
        <v>1421</v>
      </c>
      <c r="E2163" s="111" t="s">
        <v>1963</v>
      </c>
    </row>
    <row r="2164" spans="1:5">
      <c r="A2164" s="110" t="s">
        <v>3854</v>
      </c>
      <c r="B2164" s="80" t="s">
        <v>1957</v>
      </c>
      <c r="C2164" s="80" t="s">
        <v>2908</v>
      </c>
      <c r="D2164" s="80" t="s">
        <v>1421</v>
      </c>
      <c r="E2164" s="111" t="s">
        <v>1959</v>
      </c>
    </row>
    <row r="2165" spans="1:5">
      <c r="A2165" s="110" t="s">
        <v>3854</v>
      </c>
      <c r="B2165" s="80" t="s">
        <v>1960</v>
      </c>
      <c r="C2165" s="80" t="s">
        <v>1602</v>
      </c>
      <c r="D2165" s="80" t="s">
        <v>604</v>
      </c>
      <c r="E2165" s="111">
        <v>18384456</v>
      </c>
    </row>
    <row r="2166" spans="1:5">
      <c r="A2166" s="110" t="s">
        <v>3854</v>
      </c>
      <c r="B2166" s="80" t="s">
        <v>1947</v>
      </c>
      <c r="C2166" s="80" t="s">
        <v>1602</v>
      </c>
      <c r="D2166" s="80" t="s">
        <v>604</v>
      </c>
      <c r="E2166" s="111" t="s">
        <v>3855</v>
      </c>
    </row>
    <row r="2167" spans="1:5">
      <c r="A2167" s="110" t="s">
        <v>3854</v>
      </c>
      <c r="B2167" s="80" t="s">
        <v>1968</v>
      </c>
      <c r="C2167" s="80" t="s">
        <v>1602</v>
      </c>
      <c r="D2167" s="80" t="s">
        <v>604</v>
      </c>
      <c r="E2167" s="111">
        <v>2857046</v>
      </c>
    </row>
    <row r="2168" spans="1:5">
      <c r="A2168" s="110" t="s">
        <v>3854</v>
      </c>
      <c r="B2168" s="80" t="s">
        <v>1994</v>
      </c>
      <c r="C2168" s="80" t="s">
        <v>1602</v>
      </c>
      <c r="D2168" s="80" t="s">
        <v>607</v>
      </c>
      <c r="E2168" s="111" t="s">
        <v>1963</v>
      </c>
    </row>
    <row r="2169" spans="1:5">
      <c r="A2169" s="110" t="s">
        <v>3854</v>
      </c>
      <c r="B2169" s="80" t="s">
        <v>1986</v>
      </c>
      <c r="C2169" s="80" t="s">
        <v>2908</v>
      </c>
      <c r="D2169" s="80" t="s">
        <v>1421</v>
      </c>
      <c r="E2169" s="111">
        <v>7773620</v>
      </c>
    </row>
    <row r="2170" spans="1:5">
      <c r="A2170" s="110" t="s">
        <v>3854</v>
      </c>
      <c r="B2170" s="80" t="s">
        <v>1978</v>
      </c>
      <c r="C2170" s="80" t="s">
        <v>2908</v>
      </c>
      <c r="D2170" s="80" t="s">
        <v>1421</v>
      </c>
      <c r="E2170" s="111" t="s">
        <v>1979</v>
      </c>
    </row>
    <row r="2171" spans="1:5">
      <c r="A2171" s="110" t="s">
        <v>3854</v>
      </c>
      <c r="B2171" s="80" t="s">
        <v>1956</v>
      </c>
      <c r="C2171" s="80" t="s">
        <v>1602</v>
      </c>
      <c r="D2171" s="80" t="s">
        <v>604</v>
      </c>
      <c r="E2171" s="111">
        <v>7849137</v>
      </c>
    </row>
    <row r="2172" spans="1:5">
      <c r="A2172" s="110" t="s">
        <v>3854</v>
      </c>
      <c r="B2172" s="80" t="s">
        <v>1981</v>
      </c>
      <c r="C2172" s="80" t="s">
        <v>1602</v>
      </c>
      <c r="D2172" s="80" t="s">
        <v>604</v>
      </c>
      <c r="E2172" s="111" t="s">
        <v>1963</v>
      </c>
    </row>
    <row r="2173" spans="1:5">
      <c r="A2173" s="110" t="s">
        <v>3854</v>
      </c>
      <c r="B2173" s="80" t="s">
        <v>1965</v>
      </c>
      <c r="C2173" s="80" t="s">
        <v>1930</v>
      </c>
      <c r="D2173" s="80" t="s">
        <v>597</v>
      </c>
      <c r="E2173" s="111" t="s">
        <v>13</v>
      </c>
    </row>
    <row r="2174" spans="1:5">
      <c r="A2174" s="110" t="s">
        <v>3854</v>
      </c>
      <c r="B2174" s="80" t="s">
        <v>1934</v>
      </c>
      <c r="C2174" s="80" t="s">
        <v>1930</v>
      </c>
      <c r="D2174" s="80" t="s">
        <v>1935</v>
      </c>
      <c r="E2174" s="111" t="s">
        <v>13</v>
      </c>
    </row>
    <row r="2175" spans="1:5">
      <c r="A2175" s="110" t="s">
        <v>3854</v>
      </c>
      <c r="B2175" s="80" t="s">
        <v>1990</v>
      </c>
      <c r="C2175" s="80" t="s">
        <v>1930</v>
      </c>
      <c r="D2175" s="80" t="s">
        <v>597</v>
      </c>
      <c r="E2175" s="111" t="s">
        <v>13</v>
      </c>
    </row>
    <row r="2176" spans="1:5">
      <c r="A2176" s="110" t="s">
        <v>3854</v>
      </c>
      <c r="B2176" s="80" t="s">
        <v>1939</v>
      </c>
      <c r="C2176" s="80" t="s">
        <v>628</v>
      </c>
      <c r="D2176" s="80" t="s">
        <v>597</v>
      </c>
      <c r="E2176" s="111" t="s">
        <v>13</v>
      </c>
    </row>
    <row r="2177" spans="1:5">
      <c r="A2177" s="110" t="s">
        <v>3854</v>
      </c>
      <c r="B2177" s="80" t="s">
        <v>1952</v>
      </c>
      <c r="C2177" s="80" t="s">
        <v>1930</v>
      </c>
      <c r="D2177" s="80" t="s">
        <v>1935</v>
      </c>
      <c r="E2177" s="111" t="s">
        <v>13</v>
      </c>
    </row>
    <row r="2178" spans="1:5">
      <c r="A2178" s="110" t="s">
        <v>3854</v>
      </c>
      <c r="B2178" s="80" t="s">
        <v>1967</v>
      </c>
      <c r="C2178" s="80" t="s">
        <v>1930</v>
      </c>
      <c r="D2178" s="80" t="s">
        <v>1935</v>
      </c>
      <c r="E2178" s="111" t="s">
        <v>13</v>
      </c>
    </row>
    <row r="2179" spans="1:5">
      <c r="A2179" s="110" t="s">
        <v>3854</v>
      </c>
      <c r="B2179" s="80" t="s">
        <v>1949</v>
      </c>
      <c r="C2179" s="80" t="s">
        <v>1930</v>
      </c>
      <c r="D2179" s="80" t="s">
        <v>597</v>
      </c>
      <c r="E2179" s="111" t="s">
        <v>13</v>
      </c>
    </row>
    <row r="2180" spans="1:5">
      <c r="A2180" s="110" t="s">
        <v>3854</v>
      </c>
      <c r="B2180" s="80" t="s">
        <v>1987</v>
      </c>
      <c r="C2180" s="80" t="s">
        <v>1930</v>
      </c>
      <c r="D2180" s="80" t="s">
        <v>2912</v>
      </c>
      <c r="E2180" s="111" t="s">
        <v>13</v>
      </c>
    </row>
    <row r="2181" spans="1:5">
      <c r="A2181" s="110" t="s">
        <v>3854</v>
      </c>
      <c r="B2181" s="80" t="s">
        <v>1946</v>
      </c>
      <c r="C2181" s="80" t="s">
        <v>1930</v>
      </c>
      <c r="D2181" s="80" t="s">
        <v>597</v>
      </c>
      <c r="E2181" s="111" t="s">
        <v>13</v>
      </c>
    </row>
    <row r="2182" spans="1:5">
      <c r="A2182" s="110" t="s">
        <v>3854</v>
      </c>
      <c r="B2182" s="80" t="s">
        <v>1966</v>
      </c>
      <c r="C2182" s="80" t="s">
        <v>1930</v>
      </c>
      <c r="D2182" s="80" t="s">
        <v>597</v>
      </c>
      <c r="E2182" s="111" t="s">
        <v>13</v>
      </c>
    </row>
    <row r="2183" spans="1:5">
      <c r="A2183" s="110" t="s">
        <v>3854</v>
      </c>
      <c r="B2183" s="80" t="s">
        <v>1991</v>
      </c>
      <c r="C2183" s="80" t="s">
        <v>1930</v>
      </c>
      <c r="D2183" s="80" t="s">
        <v>597</v>
      </c>
      <c r="E2183" s="111" t="s">
        <v>13</v>
      </c>
    </row>
    <row r="2184" spans="1:5">
      <c r="A2184" s="110" t="s">
        <v>3854</v>
      </c>
      <c r="B2184" s="80" t="s">
        <v>1948</v>
      </c>
      <c r="C2184" s="80" t="s">
        <v>1930</v>
      </c>
      <c r="D2184" s="80" t="s">
        <v>1935</v>
      </c>
      <c r="E2184" s="111" t="s">
        <v>13</v>
      </c>
    </row>
    <row r="2185" spans="1:5">
      <c r="A2185" s="110" t="s">
        <v>3854</v>
      </c>
      <c r="B2185" s="80" t="s">
        <v>1975</v>
      </c>
      <c r="C2185" s="80" t="s">
        <v>1930</v>
      </c>
      <c r="D2185" s="80" t="s">
        <v>597</v>
      </c>
      <c r="E2185" s="111" t="s">
        <v>13</v>
      </c>
    </row>
    <row r="2186" spans="1:5">
      <c r="A2186" s="110" t="s">
        <v>3854</v>
      </c>
      <c r="B2186" s="80" t="s">
        <v>1942</v>
      </c>
      <c r="C2186" s="80" t="s">
        <v>1930</v>
      </c>
      <c r="D2186" s="80" t="s">
        <v>597</v>
      </c>
      <c r="E2186" s="111" t="s">
        <v>13</v>
      </c>
    </row>
    <row r="2187" spans="1:5">
      <c r="A2187" s="110" t="s">
        <v>3854</v>
      </c>
      <c r="B2187" s="80" t="s">
        <v>1996</v>
      </c>
      <c r="C2187" s="80" t="s">
        <v>1930</v>
      </c>
      <c r="D2187" s="80" t="s">
        <v>597</v>
      </c>
      <c r="E2187" s="111" t="s">
        <v>13</v>
      </c>
    </row>
    <row r="2188" spans="1:5">
      <c r="A2188" s="110" t="s">
        <v>3854</v>
      </c>
      <c r="B2188" s="80" t="s">
        <v>1944</v>
      </c>
      <c r="C2188" s="80" t="s">
        <v>1930</v>
      </c>
      <c r="D2188" s="80" t="s">
        <v>597</v>
      </c>
      <c r="E2188" s="111" t="s">
        <v>13</v>
      </c>
    </row>
    <row r="2189" spans="1:5">
      <c r="A2189" s="110" t="s">
        <v>3854</v>
      </c>
      <c r="B2189" s="80" t="s">
        <v>1938</v>
      </c>
      <c r="C2189" s="80" t="s">
        <v>1930</v>
      </c>
      <c r="D2189" s="80" t="s">
        <v>597</v>
      </c>
      <c r="E2189" s="111" t="s">
        <v>13</v>
      </c>
    </row>
    <row r="2190" spans="1:5">
      <c r="A2190" s="110" t="s">
        <v>3854</v>
      </c>
      <c r="B2190" s="80" t="s">
        <v>1984</v>
      </c>
      <c r="C2190" s="80" t="s">
        <v>1930</v>
      </c>
      <c r="D2190" s="80" t="s">
        <v>597</v>
      </c>
      <c r="E2190" s="111" t="s">
        <v>13</v>
      </c>
    </row>
    <row r="2191" spans="1:5">
      <c r="A2191" s="110" t="s">
        <v>3854</v>
      </c>
      <c r="B2191" s="80" t="s">
        <v>1976</v>
      </c>
      <c r="C2191" s="80" t="s">
        <v>1930</v>
      </c>
      <c r="D2191" s="80" t="s">
        <v>597</v>
      </c>
      <c r="E2191" s="111" t="s">
        <v>13</v>
      </c>
    </row>
    <row r="2192" spans="1:5">
      <c r="A2192" s="110" t="s">
        <v>3854</v>
      </c>
      <c r="B2192" s="80" t="s">
        <v>1951</v>
      </c>
      <c r="C2192" s="80" t="s">
        <v>1930</v>
      </c>
      <c r="D2192" s="80" t="s">
        <v>597</v>
      </c>
      <c r="E2192" s="111" t="s">
        <v>13</v>
      </c>
    </row>
    <row r="2193" spans="1:5">
      <c r="A2193" s="110" t="s">
        <v>3854</v>
      </c>
      <c r="B2193" s="80" t="s">
        <v>1955</v>
      </c>
      <c r="C2193" s="80" t="s">
        <v>1930</v>
      </c>
      <c r="D2193" s="80" t="s">
        <v>597</v>
      </c>
      <c r="E2193" s="111" t="s">
        <v>13</v>
      </c>
    </row>
    <row r="2194" spans="1:5">
      <c r="A2194" s="110" t="s">
        <v>3854</v>
      </c>
      <c r="B2194" s="80" t="s">
        <v>1929</v>
      </c>
      <c r="C2194" s="80" t="s">
        <v>1930</v>
      </c>
      <c r="D2194" s="80" t="s">
        <v>597</v>
      </c>
      <c r="E2194" s="111" t="s">
        <v>13</v>
      </c>
    </row>
    <row r="2195" spans="1:5">
      <c r="A2195" s="110" t="s">
        <v>3854</v>
      </c>
      <c r="B2195" s="80" t="s">
        <v>1950</v>
      </c>
      <c r="C2195" s="80" t="s">
        <v>1930</v>
      </c>
      <c r="D2195" s="80" t="s">
        <v>597</v>
      </c>
      <c r="E2195" s="111" t="s">
        <v>13</v>
      </c>
    </row>
    <row r="2196" spans="1:5">
      <c r="A2196" s="110" t="s">
        <v>3854</v>
      </c>
      <c r="B2196" s="80" t="s">
        <v>1970</v>
      </c>
      <c r="C2196" s="80" t="s">
        <v>1930</v>
      </c>
      <c r="D2196" s="80" t="s">
        <v>597</v>
      </c>
      <c r="E2196" s="111" t="s">
        <v>13</v>
      </c>
    </row>
    <row r="2197" spans="1:5">
      <c r="A2197" s="110" t="s">
        <v>3854</v>
      </c>
      <c r="B2197" s="80" t="s">
        <v>1961</v>
      </c>
      <c r="C2197" s="80" t="s">
        <v>1388</v>
      </c>
      <c r="D2197" s="80" t="s">
        <v>658</v>
      </c>
      <c r="E2197" s="111" t="s">
        <v>13</v>
      </c>
    </row>
    <row r="2198" spans="1:5">
      <c r="A2198" s="110" t="s">
        <v>3854</v>
      </c>
      <c r="B2198" s="80" t="s">
        <v>2907</v>
      </c>
      <c r="C2198" s="80" t="s">
        <v>1930</v>
      </c>
      <c r="D2198" s="80" t="s">
        <v>597</v>
      </c>
      <c r="E2198" s="111" t="s">
        <v>13</v>
      </c>
    </row>
    <row r="2199" spans="1:5">
      <c r="A2199" s="110" t="s">
        <v>3854</v>
      </c>
      <c r="B2199" s="80" t="s">
        <v>2913</v>
      </c>
      <c r="C2199" s="80" t="s">
        <v>1913</v>
      </c>
      <c r="D2199" s="80" t="s">
        <v>597</v>
      </c>
      <c r="E2199" s="111" t="s">
        <v>13</v>
      </c>
    </row>
    <row r="2200" spans="1:5">
      <c r="A2200" s="110" t="s">
        <v>3854</v>
      </c>
      <c r="B2200" s="80" t="s">
        <v>1945</v>
      </c>
      <c r="C2200" s="80" t="s">
        <v>628</v>
      </c>
      <c r="D2200" s="80" t="s">
        <v>597</v>
      </c>
      <c r="E2200" s="111" t="s">
        <v>13</v>
      </c>
    </row>
    <row r="2201" spans="1:5">
      <c r="A2201" s="110" t="s">
        <v>3854</v>
      </c>
      <c r="B2201" s="80" t="s">
        <v>1954</v>
      </c>
      <c r="C2201" s="80" t="s">
        <v>1930</v>
      </c>
      <c r="D2201" s="80" t="s">
        <v>597</v>
      </c>
      <c r="E2201" s="111" t="s">
        <v>13</v>
      </c>
    </row>
    <row r="2202" spans="1:5">
      <c r="A2202" s="110" t="s">
        <v>3854</v>
      </c>
      <c r="B2202" s="80" t="s">
        <v>1999</v>
      </c>
      <c r="C2202" s="80" t="s">
        <v>1930</v>
      </c>
      <c r="D2202" s="80" t="s">
        <v>597</v>
      </c>
      <c r="E2202" s="111" t="s">
        <v>13</v>
      </c>
    </row>
    <row r="2203" spans="1:5">
      <c r="A2203" s="110" t="s">
        <v>3854</v>
      </c>
      <c r="B2203" s="80" t="s">
        <v>1932</v>
      </c>
      <c r="C2203" s="80" t="s">
        <v>1930</v>
      </c>
      <c r="D2203" s="80" t="s">
        <v>597</v>
      </c>
      <c r="E2203" s="111" t="s">
        <v>13</v>
      </c>
    </row>
    <row r="2204" spans="1:5">
      <c r="A2204" s="110" t="s">
        <v>3854</v>
      </c>
      <c r="B2204" s="80" t="s">
        <v>1189</v>
      </c>
      <c r="C2204" s="80" t="s">
        <v>1930</v>
      </c>
      <c r="D2204" s="80" t="s">
        <v>597</v>
      </c>
      <c r="E2204" s="111" t="s">
        <v>13</v>
      </c>
    </row>
    <row r="2205" spans="1:5">
      <c r="A2205" s="110" t="s">
        <v>3854</v>
      </c>
      <c r="B2205" s="80" t="s">
        <v>1933</v>
      </c>
      <c r="C2205" s="80" t="s">
        <v>13</v>
      </c>
      <c r="D2205" s="80" t="s">
        <v>597</v>
      </c>
      <c r="E2205" s="111" t="s">
        <v>13</v>
      </c>
    </row>
    <row r="2206" spans="1:5">
      <c r="A2206" s="110" t="s">
        <v>3854</v>
      </c>
      <c r="B2206" s="80" t="s">
        <v>1953</v>
      </c>
      <c r="C2206" s="80" t="s">
        <v>13</v>
      </c>
      <c r="D2206" s="80" t="s">
        <v>1079</v>
      </c>
      <c r="E2206" s="111" t="s">
        <v>13</v>
      </c>
    </row>
    <row r="2207" spans="1:5">
      <c r="A2207" s="110" t="s">
        <v>3854</v>
      </c>
      <c r="B2207" s="80" t="s">
        <v>1941</v>
      </c>
      <c r="C2207" s="80" t="s">
        <v>13</v>
      </c>
      <c r="D2207" s="80" t="s">
        <v>597</v>
      </c>
      <c r="E2207" s="111" t="s">
        <v>13</v>
      </c>
    </row>
    <row r="2208" spans="1:5">
      <c r="A2208" s="110" t="s">
        <v>3854</v>
      </c>
      <c r="B2208" s="80" t="s">
        <v>1964</v>
      </c>
      <c r="C2208" s="80" t="s">
        <v>13</v>
      </c>
      <c r="D2208" s="80" t="s">
        <v>597</v>
      </c>
      <c r="E2208" s="111" t="s">
        <v>13</v>
      </c>
    </row>
    <row r="2209" spans="1:5">
      <c r="A2209" s="110" t="s">
        <v>3854</v>
      </c>
      <c r="B2209" s="80" t="s">
        <v>1980</v>
      </c>
      <c r="C2209" s="80" t="s">
        <v>13</v>
      </c>
      <c r="D2209" s="80" t="s">
        <v>597</v>
      </c>
      <c r="E2209" s="111" t="s">
        <v>13</v>
      </c>
    </row>
    <row r="2210" spans="1:5">
      <c r="A2210" s="110" t="s">
        <v>3854</v>
      </c>
      <c r="B2210" s="80" t="s">
        <v>1931</v>
      </c>
      <c r="C2210" s="80" t="s">
        <v>13</v>
      </c>
      <c r="D2210" s="80" t="s">
        <v>597</v>
      </c>
      <c r="E2210" s="111" t="s">
        <v>13</v>
      </c>
    </row>
    <row r="2211" spans="1:5">
      <c r="A2211" s="110" t="s">
        <v>3854</v>
      </c>
      <c r="B2211" s="80" t="s">
        <v>1993</v>
      </c>
      <c r="C2211" s="80" t="s">
        <v>13</v>
      </c>
      <c r="D2211" s="80" t="s">
        <v>742</v>
      </c>
      <c r="E2211" s="111" t="s">
        <v>13</v>
      </c>
    </row>
    <row r="2212" spans="1:5">
      <c r="A2212" s="110" t="s">
        <v>3854</v>
      </c>
      <c r="B2212" s="80" t="s">
        <v>1962</v>
      </c>
      <c r="C2212" s="80" t="s">
        <v>13</v>
      </c>
      <c r="D2212" s="80" t="s">
        <v>742</v>
      </c>
      <c r="E2212" s="111" t="s">
        <v>13</v>
      </c>
    </row>
    <row r="2213" spans="1:5">
      <c r="A2213" s="110" t="s">
        <v>3854</v>
      </c>
      <c r="B2213" s="80" t="s">
        <v>1936</v>
      </c>
      <c r="C2213" s="80" t="s">
        <v>13</v>
      </c>
      <c r="D2213" s="80" t="s">
        <v>597</v>
      </c>
      <c r="E2213" s="111" t="s">
        <v>13</v>
      </c>
    </row>
    <row r="2214" spans="1:5">
      <c r="A2214" s="110" t="s">
        <v>3854</v>
      </c>
      <c r="B2214" s="80" t="s">
        <v>1940</v>
      </c>
      <c r="C2214" s="80" t="s">
        <v>13</v>
      </c>
      <c r="D2214" s="80" t="s">
        <v>1079</v>
      </c>
      <c r="E2214" s="111" t="s">
        <v>13</v>
      </c>
    </row>
    <row r="2215" spans="1:5">
      <c r="A2215" s="110" t="s">
        <v>3854</v>
      </c>
      <c r="B2215" s="80" t="s">
        <v>1997</v>
      </c>
      <c r="C2215" s="80" t="s">
        <v>13</v>
      </c>
      <c r="D2215" s="80" t="s">
        <v>597</v>
      </c>
      <c r="E2215" s="111" t="s">
        <v>13</v>
      </c>
    </row>
    <row r="2216" spans="1:5">
      <c r="A2216" s="110" t="s">
        <v>3854</v>
      </c>
      <c r="B2216" s="80" t="s">
        <v>1943</v>
      </c>
      <c r="C2216" s="80" t="s">
        <v>13</v>
      </c>
      <c r="D2216" s="80" t="s">
        <v>597</v>
      </c>
      <c r="E2216" s="111" t="s">
        <v>13</v>
      </c>
    </row>
    <row r="2217" spans="1:5">
      <c r="A2217" s="110" t="s">
        <v>3854</v>
      </c>
      <c r="B2217" s="80" t="s">
        <v>1985</v>
      </c>
      <c r="C2217" s="80" t="s">
        <v>13</v>
      </c>
      <c r="D2217" s="80" t="s">
        <v>597</v>
      </c>
      <c r="E2217" s="111" t="s">
        <v>13</v>
      </c>
    </row>
    <row r="2218" spans="1:5">
      <c r="A2218" s="110" t="s">
        <v>3854</v>
      </c>
      <c r="B2218" s="80" t="s">
        <v>1937</v>
      </c>
      <c r="C2218" s="80" t="s">
        <v>13</v>
      </c>
      <c r="D2218" s="80" t="s">
        <v>1079</v>
      </c>
      <c r="E2218" s="111" t="s">
        <v>13</v>
      </c>
    </row>
    <row r="2219" spans="1:5">
      <c r="A2219" s="110" t="s">
        <v>3854</v>
      </c>
      <c r="B2219" s="80" t="s">
        <v>1431</v>
      </c>
      <c r="C2219" s="80" t="s">
        <v>13</v>
      </c>
      <c r="D2219" s="80" t="s">
        <v>742</v>
      </c>
      <c r="E2219" s="111" t="s">
        <v>13</v>
      </c>
    </row>
    <row r="2220" spans="1:5">
      <c r="A2220" s="110" t="s">
        <v>3856</v>
      </c>
      <c r="B2220" s="80" t="s">
        <v>3857</v>
      </c>
      <c r="C2220" s="80" t="s">
        <v>628</v>
      </c>
      <c r="D2220" s="80" t="s">
        <v>612</v>
      </c>
      <c r="E2220" s="111" t="s">
        <v>13</v>
      </c>
    </row>
    <row r="2221" spans="1:5">
      <c r="A2221" s="110" t="s">
        <v>3856</v>
      </c>
      <c r="B2221" s="80" t="s">
        <v>1154</v>
      </c>
      <c r="C2221" s="80" t="s">
        <v>628</v>
      </c>
      <c r="D2221" s="80" t="s">
        <v>612</v>
      </c>
      <c r="E2221" s="111" t="s">
        <v>13</v>
      </c>
    </row>
    <row r="2222" spans="1:5">
      <c r="A2222" s="110" t="s">
        <v>3856</v>
      </c>
      <c r="B2222" s="80" t="s">
        <v>3858</v>
      </c>
      <c r="C2222" s="80" t="s">
        <v>628</v>
      </c>
      <c r="D2222" s="80" t="s">
        <v>612</v>
      </c>
      <c r="E2222" s="111" t="s">
        <v>13</v>
      </c>
    </row>
    <row r="2223" spans="1:5">
      <c r="A2223" s="110" t="s">
        <v>3856</v>
      </c>
      <c r="B2223" s="80" t="s">
        <v>3859</v>
      </c>
      <c r="C2223" s="80" t="s">
        <v>628</v>
      </c>
      <c r="D2223" s="80" t="s">
        <v>612</v>
      </c>
      <c r="E2223" s="111" t="s">
        <v>13</v>
      </c>
    </row>
    <row r="2224" spans="1:5">
      <c r="A2224" s="110" t="s">
        <v>3856</v>
      </c>
      <c r="B2224" s="80" t="s">
        <v>3860</v>
      </c>
      <c r="C2224" s="80" t="s">
        <v>573</v>
      </c>
      <c r="D2224" s="80" t="s">
        <v>612</v>
      </c>
      <c r="E2224" s="111" t="s">
        <v>13</v>
      </c>
    </row>
    <row r="2225" spans="1:5">
      <c r="A2225" s="110" t="s">
        <v>3856</v>
      </c>
      <c r="B2225" s="80" t="s">
        <v>3052</v>
      </c>
      <c r="C2225" s="80" t="s">
        <v>13</v>
      </c>
      <c r="D2225" s="80" t="s">
        <v>607</v>
      </c>
      <c r="E2225" s="111" t="s">
        <v>13</v>
      </c>
    </row>
    <row r="2226" spans="1:5">
      <c r="A2226" s="110" t="s">
        <v>3861</v>
      </c>
      <c r="B2226" s="80" t="s">
        <v>756</v>
      </c>
      <c r="C2226" s="80" t="s">
        <v>13</v>
      </c>
      <c r="D2226" s="80" t="s">
        <v>951</v>
      </c>
      <c r="E2226" s="111" t="s">
        <v>3862</v>
      </c>
    </row>
    <row r="2227" spans="1:5">
      <c r="A2227" s="110" t="s">
        <v>3861</v>
      </c>
      <c r="B2227" s="80" t="s">
        <v>3863</v>
      </c>
      <c r="C2227" s="80" t="s">
        <v>13</v>
      </c>
      <c r="D2227" s="80" t="s">
        <v>751</v>
      </c>
      <c r="E2227" s="111">
        <v>23274910</v>
      </c>
    </row>
    <row r="2228" spans="1:5">
      <c r="A2228" s="110" t="s">
        <v>3861</v>
      </c>
      <c r="B2228" s="80" t="s">
        <v>3692</v>
      </c>
      <c r="C2228" s="80" t="s">
        <v>13</v>
      </c>
      <c r="D2228" s="80" t="s">
        <v>751</v>
      </c>
      <c r="E2228" s="111">
        <v>23274910</v>
      </c>
    </row>
    <row r="2229" spans="1:5">
      <c r="A2229" s="110" t="s">
        <v>3861</v>
      </c>
      <c r="B2229" s="80" t="s">
        <v>726</v>
      </c>
      <c r="C2229" s="80" t="s">
        <v>13</v>
      </c>
      <c r="D2229" s="80" t="s">
        <v>751</v>
      </c>
      <c r="E2229" s="111">
        <v>27399335</v>
      </c>
    </row>
    <row r="2230" spans="1:5">
      <c r="A2230" s="110" t="s">
        <v>3861</v>
      </c>
      <c r="B2230" s="80" t="s">
        <v>937</v>
      </c>
      <c r="C2230" s="80" t="s">
        <v>13</v>
      </c>
      <c r="D2230" s="80" t="s">
        <v>751</v>
      </c>
      <c r="E2230" s="111">
        <v>23274910</v>
      </c>
    </row>
    <row r="2231" spans="1:5">
      <c r="A2231" s="110" t="s">
        <v>3861</v>
      </c>
      <c r="B2231" s="80" t="s">
        <v>3864</v>
      </c>
      <c r="C2231" s="80" t="s">
        <v>13</v>
      </c>
      <c r="D2231" s="80" t="s">
        <v>751</v>
      </c>
      <c r="E2231" s="111">
        <v>23274910</v>
      </c>
    </row>
    <row r="2232" spans="1:5">
      <c r="A2232" s="110" t="s">
        <v>3861</v>
      </c>
      <c r="B2232" s="80" t="s">
        <v>2794</v>
      </c>
      <c r="C2232" s="80" t="s">
        <v>13</v>
      </c>
      <c r="D2232" s="80" t="s">
        <v>751</v>
      </c>
      <c r="E2232" s="111">
        <v>23274910</v>
      </c>
    </row>
    <row r="2233" spans="1:5">
      <c r="A2233" s="110" t="s">
        <v>3861</v>
      </c>
      <c r="B2233" s="80" t="s">
        <v>947</v>
      </c>
      <c r="C2233" s="80" t="s">
        <v>13</v>
      </c>
      <c r="D2233" s="80" t="s">
        <v>751</v>
      </c>
      <c r="E2233" s="111">
        <v>24360397</v>
      </c>
    </row>
    <row r="2234" spans="1:5">
      <c r="A2234" s="110" t="s">
        <v>3865</v>
      </c>
      <c r="B2234" s="80" t="s">
        <v>3866</v>
      </c>
      <c r="C2234" s="80" t="s">
        <v>573</v>
      </c>
      <c r="D2234" s="80" t="s">
        <v>607</v>
      </c>
      <c r="E2234" s="111">
        <v>6892775</v>
      </c>
    </row>
    <row r="2235" spans="1:5">
      <c r="A2235" s="110" t="s">
        <v>3865</v>
      </c>
      <c r="B2235" s="80" t="s">
        <v>3638</v>
      </c>
      <c r="C2235" s="80" t="s">
        <v>585</v>
      </c>
      <c r="D2235" s="80" t="s">
        <v>597</v>
      </c>
      <c r="E2235" s="111" t="s">
        <v>13</v>
      </c>
    </row>
    <row r="2236" spans="1:5">
      <c r="A2236" s="110" t="s">
        <v>3865</v>
      </c>
      <c r="B2236" s="80" t="s">
        <v>3867</v>
      </c>
      <c r="C2236" s="80" t="s">
        <v>13</v>
      </c>
      <c r="D2236" s="80" t="s">
        <v>574</v>
      </c>
      <c r="E2236" s="111">
        <v>1696922</v>
      </c>
    </row>
    <row r="2237" spans="1:5">
      <c r="A2237" s="110" t="s">
        <v>3865</v>
      </c>
      <c r="B2237" s="80" t="s">
        <v>3868</v>
      </c>
      <c r="C2237" s="80" t="s">
        <v>13</v>
      </c>
      <c r="D2237" s="80" t="s">
        <v>652</v>
      </c>
      <c r="E2237" s="111" t="s">
        <v>13</v>
      </c>
    </row>
    <row r="2238" spans="1:5">
      <c r="A2238" s="110" t="s">
        <v>3865</v>
      </c>
      <c r="B2238" s="80" t="s">
        <v>2254</v>
      </c>
      <c r="C2238" s="80" t="s">
        <v>13</v>
      </c>
      <c r="D2238" s="80" t="s">
        <v>652</v>
      </c>
      <c r="E2238" s="111" t="s">
        <v>13</v>
      </c>
    </row>
    <row r="2239" spans="1:5">
      <c r="A2239" s="110" t="s">
        <v>3865</v>
      </c>
      <c r="B2239" s="80" t="s">
        <v>3869</v>
      </c>
      <c r="C2239" s="80" t="s">
        <v>13</v>
      </c>
      <c r="D2239" s="80" t="s">
        <v>652</v>
      </c>
      <c r="E2239" s="111" t="s">
        <v>13</v>
      </c>
    </row>
    <row r="2240" spans="1:5">
      <c r="A2240" s="110" t="s">
        <v>343</v>
      </c>
      <c r="B2240" s="80" t="s">
        <v>806</v>
      </c>
      <c r="C2240" s="80" t="s">
        <v>585</v>
      </c>
      <c r="D2240" s="80" t="s">
        <v>1395</v>
      </c>
      <c r="E2240" s="111" t="s">
        <v>13</v>
      </c>
    </row>
    <row r="2241" spans="1:5">
      <c r="A2241" s="110" t="s">
        <v>343</v>
      </c>
      <c r="B2241" s="80" t="s">
        <v>944</v>
      </c>
      <c r="C2241" s="80" t="s">
        <v>585</v>
      </c>
      <c r="D2241" s="80" t="s">
        <v>597</v>
      </c>
      <c r="E2241" s="111" t="s">
        <v>13</v>
      </c>
    </row>
    <row r="2242" spans="1:5">
      <c r="A2242" s="110" t="s">
        <v>343</v>
      </c>
      <c r="B2242" s="80" t="s">
        <v>830</v>
      </c>
      <c r="C2242" s="80" t="s">
        <v>585</v>
      </c>
      <c r="D2242" s="80" t="s">
        <v>597</v>
      </c>
      <c r="E2242" s="111" t="s">
        <v>13</v>
      </c>
    </row>
    <row r="2243" spans="1:5">
      <c r="A2243" s="110" t="s">
        <v>343</v>
      </c>
      <c r="B2243" s="80" t="s">
        <v>633</v>
      </c>
      <c r="C2243" s="80" t="s">
        <v>628</v>
      </c>
      <c r="D2243" s="80" t="s">
        <v>607</v>
      </c>
      <c r="E2243" s="111" t="s">
        <v>1396</v>
      </c>
    </row>
    <row r="2244" spans="1:5">
      <c r="A2244" s="110" t="s">
        <v>343</v>
      </c>
      <c r="B2244" s="80" t="s">
        <v>942</v>
      </c>
      <c r="C2244" s="80" t="s">
        <v>585</v>
      </c>
      <c r="D2244" s="80" t="s">
        <v>738</v>
      </c>
      <c r="E2244" s="111" t="s">
        <v>13</v>
      </c>
    </row>
    <row r="2245" spans="1:5">
      <c r="A2245" s="110" t="s">
        <v>343</v>
      </c>
      <c r="B2245" s="80" t="s">
        <v>920</v>
      </c>
      <c r="C2245" s="80" t="s">
        <v>585</v>
      </c>
      <c r="D2245" s="80" t="s">
        <v>586</v>
      </c>
      <c r="E2245" s="111" t="s">
        <v>13</v>
      </c>
    </row>
    <row r="2246" spans="1:5">
      <c r="A2246" s="110" t="s">
        <v>343</v>
      </c>
      <c r="B2246" s="80" t="s">
        <v>851</v>
      </c>
      <c r="C2246" s="80" t="s">
        <v>585</v>
      </c>
      <c r="D2246" s="80" t="s">
        <v>1398</v>
      </c>
      <c r="E2246" s="111" t="s">
        <v>13</v>
      </c>
    </row>
    <row r="2247" spans="1:5">
      <c r="A2247" s="110" t="s">
        <v>343</v>
      </c>
      <c r="B2247" s="80" t="s">
        <v>925</v>
      </c>
      <c r="C2247" s="80" t="s">
        <v>585</v>
      </c>
      <c r="D2247" s="80" t="s">
        <v>597</v>
      </c>
      <c r="E2247" s="111" t="s">
        <v>13</v>
      </c>
    </row>
    <row r="2248" spans="1:5">
      <c r="A2248" s="110" t="s">
        <v>343</v>
      </c>
      <c r="B2248" s="80" t="s">
        <v>928</v>
      </c>
      <c r="C2248" s="80" t="s">
        <v>585</v>
      </c>
      <c r="D2248" s="80" t="s">
        <v>597</v>
      </c>
      <c r="E2248" s="111" t="s">
        <v>13</v>
      </c>
    </row>
    <row r="2249" spans="1:5">
      <c r="A2249" s="110" t="s">
        <v>343</v>
      </c>
      <c r="B2249" s="80" t="s">
        <v>929</v>
      </c>
      <c r="C2249" s="80" t="s">
        <v>585</v>
      </c>
      <c r="D2249" s="80" t="s">
        <v>597</v>
      </c>
      <c r="E2249" s="111" t="s">
        <v>13</v>
      </c>
    </row>
    <row r="2250" spans="1:5">
      <c r="A2250" s="110" t="s">
        <v>343</v>
      </c>
      <c r="B2250" s="80" t="s">
        <v>932</v>
      </c>
      <c r="C2250" s="80" t="s">
        <v>585</v>
      </c>
      <c r="D2250" s="80" t="s">
        <v>1397</v>
      </c>
      <c r="E2250" s="111" t="s">
        <v>13</v>
      </c>
    </row>
    <row r="2251" spans="1:5">
      <c r="A2251" s="110" t="s">
        <v>343</v>
      </c>
      <c r="B2251" s="80" t="s">
        <v>869</v>
      </c>
      <c r="C2251" s="80" t="s">
        <v>585</v>
      </c>
      <c r="D2251" s="80" t="s">
        <v>597</v>
      </c>
      <c r="E2251" s="111" t="s">
        <v>13</v>
      </c>
    </row>
    <row r="2252" spans="1:5">
      <c r="A2252" s="110" t="s">
        <v>343</v>
      </c>
      <c r="B2252" s="80" t="s">
        <v>905</v>
      </c>
      <c r="C2252" s="80" t="s">
        <v>585</v>
      </c>
      <c r="D2252" s="80" t="s">
        <v>1399</v>
      </c>
      <c r="E2252" s="111" t="s">
        <v>13</v>
      </c>
    </row>
    <row r="2253" spans="1:5">
      <c r="A2253" s="110" t="s">
        <v>343</v>
      </c>
      <c r="B2253" s="80" t="s">
        <v>808</v>
      </c>
      <c r="C2253" s="80" t="s">
        <v>585</v>
      </c>
      <c r="D2253" s="80" t="s">
        <v>1399</v>
      </c>
      <c r="E2253" s="111" t="s">
        <v>13</v>
      </c>
    </row>
    <row r="2254" spans="1:5">
      <c r="A2254" s="110" t="s">
        <v>343</v>
      </c>
      <c r="B2254" s="80" t="s">
        <v>930</v>
      </c>
      <c r="C2254" s="80" t="s">
        <v>585</v>
      </c>
      <c r="D2254" s="80" t="s">
        <v>1400</v>
      </c>
      <c r="E2254" s="111" t="s">
        <v>13</v>
      </c>
    </row>
    <row r="2255" spans="1:5">
      <c r="A2255" s="110" t="s">
        <v>343</v>
      </c>
      <c r="B2255" s="80" t="s">
        <v>821</v>
      </c>
      <c r="C2255" s="80" t="s">
        <v>585</v>
      </c>
      <c r="D2255" s="80" t="s">
        <v>1023</v>
      </c>
      <c r="E2255" s="111" t="s">
        <v>13</v>
      </c>
    </row>
    <row r="2256" spans="1:5">
      <c r="A2256" s="110" t="s">
        <v>343</v>
      </c>
      <c r="B2256" s="80" t="s">
        <v>865</v>
      </c>
      <c r="C2256" s="80" t="s">
        <v>585</v>
      </c>
      <c r="D2256" s="80" t="s">
        <v>597</v>
      </c>
      <c r="E2256" s="111" t="s">
        <v>13</v>
      </c>
    </row>
    <row r="2257" spans="1:5">
      <c r="A2257" s="110" t="s">
        <v>343</v>
      </c>
      <c r="B2257" s="80" t="s">
        <v>860</v>
      </c>
      <c r="C2257" s="80" t="s">
        <v>585</v>
      </c>
      <c r="D2257" s="80" t="s">
        <v>597</v>
      </c>
      <c r="E2257" s="111" t="s">
        <v>13</v>
      </c>
    </row>
    <row r="2258" spans="1:5">
      <c r="A2258" s="110" t="s">
        <v>343</v>
      </c>
      <c r="B2258" s="80" t="s">
        <v>814</v>
      </c>
      <c r="C2258" s="80" t="s">
        <v>585</v>
      </c>
      <c r="D2258" s="80" t="s">
        <v>1395</v>
      </c>
      <c r="E2258" s="111" t="s">
        <v>13</v>
      </c>
    </row>
    <row r="2259" spans="1:5">
      <c r="A2259" s="110" t="s">
        <v>343</v>
      </c>
      <c r="B2259" s="80" t="s">
        <v>870</v>
      </c>
      <c r="C2259" s="80" t="s">
        <v>585</v>
      </c>
      <c r="D2259" s="80" t="s">
        <v>586</v>
      </c>
      <c r="E2259" s="111" t="s">
        <v>13</v>
      </c>
    </row>
    <row r="2260" spans="1:5">
      <c r="A2260" s="110" t="s">
        <v>343</v>
      </c>
      <c r="B2260" s="80" t="s">
        <v>750</v>
      </c>
      <c r="C2260" s="80" t="s">
        <v>585</v>
      </c>
      <c r="D2260" s="80" t="s">
        <v>1401</v>
      </c>
      <c r="E2260" s="111" t="s">
        <v>13</v>
      </c>
    </row>
    <row r="2261" spans="1:5">
      <c r="A2261" s="110" t="s">
        <v>343</v>
      </c>
      <c r="B2261" s="80" t="s">
        <v>853</v>
      </c>
      <c r="C2261" s="80" t="s">
        <v>585</v>
      </c>
      <c r="D2261" s="80" t="s">
        <v>738</v>
      </c>
      <c r="E2261" s="111" t="s">
        <v>13</v>
      </c>
    </row>
    <row r="2262" spans="1:5">
      <c r="A2262" s="110" t="s">
        <v>343</v>
      </c>
      <c r="B2262" s="80" t="s">
        <v>888</v>
      </c>
      <c r="C2262" s="80" t="s">
        <v>585</v>
      </c>
      <c r="D2262" s="80" t="s">
        <v>738</v>
      </c>
      <c r="E2262" s="111" t="s">
        <v>13</v>
      </c>
    </row>
    <row r="2263" spans="1:5">
      <c r="A2263" s="110" t="s">
        <v>343</v>
      </c>
      <c r="B2263" s="80" t="s">
        <v>811</v>
      </c>
      <c r="C2263" s="80" t="s">
        <v>585</v>
      </c>
      <c r="D2263" s="80" t="s">
        <v>738</v>
      </c>
      <c r="E2263" s="111" t="s">
        <v>13</v>
      </c>
    </row>
    <row r="2264" spans="1:5">
      <c r="A2264" s="110" t="s">
        <v>343</v>
      </c>
      <c r="B2264" s="80" t="s">
        <v>805</v>
      </c>
      <c r="C2264" s="80" t="s">
        <v>585</v>
      </c>
      <c r="D2264" s="80" t="s">
        <v>597</v>
      </c>
      <c r="E2264" s="111" t="s">
        <v>13</v>
      </c>
    </row>
    <row r="2265" spans="1:5">
      <c r="A2265" s="110" t="s">
        <v>343</v>
      </c>
      <c r="B2265" s="80" t="s">
        <v>941</v>
      </c>
      <c r="C2265" s="80" t="s">
        <v>585</v>
      </c>
      <c r="D2265" s="80" t="s">
        <v>597</v>
      </c>
      <c r="E2265" s="111" t="s">
        <v>13</v>
      </c>
    </row>
    <row r="2266" spans="1:5">
      <c r="A2266" s="110" t="s">
        <v>343</v>
      </c>
      <c r="B2266" s="80" t="s">
        <v>857</v>
      </c>
      <c r="C2266" s="80" t="s">
        <v>585</v>
      </c>
      <c r="D2266" s="80" t="s">
        <v>1023</v>
      </c>
      <c r="E2266" s="111" t="s">
        <v>13</v>
      </c>
    </row>
    <row r="2267" spans="1:5">
      <c r="A2267" s="110" t="s">
        <v>343</v>
      </c>
      <c r="B2267" s="80" t="s">
        <v>762</v>
      </c>
      <c r="C2267" s="80" t="s">
        <v>585</v>
      </c>
      <c r="D2267" s="80" t="s">
        <v>1023</v>
      </c>
      <c r="E2267" s="111" t="s">
        <v>13</v>
      </c>
    </row>
    <row r="2268" spans="1:5">
      <c r="A2268" s="110" t="s">
        <v>343</v>
      </c>
      <c r="B2268" s="80" t="s">
        <v>835</v>
      </c>
      <c r="C2268" s="80" t="s">
        <v>585</v>
      </c>
      <c r="D2268" s="80" t="s">
        <v>1399</v>
      </c>
      <c r="E2268" s="111" t="s">
        <v>13</v>
      </c>
    </row>
    <row r="2269" spans="1:5">
      <c r="A2269" s="110" t="s">
        <v>343</v>
      </c>
      <c r="B2269" s="80" t="s">
        <v>926</v>
      </c>
      <c r="C2269" s="80" t="s">
        <v>585</v>
      </c>
      <c r="D2269" s="80" t="s">
        <v>597</v>
      </c>
      <c r="E2269" s="111" t="s">
        <v>13</v>
      </c>
    </row>
    <row r="2270" spans="1:5">
      <c r="A2270" s="110" t="s">
        <v>343</v>
      </c>
      <c r="B2270" s="80" t="s">
        <v>803</v>
      </c>
      <c r="C2270" s="80" t="s">
        <v>585</v>
      </c>
      <c r="D2270" s="80" t="s">
        <v>597</v>
      </c>
      <c r="E2270" s="111" t="s">
        <v>13</v>
      </c>
    </row>
    <row r="2271" spans="1:5">
      <c r="A2271" s="110" t="s">
        <v>343</v>
      </c>
      <c r="B2271" s="80" t="s">
        <v>824</v>
      </c>
      <c r="C2271" s="80" t="s">
        <v>585</v>
      </c>
      <c r="D2271" s="80" t="s">
        <v>597</v>
      </c>
      <c r="E2271" s="111" t="s">
        <v>13</v>
      </c>
    </row>
    <row r="2272" spans="1:5">
      <c r="A2272" s="110" t="s">
        <v>343</v>
      </c>
      <c r="B2272" s="80" t="s">
        <v>945</v>
      </c>
      <c r="C2272" s="80" t="s">
        <v>585</v>
      </c>
      <c r="D2272" s="80" t="s">
        <v>946</v>
      </c>
      <c r="E2272" s="111" t="s">
        <v>13</v>
      </c>
    </row>
    <row r="2273" spans="1:5">
      <c r="A2273" s="110" t="s">
        <v>343</v>
      </c>
      <c r="B2273" s="80" t="s">
        <v>850</v>
      </c>
      <c r="C2273" s="80" t="s">
        <v>585</v>
      </c>
      <c r="D2273" s="80" t="s">
        <v>597</v>
      </c>
      <c r="E2273" s="111" t="s">
        <v>13</v>
      </c>
    </row>
    <row r="2274" spans="1:5">
      <c r="A2274" s="110" t="s">
        <v>343</v>
      </c>
      <c r="B2274" s="80" t="s">
        <v>817</v>
      </c>
      <c r="C2274" s="80" t="s">
        <v>13</v>
      </c>
      <c r="D2274" s="80" t="s">
        <v>607</v>
      </c>
      <c r="E2274" s="111">
        <v>10592235</v>
      </c>
    </row>
    <row r="2275" spans="1:5">
      <c r="A2275" s="110" t="s">
        <v>3870</v>
      </c>
      <c r="B2275" s="80" t="s">
        <v>1052</v>
      </c>
      <c r="C2275" s="80" t="s">
        <v>585</v>
      </c>
      <c r="D2275" s="80" t="s">
        <v>607</v>
      </c>
      <c r="E2275" s="111" t="s">
        <v>1053</v>
      </c>
    </row>
    <row r="2276" spans="1:5">
      <c r="A2276" s="110" t="s">
        <v>3870</v>
      </c>
      <c r="B2276" s="80" t="s">
        <v>610</v>
      </c>
      <c r="C2276" s="80" t="s">
        <v>611</v>
      </c>
      <c r="D2276" s="80" t="s">
        <v>612</v>
      </c>
      <c r="E2276" s="111" t="s">
        <v>13</v>
      </c>
    </row>
    <row r="2277" spans="1:5">
      <c r="A2277" s="110" t="s">
        <v>3870</v>
      </c>
      <c r="B2277" s="80" t="s">
        <v>3871</v>
      </c>
      <c r="C2277" s="80" t="s">
        <v>611</v>
      </c>
      <c r="D2277" s="80" t="s">
        <v>612</v>
      </c>
      <c r="E2277" s="111" t="s">
        <v>13</v>
      </c>
    </row>
    <row r="2278" spans="1:5">
      <c r="A2278" s="110" t="s">
        <v>3870</v>
      </c>
      <c r="B2278" s="80" t="s">
        <v>3872</v>
      </c>
      <c r="C2278" s="80" t="s">
        <v>611</v>
      </c>
      <c r="D2278" s="80" t="s">
        <v>612</v>
      </c>
      <c r="E2278" s="111" t="s">
        <v>13</v>
      </c>
    </row>
    <row r="2279" spans="1:5">
      <c r="A2279" s="110" t="s">
        <v>3870</v>
      </c>
      <c r="B2279" s="80" t="s">
        <v>3873</v>
      </c>
      <c r="C2279" s="80" t="s">
        <v>611</v>
      </c>
      <c r="D2279" s="80" t="s">
        <v>612</v>
      </c>
      <c r="E2279" s="111" t="s">
        <v>13</v>
      </c>
    </row>
    <row r="2280" spans="1:5">
      <c r="A2280" s="110" t="s">
        <v>3870</v>
      </c>
      <c r="B2280" s="80" t="s">
        <v>3874</v>
      </c>
      <c r="C2280" s="80" t="s">
        <v>611</v>
      </c>
      <c r="D2280" s="80" t="s">
        <v>612</v>
      </c>
      <c r="E2280" s="111" t="s">
        <v>13</v>
      </c>
    </row>
    <row r="2281" spans="1:5">
      <c r="A2281" s="110" t="s">
        <v>3870</v>
      </c>
      <c r="B2281" s="80" t="s">
        <v>3875</v>
      </c>
      <c r="C2281" s="80" t="s">
        <v>611</v>
      </c>
      <c r="D2281" s="80" t="s">
        <v>612</v>
      </c>
      <c r="E2281" s="111" t="s">
        <v>13</v>
      </c>
    </row>
    <row r="2282" spans="1:5">
      <c r="A2282" s="110" t="s">
        <v>3870</v>
      </c>
      <c r="B2282" s="80" t="s">
        <v>3448</v>
      </c>
      <c r="C2282" s="80" t="s">
        <v>614</v>
      </c>
      <c r="D2282" s="80" t="s">
        <v>612</v>
      </c>
      <c r="E2282" s="111" t="s">
        <v>13</v>
      </c>
    </row>
    <row r="2283" spans="1:5">
      <c r="A2283" s="110" t="s">
        <v>3870</v>
      </c>
      <c r="B2283" s="80" t="s">
        <v>3876</v>
      </c>
      <c r="C2283" s="80" t="s">
        <v>614</v>
      </c>
      <c r="D2283" s="80" t="s">
        <v>612</v>
      </c>
      <c r="E2283" s="111" t="s">
        <v>13</v>
      </c>
    </row>
    <row r="2284" spans="1:5">
      <c r="A2284" s="110" t="s">
        <v>3870</v>
      </c>
      <c r="B2284" s="80" t="s">
        <v>3877</v>
      </c>
      <c r="C2284" s="80" t="s">
        <v>2536</v>
      </c>
      <c r="D2284" s="80" t="s">
        <v>612</v>
      </c>
      <c r="E2284" s="111" t="s">
        <v>13</v>
      </c>
    </row>
    <row r="2285" spans="1:5">
      <c r="A2285" s="110" t="s">
        <v>3870</v>
      </c>
      <c r="B2285" s="80" t="s">
        <v>3878</v>
      </c>
      <c r="C2285" s="80" t="s">
        <v>585</v>
      </c>
      <c r="D2285" s="80" t="s">
        <v>612</v>
      </c>
      <c r="E2285" s="111" t="s">
        <v>13</v>
      </c>
    </row>
    <row r="2286" spans="1:5">
      <c r="A2286" s="110" t="s">
        <v>3879</v>
      </c>
      <c r="B2286" s="80" t="s">
        <v>784</v>
      </c>
      <c r="C2286" s="80" t="s">
        <v>13</v>
      </c>
      <c r="D2286" s="80" t="s">
        <v>607</v>
      </c>
      <c r="E2286" s="111" t="s">
        <v>3880</v>
      </c>
    </row>
    <row r="2287" spans="1:5">
      <c r="A2287" s="110" t="s">
        <v>3881</v>
      </c>
      <c r="B2287" s="80" t="s">
        <v>1107</v>
      </c>
      <c r="C2287" s="80" t="s">
        <v>585</v>
      </c>
      <c r="D2287" s="80" t="s">
        <v>612</v>
      </c>
      <c r="E2287" s="111" t="s">
        <v>13</v>
      </c>
    </row>
    <row r="2288" spans="1:5">
      <c r="A2288" s="110" t="s">
        <v>3881</v>
      </c>
      <c r="B2288" s="80" t="s">
        <v>1056</v>
      </c>
      <c r="C2288" s="80" t="s">
        <v>13</v>
      </c>
      <c r="D2288" s="80" t="s">
        <v>607</v>
      </c>
      <c r="E2288" s="111" t="s">
        <v>3882</v>
      </c>
    </row>
    <row r="2289" spans="1:5">
      <c r="A2289" s="110" t="s">
        <v>3883</v>
      </c>
      <c r="B2289" s="80" t="s">
        <v>3884</v>
      </c>
      <c r="C2289" s="80" t="s">
        <v>13</v>
      </c>
      <c r="D2289" s="80" t="s">
        <v>577</v>
      </c>
      <c r="E2289" s="111">
        <v>10996400</v>
      </c>
    </row>
    <row r="2290" spans="1:5">
      <c r="A2290" s="110" t="s">
        <v>3883</v>
      </c>
      <c r="B2290" s="80" t="s">
        <v>3885</v>
      </c>
      <c r="C2290" s="80" t="s">
        <v>13</v>
      </c>
      <c r="D2290" s="80" t="s">
        <v>577</v>
      </c>
      <c r="E2290" s="111">
        <v>10996400</v>
      </c>
    </row>
    <row r="2291" spans="1:5">
      <c r="A2291" s="110" t="s">
        <v>3883</v>
      </c>
      <c r="B2291" s="80" t="s">
        <v>799</v>
      </c>
      <c r="C2291" s="80" t="s">
        <v>13</v>
      </c>
      <c r="D2291" s="80" t="s">
        <v>577</v>
      </c>
      <c r="E2291" s="111">
        <v>11438643</v>
      </c>
    </row>
    <row r="2292" spans="1:5">
      <c r="A2292" s="110" t="s">
        <v>3883</v>
      </c>
      <c r="B2292" s="80" t="s">
        <v>3886</v>
      </c>
      <c r="C2292" s="80" t="s">
        <v>13</v>
      </c>
      <c r="D2292" s="80" t="s">
        <v>577</v>
      </c>
      <c r="E2292" s="111">
        <v>10996400</v>
      </c>
    </row>
    <row r="2293" spans="1:5">
      <c r="A2293" s="110" t="s">
        <v>3887</v>
      </c>
      <c r="B2293" s="80" t="s">
        <v>1423</v>
      </c>
      <c r="C2293" s="80" t="s">
        <v>585</v>
      </c>
      <c r="D2293" s="80" t="s">
        <v>607</v>
      </c>
      <c r="E2293" s="111" t="s">
        <v>3888</v>
      </c>
    </row>
    <row r="2294" spans="1:5">
      <c r="A2294" s="110" t="s">
        <v>3887</v>
      </c>
      <c r="B2294" s="80" t="s">
        <v>1428</v>
      </c>
      <c r="C2294" s="80" t="s">
        <v>585</v>
      </c>
      <c r="D2294" s="80" t="s">
        <v>612</v>
      </c>
      <c r="E2294" s="111" t="s">
        <v>13</v>
      </c>
    </row>
    <row r="2295" spans="1:5">
      <c r="A2295" s="110" t="s">
        <v>3887</v>
      </c>
      <c r="B2295" s="80" t="s">
        <v>2640</v>
      </c>
      <c r="C2295" s="80" t="s">
        <v>13</v>
      </c>
      <c r="D2295" s="80" t="s">
        <v>577</v>
      </c>
      <c r="E2295" s="111">
        <v>2847980</v>
      </c>
    </row>
    <row r="2296" spans="1:5">
      <c r="A2296" s="110" t="s">
        <v>3887</v>
      </c>
      <c r="B2296" s="80" t="s">
        <v>2664</v>
      </c>
      <c r="C2296" s="80" t="s">
        <v>13</v>
      </c>
      <c r="D2296" s="80" t="s">
        <v>577</v>
      </c>
      <c r="E2296" s="111">
        <v>9133521</v>
      </c>
    </row>
    <row r="2297" spans="1:5">
      <c r="A2297" s="110" t="s">
        <v>3887</v>
      </c>
      <c r="B2297" s="80" t="s">
        <v>3889</v>
      </c>
      <c r="C2297" s="80" t="s">
        <v>13</v>
      </c>
      <c r="D2297" s="80" t="s">
        <v>577</v>
      </c>
      <c r="E2297" s="111">
        <v>10700389</v>
      </c>
    </row>
    <row r="2298" spans="1:5">
      <c r="A2298" s="110" t="s">
        <v>3887</v>
      </c>
      <c r="B2298" s="80" t="s">
        <v>1224</v>
      </c>
      <c r="C2298" s="80" t="s">
        <v>13</v>
      </c>
      <c r="D2298" s="80" t="s">
        <v>577</v>
      </c>
      <c r="E2298" s="111">
        <v>11490180</v>
      </c>
    </row>
    <row r="2299" spans="1:5">
      <c r="A2299" s="110" t="s">
        <v>3887</v>
      </c>
      <c r="B2299" s="80" t="s">
        <v>950</v>
      </c>
      <c r="C2299" s="80" t="s">
        <v>13</v>
      </c>
      <c r="D2299" s="80" t="s">
        <v>602</v>
      </c>
      <c r="E2299" s="111">
        <v>25520391</v>
      </c>
    </row>
    <row r="2300" spans="1:5">
      <c r="A2300" s="110" t="s">
        <v>3887</v>
      </c>
      <c r="B2300" s="80" t="s">
        <v>881</v>
      </c>
      <c r="C2300" s="80" t="s">
        <v>13</v>
      </c>
      <c r="D2300" s="80" t="s">
        <v>577</v>
      </c>
      <c r="E2300" s="111">
        <v>7927909</v>
      </c>
    </row>
    <row r="2301" spans="1:5">
      <c r="A2301" s="110" t="s">
        <v>3887</v>
      </c>
      <c r="B2301" s="80" t="s">
        <v>2684</v>
      </c>
      <c r="C2301" s="80" t="s">
        <v>13</v>
      </c>
      <c r="D2301" s="80" t="s">
        <v>577</v>
      </c>
      <c r="E2301" s="111">
        <v>1557611</v>
      </c>
    </row>
    <row r="2302" spans="1:5">
      <c r="A2302" s="110" t="s">
        <v>3887</v>
      </c>
      <c r="B2302" s="80" t="s">
        <v>3679</v>
      </c>
      <c r="C2302" s="80" t="s">
        <v>13</v>
      </c>
      <c r="D2302" s="80" t="s">
        <v>577</v>
      </c>
      <c r="E2302" s="111">
        <v>2492344</v>
      </c>
    </row>
    <row r="2303" spans="1:5">
      <c r="A2303" s="110" t="s">
        <v>3887</v>
      </c>
      <c r="B2303" s="80" t="s">
        <v>3453</v>
      </c>
      <c r="C2303" s="80" t="s">
        <v>13</v>
      </c>
      <c r="D2303" s="80" t="s">
        <v>577</v>
      </c>
      <c r="E2303" s="111">
        <v>16271703</v>
      </c>
    </row>
    <row r="2304" spans="1:5">
      <c r="A2304" s="110" t="s">
        <v>3887</v>
      </c>
      <c r="B2304" s="80" t="s">
        <v>3890</v>
      </c>
      <c r="C2304" s="80" t="s">
        <v>13</v>
      </c>
      <c r="D2304" s="80" t="s">
        <v>577</v>
      </c>
      <c r="E2304" s="111">
        <v>14553936</v>
      </c>
    </row>
    <row r="2305" spans="1:5">
      <c r="A2305" s="110" t="s">
        <v>3887</v>
      </c>
      <c r="B2305" s="80" t="s">
        <v>3891</v>
      </c>
      <c r="C2305" s="80" t="s">
        <v>13</v>
      </c>
      <c r="D2305" s="80" t="s">
        <v>577</v>
      </c>
      <c r="E2305" s="111">
        <v>8348695</v>
      </c>
    </row>
    <row r="2306" spans="1:5">
      <c r="A2306" s="110" t="s">
        <v>3887</v>
      </c>
      <c r="B2306" s="80" t="s">
        <v>2233</v>
      </c>
      <c r="C2306" s="80" t="s">
        <v>13</v>
      </c>
      <c r="D2306" s="80" t="s">
        <v>577</v>
      </c>
      <c r="E2306" s="111">
        <v>11884371</v>
      </c>
    </row>
    <row r="2307" spans="1:5">
      <c r="A2307" s="110" t="s">
        <v>3887</v>
      </c>
      <c r="B2307" s="80" t="s">
        <v>1358</v>
      </c>
      <c r="C2307" s="80" t="s">
        <v>13</v>
      </c>
      <c r="D2307" s="80" t="s">
        <v>577</v>
      </c>
      <c r="E2307" s="111">
        <v>11490180</v>
      </c>
    </row>
    <row r="2308" spans="1:5">
      <c r="A2308" s="110" t="s">
        <v>3887</v>
      </c>
      <c r="B2308" s="80" t="s">
        <v>3477</v>
      </c>
      <c r="C2308" s="80" t="s">
        <v>13</v>
      </c>
      <c r="D2308" s="80" t="s">
        <v>577</v>
      </c>
      <c r="E2308" s="111">
        <v>9435300</v>
      </c>
    </row>
    <row r="2309" spans="1:5">
      <c r="A2309" s="110" t="s">
        <v>3887</v>
      </c>
      <c r="B2309" s="80" t="s">
        <v>3275</v>
      </c>
      <c r="C2309" s="80" t="s">
        <v>13</v>
      </c>
      <c r="D2309" s="80" t="s">
        <v>577</v>
      </c>
      <c r="E2309" s="111">
        <v>16468051</v>
      </c>
    </row>
    <row r="2310" spans="1:5">
      <c r="A2310" s="110" t="s">
        <v>1908</v>
      </c>
      <c r="B2310" s="80" t="s">
        <v>792</v>
      </c>
      <c r="C2310" s="80" t="s">
        <v>585</v>
      </c>
      <c r="D2310" s="80" t="s">
        <v>597</v>
      </c>
      <c r="E2310" s="111" t="s">
        <v>13</v>
      </c>
    </row>
    <row r="2311" spans="1:5">
      <c r="A2311" s="110" t="s">
        <v>1908</v>
      </c>
      <c r="B2311" s="80" t="s">
        <v>1909</v>
      </c>
      <c r="C2311" s="80" t="s">
        <v>13</v>
      </c>
      <c r="D2311" s="80" t="s">
        <v>607</v>
      </c>
      <c r="E2311" s="111">
        <v>10592235</v>
      </c>
    </row>
    <row r="2312" spans="1:5">
      <c r="A2312" s="110" t="s">
        <v>3892</v>
      </c>
      <c r="B2312" s="80" t="s">
        <v>1879</v>
      </c>
      <c r="C2312" s="80" t="s">
        <v>13</v>
      </c>
      <c r="D2312" s="80" t="s">
        <v>597</v>
      </c>
      <c r="E2312" s="111" t="s">
        <v>13</v>
      </c>
    </row>
    <row r="2313" spans="1:5">
      <c r="A2313" s="110" t="s">
        <v>3893</v>
      </c>
      <c r="B2313" s="80" t="s">
        <v>3894</v>
      </c>
      <c r="C2313" s="80" t="s">
        <v>1926</v>
      </c>
      <c r="D2313" s="80" t="s">
        <v>607</v>
      </c>
      <c r="E2313" s="111" t="s">
        <v>3895</v>
      </c>
    </row>
    <row r="2314" spans="1:5">
      <c r="A2314" s="110" t="s">
        <v>3896</v>
      </c>
      <c r="B2314" s="80" t="s">
        <v>1055</v>
      </c>
      <c r="C2314" s="80" t="s">
        <v>13</v>
      </c>
      <c r="D2314" s="80" t="s">
        <v>607</v>
      </c>
      <c r="E2314" s="111" t="s">
        <v>778</v>
      </c>
    </row>
    <row r="2315" spans="1:5">
      <c r="A2315" s="110" t="s">
        <v>3896</v>
      </c>
      <c r="B2315" s="80" t="s">
        <v>1056</v>
      </c>
      <c r="C2315" s="80" t="s">
        <v>13</v>
      </c>
      <c r="D2315" s="80" t="s">
        <v>607</v>
      </c>
      <c r="E2315" s="111" t="s">
        <v>778</v>
      </c>
    </row>
    <row r="2316" spans="1:5">
      <c r="A2316" s="110" t="s">
        <v>3897</v>
      </c>
      <c r="B2316" s="80" t="s">
        <v>3898</v>
      </c>
      <c r="C2316" s="80" t="s">
        <v>585</v>
      </c>
      <c r="D2316" s="80" t="s">
        <v>597</v>
      </c>
      <c r="E2316" s="111" t="s">
        <v>13</v>
      </c>
    </row>
    <row r="2317" spans="1:5">
      <c r="A2317" s="110" t="s">
        <v>3897</v>
      </c>
      <c r="B2317" s="80" t="s">
        <v>3899</v>
      </c>
      <c r="C2317" s="80" t="s">
        <v>585</v>
      </c>
      <c r="D2317" s="80" t="s">
        <v>597</v>
      </c>
      <c r="E2317" s="111" t="s">
        <v>13</v>
      </c>
    </row>
    <row r="2318" spans="1:5">
      <c r="A2318" s="110" t="s">
        <v>3897</v>
      </c>
      <c r="B2318" s="80" t="s">
        <v>3900</v>
      </c>
      <c r="C2318" s="80" t="s">
        <v>585</v>
      </c>
      <c r="D2318" s="80" t="s">
        <v>3901</v>
      </c>
      <c r="E2318" s="111" t="s">
        <v>3902</v>
      </c>
    </row>
    <row r="2319" spans="1:5">
      <c r="A2319" s="110" t="s">
        <v>3897</v>
      </c>
      <c r="B2319" s="80" t="s">
        <v>3139</v>
      </c>
      <c r="C2319" s="80" t="s">
        <v>585</v>
      </c>
      <c r="D2319" s="80" t="s">
        <v>3903</v>
      </c>
      <c r="E2319" s="111" t="s">
        <v>3904</v>
      </c>
    </row>
    <row r="2320" spans="1:5">
      <c r="A2320" s="110" t="s">
        <v>3897</v>
      </c>
      <c r="B2320" s="80" t="s">
        <v>711</v>
      </c>
      <c r="C2320" s="80" t="s">
        <v>585</v>
      </c>
      <c r="D2320" s="80" t="s">
        <v>2270</v>
      </c>
      <c r="E2320" s="111" t="s">
        <v>13</v>
      </c>
    </row>
    <row r="2321" spans="1:5">
      <c r="A2321" s="110" t="s">
        <v>3897</v>
      </c>
      <c r="B2321" s="80" t="s">
        <v>1519</v>
      </c>
      <c r="C2321" s="80" t="s">
        <v>585</v>
      </c>
      <c r="D2321" s="80" t="s">
        <v>825</v>
      </c>
      <c r="E2321" s="111" t="s">
        <v>3905</v>
      </c>
    </row>
    <row r="2322" spans="1:5">
      <c r="A2322" s="110" t="s">
        <v>3897</v>
      </c>
      <c r="B2322" s="80" t="s">
        <v>2778</v>
      </c>
      <c r="C2322" s="80" t="s">
        <v>585</v>
      </c>
      <c r="D2322" s="80" t="s">
        <v>1483</v>
      </c>
      <c r="E2322" s="111" t="s">
        <v>13</v>
      </c>
    </row>
    <row r="2323" spans="1:5" ht="90">
      <c r="A2323" s="112" t="s">
        <v>3897</v>
      </c>
      <c r="B2323" s="113" t="s">
        <v>758</v>
      </c>
      <c r="C2323" s="113" t="s">
        <v>585</v>
      </c>
      <c r="D2323" s="113" t="s">
        <v>3906</v>
      </c>
      <c r="E2323" s="114" t="s">
        <v>3907</v>
      </c>
    </row>
    <row r="2324" spans="1:5" ht="30">
      <c r="A2324" s="112" t="s">
        <v>3897</v>
      </c>
      <c r="B2324" s="113" t="s">
        <v>959</v>
      </c>
      <c r="C2324" s="113" t="s">
        <v>2249</v>
      </c>
      <c r="D2324" s="113" t="s">
        <v>3908</v>
      </c>
      <c r="E2324" s="114" t="s">
        <v>3909</v>
      </c>
    </row>
    <row r="2325" spans="1:5">
      <c r="A2325" s="110" t="s">
        <v>3897</v>
      </c>
      <c r="B2325" s="80" t="s">
        <v>3910</v>
      </c>
      <c r="C2325" s="80" t="s">
        <v>2369</v>
      </c>
      <c r="D2325" s="80" t="s">
        <v>707</v>
      </c>
      <c r="E2325" s="111" t="s">
        <v>3911</v>
      </c>
    </row>
    <row r="2326" spans="1:5">
      <c r="A2326" s="110" t="s">
        <v>3897</v>
      </c>
      <c r="B2326" s="80" t="s">
        <v>3912</v>
      </c>
      <c r="C2326" s="80" t="s">
        <v>3913</v>
      </c>
      <c r="D2326" s="80" t="s">
        <v>3903</v>
      </c>
      <c r="E2326" s="111" t="s">
        <v>3914</v>
      </c>
    </row>
    <row r="2327" spans="1:5">
      <c r="A2327" s="110" t="s">
        <v>3897</v>
      </c>
      <c r="B2327" s="80" t="s">
        <v>757</v>
      </c>
      <c r="C2327" s="80" t="s">
        <v>585</v>
      </c>
      <c r="D2327" s="80" t="s">
        <v>612</v>
      </c>
      <c r="E2327" s="111" t="s">
        <v>13</v>
      </c>
    </row>
    <row r="2328" spans="1:5">
      <c r="A2328" s="110" t="s">
        <v>3897</v>
      </c>
      <c r="B2328" s="80" t="s">
        <v>3915</v>
      </c>
      <c r="C2328" s="80" t="s">
        <v>585</v>
      </c>
      <c r="D2328" s="80" t="s">
        <v>612</v>
      </c>
      <c r="E2328" s="111" t="s">
        <v>13</v>
      </c>
    </row>
    <row r="2329" spans="1:5">
      <c r="A2329" s="110" t="s">
        <v>3897</v>
      </c>
      <c r="B2329" s="80" t="s">
        <v>2775</v>
      </c>
      <c r="C2329" s="80" t="s">
        <v>585</v>
      </c>
      <c r="D2329" s="80" t="s">
        <v>825</v>
      </c>
      <c r="E2329" s="111" t="s">
        <v>3916</v>
      </c>
    </row>
    <row r="2330" spans="1:5" ht="30">
      <c r="A2330" s="112" t="s">
        <v>3897</v>
      </c>
      <c r="B2330" s="113" t="s">
        <v>2780</v>
      </c>
      <c r="C2330" s="113" t="s">
        <v>585</v>
      </c>
      <c r="D2330" s="113" t="s">
        <v>3917</v>
      </c>
      <c r="E2330" s="114" t="s">
        <v>3918</v>
      </c>
    </row>
    <row r="2331" spans="1:5">
      <c r="A2331" s="110" t="s">
        <v>3897</v>
      </c>
      <c r="B2331" s="80" t="s">
        <v>3919</v>
      </c>
      <c r="C2331" s="80" t="s">
        <v>585</v>
      </c>
      <c r="D2331" s="80" t="s">
        <v>612</v>
      </c>
      <c r="E2331" s="111" t="s">
        <v>13</v>
      </c>
    </row>
    <row r="2332" spans="1:5">
      <c r="A2332" s="110" t="s">
        <v>3897</v>
      </c>
      <c r="B2332" s="80" t="s">
        <v>3920</v>
      </c>
      <c r="C2332" s="80" t="s">
        <v>585</v>
      </c>
      <c r="D2332" s="80" t="s">
        <v>825</v>
      </c>
      <c r="E2332" s="111">
        <v>19832844</v>
      </c>
    </row>
    <row r="2333" spans="1:5">
      <c r="A2333" s="110" t="s">
        <v>3897</v>
      </c>
      <c r="B2333" s="80" t="s">
        <v>753</v>
      </c>
      <c r="C2333" s="80" t="s">
        <v>585</v>
      </c>
      <c r="D2333" s="80" t="s">
        <v>707</v>
      </c>
      <c r="E2333" s="111" t="s">
        <v>3921</v>
      </c>
    </row>
    <row r="2334" spans="1:5">
      <c r="A2334" s="110" t="s">
        <v>3897</v>
      </c>
      <c r="B2334" s="80" t="s">
        <v>3922</v>
      </c>
      <c r="C2334" s="80" t="s">
        <v>585</v>
      </c>
      <c r="D2334" s="80" t="s">
        <v>3923</v>
      </c>
      <c r="E2334" s="111" t="s">
        <v>3924</v>
      </c>
    </row>
    <row r="2335" spans="1:5">
      <c r="A2335" s="110" t="s">
        <v>3897</v>
      </c>
      <c r="B2335" s="80" t="s">
        <v>3925</v>
      </c>
      <c r="C2335" s="80" t="s">
        <v>585</v>
      </c>
      <c r="D2335" s="80" t="s">
        <v>707</v>
      </c>
      <c r="E2335" s="111" t="s">
        <v>3926</v>
      </c>
    </row>
    <row r="2336" spans="1:5">
      <c r="A2336" s="110" t="s">
        <v>3897</v>
      </c>
      <c r="B2336" s="80" t="s">
        <v>2806</v>
      </c>
      <c r="C2336" s="80" t="s">
        <v>585</v>
      </c>
      <c r="D2336" s="80" t="s">
        <v>612</v>
      </c>
      <c r="E2336" s="111" t="s">
        <v>13</v>
      </c>
    </row>
    <row r="2337" spans="1:5">
      <c r="A2337" s="110" t="s">
        <v>3897</v>
      </c>
      <c r="B2337" s="80" t="s">
        <v>2786</v>
      </c>
      <c r="C2337" s="80" t="s">
        <v>585</v>
      </c>
      <c r="D2337" s="80" t="s">
        <v>822</v>
      </c>
      <c r="E2337" s="111" t="s">
        <v>3927</v>
      </c>
    </row>
    <row r="2338" spans="1:5">
      <c r="A2338" s="110" t="s">
        <v>3897</v>
      </c>
      <c r="B2338" s="80" t="s">
        <v>3928</v>
      </c>
      <c r="C2338" s="80" t="s">
        <v>585</v>
      </c>
      <c r="D2338" s="80" t="s">
        <v>3929</v>
      </c>
      <c r="E2338" s="111" t="s">
        <v>13</v>
      </c>
    </row>
    <row r="2339" spans="1:5">
      <c r="A2339" s="110" t="s">
        <v>3897</v>
      </c>
      <c r="B2339" s="80" t="s">
        <v>3930</v>
      </c>
      <c r="C2339" s="80" t="s">
        <v>585</v>
      </c>
      <c r="D2339" s="80" t="s">
        <v>3931</v>
      </c>
      <c r="E2339" s="111" t="s">
        <v>3932</v>
      </c>
    </row>
    <row r="2340" spans="1:5">
      <c r="A2340" s="110" t="s">
        <v>3897</v>
      </c>
      <c r="B2340" s="80" t="s">
        <v>3933</v>
      </c>
      <c r="C2340" s="80" t="s">
        <v>585</v>
      </c>
      <c r="D2340" s="80" t="s">
        <v>1483</v>
      </c>
      <c r="E2340" s="111" t="s">
        <v>13</v>
      </c>
    </row>
    <row r="2341" spans="1:5">
      <c r="A2341" s="110" t="s">
        <v>3897</v>
      </c>
      <c r="B2341" s="80" t="s">
        <v>3934</v>
      </c>
      <c r="C2341" s="80" t="s">
        <v>2369</v>
      </c>
      <c r="D2341" s="80" t="s">
        <v>734</v>
      </c>
      <c r="E2341" s="111" t="s">
        <v>13</v>
      </c>
    </row>
    <row r="2342" spans="1:5">
      <c r="A2342" s="110" t="s">
        <v>3897</v>
      </c>
      <c r="B2342" s="80" t="s">
        <v>3935</v>
      </c>
      <c r="C2342" s="80" t="s">
        <v>585</v>
      </c>
      <c r="D2342" s="80" t="s">
        <v>3936</v>
      </c>
      <c r="E2342" s="111">
        <v>23729478</v>
      </c>
    </row>
    <row r="2343" spans="1:5">
      <c r="A2343" s="110" t="s">
        <v>3897</v>
      </c>
      <c r="B2343" s="80" t="s">
        <v>3937</v>
      </c>
      <c r="C2343" s="80" t="s">
        <v>585</v>
      </c>
      <c r="D2343" s="80" t="s">
        <v>597</v>
      </c>
      <c r="E2343" s="111" t="s">
        <v>13</v>
      </c>
    </row>
    <row r="2344" spans="1:5">
      <c r="A2344" s="110" t="s">
        <v>3897</v>
      </c>
      <c r="B2344" s="80" t="s">
        <v>3938</v>
      </c>
      <c r="C2344" s="80" t="s">
        <v>585</v>
      </c>
      <c r="D2344" s="80" t="s">
        <v>804</v>
      </c>
      <c r="E2344" s="111" t="s">
        <v>13</v>
      </c>
    </row>
    <row r="2345" spans="1:5">
      <c r="A2345" s="110" t="s">
        <v>3897</v>
      </c>
      <c r="B2345" s="80" t="s">
        <v>3939</v>
      </c>
      <c r="C2345" s="80" t="s">
        <v>585</v>
      </c>
      <c r="D2345" s="80" t="s">
        <v>804</v>
      </c>
      <c r="E2345" s="111">
        <v>25326232</v>
      </c>
    </row>
    <row r="2346" spans="1:5">
      <c r="A2346" s="110" t="s">
        <v>3897</v>
      </c>
      <c r="B2346" s="80" t="s">
        <v>3940</v>
      </c>
      <c r="C2346" s="80" t="s">
        <v>585</v>
      </c>
      <c r="D2346" s="80" t="s">
        <v>804</v>
      </c>
      <c r="E2346" s="111" t="s">
        <v>3941</v>
      </c>
    </row>
    <row r="2347" spans="1:5">
      <c r="A2347" s="110" t="s">
        <v>3897</v>
      </c>
      <c r="B2347" s="80" t="s">
        <v>3942</v>
      </c>
      <c r="C2347" s="80" t="s">
        <v>585</v>
      </c>
      <c r="D2347" s="80" t="s">
        <v>1309</v>
      </c>
      <c r="E2347" s="111" t="s">
        <v>13</v>
      </c>
    </row>
    <row r="2348" spans="1:5">
      <c r="A2348" s="110" t="s">
        <v>3897</v>
      </c>
      <c r="B2348" s="80" t="s">
        <v>3943</v>
      </c>
      <c r="C2348" s="80" t="s">
        <v>585</v>
      </c>
      <c r="D2348" s="80" t="s">
        <v>804</v>
      </c>
      <c r="E2348" s="111">
        <v>25504634</v>
      </c>
    </row>
    <row r="2349" spans="1:5">
      <c r="A2349" s="110" t="s">
        <v>3897</v>
      </c>
      <c r="B2349" s="80" t="s">
        <v>3944</v>
      </c>
      <c r="C2349" s="80" t="s">
        <v>585</v>
      </c>
      <c r="D2349" s="80" t="s">
        <v>597</v>
      </c>
      <c r="E2349" s="111" t="s">
        <v>13</v>
      </c>
    </row>
    <row r="2350" spans="1:5">
      <c r="A2350" s="110" t="s">
        <v>3897</v>
      </c>
      <c r="B2350" s="80" t="s">
        <v>3945</v>
      </c>
      <c r="C2350" s="80" t="s">
        <v>585</v>
      </c>
      <c r="D2350" s="80" t="s">
        <v>3946</v>
      </c>
      <c r="E2350" s="111">
        <v>24326130</v>
      </c>
    </row>
    <row r="2351" spans="1:5">
      <c r="A2351" s="110" t="s">
        <v>3897</v>
      </c>
      <c r="B2351" s="80" t="s">
        <v>3947</v>
      </c>
      <c r="C2351" s="80" t="s">
        <v>2362</v>
      </c>
      <c r="D2351" s="80" t="s">
        <v>650</v>
      </c>
      <c r="E2351" s="111" t="s">
        <v>13</v>
      </c>
    </row>
    <row r="2352" spans="1:5">
      <c r="A2352" s="110" t="s">
        <v>3897</v>
      </c>
      <c r="B2352" s="80" t="s">
        <v>3948</v>
      </c>
      <c r="C2352" s="80" t="s">
        <v>585</v>
      </c>
      <c r="D2352" s="80" t="s">
        <v>597</v>
      </c>
      <c r="E2352" s="111" t="s">
        <v>13</v>
      </c>
    </row>
    <row r="2353" spans="1:5">
      <c r="A2353" s="110" t="s">
        <v>3897</v>
      </c>
      <c r="B2353" s="80" t="s">
        <v>3949</v>
      </c>
      <c r="C2353" s="80" t="s">
        <v>585</v>
      </c>
      <c r="D2353" s="80" t="s">
        <v>597</v>
      </c>
      <c r="E2353" s="111" t="s">
        <v>13</v>
      </c>
    </row>
    <row r="2354" spans="1:5">
      <c r="A2354" s="110" t="s">
        <v>3897</v>
      </c>
      <c r="B2354" s="80" t="s">
        <v>3950</v>
      </c>
      <c r="C2354" s="80" t="s">
        <v>585</v>
      </c>
      <c r="D2354" s="80" t="s">
        <v>3951</v>
      </c>
      <c r="E2354" s="111" t="s">
        <v>3952</v>
      </c>
    </row>
    <row r="2355" spans="1:5">
      <c r="A2355" s="110" t="s">
        <v>3897</v>
      </c>
      <c r="B2355" s="80" t="s">
        <v>3953</v>
      </c>
      <c r="C2355" s="80" t="s">
        <v>585</v>
      </c>
      <c r="D2355" s="80" t="s">
        <v>804</v>
      </c>
      <c r="E2355" s="111">
        <v>24140932</v>
      </c>
    </row>
    <row r="2356" spans="1:5">
      <c r="A2356" s="110" t="s">
        <v>3897</v>
      </c>
      <c r="B2356" s="80" t="s">
        <v>3954</v>
      </c>
      <c r="C2356" s="80" t="s">
        <v>585</v>
      </c>
      <c r="D2356" s="80" t="s">
        <v>946</v>
      </c>
      <c r="E2356" s="111" t="s">
        <v>13</v>
      </c>
    </row>
    <row r="2357" spans="1:5">
      <c r="A2357" s="110" t="s">
        <v>3897</v>
      </c>
      <c r="B2357" s="80" t="s">
        <v>911</v>
      </c>
      <c r="C2357" s="80" t="s">
        <v>13</v>
      </c>
      <c r="D2357" s="80" t="s">
        <v>751</v>
      </c>
      <c r="E2357" s="111">
        <v>26779812</v>
      </c>
    </row>
    <row r="2358" spans="1:5">
      <c r="A2358" s="110" t="s">
        <v>3897</v>
      </c>
      <c r="B2358" s="80" t="s">
        <v>761</v>
      </c>
      <c r="C2358" s="80" t="s">
        <v>13</v>
      </c>
      <c r="D2358" s="80" t="s">
        <v>751</v>
      </c>
      <c r="E2358" s="111">
        <v>24939055</v>
      </c>
    </row>
    <row r="2359" spans="1:5">
      <c r="A2359" s="110" t="s">
        <v>3897</v>
      </c>
      <c r="B2359" s="80" t="s">
        <v>3955</v>
      </c>
      <c r="C2359" s="80" t="s">
        <v>13</v>
      </c>
      <c r="D2359" s="80" t="s">
        <v>607</v>
      </c>
      <c r="E2359" s="111">
        <v>10592235</v>
      </c>
    </row>
    <row r="2360" spans="1:5">
      <c r="A2360" s="110" t="s">
        <v>3897</v>
      </c>
      <c r="B2360" s="80" t="s">
        <v>601</v>
      </c>
      <c r="C2360" s="80" t="s">
        <v>13</v>
      </c>
      <c r="D2360" s="80" t="s">
        <v>751</v>
      </c>
      <c r="E2360" s="111">
        <v>25363205</v>
      </c>
    </row>
    <row r="2361" spans="1:5">
      <c r="A2361" s="110" t="s">
        <v>3897</v>
      </c>
      <c r="B2361" s="80" t="s">
        <v>1094</v>
      </c>
      <c r="C2361" s="80" t="s">
        <v>13</v>
      </c>
      <c r="D2361" s="80" t="s">
        <v>751</v>
      </c>
      <c r="E2361" s="111">
        <v>28514312</v>
      </c>
    </row>
    <row r="2362" spans="1:5">
      <c r="A2362" s="110" t="s">
        <v>3897</v>
      </c>
      <c r="B2362" s="80" t="s">
        <v>3956</v>
      </c>
      <c r="C2362" s="80" t="s">
        <v>13</v>
      </c>
      <c r="D2362" s="80" t="s">
        <v>751</v>
      </c>
      <c r="E2362" s="111" t="s">
        <v>13</v>
      </c>
    </row>
    <row r="2363" spans="1:5">
      <c r="A2363" s="110" t="s">
        <v>3897</v>
      </c>
      <c r="B2363" s="80" t="s">
        <v>752</v>
      </c>
      <c r="C2363" s="80" t="s">
        <v>13</v>
      </c>
      <c r="D2363" s="80" t="s">
        <v>751</v>
      </c>
      <c r="E2363" s="111">
        <v>28783719</v>
      </c>
    </row>
    <row r="2364" spans="1:5">
      <c r="A2364" s="110" t="s">
        <v>3897</v>
      </c>
      <c r="B2364" s="80" t="s">
        <v>1471</v>
      </c>
      <c r="C2364" s="80" t="s">
        <v>13</v>
      </c>
      <c r="D2364" s="80" t="s">
        <v>751</v>
      </c>
      <c r="E2364" s="111">
        <v>27694386</v>
      </c>
    </row>
    <row r="2365" spans="1:5">
      <c r="A2365" s="110" t="s">
        <v>3897</v>
      </c>
      <c r="B2365" s="80" t="s">
        <v>1005</v>
      </c>
      <c r="C2365" s="80" t="s">
        <v>13</v>
      </c>
      <c r="D2365" s="80" t="s">
        <v>3025</v>
      </c>
      <c r="E2365" s="111" t="s">
        <v>3957</v>
      </c>
    </row>
    <row r="2366" spans="1:5">
      <c r="A2366" s="110" t="s">
        <v>3897</v>
      </c>
      <c r="B2366" s="80" t="s">
        <v>3535</v>
      </c>
      <c r="C2366" s="80" t="s">
        <v>13</v>
      </c>
      <c r="D2366" s="80" t="s">
        <v>751</v>
      </c>
      <c r="E2366" s="111">
        <v>26090892</v>
      </c>
    </row>
    <row r="2367" spans="1:5">
      <c r="A2367" s="110" t="s">
        <v>3897</v>
      </c>
      <c r="B2367" s="80" t="s">
        <v>995</v>
      </c>
      <c r="C2367" s="80" t="s">
        <v>13</v>
      </c>
      <c r="D2367" s="80" t="s">
        <v>751</v>
      </c>
      <c r="E2367" s="111">
        <v>26432108</v>
      </c>
    </row>
    <row r="2368" spans="1:5">
      <c r="A2368" s="110" t="s">
        <v>3897</v>
      </c>
      <c r="B2368" s="80" t="s">
        <v>861</v>
      </c>
      <c r="C2368" s="80" t="s">
        <v>13</v>
      </c>
      <c r="D2368" s="80" t="s">
        <v>751</v>
      </c>
      <c r="E2368" s="111">
        <v>26483207</v>
      </c>
    </row>
    <row r="2369" spans="1:5">
      <c r="A2369" s="110" t="s">
        <v>3897</v>
      </c>
      <c r="B2369" s="80" t="s">
        <v>3958</v>
      </c>
      <c r="C2369" s="80" t="s">
        <v>13</v>
      </c>
      <c r="D2369" s="80" t="s">
        <v>607</v>
      </c>
      <c r="E2369" s="111">
        <v>10592235</v>
      </c>
    </row>
    <row r="2370" spans="1:5">
      <c r="A2370" s="110" t="s">
        <v>3897</v>
      </c>
      <c r="B2370" s="80" t="s">
        <v>957</v>
      </c>
      <c r="C2370" s="80" t="s">
        <v>13</v>
      </c>
      <c r="D2370" s="80" t="s">
        <v>2644</v>
      </c>
      <c r="E2370" s="111" t="s">
        <v>3959</v>
      </c>
    </row>
    <row r="2371" spans="1:5">
      <c r="A2371" s="110" t="s">
        <v>3897</v>
      </c>
      <c r="B2371" s="80" t="s">
        <v>876</v>
      </c>
      <c r="C2371" s="80" t="s">
        <v>13</v>
      </c>
      <c r="D2371" s="80" t="s">
        <v>751</v>
      </c>
      <c r="E2371" s="111">
        <v>28514312</v>
      </c>
    </row>
    <row r="2372" spans="1:5">
      <c r="A2372" s="110" t="s">
        <v>3897</v>
      </c>
      <c r="B2372" s="80" t="s">
        <v>1015</v>
      </c>
      <c r="C2372" s="80" t="s">
        <v>13</v>
      </c>
      <c r="D2372" s="80" t="s">
        <v>751</v>
      </c>
      <c r="E2372" s="111">
        <v>26483207</v>
      </c>
    </row>
    <row r="2373" spans="1:5">
      <c r="A2373" s="110" t="s">
        <v>3897</v>
      </c>
      <c r="B2373" s="80" t="s">
        <v>3960</v>
      </c>
      <c r="C2373" s="80" t="s">
        <v>13</v>
      </c>
      <c r="D2373" s="80" t="s">
        <v>751</v>
      </c>
      <c r="E2373" s="111">
        <v>24901237</v>
      </c>
    </row>
    <row r="2374" spans="1:5">
      <c r="A2374" s="110" t="s">
        <v>3897</v>
      </c>
      <c r="B2374" s="80" t="s">
        <v>2788</v>
      </c>
      <c r="C2374" s="80" t="s">
        <v>13</v>
      </c>
      <c r="D2374" s="80" t="s">
        <v>751</v>
      </c>
      <c r="E2374" s="111">
        <v>26483207</v>
      </c>
    </row>
    <row r="2375" spans="1:5">
      <c r="A2375" s="110" t="s">
        <v>3897</v>
      </c>
      <c r="B2375" s="80" t="s">
        <v>1656</v>
      </c>
      <c r="C2375" s="80" t="s">
        <v>13</v>
      </c>
      <c r="D2375" s="80" t="s">
        <v>751</v>
      </c>
      <c r="E2375" s="111">
        <v>26779812</v>
      </c>
    </row>
    <row r="2376" spans="1:5">
      <c r="A2376" s="110" t="s">
        <v>3897</v>
      </c>
      <c r="B2376" s="80" t="s">
        <v>811</v>
      </c>
      <c r="C2376" s="80" t="s">
        <v>13</v>
      </c>
      <c r="D2376" s="80" t="s">
        <v>751</v>
      </c>
      <c r="E2376" s="111">
        <v>25637314</v>
      </c>
    </row>
    <row r="2377" spans="1:5">
      <c r="A2377" s="110" t="s">
        <v>3897</v>
      </c>
      <c r="B2377" s="80" t="s">
        <v>2382</v>
      </c>
      <c r="C2377" s="80" t="s">
        <v>13</v>
      </c>
      <c r="D2377" s="80" t="s">
        <v>751</v>
      </c>
      <c r="E2377" s="111">
        <v>26432108</v>
      </c>
    </row>
    <row r="2378" spans="1:5">
      <c r="A2378" s="110" t="s">
        <v>3897</v>
      </c>
      <c r="B2378" s="80" t="s">
        <v>2738</v>
      </c>
      <c r="C2378" s="80" t="s">
        <v>13</v>
      </c>
      <c r="D2378" s="80" t="s">
        <v>3961</v>
      </c>
      <c r="E2378" s="111" t="s">
        <v>3962</v>
      </c>
    </row>
    <row r="2379" spans="1:5">
      <c r="A2379" s="110" t="s">
        <v>3897</v>
      </c>
      <c r="B2379" s="80" t="s">
        <v>3963</v>
      </c>
      <c r="C2379" s="80" t="s">
        <v>13</v>
      </c>
      <c r="D2379" s="80" t="s">
        <v>607</v>
      </c>
      <c r="E2379" s="111">
        <v>10592235</v>
      </c>
    </row>
    <row r="2380" spans="1:5">
      <c r="A2380" s="110" t="s">
        <v>3897</v>
      </c>
      <c r="B2380" s="80" t="s">
        <v>2779</v>
      </c>
      <c r="C2380" s="80" t="s">
        <v>13</v>
      </c>
      <c r="D2380" s="80" t="s">
        <v>751</v>
      </c>
      <c r="E2380" s="111">
        <v>26483207</v>
      </c>
    </row>
    <row r="2381" spans="1:5">
      <c r="A2381" s="110" t="s">
        <v>3897</v>
      </c>
      <c r="B2381" s="80" t="s">
        <v>835</v>
      </c>
      <c r="C2381" s="80" t="s">
        <v>13</v>
      </c>
      <c r="D2381" s="80" t="s">
        <v>751</v>
      </c>
      <c r="E2381" s="111">
        <v>24939055</v>
      </c>
    </row>
    <row r="2382" spans="1:5">
      <c r="A2382" s="110" t="s">
        <v>3897</v>
      </c>
      <c r="B2382" s="80" t="s">
        <v>728</v>
      </c>
      <c r="C2382" s="80" t="s">
        <v>13</v>
      </c>
      <c r="D2382" s="80" t="s">
        <v>751</v>
      </c>
      <c r="E2382" s="111">
        <v>25122427</v>
      </c>
    </row>
    <row r="2383" spans="1:5">
      <c r="A2383" s="110" t="s">
        <v>3897</v>
      </c>
      <c r="B2383" s="80" t="s">
        <v>3964</v>
      </c>
      <c r="C2383" s="80" t="s">
        <v>13</v>
      </c>
      <c r="D2383" s="80" t="s">
        <v>2644</v>
      </c>
      <c r="E2383" s="111" t="s">
        <v>3965</v>
      </c>
    </row>
    <row r="2384" spans="1:5">
      <c r="A2384" s="110" t="s">
        <v>3897</v>
      </c>
      <c r="B2384" s="80" t="s">
        <v>3966</v>
      </c>
      <c r="C2384" s="80" t="s">
        <v>13</v>
      </c>
      <c r="D2384" s="80" t="s">
        <v>607</v>
      </c>
      <c r="E2384" s="111">
        <v>10592235</v>
      </c>
    </row>
    <row r="2385" spans="1:5">
      <c r="A2385" s="110" t="s">
        <v>3897</v>
      </c>
      <c r="B2385" s="80" t="s">
        <v>908</v>
      </c>
      <c r="C2385" s="80" t="s">
        <v>13</v>
      </c>
      <c r="D2385" s="80" t="s">
        <v>2644</v>
      </c>
      <c r="E2385" s="111" t="s">
        <v>3967</v>
      </c>
    </row>
    <row r="2386" spans="1:5">
      <c r="A2386" s="110" t="s">
        <v>3897</v>
      </c>
      <c r="B2386" s="80" t="s">
        <v>3968</v>
      </c>
      <c r="C2386" s="80" t="s">
        <v>13</v>
      </c>
      <c r="D2386" s="80" t="s">
        <v>607</v>
      </c>
      <c r="E2386" s="111">
        <v>10592235</v>
      </c>
    </row>
    <row r="2387" spans="1:5">
      <c r="A2387" s="110" t="s">
        <v>3897</v>
      </c>
      <c r="B2387" s="80" t="s">
        <v>1478</v>
      </c>
      <c r="C2387" s="80" t="s">
        <v>13</v>
      </c>
      <c r="D2387" s="80" t="s">
        <v>3969</v>
      </c>
      <c r="E2387" s="111" t="s">
        <v>3970</v>
      </c>
    </row>
    <row r="2388" spans="1:5">
      <c r="A2388" s="110" t="s">
        <v>3897</v>
      </c>
      <c r="B2388" s="80" t="s">
        <v>689</v>
      </c>
      <c r="C2388" s="80" t="s">
        <v>13</v>
      </c>
      <c r="D2388" s="80" t="s">
        <v>751</v>
      </c>
      <c r="E2388" s="111" t="s">
        <v>3971</v>
      </c>
    </row>
    <row r="2389" spans="1:5">
      <c r="A2389" s="110" t="s">
        <v>3897</v>
      </c>
      <c r="B2389" s="80" t="s">
        <v>760</v>
      </c>
      <c r="C2389" s="80" t="s">
        <v>13</v>
      </c>
      <c r="D2389" s="80" t="s">
        <v>746</v>
      </c>
      <c r="E2389" s="111" t="s">
        <v>3972</v>
      </c>
    </row>
    <row r="2390" spans="1:5">
      <c r="A2390" s="110" t="s">
        <v>3897</v>
      </c>
      <c r="B2390" s="80" t="s">
        <v>3562</v>
      </c>
      <c r="C2390" s="80" t="s">
        <v>13</v>
      </c>
      <c r="D2390" s="80" t="s">
        <v>751</v>
      </c>
      <c r="E2390" s="111">
        <v>26432108</v>
      </c>
    </row>
    <row r="2391" spans="1:5">
      <c r="A2391" s="110" t="s">
        <v>3897</v>
      </c>
      <c r="B2391" s="80" t="s">
        <v>950</v>
      </c>
      <c r="C2391" s="80" t="s">
        <v>13</v>
      </c>
      <c r="D2391" s="80" t="s">
        <v>746</v>
      </c>
      <c r="E2391" s="111">
        <v>23729478</v>
      </c>
    </row>
    <row r="2392" spans="1:5">
      <c r="A2392" s="110" t="s">
        <v>3897</v>
      </c>
      <c r="B2392" s="80" t="s">
        <v>1650</v>
      </c>
      <c r="C2392" s="80" t="s">
        <v>13</v>
      </c>
      <c r="D2392" s="80" t="s">
        <v>751</v>
      </c>
      <c r="E2392" s="111">
        <v>26779812</v>
      </c>
    </row>
    <row r="2393" spans="1:5">
      <c r="A2393" s="110" t="s">
        <v>3897</v>
      </c>
      <c r="B2393" s="80" t="s">
        <v>965</v>
      </c>
      <c r="C2393" s="80" t="s">
        <v>13</v>
      </c>
      <c r="D2393" s="80" t="s">
        <v>751</v>
      </c>
      <c r="E2393" s="111">
        <v>26432108</v>
      </c>
    </row>
    <row r="2394" spans="1:5">
      <c r="A2394" s="110" t="s">
        <v>3897</v>
      </c>
      <c r="B2394" s="80" t="s">
        <v>3973</v>
      </c>
      <c r="C2394" s="80" t="s">
        <v>13</v>
      </c>
      <c r="D2394" s="80" t="s">
        <v>2644</v>
      </c>
      <c r="E2394" s="111" t="s">
        <v>3974</v>
      </c>
    </row>
    <row r="2395" spans="1:5">
      <c r="A2395" s="110" t="s">
        <v>3897</v>
      </c>
      <c r="B2395" s="80" t="s">
        <v>962</v>
      </c>
      <c r="C2395" s="80" t="s">
        <v>13</v>
      </c>
      <c r="D2395" s="80" t="s">
        <v>751</v>
      </c>
      <c r="E2395" s="111" t="s">
        <v>3975</v>
      </c>
    </row>
    <row r="2396" spans="1:5" ht="15" thickBot="1">
      <c r="A2396" s="119" t="s">
        <v>3897</v>
      </c>
      <c r="B2396" s="120" t="s">
        <v>953</v>
      </c>
      <c r="C2396" s="120" t="s">
        <v>13</v>
      </c>
      <c r="D2396" s="120" t="s">
        <v>2644</v>
      </c>
      <c r="E2396" s="121">
        <v>23729478</v>
      </c>
    </row>
  </sheetData>
  <phoneticPr fontId="13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3-10T05:00:07Z</dcterms:modified>
</cp:coreProperties>
</file>